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ni/Library/Mobile Documents/com~apple~CloudDocs/01 MANUSCRIPTS/#_IAV_DTC_Nekroptose/IAV_DTC_Submission_NEW/Cell_Reports/Submission_Folder_Cell_Reports/"/>
    </mc:Choice>
  </mc:AlternateContent>
  <xr:revisionPtr revIDLastSave="0" documentId="13_ncr:1_{B52394ED-9122-5B45-BA21-BAD3A79E674D}" xr6:coauthVersionLast="47" xr6:coauthVersionMax="47" xr10:uidLastSave="{00000000-0000-0000-0000-000000000000}"/>
  <bookViews>
    <workbookView xWindow="22620" yWindow="780" windowWidth="27840" windowHeight="17060" xr2:uid="{59D6BCBC-68F8-1E4F-92C6-83E440F7AD8C}"/>
  </bookViews>
  <sheets>
    <sheet name="Supplemental 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545" i="1" l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</calcChain>
</file>

<file path=xl/sharedStrings.xml><?xml version="1.0" encoding="utf-8"?>
<sst xmlns="http://schemas.openxmlformats.org/spreadsheetml/2006/main" count="10951" uniqueCount="6893">
  <si>
    <t>DTC H1N1pdm09 RNAseq - coding transcripts</t>
  </si>
  <si>
    <t>ens_gene</t>
  </si>
  <si>
    <t>ext_gene</t>
  </si>
  <si>
    <t>target_id</t>
  </si>
  <si>
    <t>pval</t>
  </si>
  <si>
    <t>qval</t>
  </si>
  <si>
    <t>log2 fold change</t>
  </si>
  <si>
    <t>Fold change</t>
  </si>
  <si>
    <t>Protein Coding</t>
  </si>
  <si>
    <t>ENSG00000119922</t>
  </si>
  <si>
    <t>IFIT2</t>
  </si>
  <si>
    <t>ENST00000611722.1</t>
  </si>
  <si>
    <t>yes</t>
  </si>
  <si>
    <t>ENSG00000105376</t>
  </si>
  <si>
    <t>ICAM5</t>
  </si>
  <si>
    <t>ENST00000221980.4</t>
  </si>
  <si>
    <t>ENSG00000065882</t>
  </si>
  <si>
    <t>TBC1D1</t>
  </si>
  <si>
    <t>ENST00000508802.5</t>
  </si>
  <si>
    <t>ENSG00000115268</t>
  </si>
  <si>
    <t>RPS15</t>
  </si>
  <si>
    <t>ENST00000592588.6</t>
  </si>
  <si>
    <t>ENSG00000078081</t>
  </si>
  <si>
    <t>LAMP3</t>
  </si>
  <si>
    <t>ENST00000466939.1</t>
  </si>
  <si>
    <t>ENSG00000112773</t>
  </si>
  <si>
    <t>TENT5A</t>
  </si>
  <si>
    <t>ENST00000369754.7</t>
  </si>
  <si>
    <t>ENSG00000177600</t>
  </si>
  <si>
    <t>RPLP2</t>
  </si>
  <si>
    <t>ENST00000530797.5</t>
  </si>
  <si>
    <t>ENSG00000115267</t>
  </si>
  <si>
    <t>IFIH1</t>
  </si>
  <si>
    <t>ENST00000649979.1</t>
  </si>
  <si>
    <t>ENSG00000063046</t>
  </si>
  <si>
    <t>EIF4B</t>
  </si>
  <si>
    <t>ENST00000416762.7</t>
  </si>
  <si>
    <t>ENSG00000111912</t>
  </si>
  <si>
    <t>NCOA7</t>
  </si>
  <si>
    <t>ENST00000438495.6</t>
  </si>
  <si>
    <t>ENSG00000151491</t>
  </si>
  <si>
    <t>EPS8</t>
  </si>
  <si>
    <t>ENST00000647224.1</t>
  </si>
  <si>
    <t>ENSG00000143569</t>
  </si>
  <si>
    <t>UBAP2L</t>
  </si>
  <si>
    <t>ENST00000343815.10</t>
  </si>
  <si>
    <t>ENSG00000142089</t>
  </si>
  <si>
    <t>IFITM3</t>
  </si>
  <si>
    <t>ENST00000526811.4</t>
  </si>
  <si>
    <t>ENSG00000072274</t>
  </si>
  <si>
    <t>TFRC</t>
  </si>
  <si>
    <t>ENST00000392396.7</t>
  </si>
  <si>
    <t>ENSG00000118503</t>
  </si>
  <si>
    <t>TNFAIP3</t>
  </si>
  <si>
    <t>ENST00000420009.5</t>
  </si>
  <si>
    <t>ENSG00000026297</t>
  </si>
  <si>
    <t>RNASET2</t>
  </si>
  <si>
    <t>ENST00000478180.6</t>
  </si>
  <si>
    <t>ENSG00000102524</t>
  </si>
  <si>
    <t>TNFSF13B</t>
  </si>
  <si>
    <t>ENST00000375887.8</t>
  </si>
  <si>
    <t>ENSG00000006652</t>
  </si>
  <si>
    <t>IFRD1</t>
  </si>
  <si>
    <t>ENST00000535603.5</t>
  </si>
  <si>
    <t>ENSG00000170345</t>
  </si>
  <si>
    <t>FOS</t>
  </si>
  <si>
    <t>ENST00000555686.1</t>
  </si>
  <si>
    <t>ENSG00000224389</t>
  </si>
  <si>
    <t>C4B</t>
  </si>
  <si>
    <t>ENST00000425700.3</t>
  </si>
  <si>
    <t>ENSG00000183283</t>
  </si>
  <si>
    <t>DAZAP2</t>
  </si>
  <si>
    <t>ENST00000551313.1</t>
  </si>
  <si>
    <t>ENSG00000157601</t>
  </si>
  <si>
    <t>MX1</t>
  </si>
  <si>
    <t>ENST00000398600.6</t>
  </si>
  <si>
    <t>ENSG00000271503</t>
  </si>
  <si>
    <t>CCL5</t>
  </si>
  <si>
    <t>ENST00000603197.5</t>
  </si>
  <si>
    <t>ENSG00000274233</t>
  </si>
  <si>
    <t>ENST00000613606.2</t>
  </si>
  <si>
    <t>ENSG00000173110</t>
  </si>
  <si>
    <t>HSPA6</t>
  </si>
  <si>
    <t>ENST00000309758.5</t>
  </si>
  <si>
    <t>ENSG00000166589</t>
  </si>
  <si>
    <t>CDH16</t>
  </si>
  <si>
    <t>ENST00000568632.5</t>
  </si>
  <si>
    <t>ENSG00000066697</t>
  </si>
  <si>
    <t>MSANTD3</t>
  </si>
  <si>
    <t>ENST00000374886.7</t>
  </si>
  <si>
    <t>ENST00000371826.3</t>
  </si>
  <si>
    <t>ENSG00000138755</t>
  </si>
  <si>
    <t>CXCL9</t>
  </si>
  <si>
    <t>ENST00000264888.5</t>
  </si>
  <si>
    <t>ENSG00000174943</t>
  </si>
  <si>
    <t>KCTD13</t>
  </si>
  <si>
    <t>ENST00000567795.3</t>
  </si>
  <si>
    <t>ENSG00000163517</t>
  </si>
  <si>
    <t>HDAC11</t>
  </si>
  <si>
    <t>ENST00000295757.7</t>
  </si>
  <si>
    <t>ENSG00000171855</t>
  </si>
  <si>
    <t>IFNB1</t>
  </si>
  <si>
    <t>ENST00000380232.3</t>
  </si>
  <si>
    <t>ENSG00000088038</t>
  </si>
  <si>
    <t>CNOT3</t>
  </si>
  <si>
    <t>ENST00000440571.6</t>
  </si>
  <si>
    <t>ENSG00000169248</t>
  </si>
  <si>
    <t>CXCL11</t>
  </si>
  <si>
    <t>ENST00000306621.7</t>
  </si>
  <si>
    <t>ENSG00000169245</t>
  </si>
  <si>
    <t>CXCL10</t>
  </si>
  <si>
    <t>ENST00000306602.2</t>
  </si>
  <si>
    <t>ENSG00000105371</t>
  </si>
  <si>
    <t>ICAM4</t>
  </si>
  <si>
    <t>ENST00000340992.4</t>
  </si>
  <si>
    <t>ENSG00000175198</t>
  </si>
  <si>
    <t>PCCA</t>
  </si>
  <si>
    <t>ENST00000376286.8</t>
  </si>
  <si>
    <t>ENSG00000065883</t>
  </si>
  <si>
    <t>CDK13</t>
  </si>
  <si>
    <t>ENST00000643915.1</t>
  </si>
  <si>
    <t>ENSG00000135114</t>
  </si>
  <si>
    <t>OASL</t>
  </si>
  <si>
    <t>ENST00000257570.9</t>
  </si>
  <si>
    <t>ENSG00000124256</t>
  </si>
  <si>
    <t>ZBP1</t>
  </si>
  <si>
    <t>ENST00000395822.7</t>
  </si>
  <si>
    <t>ENSG00000010030</t>
  </si>
  <si>
    <t>ETV7</t>
  </si>
  <si>
    <t>ENST00000373737.8</t>
  </si>
  <si>
    <t>ENSG00000154451</t>
  </si>
  <si>
    <t>GBP5</t>
  </si>
  <si>
    <t>ENST00000443807.1</t>
  </si>
  <si>
    <t>ENSG00000170684</t>
  </si>
  <si>
    <t>ZNF296</t>
  </si>
  <si>
    <t>ENST00000622376.1</t>
  </si>
  <si>
    <t>ENSG00000229698</t>
  </si>
  <si>
    <t>HLA-F</t>
  </si>
  <si>
    <t>ENST00000444891.5</t>
  </si>
  <si>
    <t>ENSG00000134326</t>
  </si>
  <si>
    <t>CMPK2</t>
  </si>
  <si>
    <t>ENST00000458098.5</t>
  </si>
  <si>
    <t>ENSG00000105559</t>
  </si>
  <si>
    <t>PLEKHA4</t>
  </si>
  <si>
    <t>ENST00000355496.9</t>
  </si>
  <si>
    <t>ENSG00000183486</t>
  </si>
  <si>
    <t>MX2</t>
  </si>
  <si>
    <t>ENST00000330714.7</t>
  </si>
  <si>
    <t>ENSG00000140612</t>
  </si>
  <si>
    <t>SEC11A</t>
  </si>
  <si>
    <t>ENST00000268220.11</t>
  </si>
  <si>
    <t>ENST00000543677.1</t>
  </si>
  <si>
    <t>ENST00000370459.7</t>
  </si>
  <si>
    <t>ENSG00000134321</t>
  </si>
  <si>
    <t>RSAD2</t>
  </si>
  <si>
    <t>ENST00000382040.3</t>
  </si>
  <si>
    <t>ENSG00000135473</t>
  </si>
  <si>
    <t>PAN2</t>
  </si>
  <si>
    <t>ENST00000425394.6</t>
  </si>
  <si>
    <t>ENSG00000120885</t>
  </si>
  <si>
    <t>CLU</t>
  </si>
  <si>
    <t>ENST00000523500.5</t>
  </si>
  <si>
    <t>ENSG00000116194</t>
  </si>
  <si>
    <t>ANGPTL1</t>
  </si>
  <si>
    <t>ENST00000367629.1</t>
  </si>
  <si>
    <t>ENSG00000173039</t>
  </si>
  <si>
    <t>RELA</t>
  </si>
  <si>
    <t>ENST00000533187.5</t>
  </si>
  <si>
    <t>ENSG00000072858</t>
  </si>
  <si>
    <t>SIDT1</t>
  </si>
  <si>
    <t>ENST00000264852.8</t>
  </si>
  <si>
    <t>ENST00000340181.8</t>
  </si>
  <si>
    <t>ENSG00000105939</t>
  </si>
  <si>
    <t>ZC3HAV1</t>
  </si>
  <si>
    <t>ENST00000471652.1</t>
  </si>
  <si>
    <t>ENSG00000168062</t>
  </si>
  <si>
    <t>BATF2</t>
  </si>
  <si>
    <t>ENST00000301887.8</t>
  </si>
  <si>
    <t>ENSG00000185745</t>
  </si>
  <si>
    <t>IFIT1</t>
  </si>
  <si>
    <t>ENST00000546318.2</t>
  </si>
  <si>
    <t>ENSG00000089127</t>
  </si>
  <si>
    <t>OAS1</t>
  </si>
  <si>
    <t>ENST00000551241.5</t>
  </si>
  <si>
    <t>ENSG00000118946</t>
  </si>
  <si>
    <t>PCDH17</t>
  </si>
  <si>
    <t>ENST00000377918.7</t>
  </si>
  <si>
    <t>ENSG00000171860</t>
  </si>
  <si>
    <t>C3AR1</t>
  </si>
  <si>
    <t>ENST00000546241.1</t>
  </si>
  <si>
    <t>ENSG00000122643</t>
  </si>
  <si>
    <t>NT5C3A</t>
  </si>
  <si>
    <t>ENST00000381626.6</t>
  </si>
  <si>
    <t>ENST00000553152.1</t>
  </si>
  <si>
    <t>ENST00000265598.7</t>
  </si>
  <si>
    <t>ENSG00000138646</t>
  </si>
  <si>
    <t>HERC5</t>
  </si>
  <si>
    <t>ENST00000264350.7</t>
  </si>
  <si>
    <t>ENSG00000068976</t>
  </si>
  <si>
    <t>PYGM</t>
  </si>
  <si>
    <t>ENST00000164139.3</t>
  </si>
  <si>
    <t>ENSG00000162654</t>
  </si>
  <si>
    <t>GBP4</t>
  </si>
  <si>
    <t>ENST00000355754.6</t>
  </si>
  <si>
    <t>ENSG00000081479</t>
  </si>
  <si>
    <t>LRP2</t>
  </si>
  <si>
    <t>ENST00000649046.1</t>
  </si>
  <si>
    <t>ENST00000508159.1</t>
  </si>
  <si>
    <t>ENSG00000166888</t>
  </si>
  <si>
    <t>STAT6</t>
  </si>
  <si>
    <t>ENST00000454075.7</t>
  </si>
  <si>
    <t>ENST00000371804.3</t>
  </si>
  <si>
    <t>ENSG00000084110</t>
  </si>
  <si>
    <t>HAL</t>
  </si>
  <si>
    <t>ENST00000541929.5</t>
  </si>
  <si>
    <t>ENSG00000278032</t>
  </si>
  <si>
    <t>LY6E</t>
  </si>
  <si>
    <t>ENST00000633551.1</t>
  </si>
  <si>
    <t>ENSG00000160932</t>
  </si>
  <si>
    <t>ENST00000523847.5</t>
  </si>
  <si>
    <t>ENSG00000111335</t>
  </si>
  <si>
    <t>OAS2</t>
  </si>
  <si>
    <t>ENST00000392583.6</t>
  </si>
  <si>
    <t>ENSG00000180628</t>
  </si>
  <si>
    <t>PCGF5</t>
  </si>
  <si>
    <t>ENST00000614189.4</t>
  </si>
  <si>
    <t>ENSG00000137198</t>
  </si>
  <si>
    <t>GMPR</t>
  </si>
  <si>
    <t>ENST00000259727.4</t>
  </si>
  <si>
    <t>ENSG00000133106</t>
  </si>
  <si>
    <t>EPSTI1</t>
  </si>
  <si>
    <t>ENST00000313624.11</t>
  </si>
  <si>
    <t>ENSG00000146859</t>
  </si>
  <si>
    <t>TMEM140</t>
  </si>
  <si>
    <t>ENST00000275767.3</t>
  </si>
  <si>
    <t>ENST00000535987.5</t>
  </si>
  <si>
    <t>ENST00000307637.4</t>
  </si>
  <si>
    <t>ENSG00000130487</t>
  </si>
  <si>
    <t>KLHDC7B</t>
  </si>
  <si>
    <t>ENST00000648057.1</t>
  </si>
  <si>
    <t>ENST00000620239.4</t>
  </si>
  <si>
    <t>ENST00000404168.1</t>
  </si>
  <si>
    <t>ENSG00000163512</t>
  </si>
  <si>
    <t>AZI2</t>
  </si>
  <si>
    <t>ENST00000415852.1</t>
  </si>
  <si>
    <t>ENST00000527716.1</t>
  </si>
  <si>
    <t>ENSG00000172345</t>
  </si>
  <si>
    <t>STARD5</t>
  </si>
  <si>
    <t>ENST00000302824.6</t>
  </si>
  <si>
    <t>ENSG00000119917</t>
  </si>
  <si>
    <t>IFIT3</t>
  </si>
  <si>
    <t>ENST00000371811.4</t>
  </si>
  <si>
    <t>ENSG00000137959</t>
  </si>
  <si>
    <t>IFI44L</t>
  </si>
  <si>
    <t>ENST00000459784.5</t>
  </si>
  <si>
    <t>ENSG00000142677</t>
  </si>
  <si>
    <t>IL22RA1</t>
  </si>
  <si>
    <t>ENST00000270800.1</t>
  </si>
  <si>
    <t>ENST00000552756.5</t>
  </si>
  <si>
    <t>ENSG00000177294</t>
  </si>
  <si>
    <t>FBXO39</t>
  </si>
  <si>
    <t>ENST00000321535.4</t>
  </si>
  <si>
    <t>ENST00000393717.2</t>
  </si>
  <si>
    <t>ENST00000370751.9</t>
  </si>
  <si>
    <t>ENST00000256722.9</t>
  </si>
  <si>
    <t>ENST00000597129.1</t>
  </si>
  <si>
    <t>ENSG00000130300</t>
  </si>
  <si>
    <t>PLVAP</t>
  </si>
  <si>
    <t>ENST00000252590.8</t>
  </si>
  <si>
    <t>ENSG00000104415</t>
  </si>
  <si>
    <t>WISP1</t>
  </si>
  <si>
    <t>ENST00000250160.11</t>
  </si>
  <si>
    <t>ENSG00000184979</t>
  </si>
  <si>
    <t>USP18</t>
  </si>
  <si>
    <t>ENST00000215794.7</t>
  </si>
  <si>
    <t>ENST00000450498.1</t>
  </si>
  <si>
    <t>ENSG00000165949</t>
  </si>
  <si>
    <t>IFI27</t>
  </si>
  <si>
    <t>ENST00000616764.4</t>
  </si>
  <si>
    <t>ENSG00000137965</t>
  </si>
  <si>
    <t>IFI44</t>
  </si>
  <si>
    <t>ENST00000370747.8</t>
  </si>
  <si>
    <t>ENSG00000110446</t>
  </si>
  <si>
    <t>SLC15A3</t>
  </si>
  <si>
    <t>ENST00000536491.1</t>
  </si>
  <si>
    <t>ENSG00000172403</t>
  </si>
  <si>
    <t>SYNPO2</t>
  </si>
  <si>
    <t>ENST00000610556.4</t>
  </si>
  <si>
    <t>ENST00000537307.1</t>
  </si>
  <si>
    <t>ENSG00000163565</t>
  </si>
  <si>
    <t>IFI16</t>
  </si>
  <si>
    <t>ENST00000295809.11</t>
  </si>
  <si>
    <t>ENSG00000205413</t>
  </si>
  <si>
    <t>SAMD9</t>
  </si>
  <si>
    <t>ENST00000379958.2</t>
  </si>
  <si>
    <t>ENSG00000164309</t>
  </si>
  <si>
    <t>CMYA5</t>
  </si>
  <si>
    <t>ENST00000446378.2</t>
  </si>
  <si>
    <t>ENSG00000226710</t>
  </si>
  <si>
    <t>C6orf48</t>
  </si>
  <si>
    <t>ENST00000444974.6</t>
  </si>
  <si>
    <t>ENSG00000234728</t>
  </si>
  <si>
    <t>ENST00000424962.6</t>
  </si>
  <si>
    <t>ENSG00000206380</t>
  </si>
  <si>
    <t>ENST00000414536.6</t>
  </si>
  <si>
    <t>ENSG00000117228</t>
  </si>
  <si>
    <t>GBP1</t>
  </si>
  <si>
    <t>ENST00000370473.4</t>
  </si>
  <si>
    <t>ENSG00000140853</t>
  </si>
  <si>
    <t>NLRC5</t>
  </si>
  <si>
    <t>ENST00000544641.5</t>
  </si>
  <si>
    <t>ENST00000263265.10</t>
  </si>
  <si>
    <t>ENST00000419044.5</t>
  </si>
  <si>
    <t>ENSG00000229215</t>
  </si>
  <si>
    <t>HLA-A</t>
  </si>
  <si>
    <t>ENST00000551120.4</t>
  </si>
  <si>
    <t>ENSG00000224320</t>
  </si>
  <si>
    <t>ENST00000552498.2</t>
  </si>
  <si>
    <t>ENST00000449768.2</t>
  </si>
  <si>
    <t>ENST00000553185.1</t>
  </si>
  <si>
    <t>ENSG00000120549</t>
  </si>
  <si>
    <t>KIAA1217</t>
  </si>
  <si>
    <t>ENST00000396446.5</t>
  </si>
  <si>
    <t>ENST00000538739.1</t>
  </si>
  <si>
    <t>ENSG00000152061</t>
  </si>
  <si>
    <t>RABGAP1L</t>
  </si>
  <si>
    <t>ENST00000486220.5</t>
  </si>
  <si>
    <t>ENSG00000079385</t>
  </si>
  <si>
    <t>CEACAM1</t>
  </si>
  <si>
    <t>ENST00000161559.10</t>
  </si>
  <si>
    <t>ENST00000447473.6</t>
  </si>
  <si>
    <t>ENSG00000159164</t>
  </si>
  <si>
    <t>SV2A</t>
  </si>
  <si>
    <t>ENST00000369146.7</t>
  </si>
  <si>
    <t>ENST00000638108.1</t>
  </si>
  <si>
    <t>ENSG00000130813</t>
  </si>
  <si>
    <t>C19orf66</t>
  </si>
  <si>
    <t>ENST00000593131.1</t>
  </si>
  <si>
    <t>ENSG00000206505</t>
  </si>
  <si>
    <t>ENST00000616730.3</t>
  </si>
  <si>
    <t>ENSG00000196684</t>
  </si>
  <si>
    <t>HSH2D</t>
  </si>
  <si>
    <t>ENST00000613986.4</t>
  </si>
  <si>
    <t>ENST00000202917.9</t>
  </si>
  <si>
    <t>ENSG00000175820</t>
  </si>
  <si>
    <t>CCDC168</t>
  </si>
  <si>
    <t>ENST00000322527.3</t>
  </si>
  <si>
    <t>ENST00000538805.5</t>
  </si>
  <si>
    <t>ENSG00000177409</t>
  </si>
  <si>
    <t>SAMD9L</t>
  </si>
  <si>
    <t>ENST00000318238.8</t>
  </si>
  <si>
    <t>ENST00000303562.8</t>
  </si>
  <si>
    <t>ENSG00000159200</t>
  </si>
  <si>
    <t>RCAN1</t>
  </si>
  <si>
    <t>ENST00000481448.5</t>
  </si>
  <si>
    <t>ENSG00000185201</t>
  </si>
  <si>
    <t>IFITM2</t>
  </si>
  <si>
    <t>ENST00000399815.2</t>
  </si>
  <si>
    <t>ENST00000446959.5</t>
  </si>
  <si>
    <t>ENSG00000141574</t>
  </si>
  <si>
    <t>SECTM1</t>
  </si>
  <si>
    <t>ENST00000580437.5</t>
  </si>
  <si>
    <t>ENSG00000177363</t>
  </si>
  <si>
    <t>LRRN4CL</t>
  </si>
  <si>
    <t>ENST00000317449.4</t>
  </si>
  <si>
    <t>ENSG00000152689</t>
  </si>
  <si>
    <t>RASGRP3</t>
  </si>
  <si>
    <t>ENST00000403687.7</t>
  </si>
  <si>
    <t>ENSG00000239713</t>
  </si>
  <si>
    <t>APOBEC3G</t>
  </si>
  <si>
    <t>ENST00000407997.3</t>
  </si>
  <si>
    <t>ENST00000398598.7</t>
  </si>
  <si>
    <t>ENST00000452357.6</t>
  </si>
  <si>
    <t>ENSG00000156873</t>
  </si>
  <si>
    <t>PHKG2</t>
  </si>
  <si>
    <t>ENST00000563588.5</t>
  </si>
  <si>
    <t>ENSG00000118160</t>
  </si>
  <si>
    <t>SLC8A2</t>
  </si>
  <si>
    <t>ENST00000236877.10</t>
  </si>
  <si>
    <t>ENSG00000185338</t>
  </si>
  <si>
    <t>SOCS1</t>
  </si>
  <si>
    <t>ENST00000644787.1</t>
  </si>
  <si>
    <t>ENST00000409467.6</t>
  </si>
  <si>
    <t>ENST00000269389.7</t>
  </si>
  <si>
    <t>ENSG00000136514</t>
  </si>
  <si>
    <t>RTP4</t>
  </si>
  <si>
    <t>ENST00000259030.2</t>
  </si>
  <si>
    <t>ENST00000368132.7</t>
  </si>
  <si>
    <t>ENSG00000168016</t>
  </si>
  <si>
    <t>TRANK1</t>
  </si>
  <si>
    <t>ENST00000429976.5</t>
  </si>
  <si>
    <t>ENSG00000172183</t>
  </si>
  <si>
    <t>ISG20</t>
  </si>
  <si>
    <t>ENST00000560741.5</t>
  </si>
  <si>
    <t>ENSG00000107201</t>
  </si>
  <si>
    <t>DDX58</t>
  </si>
  <si>
    <t>ENST00000379868.5</t>
  </si>
  <si>
    <t>ENSG00000101347</t>
  </si>
  <si>
    <t>SAMHD1</t>
  </si>
  <si>
    <t>ENST00000643918.1</t>
  </si>
  <si>
    <t>ENST00000306072.9</t>
  </si>
  <si>
    <t>ENSG00000181381</t>
  </si>
  <si>
    <t>DDX60L</t>
  </si>
  <si>
    <t>ENST00000514748.5</t>
  </si>
  <si>
    <t>ENST00000438486.1</t>
  </si>
  <si>
    <t>ENST00000631568.1</t>
  </si>
  <si>
    <t>ENST00000522971.5</t>
  </si>
  <si>
    <t>ENSG00000125735</t>
  </si>
  <si>
    <t>TNFSF14</t>
  </si>
  <si>
    <t>ENST00000245912.7</t>
  </si>
  <si>
    <t>ENST00000369756.3</t>
  </si>
  <si>
    <t>ENSG00000183508</t>
  </si>
  <si>
    <t>TENT5C</t>
  </si>
  <si>
    <t>ENST00000369448.3</t>
  </si>
  <si>
    <t>ENSG00000179674</t>
  </si>
  <si>
    <t>ARL14</t>
  </si>
  <si>
    <t>ENST00000320767.3</t>
  </si>
  <si>
    <t>ENSG00000260802</t>
  </si>
  <si>
    <t>SERTM2</t>
  </si>
  <si>
    <t>ENST00000569275.1</t>
  </si>
  <si>
    <t>ENSG00000124201</t>
  </si>
  <si>
    <t>ZNFX1</t>
  </si>
  <si>
    <t>ENST00000371754.8</t>
  </si>
  <si>
    <t>ENST00000421365.2</t>
  </si>
  <si>
    <t>ENSG00000275214</t>
  </si>
  <si>
    <t>ENST00000615978.4</t>
  </si>
  <si>
    <t>ENST00000618863.1</t>
  </si>
  <si>
    <t>ENSG00000185885</t>
  </si>
  <si>
    <t>IFITM1</t>
  </si>
  <si>
    <t>ENST00000328221.5</t>
  </si>
  <si>
    <t>ENST00000409787.4</t>
  </si>
  <si>
    <t>ENST00000505863.1</t>
  </si>
  <si>
    <t>ENST00000332029.2</t>
  </si>
  <si>
    <t>ENSG00000129048</t>
  </si>
  <si>
    <t>ACKR4</t>
  </si>
  <si>
    <t>ENST00000249887.2</t>
  </si>
  <si>
    <t>ENSG00000109846</t>
  </si>
  <si>
    <t>CRYAB</t>
  </si>
  <si>
    <t>ENST00000526180.5</t>
  </si>
  <si>
    <t>ENSG00000122566</t>
  </si>
  <si>
    <t>HNRNPA2B1</t>
  </si>
  <si>
    <t>ENST00000608362.2</t>
  </si>
  <si>
    <t>ENSG00000004468</t>
  </si>
  <si>
    <t>CD38</t>
  </si>
  <si>
    <t>ENST00000226279.7</t>
  </si>
  <si>
    <t>ENST00000643244.1</t>
  </si>
  <si>
    <t>ENSG00000108771</t>
  </si>
  <si>
    <t>DHX58</t>
  </si>
  <si>
    <t>ENST00000251642.7</t>
  </si>
  <si>
    <t>ENSG00000140105</t>
  </si>
  <si>
    <t>WARS</t>
  </si>
  <si>
    <t>ENST00000554601.1</t>
  </si>
  <si>
    <t>ENST00000610760.1</t>
  </si>
  <si>
    <t>ENST00000620985.4</t>
  </si>
  <si>
    <t>ENSG00000132530</t>
  </si>
  <si>
    <t>XAF1</t>
  </si>
  <si>
    <t>ENST00000361842.7</t>
  </si>
  <si>
    <t>ENSG00000155096</t>
  </si>
  <si>
    <t>AZIN1</t>
  </si>
  <si>
    <t>ENST00000518353.5</t>
  </si>
  <si>
    <t>ENSG00000164342</t>
  </si>
  <si>
    <t>TLR3</t>
  </si>
  <si>
    <t>ENST00000504367.1</t>
  </si>
  <si>
    <t>ENST00000513189.1</t>
  </si>
  <si>
    <t>ENSG00000162772</t>
  </si>
  <si>
    <t>ATF3</t>
  </si>
  <si>
    <t>ENST00000341491.8</t>
  </si>
  <si>
    <t>ENSG00000169136</t>
  </si>
  <si>
    <t>ATF5</t>
  </si>
  <si>
    <t>ENST00000600336.1</t>
  </si>
  <si>
    <t>ENSG00000129226</t>
  </si>
  <si>
    <t>CD68</t>
  </si>
  <si>
    <t>ENST00000584180.1</t>
  </si>
  <si>
    <t>ENSG00000111331</t>
  </si>
  <si>
    <t>OAS3</t>
  </si>
  <si>
    <t>ENST00000551007.1</t>
  </si>
  <si>
    <t>ENST00000296795.7</t>
  </si>
  <si>
    <t>ENST00000511577.5</t>
  </si>
  <si>
    <t>ENSG00000120738</t>
  </si>
  <si>
    <t>EGR1</t>
  </si>
  <si>
    <t>ENST00000239938.4</t>
  </si>
  <si>
    <t>ENST00000616645.4</t>
  </si>
  <si>
    <t>ENST00000288383.10</t>
  </si>
  <si>
    <t>ENSG00000137752</t>
  </si>
  <si>
    <t>CASP1</t>
  </si>
  <si>
    <t>ENST00000533400.5</t>
  </si>
  <si>
    <t>ENSG00000164053</t>
  </si>
  <si>
    <t>ATRIP</t>
  </si>
  <si>
    <t>ENST00000320211.9</t>
  </si>
  <si>
    <t>ENSG00000167995</t>
  </si>
  <si>
    <t>BEST1</t>
  </si>
  <si>
    <t>ENST00000449131.6</t>
  </si>
  <si>
    <t>ENSG00000166750</t>
  </si>
  <si>
    <t>SLFN5</t>
  </si>
  <si>
    <t>ENST00000542451.1</t>
  </si>
  <si>
    <t>ENSG00000173821</t>
  </si>
  <si>
    <t>RNF213</t>
  </si>
  <si>
    <t>ENST00000573038.1</t>
  </si>
  <si>
    <t>ENST00000366983.5</t>
  </si>
  <si>
    <t>ENST00000645898.1</t>
  </si>
  <si>
    <t>ENSG00000135899</t>
  </si>
  <si>
    <t>SP110</t>
  </si>
  <si>
    <t>ENST00000258381.10</t>
  </si>
  <si>
    <t>ENSG00000198719</t>
  </si>
  <si>
    <t>DLL1</t>
  </si>
  <si>
    <t>ENST00000366756.3</t>
  </si>
  <si>
    <t>ENSG00000275555</t>
  </si>
  <si>
    <t>ENST00000616526.2</t>
  </si>
  <si>
    <t>ENSG00000130589</t>
  </si>
  <si>
    <t>HELZ2</t>
  </si>
  <si>
    <t>ENST00000467148.1</t>
  </si>
  <si>
    <t>ENSG00000100226</t>
  </si>
  <si>
    <t>GTPBP1</t>
  </si>
  <si>
    <t>ENST00000458073.5</t>
  </si>
  <si>
    <t>ENSG00000126709</t>
  </si>
  <si>
    <t>IFI6</t>
  </si>
  <si>
    <t>ENST00000361157.10</t>
  </si>
  <si>
    <t>ENSG00000137628</t>
  </si>
  <si>
    <t>DDX60</t>
  </si>
  <si>
    <t>ENST00000393743.7</t>
  </si>
  <si>
    <t>ENST00000567661.5</t>
  </si>
  <si>
    <t>ENST00000548514.1</t>
  </si>
  <si>
    <t>ENST00000397881.7</t>
  </si>
  <si>
    <t>ENSG00000179029</t>
  </si>
  <si>
    <t>TMEM107</t>
  </si>
  <si>
    <t>ENST00000449985.6</t>
  </si>
  <si>
    <t>ENSG00000120217</t>
  </si>
  <si>
    <t>CD274</t>
  </si>
  <si>
    <t>ENST00000381577.3</t>
  </si>
  <si>
    <t>ENSG00000156587</t>
  </si>
  <si>
    <t>UBE2L6</t>
  </si>
  <si>
    <t>ENST00000287156.8</t>
  </si>
  <si>
    <t>ENSG00000243958</t>
  </si>
  <si>
    <t>PSMB9</t>
  </si>
  <si>
    <t>ENST00000434471.6</t>
  </si>
  <si>
    <t>ENSG00000240508</t>
  </si>
  <si>
    <t>ENST00000453059.6</t>
  </si>
  <si>
    <t>ENSG00000242711</t>
  </si>
  <si>
    <t>ENST00000427870.6</t>
  </si>
  <si>
    <t>ENST00000228928.11</t>
  </si>
  <si>
    <t>ENSG00000185650</t>
  </si>
  <si>
    <t>ZFP36L1</t>
  </si>
  <si>
    <t>ENST00000336440.3</t>
  </si>
  <si>
    <t>ENSG00000243649</t>
  </si>
  <si>
    <t>CFB</t>
  </si>
  <si>
    <t>ENST00000475617.5</t>
  </si>
  <si>
    <t>ENST00000646066.1</t>
  </si>
  <si>
    <t>ENSG00000104889</t>
  </si>
  <si>
    <t>RNASEH2A</t>
  </si>
  <si>
    <t>ENST00000221486.5</t>
  </si>
  <si>
    <t>ENSG00000106785</t>
  </si>
  <si>
    <t>TRIM14</t>
  </si>
  <si>
    <t>ENST00000341469.6</t>
  </si>
  <si>
    <t>ENST00000379883.2</t>
  </si>
  <si>
    <t>ENSG00000141971</t>
  </si>
  <si>
    <t>MVB12A</t>
  </si>
  <si>
    <t>ENST00000317040.11</t>
  </si>
  <si>
    <t>ENST00000362020.4</t>
  </si>
  <si>
    <t>ENST00000464606.5</t>
  </si>
  <si>
    <t>ENST00000392477.6</t>
  </si>
  <si>
    <t>ENSG00000273686</t>
  </si>
  <si>
    <t>B2M</t>
  </si>
  <si>
    <t>ENST00000617605.4</t>
  </si>
  <si>
    <t>ENST00000646673.1</t>
  </si>
  <si>
    <t>ENST00000262878.5</t>
  </si>
  <si>
    <t>ENSG00000105523</t>
  </si>
  <si>
    <t>FAM83E</t>
  </si>
  <si>
    <t>ENST00000263266.3</t>
  </si>
  <si>
    <t>ENSG00000168961</t>
  </si>
  <si>
    <t>LGALS9</t>
  </si>
  <si>
    <t>ENST00000313648.10</t>
  </si>
  <si>
    <t>ENST00000599389.1</t>
  </si>
  <si>
    <t>ENSG00000137313</t>
  </si>
  <si>
    <t>TRIM26</t>
  </si>
  <si>
    <t>ENST00000383607.6</t>
  </si>
  <si>
    <t>ENSG00000055332</t>
  </si>
  <si>
    <t>EIF2AK2</t>
  </si>
  <si>
    <t>ENST00000395127.6</t>
  </si>
  <si>
    <t>ENSG00000166341</t>
  </si>
  <si>
    <t>DCHS1</t>
  </si>
  <si>
    <t>ENST00000299441.4</t>
  </si>
  <si>
    <t>ENSG00000110057</t>
  </si>
  <si>
    <t>UNC93B1</t>
  </si>
  <si>
    <t>ENST00000227471.6</t>
  </si>
  <si>
    <t>ENST00000584502.1</t>
  </si>
  <si>
    <t>ENSG00000168394</t>
  </si>
  <si>
    <t>TAP1</t>
  </si>
  <si>
    <t>ENST00000354258.4</t>
  </si>
  <si>
    <t>ENSG00000206297</t>
  </si>
  <si>
    <t>ENST00000383235.4</t>
  </si>
  <si>
    <t>ENSG00000230705</t>
  </si>
  <si>
    <t>ENST00000424897.2</t>
  </si>
  <si>
    <t>ENSG00000227816</t>
  </si>
  <si>
    <t>ENST00000418205.2</t>
  </si>
  <si>
    <t>ENSG00000226173</t>
  </si>
  <si>
    <t>ENST00000414467.2</t>
  </si>
  <si>
    <t>ENSG00000232367</t>
  </si>
  <si>
    <t>ENST00000440894.2</t>
  </si>
  <si>
    <t>ENSG00000138035</t>
  </si>
  <si>
    <t>PNPT1</t>
  </si>
  <si>
    <t>ENST00000447944.6</t>
  </si>
  <si>
    <t>ENSG00000133401</t>
  </si>
  <si>
    <t>PDZD2</t>
  </si>
  <si>
    <t>ENST00000438447.1</t>
  </si>
  <si>
    <t>ENSG00000173786</t>
  </si>
  <si>
    <t>CNP</t>
  </si>
  <si>
    <t>ENST00000393892.7</t>
  </si>
  <si>
    <t>ENSG00000137496</t>
  </si>
  <si>
    <t>IL18BP</t>
  </si>
  <si>
    <t>ENST00000393707.4</t>
  </si>
  <si>
    <t>ENSG00000234487</t>
  </si>
  <si>
    <t>ENST00000420024.5</t>
  </si>
  <si>
    <t>ENSG00000155287</t>
  </si>
  <si>
    <t>SLC25A28</t>
  </si>
  <si>
    <t>ENST00000370495.5</t>
  </si>
  <si>
    <t>ENSG00000115415</t>
  </si>
  <si>
    <t>STAT1</t>
  </si>
  <si>
    <t>ENST00000409465.5</t>
  </si>
  <si>
    <t>ENSG00000102572</t>
  </si>
  <si>
    <t>STK24</t>
  </si>
  <si>
    <t>ENST00000539966.5</t>
  </si>
  <si>
    <t>ENST00000483004.1</t>
  </si>
  <si>
    <t>ENSG00000008441</t>
  </si>
  <si>
    <t>NFIX</t>
  </si>
  <si>
    <t>ENST00000397661.6</t>
  </si>
  <si>
    <t>ENST00000508628.6</t>
  </si>
  <si>
    <t>ENST00000427522.6</t>
  </si>
  <si>
    <t>ENSG00000132256</t>
  </si>
  <si>
    <t>TRIM5</t>
  </si>
  <si>
    <t>ENST00000380034.7</t>
  </si>
  <si>
    <t>ENST00000584661.5</t>
  </si>
  <si>
    <t>ENSG00000128016</t>
  </si>
  <si>
    <t>ZFP36</t>
  </si>
  <si>
    <t>ENST00000594045.1</t>
  </si>
  <si>
    <t>ENST00000511317.1</t>
  </si>
  <si>
    <t>ENSG00000125347</t>
  </si>
  <si>
    <t>IRF1</t>
  </si>
  <si>
    <t>ENST00000245414.8</t>
  </si>
  <si>
    <t>ENSG00000221963</t>
  </si>
  <si>
    <t>APOL6</t>
  </si>
  <si>
    <t>ENST00000409652.4</t>
  </si>
  <si>
    <t>ENST00000319921.4</t>
  </si>
  <si>
    <t>ENSG00000206452</t>
  </si>
  <si>
    <t>HLA-C</t>
  </si>
  <si>
    <t>ENST00000638318.1</t>
  </si>
  <si>
    <t>ENSG00000137877</t>
  </si>
  <si>
    <t>SPTBN5</t>
  </si>
  <si>
    <t>ENST00000320955.7</t>
  </si>
  <si>
    <t>ENSG00000214226</t>
  </si>
  <si>
    <t>C17orf67</t>
  </si>
  <si>
    <t>ENST00000397861.6</t>
  </si>
  <si>
    <t>ENSG00000149257</t>
  </si>
  <si>
    <t>SERPINH1</t>
  </si>
  <si>
    <t>ENST00000524558.5</t>
  </si>
  <si>
    <t>ENST00000429713.6</t>
  </si>
  <si>
    <t>ENSG00000163644</t>
  </si>
  <si>
    <t>PPM1K</t>
  </si>
  <si>
    <t>ENST00000608933.5</t>
  </si>
  <si>
    <t>ENSG00000067066</t>
  </si>
  <si>
    <t>SP100</t>
  </si>
  <si>
    <t>ENST00000409112.5</t>
  </si>
  <si>
    <t>ENSG00000002549</t>
  </si>
  <si>
    <t>LAP3</t>
  </si>
  <si>
    <t>ENST00000606142.5</t>
  </si>
  <si>
    <t>ENSG00000155363</t>
  </si>
  <si>
    <t>MOV10</t>
  </si>
  <si>
    <t>ENST00000413052.6</t>
  </si>
  <si>
    <t>ENSG00000185404</t>
  </si>
  <si>
    <t>SP140L</t>
  </si>
  <si>
    <t>ENST00000458341.1</t>
  </si>
  <si>
    <t>ENSG00000128394</t>
  </si>
  <si>
    <t>APOBEC3F</t>
  </si>
  <si>
    <t>ENST00000308521.9</t>
  </si>
  <si>
    <t>ENSG00000138496</t>
  </si>
  <si>
    <t>PARP9</t>
  </si>
  <si>
    <t>ENST00000471785.5</t>
  </si>
  <si>
    <t>ENSG00000136492</t>
  </si>
  <si>
    <t>BRIP1</t>
  </si>
  <si>
    <t>ENST00000259008.6</t>
  </si>
  <si>
    <t>ENSG00000198691</t>
  </si>
  <si>
    <t>ABCA4</t>
  </si>
  <si>
    <t>ENST00000370225.3</t>
  </si>
  <si>
    <t>ENSG00000060491</t>
  </si>
  <si>
    <t>OGFR</t>
  </si>
  <si>
    <t>ENST00000370461.5</t>
  </si>
  <si>
    <t>ENST00000632232.1</t>
  </si>
  <si>
    <t>ENST00000522528.5</t>
  </si>
  <si>
    <t>ENSG00000131018</t>
  </si>
  <si>
    <t>SYNE1</t>
  </si>
  <si>
    <t>ENST00000367255.9</t>
  </si>
  <si>
    <t>ENSG00000179335</t>
  </si>
  <si>
    <t>CLK3</t>
  </si>
  <si>
    <t>ENST00000563418.2</t>
  </si>
  <si>
    <t>ENSG00000120539</t>
  </si>
  <si>
    <t>MASTL</t>
  </si>
  <si>
    <t>ENST00000375940.8</t>
  </si>
  <si>
    <t>ENSG00000232326</t>
  </si>
  <si>
    <t>TAP2</t>
  </si>
  <si>
    <t>ENST00000457634.6</t>
  </si>
  <si>
    <t>ENSG00000170581</t>
  </si>
  <si>
    <t>STAT2</t>
  </si>
  <si>
    <t>ENST00000314128.8</t>
  </si>
  <si>
    <t>ENST00000381573.8</t>
  </si>
  <si>
    <t>ENST00000396847.7</t>
  </si>
  <si>
    <t>ENSG00000100626</t>
  </si>
  <si>
    <t>GALNT16</t>
  </si>
  <si>
    <t>ENST00000337827.8</t>
  </si>
  <si>
    <t>ENSG00000134470</t>
  </si>
  <si>
    <t>IL15RA</t>
  </si>
  <si>
    <t>ENST00000397250.6</t>
  </si>
  <si>
    <t>ENST00000392064.6</t>
  </si>
  <si>
    <t>ENSG00000265972</t>
  </si>
  <si>
    <t>TXNIP</t>
  </si>
  <si>
    <t>ENST00000425134.2</t>
  </si>
  <si>
    <t>ENST00000462315.5</t>
  </si>
  <si>
    <t>ENST00000379977.7</t>
  </si>
  <si>
    <t>ENSG00000205302</t>
  </si>
  <si>
    <t>SNX2</t>
  </si>
  <si>
    <t>ENST00000514949.1</t>
  </si>
  <si>
    <t>ENSG00000114127</t>
  </si>
  <si>
    <t>XRN1</t>
  </si>
  <si>
    <t>ENST00000392981.6</t>
  </si>
  <si>
    <t>ENSG00000173193</t>
  </si>
  <si>
    <t>PARP14</t>
  </si>
  <si>
    <t>ENST00000474629.6</t>
  </si>
  <si>
    <t>ENSG00000096968</t>
  </si>
  <si>
    <t>JAK2</t>
  </si>
  <si>
    <t>ENST00000636127.1</t>
  </si>
  <si>
    <t>ENSG00000134716</t>
  </si>
  <si>
    <t>CYP2J2</t>
  </si>
  <si>
    <t>ENST00000371204.3</t>
  </si>
  <si>
    <t>ENST00000258382.9</t>
  </si>
  <si>
    <t>ENSG00000135111</t>
  </si>
  <si>
    <t>TBX3</t>
  </si>
  <si>
    <t>ENST00000349155.6</t>
  </si>
  <si>
    <t>ENSG00000089060</t>
  </si>
  <si>
    <t>SLC8B1</t>
  </si>
  <si>
    <t>ENST00000550047.5</t>
  </si>
  <si>
    <t>ENSG00000196116</t>
  </si>
  <si>
    <t>TDRD7</t>
  </si>
  <si>
    <t>ENST00000355295.4</t>
  </si>
  <si>
    <t>ENSG00000087074</t>
  </si>
  <si>
    <t>PPP1R15A</t>
  </si>
  <si>
    <t>ENST00000600406.1</t>
  </si>
  <si>
    <t>ENSG00000116663</t>
  </si>
  <si>
    <t>FBXO6</t>
  </si>
  <si>
    <t>ENST00000449067.1</t>
  </si>
  <si>
    <t>ENSG00000124356</t>
  </si>
  <si>
    <t>STAMBP</t>
  </si>
  <si>
    <t>ENST00000394070.6</t>
  </si>
  <si>
    <t>ENSG00000182179</t>
  </si>
  <si>
    <t>UBA7</t>
  </si>
  <si>
    <t>ENST00000333486.3</t>
  </si>
  <si>
    <t>ENST00000392323.6</t>
  </si>
  <si>
    <t>ENSG00000013374</t>
  </si>
  <si>
    <t>NUB1</t>
  </si>
  <si>
    <t>ENST00000413040.6</t>
  </si>
  <si>
    <t>ENSG00000112096</t>
  </si>
  <si>
    <t>SOD2</t>
  </si>
  <si>
    <t>ENST00000452684.2</t>
  </si>
  <si>
    <t>ENST00000402522.1</t>
  </si>
  <si>
    <t>ENST00000399817.8</t>
  </si>
  <si>
    <t>ENSG00000043143</t>
  </si>
  <si>
    <t>JADE2</t>
  </si>
  <si>
    <t>ENST00000361895.6</t>
  </si>
  <si>
    <t>ENSG00000133313</t>
  </si>
  <si>
    <t>CNDP2</t>
  </si>
  <si>
    <t>ENST00000324262.8</t>
  </si>
  <si>
    <t>ENST00000618908.4</t>
  </si>
  <si>
    <t>ENSG00000281028</t>
  </si>
  <si>
    <t>AC104662.2</t>
  </si>
  <si>
    <t>ENST00000512921.4</t>
  </si>
  <si>
    <t>ENSG00000142961</t>
  </si>
  <si>
    <t>MOB3C</t>
  </si>
  <si>
    <t>ENST00000371940.1</t>
  </si>
  <si>
    <t>ENSG00000137842</t>
  </si>
  <si>
    <t>TMEM62</t>
  </si>
  <si>
    <t>ENST00000260403.6</t>
  </si>
  <si>
    <t>ENST00000492382.5</t>
  </si>
  <si>
    <t>ENSG00000163121</t>
  </si>
  <si>
    <t>NEURL3</t>
  </si>
  <si>
    <t>ENST00000451794.5</t>
  </si>
  <si>
    <t>ENSG00000135148</t>
  </si>
  <si>
    <t>TRAFD1</t>
  </si>
  <si>
    <t>ENST00000412615.6</t>
  </si>
  <si>
    <t>ENSG00000117226</t>
  </si>
  <si>
    <t>GBP3</t>
  </si>
  <si>
    <t>ENST00000370481.8</t>
  </si>
  <si>
    <t>ENSG00000172936</t>
  </si>
  <si>
    <t>MYD88</t>
  </si>
  <si>
    <t>ENST00000421516.2</t>
  </si>
  <si>
    <t>ENSG00000100764</t>
  </si>
  <si>
    <t>PSMC1</t>
  </si>
  <si>
    <t>ENST00000261303.12</t>
  </si>
  <si>
    <t>ENSG00000105287</t>
  </si>
  <si>
    <t>PRKD2</t>
  </si>
  <si>
    <t>ENST00000593363.1</t>
  </si>
  <si>
    <t>ENSG00000169660</t>
  </si>
  <si>
    <t>HEXDC</t>
  </si>
  <si>
    <t>ENST00000337014.10</t>
  </si>
  <si>
    <t>ENSG00000128335</t>
  </si>
  <si>
    <t>APOL2</t>
  </si>
  <si>
    <t>ENST00000451256.6</t>
  </si>
  <si>
    <t>ENSG00000154642</t>
  </si>
  <si>
    <t>C21orf91</t>
  </si>
  <si>
    <t>ENST00000400558.7</t>
  </si>
  <si>
    <t>ENSG00000110848</t>
  </si>
  <si>
    <t>CD69</t>
  </si>
  <si>
    <t>ENST00000536709.1</t>
  </si>
  <si>
    <t>ENSG00000189350</t>
  </si>
  <si>
    <t>TOGARAM2</t>
  </si>
  <si>
    <t>ENST00000379558.4</t>
  </si>
  <si>
    <t>ENSG00000136114</t>
  </si>
  <si>
    <t>THSD1</t>
  </si>
  <si>
    <t>ENST00000258613.4</t>
  </si>
  <si>
    <t>ENST00000243810.10</t>
  </si>
  <si>
    <t>ENST00000431952.1</t>
  </si>
  <si>
    <t>ENST00000310865.7</t>
  </si>
  <si>
    <t>ENSG00000172324</t>
  </si>
  <si>
    <t>OR5A2</t>
  </si>
  <si>
    <t>ENST00000641673.1</t>
  </si>
  <si>
    <t>ENSG00000240065</t>
  </si>
  <si>
    <t>ENST00000374859.2</t>
  </si>
  <si>
    <t>ENSG00000240118</t>
  </si>
  <si>
    <t>ENST00000383114.8</t>
  </si>
  <si>
    <t>ENSG00000243067</t>
  </si>
  <si>
    <t>ENST00000422729.6</t>
  </si>
  <si>
    <t>ENSG00000243594</t>
  </si>
  <si>
    <t>ENST00000383234.8</t>
  </si>
  <si>
    <t>ENSG00000239836</t>
  </si>
  <si>
    <t>ENST00000444284.6</t>
  </si>
  <si>
    <t>ENSG00000174748</t>
  </si>
  <si>
    <t>RPL15</t>
  </si>
  <si>
    <t>ENST00000456530.7</t>
  </si>
  <si>
    <t>ENSG00000167034</t>
  </si>
  <si>
    <t>NKX3-1</t>
  </si>
  <si>
    <t>ENST00000523261.1</t>
  </si>
  <si>
    <t>ENSG00000184988</t>
  </si>
  <si>
    <t>TMEM106A</t>
  </si>
  <si>
    <t>ENST00000612339.4</t>
  </si>
  <si>
    <t>ENST00000358502.9</t>
  </si>
  <si>
    <t>ENSG00000106571</t>
  </si>
  <si>
    <t>GLI3</t>
  </si>
  <si>
    <t>ENST00000395925.7</t>
  </si>
  <si>
    <t>ENSG00000003400</t>
  </si>
  <si>
    <t>CASP10</t>
  </si>
  <si>
    <t>ENST00000286186.10</t>
  </si>
  <si>
    <t>ENSG00000132109</t>
  </si>
  <si>
    <t>TRIM21</t>
  </si>
  <si>
    <t>ENST00000254436.7</t>
  </si>
  <si>
    <t>ENSG00000124216</t>
  </si>
  <si>
    <t>SNAI1</t>
  </si>
  <si>
    <t>ENST00000244050.2</t>
  </si>
  <si>
    <t>ENSG00000171346</t>
  </si>
  <si>
    <t>KRT15</t>
  </si>
  <si>
    <t>ENST00000254043.7</t>
  </si>
  <si>
    <t>ENST00000290291.10</t>
  </si>
  <si>
    <t>ENSG00000072121</t>
  </si>
  <si>
    <t>ZFYVE26</t>
  </si>
  <si>
    <t>ENST00000555452.1</t>
  </si>
  <si>
    <t>ENST00000434701.5</t>
  </si>
  <si>
    <t>ENSG00000216490</t>
  </si>
  <si>
    <t>IFI30</t>
  </si>
  <si>
    <t>ENST00000407280.3</t>
  </si>
  <si>
    <t>ENST00000381652.3</t>
  </si>
  <si>
    <t>ENSG00000151466</t>
  </si>
  <si>
    <t>SCLT1</t>
  </si>
  <si>
    <t>ENST00000281142.9</t>
  </si>
  <si>
    <t>ENSG00000226060</t>
  </si>
  <si>
    <t>ENST00000433314.5</t>
  </si>
  <si>
    <t>ENSG00000228881</t>
  </si>
  <si>
    <t>ENST00000456770.5</t>
  </si>
  <si>
    <t>ENSG00000234127</t>
  </si>
  <si>
    <t>ENST00000437089.5</t>
  </si>
  <si>
    <t>ENSG00000172201</t>
  </si>
  <si>
    <t>ID4</t>
  </si>
  <si>
    <t>ENST00000378700.7</t>
  </si>
  <si>
    <t>ENST00000393888.1</t>
  </si>
  <si>
    <t>ENSG00000189190</t>
  </si>
  <si>
    <t>ZNF600</t>
  </si>
  <si>
    <t>ENST00000338230.3</t>
  </si>
  <si>
    <t>ENSG00000138326</t>
  </si>
  <si>
    <t>RPS24</t>
  </si>
  <si>
    <t>ENST00000440692.6</t>
  </si>
  <si>
    <t>ENSG00000183347</t>
  </si>
  <si>
    <t>GBP6</t>
  </si>
  <si>
    <t>ENST00000370456.4</t>
  </si>
  <si>
    <t>ENSG00000197646</t>
  </si>
  <si>
    <t>PDCD1LG2</t>
  </si>
  <si>
    <t>ENST00000397747.4</t>
  </si>
  <si>
    <t>ENSG00000131203</t>
  </si>
  <si>
    <t>IDO1</t>
  </si>
  <si>
    <t>ENST00000522495.5</t>
  </si>
  <si>
    <t>ENST00000376753.8</t>
  </si>
  <si>
    <t>ENSG00000196247</t>
  </si>
  <si>
    <t>ZNF107</t>
  </si>
  <si>
    <t>ENST00000344930.7</t>
  </si>
  <si>
    <t>ENSG00000179295</t>
  </si>
  <si>
    <t>PTPN11</t>
  </si>
  <si>
    <t>ENST00000530818.1</t>
  </si>
  <si>
    <t>ENSG00000092330</t>
  </si>
  <si>
    <t>TINF2</t>
  </si>
  <si>
    <t>ENST00000558566.1</t>
  </si>
  <si>
    <t>ENSG00000284915</t>
  </si>
  <si>
    <t>ENST00000643210.1</t>
  </si>
  <si>
    <t>ENSG00000204138</t>
  </si>
  <si>
    <t>PHACTR4</t>
  </si>
  <si>
    <t>ENST00000373836.4</t>
  </si>
  <si>
    <t>ENSG00000138642</t>
  </si>
  <si>
    <t>HERC6</t>
  </si>
  <si>
    <t>ENST00000264346.11</t>
  </si>
  <si>
    <t>ENSG00000170775</t>
  </si>
  <si>
    <t>GPR37</t>
  </si>
  <si>
    <t>ENST00000303921.2</t>
  </si>
  <si>
    <t>ENSG00000106829</t>
  </si>
  <si>
    <t>TLE4</t>
  </si>
  <si>
    <t>ENST00000376537.8</t>
  </si>
  <si>
    <t>ENSG00000155367</t>
  </si>
  <si>
    <t>PPM1J</t>
  </si>
  <si>
    <t>ENST00000464951.1</t>
  </si>
  <si>
    <t>ENSG00000082515</t>
  </si>
  <si>
    <t>MRPL22</t>
  </si>
  <si>
    <t>ENST00000523037.5</t>
  </si>
  <si>
    <t>ENSG00000114541</t>
  </si>
  <si>
    <t>FRMD4B</t>
  </si>
  <si>
    <t>ENST00000478263.5</t>
  </si>
  <si>
    <t>ENSG00000148926</t>
  </si>
  <si>
    <t>ADM</t>
  </si>
  <si>
    <t>ENST00000278175.9</t>
  </si>
  <si>
    <t>ENSG00000176406</t>
  </si>
  <si>
    <t>RIMS2</t>
  </si>
  <si>
    <t>ENST00000339750.3</t>
  </si>
  <si>
    <t>ENST00000360117.7</t>
  </si>
  <si>
    <t>ENSG00000188313</t>
  </si>
  <si>
    <t>PLSCR1</t>
  </si>
  <si>
    <t>ENST00000448787.6</t>
  </si>
  <si>
    <t>ENST00000361099.7</t>
  </si>
  <si>
    <t>ENSG00000005059</t>
  </si>
  <si>
    <t>MCUB</t>
  </si>
  <si>
    <t>ENST00000394650.6</t>
  </si>
  <si>
    <t>ENST00000349258.8</t>
  </si>
  <si>
    <t>ENSG00000151364</t>
  </si>
  <si>
    <t>KCTD14</t>
  </si>
  <si>
    <t>ENST00000353172.5</t>
  </si>
  <si>
    <t>ENSG00000086065</t>
  </si>
  <si>
    <t>CHMP5</t>
  </si>
  <si>
    <t>ENST00000419016.6</t>
  </si>
  <si>
    <t>ENST00000613690.4</t>
  </si>
  <si>
    <t>ENSG00000184226</t>
  </si>
  <si>
    <t>PCDH9</t>
  </si>
  <si>
    <t>ENST00000377861.4</t>
  </si>
  <si>
    <t>ENSG00000139618</t>
  </si>
  <si>
    <t>BRCA2</t>
  </si>
  <si>
    <t>ENST00000380152.7</t>
  </si>
  <si>
    <t>ENSG00000127314</t>
  </si>
  <si>
    <t>RAP1B</t>
  </si>
  <si>
    <t>ENST00000250559.13</t>
  </si>
  <si>
    <t>ENSG00000172663</t>
  </si>
  <si>
    <t>TMEM134</t>
  </si>
  <si>
    <t>ENST00000308022.6</t>
  </si>
  <si>
    <t>ENSG00000169679</t>
  </si>
  <si>
    <t>BUB1</t>
  </si>
  <si>
    <t>ENST00000535254.5</t>
  </si>
  <si>
    <t>ENSG00000121060</t>
  </si>
  <si>
    <t>TRIM25</t>
  </si>
  <si>
    <t>ENST00000316881.8</t>
  </si>
  <si>
    <t>ENSG00000169155</t>
  </si>
  <si>
    <t>ZBTB43</t>
  </si>
  <si>
    <t>ENST00000373457.1</t>
  </si>
  <si>
    <t>ENSG00000156966</t>
  </si>
  <si>
    <t>B3GNT7</t>
  </si>
  <si>
    <t>ENST00000287590.5</t>
  </si>
  <si>
    <t>ENST00000250092.10</t>
  </si>
  <si>
    <t>ENSG00000168404</t>
  </si>
  <si>
    <t>MLKL</t>
  </si>
  <si>
    <t>ENST00000308807.11</t>
  </si>
  <si>
    <t>ENSG00000144655</t>
  </si>
  <si>
    <t>CSRNP1</t>
  </si>
  <si>
    <t>ENST00000273153.9</t>
  </si>
  <si>
    <t>ENSG00000275395</t>
  </si>
  <si>
    <t>FCGBP</t>
  </si>
  <si>
    <t>ENST00000616721.5</t>
  </si>
  <si>
    <t>ENSG00000206299</t>
  </si>
  <si>
    <t>ENST00000383239.8</t>
  </si>
  <si>
    <t>ENSG00000196778</t>
  </si>
  <si>
    <t>OR52K1</t>
  </si>
  <si>
    <t>ENST00000642020.1</t>
  </si>
  <si>
    <t>ENST00000582970.5</t>
  </si>
  <si>
    <t>ENST00000264951.8</t>
  </si>
  <si>
    <t>ENST00000462666.5</t>
  </si>
  <si>
    <t>ENST00000264052.9</t>
  </si>
  <si>
    <t>ENSG00000152778</t>
  </si>
  <si>
    <t>IFIT5</t>
  </si>
  <si>
    <t>ENST00000371795.4</t>
  </si>
  <si>
    <t>ENSG00000179627</t>
  </si>
  <si>
    <t>ZBTB42</t>
  </si>
  <si>
    <t>ENST00000342537.7</t>
  </si>
  <si>
    <t>ENSG00000188290</t>
  </si>
  <si>
    <t>HES4</t>
  </si>
  <si>
    <t>ENST00000304952.10</t>
  </si>
  <si>
    <t>ENSG00000120694</t>
  </si>
  <si>
    <t>HSPH1</t>
  </si>
  <si>
    <t>ENST00000320027.9</t>
  </si>
  <si>
    <t>ENSG00000107262</t>
  </si>
  <si>
    <t>BAG1</t>
  </si>
  <si>
    <t>ENST00000634734.1</t>
  </si>
  <si>
    <t>ENSG00000180616</t>
  </si>
  <si>
    <t>SSTR2</t>
  </si>
  <si>
    <t>ENST00000357585.3</t>
  </si>
  <si>
    <t>ENST00000487389.5</t>
  </si>
  <si>
    <t>ENSG00000025708</t>
  </si>
  <si>
    <t>TYMP</t>
  </si>
  <si>
    <t>ENST00000395680.5</t>
  </si>
  <si>
    <t>ENSG00000126803</t>
  </si>
  <si>
    <t>HSPA2</t>
  </si>
  <si>
    <t>ENST00000394709.2</t>
  </si>
  <si>
    <t>ENST00000497194.6</t>
  </si>
  <si>
    <t>ENSG00000223481</t>
  </si>
  <si>
    <t>ENST00000452371.6</t>
  </si>
  <si>
    <t>ENSG00000225967</t>
  </si>
  <si>
    <t>ENST00000455842.2</t>
  </si>
  <si>
    <t>ENSG00000157895</t>
  </si>
  <si>
    <t>C12orf43</t>
  </si>
  <si>
    <t>ENST00000288757.7</t>
  </si>
  <si>
    <t>ENSG00000163840</t>
  </si>
  <si>
    <t>DTX3L</t>
  </si>
  <si>
    <t>ENST00000296161.8</t>
  </si>
  <si>
    <t>ENST00000415673.6</t>
  </si>
  <si>
    <t>ENST00000555360.1</t>
  </si>
  <si>
    <t>ENST00000233057.8</t>
  </si>
  <si>
    <t>ENST00000405885.6</t>
  </si>
  <si>
    <t>ENSG00000162704</t>
  </si>
  <si>
    <t>ARPC5</t>
  </si>
  <si>
    <t>ENST00000359856.10</t>
  </si>
  <si>
    <t>ENSG00000134830</t>
  </si>
  <si>
    <t>C5AR2</t>
  </si>
  <si>
    <t>ENST00000595464.2</t>
  </si>
  <si>
    <t>ENST00000529194.5</t>
  </si>
  <si>
    <t>ENSG00000164211</t>
  </si>
  <si>
    <t>STARD4</t>
  </si>
  <si>
    <t>ENST00000512160.5</t>
  </si>
  <si>
    <t>ENSG00000174808</t>
  </si>
  <si>
    <t>BTC</t>
  </si>
  <si>
    <t>ENST00000395743.7</t>
  </si>
  <si>
    <t>ENSG00000155090</t>
  </si>
  <si>
    <t>KLF10</t>
  </si>
  <si>
    <t>ENST00000395884.3</t>
  </si>
  <si>
    <t>ENSG00000184898</t>
  </si>
  <si>
    <t>RBM43</t>
  </si>
  <si>
    <t>ENST00000331426.5</t>
  </si>
  <si>
    <t>ENSG00000132274</t>
  </si>
  <si>
    <t>TRIM22</t>
  </si>
  <si>
    <t>ENST00000379965.7</t>
  </si>
  <si>
    <t>ENSG00000049759</t>
  </si>
  <si>
    <t>NEDD4L</t>
  </si>
  <si>
    <t>ENST00000635997.1</t>
  </si>
  <si>
    <t>ENSG00000033030</t>
  </si>
  <si>
    <t>ZCCHC8</t>
  </si>
  <si>
    <t>ENST00000543897.5</t>
  </si>
  <si>
    <t>ENSG00000067221</t>
  </si>
  <si>
    <t>STOML1</t>
  </si>
  <si>
    <t>ENST00000541638.5</t>
  </si>
  <si>
    <t>ENSG00000164329</t>
  </si>
  <si>
    <t>TENT2</t>
  </si>
  <si>
    <t>ENST00000423041.6</t>
  </si>
  <si>
    <t>ENSG00000128203</t>
  </si>
  <si>
    <t>ASPHD2</t>
  </si>
  <si>
    <t>ENST00000215906.5</t>
  </si>
  <si>
    <t>ENSG00000163132</t>
  </si>
  <si>
    <t>MSX1</t>
  </si>
  <si>
    <t>ENST00000382723.4</t>
  </si>
  <si>
    <t>ENSG00000155629</t>
  </si>
  <si>
    <t>PIK3AP1</t>
  </si>
  <si>
    <t>ENST00000339364.9</t>
  </si>
  <si>
    <t>ENSG00000197111</t>
  </si>
  <si>
    <t>PCBP2</t>
  </si>
  <si>
    <t>ENST00000552819.5</t>
  </si>
  <si>
    <t>ENST00000533692.1</t>
  </si>
  <si>
    <t>ENSG00000197102</t>
  </si>
  <si>
    <t>DYNC1H1</t>
  </si>
  <si>
    <t>ENST00000360184.9</t>
  </si>
  <si>
    <t>ENSG00000142408</t>
  </si>
  <si>
    <t>CACNG8</t>
  </si>
  <si>
    <t>ENST00000270458.2</t>
  </si>
  <si>
    <t>ENSG00000135378</t>
  </si>
  <si>
    <t>PRRG4</t>
  </si>
  <si>
    <t>ENST00000257836.3</t>
  </si>
  <si>
    <t>ENSG00000030110</t>
  </si>
  <si>
    <t>BAK1</t>
  </si>
  <si>
    <t>ENST00000442998.6</t>
  </si>
  <si>
    <t>ENSG00000006210</t>
  </si>
  <si>
    <t>CX3CL1</t>
  </si>
  <si>
    <t>ENST00000565912.1</t>
  </si>
  <si>
    <t>ENST00000346817.9</t>
  </si>
  <si>
    <t>ENST00000299977.8</t>
  </si>
  <si>
    <t>ENSG00000132792</t>
  </si>
  <si>
    <t>CTNNBL1</t>
  </si>
  <si>
    <t>ENST00000361383.10</t>
  </si>
  <si>
    <t>ENSG00000101000</t>
  </si>
  <si>
    <t>PROCR</t>
  </si>
  <si>
    <t>ENST00000635377.1</t>
  </si>
  <si>
    <t>ENSG00000151014</t>
  </si>
  <si>
    <t>NOCT</t>
  </si>
  <si>
    <t>ENST00000280614.3</t>
  </si>
  <si>
    <t>ENSG00000166165</t>
  </si>
  <si>
    <t>CKB</t>
  </si>
  <si>
    <t>ENST00000557530.1</t>
  </si>
  <si>
    <t>ENST00000376544.7</t>
  </si>
  <si>
    <t>ENSG00000141682</t>
  </si>
  <si>
    <t>PMAIP1</t>
  </si>
  <si>
    <t>ENST00000316660.6</t>
  </si>
  <si>
    <t>ENSG00000164430</t>
  </si>
  <si>
    <t>CGAS</t>
  </si>
  <si>
    <t>ENST00000370315.3</t>
  </si>
  <si>
    <t>ENST00000371752.5</t>
  </si>
  <si>
    <t>ENSG00000176532</t>
  </si>
  <si>
    <t>PRR15</t>
  </si>
  <si>
    <t>ENST00000319694.2</t>
  </si>
  <si>
    <t>ENSG00000145016</t>
  </si>
  <si>
    <t>RUBCN</t>
  </si>
  <si>
    <t>ENST00000296343.9</t>
  </si>
  <si>
    <t>ENSG00000123609</t>
  </si>
  <si>
    <t>NMI</t>
  </si>
  <si>
    <t>ENST00000243346.9</t>
  </si>
  <si>
    <t>ENSG00000111678</t>
  </si>
  <si>
    <t>C12orf57</t>
  </si>
  <si>
    <t>ENST00000537087.5</t>
  </si>
  <si>
    <t>ENSG00000154582</t>
  </si>
  <si>
    <t>ELOC</t>
  </si>
  <si>
    <t>ENST00000602840.5</t>
  </si>
  <si>
    <t>ENSG00000029363</t>
  </si>
  <si>
    <t>BCLAF1</t>
  </si>
  <si>
    <t>ENST00000392348.6</t>
  </si>
  <si>
    <t>ENSG00000113594</t>
  </si>
  <si>
    <t>LIFR</t>
  </si>
  <si>
    <t>ENST00000453190.6</t>
  </si>
  <si>
    <t>ENSG00000139531</t>
  </si>
  <si>
    <t>SUOX</t>
  </si>
  <si>
    <t>ENST00000394109.7</t>
  </si>
  <si>
    <t>ENSG00000114450</t>
  </si>
  <si>
    <t>GNB4</t>
  </si>
  <si>
    <t>ENST00000232564.7</t>
  </si>
  <si>
    <t>ENSG00000135482</t>
  </si>
  <si>
    <t>ZC3H10</t>
  </si>
  <si>
    <t>ENST00000257940.6</t>
  </si>
  <si>
    <t>ENST00000546463.5</t>
  </si>
  <si>
    <t>ENSG00000160710</t>
  </si>
  <si>
    <t>ADAR</t>
  </si>
  <si>
    <t>ENST00000529168.2</t>
  </si>
  <si>
    <t>ENSG00000121858</t>
  </si>
  <si>
    <t>TNFSF10</t>
  </si>
  <si>
    <t>ENST00000241261.6</t>
  </si>
  <si>
    <t>ENSG00000169255</t>
  </si>
  <si>
    <t>B3GALNT1</t>
  </si>
  <si>
    <t>ENST00000488170.5</t>
  </si>
  <si>
    <t>ENSG00000206190</t>
  </si>
  <si>
    <t>ATP10A</t>
  </si>
  <si>
    <t>ENST00000356865.10</t>
  </si>
  <si>
    <t>ENSG00000056558</t>
  </si>
  <si>
    <t>TRAF1</t>
  </si>
  <si>
    <t>ENST00000540010.1</t>
  </si>
  <si>
    <t>ENSG00000132535</t>
  </si>
  <si>
    <t>DLG4</t>
  </si>
  <si>
    <t>ENST00000648172.1</t>
  </si>
  <si>
    <t>ENSG00000135333</t>
  </si>
  <si>
    <t>EPHA7</t>
  </si>
  <si>
    <t>ENST00000369303.8</t>
  </si>
  <si>
    <t>ENSG00000145029</t>
  </si>
  <si>
    <t>NICN1</t>
  </si>
  <si>
    <t>ENST00000273598.7</t>
  </si>
  <si>
    <t>ENSG00000140691</t>
  </si>
  <si>
    <t>ARMC5</t>
  </si>
  <si>
    <t>ENST00000457010.6</t>
  </si>
  <si>
    <t>ENSG00000179583</t>
  </si>
  <si>
    <t>CIITA</t>
  </si>
  <si>
    <t>ENST00000324288.13</t>
  </si>
  <si>
    <t>ENST00000398540.7</t>
  </si>
  <si>
    <t>ENSG00000041357</t>
  </si>
  <si>
    <t>PSMA4</t>
  </si>
  <si>
    <t>ENST00000044462.11</t>
  </si>
  <si>
    <t>ENSG00000086589</t>
  </si>
  <si>
    <t>RBM22</t>
  </si>
  <si>
    <t>ENST00000447771.6</t>
  </si>
  <si>
    <t>ENSG00000169871</t>
  </si>
  <si>
    <t>TRIM56</t>
  </si>
  <si>
    <t>ENST00000467847.1</t>
  </si>
  <si>
    <t>ENSG00000173598</t>
  </si>
  <si>
    <t>NUDT4</t>
  </si>
  <si>
    <t>ENST00000337179.9</t>
  </si>
  <si>
    <t>ENSG00000183386</t>
  </si>
  <si>
    <t>FHL3</t>
  </si>
  <si>
    <t>ENST00000373016.3</t>
  </si>
  <si>
    <t>ENSG00000132510</t>
  </si>
  <si>
    <t>KDM6B</t>
  </si>
  <si>
    <t>ENST00000448097.6</t>
  </si>
  <si>
    <t>ENSG00000120690</t>
  </si>
  <si>
    <t>ELF1</t>
  </si>
  <si>
    <t>ENST00000405737.2</t>
  </si>
  <si>
    <t>ENSG00000182070</t>
  </si>
  <si>
    <t>OR52A1</t>
  </si>
  <si>
    <t>ENST00000380367.2</t>
  </si>
  <si>
    <t>ENSG00000171223</t>
  </si>
  <si>
    <t>JUNB</t>
  </si>
  <si>
    <t>ENST00000302754.5</t>
  </si>
  <si>
    <t>ENST00000395003.5</t>
  </si>
  <si>
    <t>ENSG00000104951</t>
  </si>
  <si>
    <t>IL4I1</t>
  </si>
  <si>
    <t>ENST00000391826.6</t>
  </si>
  <si>
    <t>ENSG00000110497</t>
  </si>
  <si>
    <t>AMBRA1</t>
  </si>
  <si>
    <t>ENST00000314845.7</t>
  </si>
  <si>
    <t>ENSG00000147003</t>
  </si>
  <si>
    <t>CLTRN</t>
  </si>
  <si>
    <t>ENST00000380342.3</t>
  </si>
  <si>
    <t>ENSG00000177238</t>
  </si>
  <si>
    <t>TRIM72</t>
  </si>
  <si>
    <t>ENST00000322122.7</t>
  </si>
  <si>
    <t>ENSG00000112343</t>
  </si>
  <si>
    <t>TRIM38</t>
  </si>
  <si>
    <t>ENST00000357085.4</t>
  </si>
  <si>
    <t>ENSG00000150527</t>
  </si>
  <si>
    <t>MIA2</t>
  </si>
  <si>
    <t>ENST00000640607.1</t>
  </si>
  <si>
    <t>ENSG00000163635</t>
  </si>
  <si>
    <t>ATXN7</t>
  </si>
  <si>
    <t>ENST00000522345.2</t>
  </si>
  <si>
    <t>ENSG00000014914</t>
  </si>
  <si>
    <t>MTMR11</t>
  </si>
  <si>
    <t>ENST00000439741.3</t>
  </si>
  <si>
    <t>ENSG00000148985</t>
  </si>
  <si>
    <t>PGAP2</t>
  </si>
  <si>
    <t>ENST00000464229.5</t>
  </si>
  <si>
    <t>ENSG00000138769</t>
  </si>
  <si>
    <t>CDKL2</t>
  </si>
  <si>
    <t>ENST00000307465.8</t>
  </si>
  <si>
    <t>ENSG00000188060</t>
  </si>
  <si>
    <t>RAB42</t>
  </si>
  <si>
    <t>ENST00000373826.3</t>
  </si>
  <si>
    <t>ENSG00000197019</t>
  </si>
  <si>
    <t>SERTAD1</t>
  </si>
  <si>
    <t>ENST00000357949.4</t>
  </si>
  <si>
    <t>ENST00000347230.8</t>
  </si>
  <si>
    <t>ENST00000399808.4</t>
  </si>
  <si>
    <t>ENSG00000148053</t>
  </si>
  <si>
    <t>NTRK2</t>
  </si>
  <si>
    <t>ENST00000359847.3</t>
  </si>
  <si>
    <t>ENST00000557135.5</t>
  </si>
  <si>
    <t>ENSG00000141441</t>
  </si>
  <si>
    <t>GAREM1</t>
  </si>
  <si>
    <t>ENST00000269209.6</t>
  </si>
  <si>
    <t>ENSG00000196954</t>
  </si>
  <si>
    <t>CASP4</t>
  </si>
  <si>
    <t>ENST00000393150.7</t>
  </si>
  <si>
    <t>ENSG00000102081</t>
  </si>
  <si>
    <t>FMR1</t>
  </si>
  <si>
    <t>ENST00000616382.4</t>
  </si>
  <si>
    <t>ENSG00000272886</t>
  </si>
  <si>
    <t>DCP1A</t>
  </si>
  <si>
    <t>ENST00000294241.10</t>
  </si>
  <si>
    <t>ENSG00000258659</t>
  </si>
  <si>
    <t>TRIM34</t>
  </si>
  <si>
    <t>ENST00000429814.2</t>
  </si>
  <si>
    <t>ENSG00000136848</t>
  </si>
  <si>
    <t>DAB2IP</t>
  </si>
  <si>
    <t>ENST00000373782.7</t>
  </si>
  <si>
    <t>ENSG00000177576</t>
  </si>
  <si>
    <t>C18orf32</t>
  </si>
  <si>
    <t>ENST00000613385.4</t>
  </si>
  <si>
    <t>ENSG00000157557</t>
  </si>
  <si>
    <t>ETS2</t>
  </si>
  <si>
    <t>ENST00000360938.7</t>
  </si>
  <si>
    <t>ENSG00000186329</t>
  </si>
  <si>
    <t>TMEM212</t>
  </si>
  <si>
    <t>ENST00000334567.9</t>
  </si>
  <si>
    <t>ENST00000273582.9</t>
  </si>
  <si>
    <t>ENSG00000173575</t>
  </si>
  <si>
    <t>CHD2</t>
  </si>
  <si>
    <t>ENST00000626782.2</t>
  </si>
  <si>
    <t>ENSG00000137200</t>
  </si>
  <si>
    <t>CMTR1</t>
  </si>
  <si>
    <t>ENST00000373451.8</t>
  </si>
  <si>
    <t>ENSG00000163251</t>
  </si>
  <si>
    <t>FZD5</t>
  </si>
  <si>
    <t>ENST00000295417.3</t>
  </si>
  <si>
    <t>ENST00000216044.9</t>
  </si>
  <si>
    <t>ENST00000450670.5</t>
  </si>
  <si>
    <t>ENST00000456966.1</t>
  </si>
  <si>
    <t>ENSG00000134339</t>
  </si>
  <si>
    <t>SAA2</t>
  </si>
  <si>
    <t>ENST00000414546.6</t>
  </si>
  <si>
    <t>ENSG00000176046</t>
  </si>
  <si>
    <t>NUPR1</t>
  </si>
  <si>
    <t>ENST00000324873.7</t>
  </si>
  <si>
    <t>ENSG00000180425</t>
  </si>
  <si>
    <t>C11orf71</t>
  </si>
  <si>
    <t>ENST00000623205.2</t>
  </si>
  <si>
    <t>ENST00000528349.5</t>
  </si>
  <si>
    <t>ENSG00000125149</t>
  </si>
  <si>
    <t>C16orf70</t>
  </si>
  <si>
    <t>ENST00000219139.7</t>
  </si>
  <si>
    <t>ENSG00000130303</t>
  </si>
  <si>
    <t>BST2</t>
  </si>
  <si>
    <t>ENST00000252593.6</t>
  </si>
  <si>
    <t>ENSG00000108654</t>
  </si>
  <si>
    <t>DDX5</t>
  </si>
  <si>
    <t>ENST00000583212.1</t>
  </si>
  <si>
    <t>ENSG00000038210</t>
  </si>
  <si>
    <t>PI4K2B</t>
  </si>
  <si>
    <t>ENST00000264864.7</t>
  </si>
  <si>
    <t>ENSG00000146955</t>
  </si>
  <si>
    <t>RAB19</t>
  </si>
  <si>
    <t>ENST00000356407.3</t>
  </si>
  <si>
    <t>ENSG00000020256</t>
  </si>
  <si>
    <t>ZFP64</t>
  </si>
  <si>
    <t>ENST00000371518.6</t>
  </si>
  <si>
    <t>ENST00000368474.9</t>
  </si>
  <si>
    <t>ENST00000602569.1</t>
  </si>
  <si>
    <t>ENSG00000151689</t>
  </si>
  <si>
    <t>INPP1</t>
  </si>
  <si>
    <t>ENST00000322522.8</t>
  </si>
  <si>
    <t>ENSG00000139832</t>
  </si>
  <si>
    <t>RAB20</t>
  </si>
  <si>
    <t>ENST00000267328.4</t>
  </si>
  <si>
    <t>ENSG00000047365</t>
  </si>
  <si>
    <t>ARAP2</t>
  </si>
  <si>
    <t>ENST00000303965.8</t>
  </si>
  <si>
    <t>ENSG00000102786</t>
  </si>
  <si>
    <t>INTS6</t>
  </si>
  <si>
    <t>ENST00000442263.4</t>
  </si>
  <si>
    <t>ENSG00000165494</t>
  </si>
  <si>
    <t>PCF11</t>
  </si>
  <si>
    <t>ENST00000530660.5</t>
  </si>
  <si>
    <t>ENSG00000140280</t>
  </si>
  <si>
    <t>LYSMD2</t>
  </si>
  <si>
    <t>ENST00000558126.1</t>
  </si>
  <si>
    <t>ENSG00000145349</t>
  </si>
  <si>
    <t>CAMK2D</t>
  </si>
  <si>
    <t>ENST00000513132.5</t>
  </si>
  <si>
    <t>ENST00000619035.4</t>
  </si>
  <si>
    <t>ENSG00000122257</t>
  </si>
  <si>
    <t>RBBP6</t>
  </si>
  <si>
    <t>ENST00000319715.9</t>
  </si>
  <si>
    <t>ENSG00000115875</t>
  </si>
  <si>
    <t>SRSF7</t>
  </si>
  <si>
    <t>ENST00000409276.5</t>
  </si>
  <si>
    <t>ENSG00000104518</t>
  </si>
  <si>
    <t>GSDMD</t>
  </si>
  <si>
    <t>ENST00000262580.8</t>
  </si>
  <si>
    <t>ENSG00000278718</t>
  </si>
  <si>
    <t>ENST00000615119.2</t>
  </si>
  <si>
    <t>ENST00000433867.5</t>
  </si>
  <si>
    <t>ENSG00000115339</t>
  </si>
  <si>
    <t>GALNT3</t>
  </si>
  <si>
    <t>ENST00000392701.7</t>
  </si>
  <si>
    <t>ENSG00000177917</t>
  </si>
  <si>
    <t>ARL6IP6</t>
  </si>
  <si>
    <t>ENST00000326446.9</t>
  </si>
  <si>
    <t>ENSG00000177426</t>
  </si>
  <si>
    <t>TGIF1</t>
  </si>
  <si>
    <t>ENST00000618001.4</t>
  </si>
  <si>
    <t>ENSG00000107968</t>
  </si>
  <si>
    <t>MAP3K8</t>
  </si>
  <si>
    <t>ENST00000263056.5</t>
  </si>
  <si>
    <t>ENST00000564494.1</t>
  </si>
  <si>
    <t>ENSG00000140464</t>
  </si>
  <si>
    <t>PML</t>
  </si>
  <si>
    <t>ENST00000563500.5</t>
  </si>
  <si>
    <t>ENST00000006053.6</t>
  </si>
  <si>
    <t>ENSG00000100902</t>
  </si>
  <si>
    <t>PSMA6</t>
  </si>
  <si>
    <t>ENST00000555764.5</t>
  </si>
  <si>
    <t>ENSG00000181785</t>
  </si>
  <si>
    <t>OR5AS1</t>
  </si>
  <si>
    <t>ENST00000641320.1</t>
  </si>
  <si>
    <t>ENSG00000109046</t>
  </si>
  <si>
    <t>WSB1</t>
  </si>
  <si>
    <t>ENST00000262394.6</t>
  </si>
  <si>
    <t>ENST00000649042.1</t>
  </si>
  <si>
    <t>ENSG00000133874</t>
  </si>
  <si>
    <t>RNF122</t>
  </si>
  <si>
    <t>ENST00000256257.1</t>
  </si>
  <si>
    <t>ENST00000358655.8</t>
  </si>
  <si>
    <t>ENST00000529528.5</t>
  </si>
  <si>
    <t>ENSG00000108679</t>
  </si>
  <si>
    <t>LGALS3BP</t>
  </si>
  <si>
    <t>ENST00000585407.5</t>
  </si>
  <si>
    <t>ENST00000371110.6</t>
  </si>
  <si>
    <t>ENST00000242351.9</t>
  </si>
  <si>
    <t>ENST00000392882.6</t>
  </si>
  <si>
    <t>ENSG00000172260</t>
  </si>
  <si>
    <t>NEGR1</t>
  </si>
  <si>
    <t>ENST00000357731.9</t>
  </si>
  <si>
    <t>ENSG00000112576</t>
  </si>
  <si>
    <t>CCND3</t>
  </si>
  <si>
    <t>ENST00000372991.8</t>
  </si>
  <si>
    <t>ENSG00000170340</t>
  </si>
  <si>
    <t>B3GNT2</t>
  </si>
  <si>
    <t>ENST00000405767.1</t>
  </si>
  <si>
    <t>ENSG00000100342</t>
  </si>
  <si>
    <t>APOL1</t>
  </si>
  <si>
    <t>ENST00000426053.5</t>
  </si>
  <si>
    <t>ENSG00000163736</t>
  </si>
  <si>
    <t>PPBP</t>
  </si>
  <si>
    <t>ENST00000296028.3</t>
  </si>
  <si>
    <t>ENSG00000136758</t>
  </si>
  <si>
    <t>YME1L1</t>
  </si>
  <si>
    <t>ENST00000477432.1</t>
  </si>
  <si>
    <t>ENSG00000070190</t>
  </si>
  <si>
    <t>DAPP1</t>
  </si>
  <si>
    <t>ENST00000512369.1</t>
  </si>
  <si>
    <t>ENSG00000172123</t>
  </si>
  <si>
    <t>SLFN12</t>
  </si>
  <si>
    <t>ENST00000304905.9</t>
  </si>
  <si>
    <t>ENSG00000185339</t>
  </si>
  <si>
    <t>TCN2</t>
  </si>
  <si>
    <t>ENST00000405742.7</t>
  </si>
  <si>
    <t>ENSG00000164951</t>
  </si>
  <si>
    <t>PDP1</t>
  </si>
  <si>
    <t>ENST00000518573.1</t>
  </si>
  <si>
    <t>ENST00000309276.10</t>
  </si>
  <si>
    <t>ENSG00000205659</t>
  </si>
  <si>
    <t>LIN52</t>
  </si>
  <si>
    <t>ENST00000555028.5</t>
  </si>
  <si>
    <t>ENSG00000165997</t>
  </si>
  <si>
    <t>ARL5B</t>
  </si>
  <si>
    <t>ENST00000377275.3</t>
  </si>
  <si>
    <t>ENST00000296632.7</t>
  </si>
  <si>
    <t>ENST00000373839.7</t>
  </si>
  <si>
    <t>ENST00000420541.6</t>
  </si>
  <si>
    <t>ENST00000216968.4</t>
  </si>
  <si>
    <t>ENSG00000137801</t>
  </si>
  <si>
    <t>THBS1</t>
  </si>
  <si>
    <t>ENST00000397591.2</t>
  </si>
  <si>
    <t>ENSG00000131652</t>
  </si>
  <si>
    <t>THOC6</t>
  </si>
  <si>
    <t>ENST00000574549.5</t>
  </si>
  <si>
    <t>ENSG00000116514</t>
  </si>
  <si>
    <t>RNF19B</t>
  </si>
  <si>
    <t>ENST00000373456.11</t>
  </si>
  <si>
    <t>ENSG00000111859</t>
  </si>
  <si>
    <t>NEDD9</t>
  </si>
  <si>
    <t>ENST00000379433.5</t>
  </si>
  <si>
    <t>ENSG00000165259</t>
  </si>
  <si>
    <t>HDX</t>
  </si>
  <si>
    <t>ENST00000373177.2</t>
  </si>
  <si>
    <t>ENSG00000101986</t>
  </si>
  <si>
    <t>ABCD1</t>
  </si>
  <si>
    <t>ENST00000218104.5</t>
  </si>
  <si>
    <t>ENSG00000069493</t>
  </si>
  <si>
    <t>CLEC2D</t>
  </si>
  <si>
    <t>ENST00000290855.10</t>
  </si>
  <si>
    <t>ENSG00000168310</t>
  </si>
  <si>
    <t>IRF2</t>
  </si>
  <si>
    <t>ENST00000393593.7</t>
  </si>
  <si>
    <t>ENSG00000062194</t>
  </si>
  <si>
    <t>GPBP1</t>
  </si>
  <si>
    <t>ENST00000506184.6</t>
  </si>
  <si>
    <t>ENST00000263409.8</t>
  </si>
  <si>
    <t>ENSG00000104067</t>
  </si>
  <si>
    <t>TJP1</t>
  </si>
  <si>
    <t>ENST00000346128.10</t>
  </si>
  <si>
    <t>ENSG00000108384</t>
  </si>
  <si>
    <t>RAD51C</t>
  </si>
  <si>
    <t>ENST00000337432.8</t>
  </si>
  <si>
    <t>ENST00000556645.5</t>
  </si>
  <si>
    <t>ENSG00000157693</t>
  </si>
  <si>
    <t>TMEM268</t>
  </si>
  <si>
    <t>ENST00000374049.4</t>
  </si>
  <si>
    <t>ENSG00000159259</t>
  </si>
  <si>
    <t>CHAF1B</t>
  </si>
  <si>
    <t>ENST00000314103.5</t>
  </si>
  <si>
    <t>ENSG00000160888</t>
  </si>
  <si>
    <t>IER2</t>
  </si>
  <si>
    <t>ENST00000292433.3</t>
  </si>
  <si>
    <t>ENSG00000126368</t>
  </si>
  <si>
    <t>NR1D1</t>
  </si>
  <si>
    <t>ENST00000246672.3</t>
  </si>
  <si>
    <t>ENSG00000253958</t>
  </si>
  <si>
    <t>CLDN23</t>
  </si>
  <si>
    <t>ENST00000519106.1</t>
  </si>
  <si>
    <t>ENST00000200453.5</t>
  </si>
  <si>
    <t>ENST00000610213.5</t>
  </si>
  <si>
    <t>ENST00000356990.9</t>
  </si>
  <si>
    <t>ENST00000412248.5</t>
  </si>
  <si>
    <t>ENSG00000120337</t>
  </si>
  <si>
    <t>TNFSF18</t>
  </si>
  <si>
    <t>ENST00000404377.3</t>
  </si>
  <si>
    <t>ENSG00000135535</t>
  </si>
  <si>
    <t>CD164</t>
  </si>
  <si>
    <t>ENST00000413644.6</t>
  </si>
  <si>
    <t>ENSG00000167105</t>
  </si>
  <si>
    <t>TMEM92</t>
  </si>
  <si>
    <t>ENST00000507382.1</t>
  </si>
  <si>
    <t>ENSG00000173285</t>
  </si>
  <si>
    <t>OR10K1</t>
  </si>
  <si>
    <t>ENST00000641432.1</t>
  </si>
  <si>
    <t>ENSG00000006747</t>
  </si>
  <si>
    <t>SCIN</t>
  </si>
  <si>
    <t>ENST00000297029.9</t>
  </si>
  <si>
    <t>ENSG00000129682</t>
  </si>
  <si>
    <t>FGF13</t>
  </si>
  <si>
    <t>ENST00000315930.10</t>
  </si>
  <si>
    <t>ENST00000405964.2</t>
  </si>
  <si>
    <t>ENSG00000111801</t>
  </si>
  <si>
    <t>BTN3A3</t>
  </si>
  <si>
    <t>ENST00000244519.6</t>
  </si>
  <si>
    <t>ENSG00000184371</t>
  </si>
  <si>
    <t>CSF1</t>
  </si>
  <si>
    <t>ENST00000329608.10</t>
  </si>
  <si>
    <t>ENSG00000235941</t>
  </si>
  <si>
    <t>HSPA1A</t>
  </si>
  <si>
    <t>ENST00000430065.1</t>
  </si>
  <si>
    <t>ENSG00000048028</t>
  </si>
  <si>
    <t>USP28</t>
  </si>
  <si>
    <t>ENST00000544967.5</t>
  </si>
  <si>
    <t>ENSG00000173812</t>
  </si>
  <si>
    <t>EIF1</t>
  </si>
  <si>
    <t>ENST00000469257.1</t>
  </si>
  <si>
    <t>ENST00000306085.10</t>
  </si>
  <si>
    <t>ENSG00000116668</t>
  </si>
  <si>
    <t>SWT1</t>
  </si>
  <si>
    <t>ENST00000367500.8</t>
  </si>
  <si>
    <t>ENSG00000148841</t>
  </si>
  <si>
    <t>ITPRIP</t>
  </si>
  <si>
    <t>ENST00000278071.6</t>
  </si>
  <si>
    <t>ENSG00000102921</t>
  </si>
  <si>
    <t>N4BP1</t>
  </si>
  <si>
    <t>ENST00000262384.3</t>
  </si>
  <si>
    <t>ENSG00000231555</t>
  </si>
  <si>
    <t>HSPA1B</t>
  </si>
  <si>
    <t>ENST00000445736.1</t>
  </si>
  <si>
    <t>ENST00000597629.1</t>
  </si>
  <si>
    <t>ENSG00000163131</t>
  </si>
  <si>
    <t>CTSS</t>
  </si>
  <si>
    <t>ENST00000448301.6</t>
  </si>
  <si>
    <t>ENSG00000184557</t>
  </si>
  <si>
    <t>SOCS3</t>
  </si>
  <si>
    <t>ENST00000330871.3</t>
  </si>
  <si>
    <t>ENST00000394562.5</t>
  </si>
  <si>
    <t>ENSG00000155158</t>
  </si>
  <si>
    <t>TTC39B</t>
  </si>
  <si>
    <t>ENST00000512701.6</t>
  </si>
  <si>
    <t>ENSG00000064012</t>
  </si>
  <si>
    <t>CASP8</t>
  </si>
  <si>
    <t>ENST00000323492.11</t>
  </si>
  <si>
    <t>ENSG00000173120</t>
  </si>
  <si>
    <t>KDM2A</t>
  </si>
  <si>
    <t>ENST00000530342.2</t>
  </si>
  <si>
    <t>ENSG00000188611</t>
  </si>
  <si>
    <t>ASAH2</t>
  </si>
  <si>
    <t>ENST00000395526.8</t>
  </si>
  <si>
    <t>ENSG00000075643</t>
  </si>
  <si>
    <t>MOCOS</t>
  </si>
  <si>
    <t>ENST00000261326.5</t>
  </si>
  <si>
    <t>ENSG00000100664</t>
  </si>
  <si>
    <t>EIF5</t>
  </si>
  <si>
    <t>ENST00000216554.7</t>
  </si>
  <si>
    <t>ENSG00000230254</t>
  </si>
  <si>
    <t>HLA-E</t>
  </si>
  <si>
    <t>ENST00000427936.4</t>
  </si>
  <si>
    <t>ENSG00000229252</t>
  </si>
  <si>
    <t>ENST00000415289.4</t>
  </si>
  <si>
    <t>ENSG00000233904</t>
  </si>
  <si>
    <t>ENST00000415649.4</t>
  </si>
  <si>
    <t>ENSG00000206493</t>
  </si>
  <si>
    <t>ENST00000383597.6</t>
  </si>
  <si>
    <t>ENSG00000166128</t>
  </si>
  <si>
    <t>RAB8B</t>
  </si>
  <si>
    <t>ENST00000321437.8</t>
  </si>
  <si>
    <t>ENSG00000160691</t>
  </si>
  <si>
    <t>SHC1</t>
  </si>
  <si>
    <t>ENST00000444664.5</t>
  </si>
  <si>
    <t>ENSG00000163661</t>
  </si>
  <si>
    <t>PTX3</t>
  </si>
  <si>
    <t>ENST00000295927.3</t>
  </si>
  <si>
    <t>ENSG00000198604</t>
  </si>
  <si>
    <t>BAZ1A</t>
  </si>
  <si>
    <t>ENST00000382422.6</t>
  </si>
  <si>
    <t>ENSG00000122550</t>
  </si>
  <si>
    <t>KLHL7</t>
  </si>
  <si>
    <t>ENST00000339077.9</t>
  </si>
  <si>
    <t>ENST00000284881.8</t>
  </si>
  <si>
    <t>ENSG00000232810</t>
  </si>
  <si>
    <t>TNF</t>
  </si>
  <si>
    <t>ENST00000449264.2</t>
  </si>
  <si>
    <t>ENSG00000204490</t>
  </si>
  <si>
    <t>ENST00000376122.3</t>
  </si>
  <si>
    <t>ENSG00000230108</t>
  </si>
  <si>
    <t>ENST00000443707.2</t>
  </si>
  <si>
    <t>ENSG00000223952</t>
  </si>
  <si>
    <t>ENST00000448781.2</t>
  </si>
  <si>
    <t>ENSG00000228321</t>
  </si>
  <si>
    <t>ENST00000412275.2</t>
  </si>
  <si>
    <t>ENSG00000206439</t>
  </si>
  <si>
    <t>ENST00000383496.4</t>
  </si>
  <si>
    <t>ENSG00000228849</t>
  </si>
  <si>
    <t>ENST00000420425.2</t>
  </si>
  <si>
    <t>ENSG00000101871</t>
  </si>
  <si>
    <t>MID1</t>
  </si>
  <si>
    <t>ENST00000380782.6</t>
  </si>
  <si>
    <t>ENSG00000173200</t>
  </si>
  <si>
    <t>PARP15</t>
  </si>
  <si>
    <t>ENST00000483793.5</t>
  </si>
  <si>
    <t>ENSG00000267680</t>
  </si>
  <si>
    <t>ZNF224</t>
  </si>
  <si>
    <t>ENST00000336976.10</t>
  </si>
  <si>
    <t>ENSG00000136147</t>
  </si>
  <si>
    <t>PHF11</t>
  </si>
  <si>
    <t>ENST00000442195.5</t>
  </si>
  <si>
    <t>ENST00000337478.2</t>
  </si>
  <si>
    <t>ENST00000429927.6</t>
  </si>
  <si>
    <t>ENST00000228434.7</t>
  </si>
  <si>
    <t>ENSG00000134539</t>
  </si>
  <si>
    <t>KLRD1</t>
  </si>
  <si>
    <t>ENST00000381908.7</t>
  </si>
  <si>
    <t>ENSG00000205085</t>
  </si>
  <si>
    <t>FAM71F2</t>
  </si>
  <si>
    <t>ENST00000641605.1</t>
  </si>
  <si>
    <t>ENSG00000213694</t>
  </si>
  <si>
    <t>S1PR3</t>
  </si>
  <si>
    <t>ENST00000358157.2</t>
  </si>
  <si>
    <t>ENSG00000168685</t>
  </si>
  <si>
    <t>IL7R</t>
  </si>
  <si>
    <t>ENST00000303115.7</t>
  </si>
  <si>
    <t>ENSG00000168303</t>
  </si>
  <si>
    <t>MPLKIP</t>
  </si>
  <si>
    <t>ENST00000306984.7</t>
  </si>
  <si>
    <t>ENSG00000105402</t>
  </si>
  <si>
    <t>NAPA</t>
  </si>
  <si>
    <t>ENST00000263354.7</t>
  </si>
  <si>
    <t>ENSG00000100084</t>
  </si>
  <si>
    <t>HIRA</t>
  </si>
  <si>
    <t>ENST00000263208.5</t>
  </si>
  <si>
    <t>ENSG00000189403</t>
  </si>
  <si>
    <t>HMGB1</t>
  </si>
  <si>
    <t>ENST00000405805.5</t>
  </si>
  <si>
    <t>ENST00000479665.5</t>
  </si>
  <si>
    <t>ENSG00000133131</t>
  </si>
  <si>
    <t>MORC4</t>
  </si>
  <si>
    <t>ENST00000604604.1</t>
  </si>
  <si>
    <t>ENSG00000100722</t>
  </si>
  <si>
    <t>ZC3H14</t>
  </si>
  <si>
    <t>ENST00000251038.9</t>
  </si>
  <si>
    <t>ENSG00000185499</t>
  </si>
  <si>
    <t>MUC1</t>
  </si>
  <si>
    <t>ENST00000611577.4</t>
  </si>
  <si>
    <t>ENSG00000181788</t>
  </si>
  <si>
    <t>SIAH2</t>
  </si>
  <si>
    <t>ENST00000482706.1</t>
  </si>
  <si>
    <t>ENSG00000162390</t>
  </si>
  <si>
    <t>ACOT11</t>
  </si>
  <si>
    <t>ENST00000371316.3</t>
  </si>
  <si>
    <t>ENSG00000151470</t>
  </si>
  <si>
    <t>C4orf33</t>
  </si>
  <si>
    <t>ENST00000425929.5</t>
  </si>
  <si>
    <t>ENSG00000205220</t>
  </si>
  <si>
    <t>PSMB10</t>
  </si>
  <si>
    <t>ENST00000358514.8</t>
  </si>
  <si>
    <t>ENSG00000102871</t>
  </si>
  <si>
    <t>TRADD</t>
  </si>
  <si>
    <t>ENST00000486556.1</t>
  </si>
  <si>
    <t>ENSG00000276836</t>
  </si>
  <si>
    <t>ARHGAP27</t>
  </si>
  <si>
    <t>ENST00000618949.2</t>
  </si>
  <si>
    <t>ENSG00000101670</t>
  </si>
  <si>
    <t>LIPG</t>
  </si>
  <si>
    <t>ENST00000427224.6</t>
  </si>
  <si>
    <t>ENSG00000060140</t>
  </si>
  <si>
    <t>STYK1</t>
  </si>
  <si>
    <t>ENST00000075503.7</t>
  </si>
  <si>
    <t>ENSG00000153933</t>
  </si>
  <si>
    <t>DGKE</t>
  </si>
  <si>
    <t>ENST00000284061.7</t>
  </si>
  <si>
    <t>ENSG00000152457</t>
  </si>
  <si>
    <t>DCLRE1C</t>
  </si>
  <si>
    <t>ENST00000378246.6</t>
  </si>
  <si>
    <t>ENSG00000263528</t>
  </si>
  <si>
    <t>IKBKE</t>
  </si>
  <si>
    <t>ENST00000581977.6</t>
  </si>
  <si>
    <t>ENSG00000187688</t>
  </si>
  <si>
    <t>TRPV2</t>
  </si>
  <si>
    <t>ENST00000338560.11</t>
  </si>
  <si>
    <t>ENSG00000164465</t>
  </si>
  <si>
    <t>DCBLD1</t>
  </si>
  <si>
    <t>ENST00000338728.9</t>
  </si>
  <si>
    <t>ENSG00000172818</t>
  </si>
  <si>
    <t>OVOL1</t>
  </si>
  <si>
    <t>ENST00000335987.7</t>
  </si>
  <si>
    <t>ENSG00000139180</t>
  </si>
  <si>
    <t>NDUFA9</t>
  </si>
  <si>
    <t>ENST00000266544.9</t>
  </si>
  <si>
    <t>ENSG00000100600</t>
  </si>
  <si>
    <t>LGMN</t>
  </si>
  <si>
    <t>ENST00000334869.8</t>
  </si>
  <si>
    <t>ENST00000567606.5</t>
  </si>
  <si>
    <t>ENSG00000009413</t>
  </si>
  <si>
    <t>REV3L</t>
  </si>
  <si>
    <t>ENST00000619481.1</t>
  </si>
  <si>
    <t>ENST00000648871.1</t>
  </si>
  <si>
    <t>ENST00000381132.6</t>
  </si>
  <si>
    <t>ENSG00000168497</t>
  </si>
  <si>
    <t>CAVIN2</t>
  </si>
  <si>
    <t>ENST00000304141.4</t>
  </si>
  <si>
    <t>ENSG00000162244</t>
  </si>
  <si>
    <t>RPL29</t>
  </si>
  <si>
    <t>ENST00000475248.5</t>
  </si>
  <si>
    <t>ENSG00000076053</t>
  </si>
  <si>
    <t>RBM7</t>
  </si>
  <si>
    <t>ENST00000541475.5</t>
  </si>
  <si>
    <t>ENSG00000011422</t>
  </si>
  <si>
    <t>PLAUR</t>
  </si>
  <si>
    <t>ENST00000340093.7</t>
  </si>
  <si>
    <t>ENSG00000150477</t>
  </si>
  <si>
    <t>KIAA1328</t>
  </si>
  <si>
    <t>ENST00000586501.1</t>
  </si>
  <si>
    <t>ENST00000268058.7</t>
  </si>
  <si>
    <t>ENSG00000005810</t>
  </si>
  <si>
    <t>MYCBP2</t>
  </si>
  <si>
    <t>ENST00000544440.6</t>
  </si>
  <si>
    <t>ENSG00000115239</t>
  </si>
  <si>
    <t>ASB3</t>
  </si>
  <si>
    <t>ENST00000406053.5</t>
  </si>
  <si>
    <t>ENSG00000103966</t>
  </si>
  <si>
    <t>EHD4</t>
  </si>
  <si>
    <t>ENST00000220325.8</t>
  </si>
  <si>
    <t>ENSG00000117475</t>
  </si>
  <si>
    <t>BLZF1</t>
  </si>
  <si>
    <t>ENST00000426663.1</t>
  </si>
  <si>
    <t>ENSG00000137275</t>
  </si>
  <si>
    <t>RIPK1</t>
  </si>
  <si>
    <t>ENST00000380409.2</t>
  </si>
  <si>
    <t>ENSG00000125968</t>
  </si>
  <si>
    <t>ID1</t>
  </si>
  <si>
    <t>ENST00000376112.3</t>
  </si>
  <si>
    <t>ENSG00000117266</t>
  </si>
  <si>
    <t>CDK18</t>
  </si>
  <si>
    <t>ENST00000360066.6</t>
  </si>
  <si>
    <t>ENSG00000125650</t>
  </si>
  <si>
    <t>PSPN</t>
  </si>
  <si>
    <t>ENST00000597721.1</t>
  </si>
  <si>
    <t>ENSG00000150630</t>
  </si>
  <si>
    <t>VEGFC</t>
  </si>
  <si>
    <t>ENST00000618562.1</t>
  </si>
  <si>
    <t>ENSG00000123992</t>
  </si>
  <si>
    <t>DNPEP</t>
  </si>
  <si>
    <t>ENST00000520694.6</t>
  </si>
  <si>
    <t>ENSG00000008300</t>
  </si>
  <si>
    <t>CELSR3</t>
  </si>
  <si>
    <t>ENST00000164024.4</t>
  </si>
  <si>
    <t>ENSG00000110719</t>
  </si>
  <si>
    <t>TCIRG1</t>
  </si>
  <si>
    <t>ENST00000532635.5</t>
  </si>
  <si>
    <t>ENSG00000163864</t>
  </si>
  <si>
    <t>NMNAT3</t>
  </si>
  <si>
    <t>ENST00000645507.1</t>
  </si>
  <si>
    <t>ENST00000300433.7</t>
  </si>
  <si>
    <t>ENSG00000100147</t>
  </si>
  <si>
    <t>CCDC134</t>
  </si>
  <si>
    <t>ENST00000255784.5</t>
  </si>
  <si>
    <t>ENSG00000187583</t>
  </si>
  <si>
    <t>PLEKHN1</t>
  </si>
  <si>
    <t>ENST00000379409.6</t>
  </si>
  <si>
    <t>ENSG00000116977</t>
  </si>
  <si>
    <t>LGALS8</t>
  </si>
  <si>
    <t>ENST00000341872.10</t>
  </si>
  <si>
    <t>ENSG00000161091</t>
  </si>
  <si>
    <t>MFSD12</t>
  </si>
  <si>
    <t>ENST00000355415.6</t>
  </si>
  <si>
    <t>ENSG00000157111</t>
  </si>
  <si>
    <t>TMEM171</t>
  </si>
  <si>
    <t>ENST00000454765.6</t>
  </si>
  <si>
    <t>ENSG00000163932</t>
  </si>
  <si>
    <t>PRKCD</t>
  </si>
  <si>
    <t>ENST00000330452.7</t>
  </si>
  <si>
    <t>ENSG00000114942</t>
  </si>
  <si>
    <t>EEF1B2</t>
  </si>
  <si>
    <t>ENST00000236957.9</t>
  </si>
  <si>
    <t>ENSG00000283391</t>
  </si>
  <si>
    <t>ENST00000635728.1</t>
  </si>
  <si>
    <t>ENSG00000181826</t>
  </si>
  <si>
    <t>RELL1</t>
  </si>
  <si>
    <t>ENST00000454158.6</t>
  </si>
  <si>
    <t>ENSG00000162645</t>
  </si>
  <si>
    <t>GBP2</t>
  </si>
  <si>
    <t>ENST00000370466.3</t>
  </si>
  <si>
    <t>ENSG00000086061</t>
  </si>
  <si>
    <t>DNAJA1</t>
  </si>
  <si>
    <t>ENST00000330899.4</t>
  </si>
  <si>
    <t>ENSG00000052126</t>
  </si>
  <si>
    <t>PLEKHA5</t>
  </si>
  <si>
    <t>ENST00000538714.5</t>
  </si>
  <si>
    <t>ENSG00000123240</t>
  </si>
  <si>
    <t>OPTN</t>
  </si>
  <si>
    <t>ENST00000378764.6</t>
  </si>
  <si>
    <t>ENSG00000135655</t>
  </si>
  <si>
    <t>USP15</t>
  </si>
  <si>
    <t>ENST00000353364.7</t>
  </si>
  <si>
    <t>ENSG00000102265</t>
  </si>
  <si>
    <t>TIMP1</t>
  </si>
  <si>
    <t>ENST00000441738.1</t>
  </si>
  <si>
    <t>ENSG00000126947</t>
  </si>
  <si>
    <t>ARMCX1</t>
  </si>
  <si>
    <t>ENST00000372829.7</t>
  </si>
  <si>
    <t>ENST00000312960.3</t>
  </si>
  <si>
    <t>ENSG00000117525</t>
  </si>
  <si>
    <t>F3</t>
  </si>
  <si>
    <t>ENST00000334047.11</t>
  </si>
  <si>
    <t>ENSG00000177842</t>
  </si>
  <si>
    <t>ZNF620</t>
  </si>
  <si>
    <t>ENST00000314529.10</t>
  </si>
  <si>
    <t>ENSG00000171132</t>
  </si>
  <si>
    <t>PRKCE</t>
  </si>
  <si>
    <t>ENST00000306156.7</t>
  </si>
  <si>
    <t>ENSG00000204217</t>
  </si>
  <si>
    <t>BMPR2</t>
  </si>
  <si>
    <t>ENST00000638587.1</t>
  </si>
  <si>
    <t>ENST00000562086.1</t>
  </si>
  <si>
    <t>ENSG00000100911</t>
  </si>
  <si>
    <t>PSME2</t>
  </si>
  <si>
    <t>ENST00000559056.5</t>
  </si>
  <si>
    <t>ENSG00000284889</t>
  </si>
  <si>
    <t>ENST00000645803.1</t>
  </si>
  <si>
    <t>ENST00000261292.8</t>
  </si>
  <si>
    <t>ENSG00000283809</t>
  </si>
  <si>
    <t>AC007326.4</t>
  </si>
  <si>
    <t>ENST00000638240.1</t>
  </si>
  <si>
    <t>ENSG00000232126</t>
  </si>
  <si>
    <t>HLA-B</t>
  </si>
  <si>
    <t>ENST00000450871.6</t>
  </si>
  <si>
    <t>ENST00000309989.1</t>
  </si>
  <si>
    <t>ENSG00000120526</t>
  </si>
  <si>
    <t>NUDCD1</t>
  </si>
  <si>
    <t>ENST00000427660.6</t>
  </si>
  <si>
    <t>ENST00000428308.6</t>
  </si>
  <si>
    <t>ENSG00000184678</t>
  </si>
  <si>
    <t>HIST2H2BE</t>
  </si>
  <si>
    <t>ENST00000369155.3</t>
  </si>
  <si>
    <t>ENSG00000173706</t>
  </si>
  <si>
    <t>HEG1</t>
  </si>
  <si>
    <t>ENST00000311127.8</t>
  </si>
  <si>
    <t>ENSG00000117595</t>
  </si>
  <si>
    <t>IRF6</t>
  </si>
  <si>
    <t>ENST00000456314.1</t>
  </si>
  <si>
    <t>ENSG00000125384</t>
  </si>
  <si>
    <t>PTGER2</t>
  </si>
  <si>
    <t>ENST00000245457.5</t>
  </si>
  <si>
    <t>ENSG00000165105</t>
  </si>
  <si>
    <t>RASEF</t>
  </si>
  <si>
    <t>ENST00000340717.4</t>
  </si>
  <si>
    <t>ENSG00000001629</t>
  </si>
  <si>
    <t>ANKIB1</t>
  </si>
  <si>
    <t>ENST00000442183.1</t>
  </si>
  <si>
    <t>ENST00000367808.7</t>
  </si>
  <si>
    <t>ENSG00000198840</t>
  </si>
  <si>
    <t>MT-ND3</t>
  </si>
  <si>
    <t>ENST00000361227.2</t>
  </si>
  <si>
    <t>ENSG00000149932</t>
  </si>
  <si>
    <t>TMEM219</t>
  </si>
  <si>
    <t>ENST00000566848.5</t>
  </si>
  <si>
    <t>ENSG00000213533</t>
  </si>
  <si>
    <t>STIMATE</t>
  </si>
  <si>
    <t>ENST00000355083.9</t>
  </si>
  <si>
    <t>ENSG00000106366</t>
  </si>
  <si>
    <t>SERPINE1</t>
  </si>
  <si>
    <t>ENST00000223095.4</t>
  </si>
  <si>
    <t>ENSG00000138593</t>
  </si>
  <si>
    <t>SECISBP2L</t>
  </si>
  <si>
    <t>ENST00000559471.5</t>
  </si>
  <si>
    <t>ENSG00000166225</t>
  </si>
  <si>
    <t>FRS2</t>
  </si>
  <si>
    <t>ENST00000549921.5</t>
  </si>
  <si>
    <t>ENSG00000135318</t>
  </si>
  <si>
    <t>NT5E</t>
  </si>
  <si>
    <t>ENST00000369651.7</t>
  </si>
  <si>
    <t>ENST00000439526.6</t>
  </si>
  <si>
    <t>ENSG00000185722</t>
  </si>
  <si>
    <t>ANKFY1</t>
  </si>
  <si>
    <t>ENST00000341657.8</t>
  </si>
  <si>
    <t>ENSG00000127666</t>
  </si>
  <si>
    <t>TICAM1</t>
  </si>
  <si>
    <t>ENST00000248244.5</t>
  </si>
  <si>
    <t>ENST00000559424.1</t>
  </si>
  <si>
    <t>ENSG00000023445</t>
  </si>
  <si>
    <t>BIRC3</t>
  </si>
  <si>
    <t>ENST00000615299.4</t>
  </si>
  <si>
    <t>ENSG00000285721</t>
  </si>
  <si>
    <t>AL031281.2</t>
  </si>
  <si>
    <t>ENST00000648594.1</t>
  </si>
  <si>
    <t>ENSG00000100906</t>
  </si>
  <si>
    <t>NFKBIA</t>
  </si>
  <si>
    <t>ENST00000216797.9</t>
  </si>
  <si>
    <t>ENSG00000164307</t>
  </si>
  <si>
    <t>ERAP1</t>
  </si>
  <si>
    <t>ENST00000508227.5</t>
  </si>
  <si>
    <t>ENSG00000065060</t>
  </si>
  <si>
    <t>UHRF1BP1</t>
  </si>
  <si>
    <t>ENST00000192788.5</t>
  </si>
  <si>
    <t>ENSG00000206468</t>
  </si>
  <si>
    <t>UBD</t>
  </si>
  <si>
    <t>ENST00000383547.3</t>
  </si>
  <si>
    <t>ENSG00000162896</t>
  </si>
  <si>
    <t>PIGR</t>
  </si>
  <si>
    <t>ENST00000356495.4</t>
  </si>
  <si>
    <t>ENSG00000164241</t>
  </si>
  <si>
    <t>C5orf63</t>
  </si>
  <si>
    <t>ENST00000535381.5</t>
  </si>
  <si>
    <t>ENSG00000143337</t>
  </si>
  <si>
    <t>TOR1AIP1</t>
  </si>
  <si>
    <t>ENST00000447964.1</t>
  </si>
  <si>
    <t>ENST00000423777.6</t>
  </si>
  <si>
    <t>ENST00000368985.7</t>
  </si>
  <si>
    <t>ENSG00000075213</t>
  </si>
  <si>
    <t>SEMA3A</t>
  </si>
  <si>
    <t>ENST00000436949.5</t>
  </si>
  <si>
    <t>ENST00000296414.11</t>
  </si>
  <si>
    <t>ENSG00000161955</t>
  </si>
  <si>
    <t>TNFSF13</t>
  </si>
  <si>
    <t>ENST00000380535.8</t>
  </si>
  <si>
    <t>ENSG00000142396</t>
  </si>
  <si>
    <t>ERVK3-1</t>
  </si>
  <si>
    <t>ENST00000413518.5</t>
  </si>
  <si>
    <t>ENSG00000136997</t>
  </si>
  <si>
    <t>MYC</t>
  </si>
  <si>
    <t>ENST00000377970.6</t>
  </si>
  <si>
    <t>ENSG00000105270</t>
  </si>
  <si>
    <t>CLIP3</t>
  </si>
  <si>
    <t>ENST00000360535.8</t>
  </si>
  <si>
    <t>ENSG00000075891</t>
  </si>
  <si>
    <t>PAX2</t>
  </si>
  <si>
    <t>ENST00000361791.7</t>
  </si>
  <si>
    <t>ENSG00000134802</t>
  </si>
  <si>
    <t>SLC43A3</t>
  </si>
  <si>
    <t>ENST00000529554.5</t>
  </si>
  <si>
    <t>ENSG00000197142</t>
  </si>
  <si>
    <t>ACSL5</t>
  </si>
  <si>
    <t>ENST00000433418.5</t>
  </si>
  <si>
    <t>ENSG00000152234</t>
  </si>
  <si>
    <t>ATP5F1A</t>
  </si>
  <si>
    <t>ENST00000398752.10</t>
  </si>
  <si>
    <t>ENSG00000120129</t>
  </si>
  <si>
    <t>DUSP1</t>
  </si>
  <si>
    <t>ENST00000239223.3</t>
  </si>
  <si>
    <t>ENSG00000122068</t>
  </si>
  <si>
    <t>FYTTD1</t>
  </si>
  <si>
    <t>ENST00000241502.8</t>
  </si>
  <si>
    <t>ENSG00000166889</t>
  </si>
  <si>
    <t>PATL1</t>
  </si>
  <si>
    <t>ENST00000300146.9</t>
  </si>
  <si>
    <t>ENSG00000163638</t>
  </si>
  <si>
    <t>ADAMTS9</t>
  </si>
  <si>
    <t>ENST00000459780.1</t>
  </si>
  <si>
    <t>ENSG00000099139</t>
  </si>
  <si>
    <t>PCSK5</t>
  </si>
  <si>
    <t>ENST00000376767.7</t>
  </si>
  <si>
    <t>ENST00000606911.6</t>
  </si>
  <si>
    <t>ENSG00000223532</t>
  </si>
  <si>
    <t>ENST00000416726.5</t>
  </si>
  <si>
    <t>ENSG00000163872</t>
  </si>
  <si>
    <t>YEATS2</t>
  </si>
  <si>
    <t>ENST00000305135.9</t>
  </si>
  <si>
    <t>ENST00000296402.9</t>
  </si>
  <si>
    <t>ENSG00000102554</t>
  </si>
  <si>
    <t>KLF5</t>
  </si>
  <si>
    <t>ENST00000377687.5</t>
  </si>
  <si>
    <t>ENSG00000077264</t>
  </si>
  <si>
    <t>PAK3</t>
  </si>
  <si>
    <t>ENST00000372007.9</t>
  </si>
  <si>
    <t>ENST00000554172.2</t>
  </si>
  <si>
    <t>ENST00000424459.7</t>
  </si>
  <si>
    <t>ENSG00000075234</t>
  </si>
  <si>
    <t>TTC38</t>
  </si>
  <si>
    <t>ENST00000381031.7</t>
  </si>
  <si>
    <t>ENSG00000089280</t>
  </si>
  <si>
    <t>FUS</t>
  </si>
  <si>
    <t>ENST00000254108.11</t>
  </si>
  <si>
    <t>ENSG00000127311</t>
  </si>
  <si>
    <t>HELB</t>
  </si>
  <si>
    <t>ENST00000247815.8</t>
  </si>
  <si>
    <t>ENST00000360105.8</t>
  </si>
  <si>
    <t>ENSG00000178719</t>
  </si>
  <si>
    <t>GRINA</t>
  </si>
  <si>
    <t>ENST00000527194.5</t>
  </si>
  <si>
    <t>ENST00000428738.5</t>
  </si>
  <si>
    <t>ENSG00000076108</t>
  </si>
  <si>
    <t>BAZ2A</t>
  </si>
  <si>
    <t>ENST00000549884.5</t>
  </si>
  <si>
    <t>ENSG00000182704</t>
  </si>
  <si>
    <t>TSKU</t>
  </si>
  <si>
    <t>ENST00000612930.1</t>
  </si>
  <si>
    <t>ENSG00000170745</t>
  </si>
  <si>
    <t>KCNS3</t>
  </si>
  <si>
    <t>ENST00000304101.8</t>
  </si>
  <si>
    <t>ENSG00000124882</t>
  </si>
  <si>
    <t>EREG</t>
  </si>
  <si>
    <t>ENST00000244869.2</t>
  </si>
  <si>
    <t>ENSG00000116830</t>
  </si>
  <si>
    <t>TTF2</t>
  </si>
  <si>
    <t>ENST00000369466.8</t>
  </si>
  <si>
    <t>ENSG00000072958</t>
  </si>
  <si>
    <t>AP1M1</t>
  </si>
  <si>
    <t>ENST00000291439.7</t>
  </si>
  <si>
    <t>ENSG00000063245</t>
  </si>
  <si>
    <t>EPN1</t>
  </si>
  <si>
    <t>ENST00000270460.10</t>
  </si>
  <si>
    <t>ENSG00000224608</t>
  </si>
  <si>
    <t>ENST00000430299.1</t>
  </si>
  <si>
    <t>ENSG00000196911</t>
  </si>
  <si>
    <t>KPNA5</t>
  </si>
  <si>
    <t>ENST00000368564.6</t>
  </si>
  <si>
    <t>ENSG00000075415</t>
  </si>
  <si>
    <t>SLC25A3</t>
  </si>
  <si>
    <t>ENST00000401722.7</t>
  </si>
  <si>
    <t>ENST00000263464.7</t>
  </si>
  <si>
    <t>ENSG00000078401</t>
  </si>
  <si>
    <t>EDN1</t>
  </si>
  <si>
    <t>ENST00000379375.5</t>
  </si>
  <si>
    <t>ENSG00000173221</t>
  </si>
  <si>
    <t>GLRX</t>
  </si>
  <si>
    <t>ENST00000379979.8</t>
  </si>
  <si>
    <t>ENSG00000197586</t>
  </si>
  <si>
    <t>ENTPD6</t>
  </si>
  <si>
    <t>ENST00000433259.6</t>
  </si>
  <si>
    <t>ENSG00000203814</t>
  </si>
  <si>
    <t>HIST2H2BF</t>
  </si>
  <si>
    <t>ENST00000369167.2</t>
  </si>
  <si>
    <t>ENSG00000149289</t>
  </si>
  <si>
    <t>ZC3H12C</t>
  </si>
  <si>
    <t>ENST00000528673.5</t>
  </si>
  <si>
    <t>ENSG00000086548</t>
  </si>
  <si>
    <t>CEACAM6</t>
  </si>
  <si>
    <t>ENST00000199764.6</t>
  </si>
  <si>
    <t>ENSG00000116863</t>
  </si>
  <si>
    <t>ADPRHL2</t>
  </si>
  <si>
    <t>ENST00000373178.4</t>
  </si>
  <si>
    <t>ENSG00000108691</t>
  </si>
  <si>
    <t>CCL2</t>
  </si>
  <si>
    <t>ENST00000225831.4</t>
  </si>
  <si>
    <t>ENSG00000105835</t>
  </si>
  <si>
    <t>NAMPT</t>
  </si>
  <si>
    <t>ENST00000417537.1</t>
  </si>
  <si>
    <t>ENSG00000108510</t>
  </si>
  <si>
    <t>MED13</t>
  </si>
  <si>
    <t>ENST00000583958.1</t>
  </si>
  <si>
    <t>ENSG00000102805</t>
  </si>
  <si>
    <t>CLN5</t>
  </si>
  <si>
    <t>ENST00000485938.3</t>
  </si>
  <si>
    <t>ENSG00000113811</t>
  </si>
  <si>
    <t>SELENOK</t>
  </si>
  <si>
    <t>ENST00000495461.5</t>
  </si>
  <si>
    <t>ENST00000239690.8</t>
  </si>
  <si>
    <t>ENSG00000137947</t>
  </si>
  <si>
    <t>GTF2B</t>
  </si>
  <si>
    <t>ENST00000370500.9</t>
  </si>
  <si>
    <t>ENSG00000163162</t>
  </si>
  <si>
    <t>RNF149</t>
  </si>
  <si>
    <t>ENST00000295317.3</t>
  </si>
  <si>
    <t>ENSG00000146425</t>
  </si>
  <si>
    <t>DYNLT1</t>
  </si>
  <si>
    <t>ENST00000367089.7</t>
  </si>
  <si>
    <t>ENSG00000115919</t>
  </si>
  <si>
    <t>KYNU</t>
  </si>
  <si>
    <t>ENST00000264170.8</t>
  </si>
  <si>
    <t>ENSG00000277594</t>
  </si>
  <si>
    <t>DDX52</t>
  </si>
  <si>
    <t>ENST00000615769.2</t>
  </si>
  <si>
    <t>ENSG00000197563</t>
  </si>
  <si>
    <t>PIGN</t>
  </si>
  <si>
    <t>ENST00000638183.1</t>
  </si>
  <si>
    <t>ENSG00000162777</t>
  </si>
  <si>
    <t>DENND2D</t>
  </si>
  <si>
    <t>ENST00000369752.5</t>
  </si>
  <si>
    <t>ENSG00000266028</t>
  </si>
  <si>
    <t>SRGAP2</t>
  </si>
  <si>
    <t>ENST00000573034.7</t>
  </si>
  <si>
    <t>ENSG00000138592</t>
  </si>
  <si>
    <t>USP8</t>
  </si>
  <si>
    <t>ENST00000396444.7</t>
  </si>
  <si>
    <t>ENSG00000106346</t>
  </si>
  <si>
    <t>USP42</t>
  </si>
  <si>
    <t>ENST00000306177.9</t>
  </si>
  <si>
    <t>ENSG00000070214</t>
  </si>
  <si>
    <t>SLC44A1</t>
  </si>
  <si>
    <t>ENST00000374720.7</t>
  </si>
  <si>
    <t>ENST00000565898.5</t>
  </si>
  <si>
    <t>ENSG00000168679</t>
  </si>
  <si>
    <t>SLC16A4</t>
  </si>
  <si>
    <t>ENST00000369781.8</t>
  </si>
  <si>
    <t>ENSG00000188596</t>
  </si>
  <si>
    <t>CFAP54</t>
  </si>
  <si>
    <t>ENST00000550977.2</t>
  </si>
  <si>
    <t>ENSG00000189114</t>
  </si>
  <si>
    <t>BLOC1S3</t>
  </si>
  <si>
    <t>ENST00000433642.2</t>
  </si>
  <si>
    <t>ENST00000380871.4</t>
  </si>
  <si>
    <t>ENSG00000184260</t>
  </si>
  <si>
    <t>HIST2H2AC</t>
  </si>
  <si>
    <t>ENST00000331380.3</t>
  </si>
  <si>
    <t>ENSG00000162783</t>
  </si>
  <si>
    <t>IER5</t>
  </si>
  <si>
    <t>ENST00000367577.6</t>
  </si>
  <si>
    <t>ENSG00000116717</t>
  </si>
  <si>
    <t>GADD45A</t>
  </si>
  <si>
    <t>ENST00000617962.2</t>
  </si>
  <si>
    <t>ENSG00000162627</t>
  </si>
  <si>
    <t>SNX7</t>
  </si>
  <si>
    <t>ENST00000306121.7</t>
  </si>
  <si>
    <t>ENSG00000104973</t>
  </si>
  <si>
    <t>MED25</t>
  </si>
  <si>
    <t>ENST00000593767.2</t>
  </si>
  <si>
    <t>ENSG00000133138</t>
  </si>
  <si>
    <t>TBC1D8B</t>
  </si>
  <si>
    <t>ENST00000481617.6</t>
  </si>
  <si>
    <t>ENST00000379516.6</t>
  </si>
  <si>
    <t>ENSG00000177606</t>
  </si>
  <si>
    <t>JUN</t>
  </si>
  <si>
    <t>ENST00000371222.3</t>
  </si>
  <si>
    <t>ENSG00000144401</t>
  </si>
  <si>
    <t>METTL21A</t>
  </si>
  <si>
    <t>ENST00000411432.5</t>
  </si>
  <si>
    <t>ENSG00000116698</t>
  </si>
  <si>
    <t>SMG7</t>
  </si>
  <si>
    <t>ENST00000508461.5</t>
  </si>
  <si>
    <t>ENSG00000231737</t>
  </si>
  <si>
    <t>PPP1R10</t>
  </si>
  <si>
    <t>ENST00000424446.6</t>
  </si>
  <si>
    <t>ENSG00000227804</t>
  </si>
  <si>
    <t>ENST00000449113.6</t>
  </si>
  <si>
    <t>ENSG00000204569</t>
  </si>
  <si>
    <t>ENST00000376511.6</t>
  </si>
  <si>
    <t>ENSG00000206489</t>
  </si>
  <si>
    <t>ENST00000383586.8</t>
  </si>
  <si>
    <t>ENSG00000238104</t>
  </si>
  <si>
    <t>ENST00000429597.6</t>
  </si>
  <si>
    <t>ENSG00000235291</t>
  </si>
  <si>
    <t>ENST00000426299.6</t>
  </si>
  <si>
    <t>ENSG00000230995</t>
  </si>
  <si>
    <t>ENST00000420949.6</t>
  </si>
  <si>
    <t>ENSG00000145819</t>
  </si>
  <si>
    <t>ARHGAP26</t>
  </si>
  <si>
    <t>ENST00000443674.5</t>
  </si>
  <si>
    <t>ENSG00000233841</t>
  </si>
  <si>
    <t>ENST00000424832.6</t>
  </si>
  <si>
    <t>ENSG00000152518</t>
  </si>
  <si>
    <t>ZFP36L2</t>
  </si>
  <si>
    <t>ENST00000282388.3</t>
  </si>
  <si>
    <t>ENSG00000103449</t>
  </si>
  <si>
    <t>SALL1</t>
  </si>
  <si>
    <t>ENST00000570206.1</t>
  </si>
  <si>
    <t>ENSG00000157168</t>
  </si>
  <si>
    <t>NRG1</t>
  </si>
  <si>
    <t>ENST00000521670.5</t>
  </si>
  <si>
    <t>ENSG00000153147</t>
  </si>
  <si>
    <t>SMARCA5</t>
  </si>
  <si>
    <t>ENST00000283131.3</t>
  </si>
  <si>
    <t>ENSG00000115963</t>
  </si>
  <si>
    <t>RND3</t>
  </si>
  <si>
    <t>ENST00000454202.5</t>
  </si>
  <si>
    <t>ENST00000450372.6</t>
  </si>
  <si>
    <t>ENSG00000088448</t>
  </si>
  <si>
    <t>ANKRD10</t>
  </si>
  <si>
    <t>ENST00000267339.6</t>
  </si>
  <si>
    <t>ENSG00000184292</t>
  </si>
  <si>
    <t>TACSTD2</t>
  </si>
  <si>
    <t>ENST00000371225.3</t>
  </si>
  <si>
    <t>ENSG00000108107</t>
  </si>
  <si>
    <t>RPL28</t>
  </si>
  <si>
    <t>ENST00000558131.1</t>
  </si>
  <si>
    <t>ENSG00000132002</t>
  </si>
  <si>
    <t>DNAJB1</t>
  </si>
  <si>
    <t>ENST00000254322.2</t>
  </si>
  <si>
    <t>ENSG00000138675</t>
  </si>
  <si>
    <t>FGF5</t>
  </si>
  <si>
    <t>ENST00000456523.3</t>
  </si>
  <si>
    <t>ENST00000338784.8</t>
  </si>
  <si>
    <t>ENSG00000136816</t>
  </si>
  <si>
    <t>TOR1B</t>
  </si>
  <si>
    <t>ENST00000259339.6</t>
  </si>
  <si>
    <t>ENSG00000130202</t>
  </si>
  <si>
    <t>NECTIN2</t>
  </si>
  <si>
    <t>ENST00000252485.8</t>
  </si>
  <si>
    <t>ENSG00000133639</t>
  </si>
  <si>
    <t>BTG1</t>
  </si>
  <si>
    <t>ENST00000256015.4</t>
  </si>
  <si>
    <t>ENSG00000163171</t>
  </si>
  <si>
    <t>CDC42EP3</t>
  </si>
  <si>
    <t>ENST00000457889.1</t>
  </si>
  <si>
    <t>ENSG00000019582</t>
  </si>
  <si>
    <t>CD74</t>
  </si>
  <si>
    <t>ENST00000377795.7</t>
  </si>
  <si>
    <t>ENSG00000146411</t>
  </si>
  <si>
    <t>SLC2A12</t>
  </si>
  <si>
    <t>ENST00000275230.5</t>
  </si>
  <si>
    <t>ENSG00000026103</t>
  </si>
  <si>
    <t>FAS</t>
  </si>
  <si>
    <t>ENST00000355740.6</t>
  </si>
  <si>
    <t>ENSG00000155313</t>
  </si>
  <si>
    <t>USP25</t>
  </si>
  <si>
    <t>ENST00000285679.10</t>
  </si>
  <si>
    <t>ENST00000373464.4</t>
  </si>
  <si>
    <t>ENSG00000138685</t>
  </si>
  <si>
    <t>FGF2</t>
  </si>
  <si>
    <t>ENST00000608478.1</t>
  </si>
  <si>
    <t>ENSG00000120899</t>
  </si>
  <si>
    <t>PTK2B</t>
  </si>
  <si>
    <t>ENST00000346049.9</t>
  </si>
  <si>
    <t>ENSG00000136874</t>
  </si>
  <si>
    <t>STX17</t>
  </si>
  <si>
    <t>ENST00000259400.10</t>
  </si>
  <si>
    <t>ENSG00000198355</t>
  </si>
  <si>
    <t>PIM3</t>
  </si>
  <si>
    <t>ENST00000360612.4</t>
  </si>
  <si>
    <t>ENSG00000168143</t>
  </si>
  <si>
    <t>FAM83B</t>
  </si>
  <si>
    <t>ENST00000306858.7</t>
  </si>
  <si>
    <t>ENSG00000111252</t>
  </si>
  <si>
    <t>SH2B3</t>
  </si>
  <si>
    <t>ENST00000341259.6</t>
  </si>
  <si>
    <t>ENST00000582401.5</t>
  </si>
  <si>
    <t>ENSG00000156508</t>
  </si>
  <si>
    <t>EEF1A1</t>
  </si>
  <si>
    <t>ENST00000316292.13</t>
  </si>
  <si>
    <t>ENSG00000196141</t>
  </si>
  <si>
    <t>SPATS2L</t>
  </si>
  <si>
    <t>ENST00000449647.5</t>
  </si>
  <si>
    <t>ENSG00000124107</t>
  </si>
  <si>
    <t>SLPI</t>
  </si>
  <si>
    <t>ENST00000338380.2</t>
  </si>
  <si>
    <t>ENSG00000129566</t>
  </si>
  <si>
    <t>TEP1</t>
  </si>
  <si>
    <t>ENST00000262715.9</t>
  </si>
  <si>
    <t>ENSG00000159202</t>
  </si>
  <si>
    <t>UBE2Z</t>
  </si>
  <si>
    <t>ENST00000360943.9</t>
  </si>
  <si>
    <t>ENSG00000170542</t>
  </si>
  <si>
    <t>SERPINB9</t>
  </si>
  <si>
    <t>ENST00000380698.4</t>
  </si>
  <si>
    <t>ENST00000376451.4</t>
  </si>
  <si>
    <t>ENSG00000050344</t>
  </si>
  <si>
    <t>NFE2L3</t>
  </si>
  <si>
    <t>ENST00000056233.3</t>
  </si>
  <si>
    <t>ENSG00000129451</t>
  </si>
  <si>
    <t>KLK10</t>
  </si>
  <si>
    <t>ENST00000358789.7</t>
  </si>
  <si>
    <t>ENSG00000124134</t>
  </si>
  <si>
    <t>KCNS1</t>
  </si>
  <si>
    <t>ENST00000306117.5</t>
  </si>
  <si>
    <t>ENSG00000104689</t>
  </si>
  <si>
    <t>TNFRSF10A</t>
  </si>
  <si>
    <t>ENST00000221132.7</t>
  </si>
  <si>
    <t>ENSG00000140319</t>
  </si>
  <si>
    <t>SRP14</t>
  </si>
  <si>
    <t>ENST00000560773.5</t>
  </si>
  <si>
    <t>ENSG00000181634</t>
  </si>
  <si>
    <t>TNFSF15</t>
  </si>
  <si>
    <t>ENST00000374045.4</t>
  </si>
  <si>
    <t>ENSG00000130940</t>
  </si>
  <si>
    <t>CASZ1</t>
  </si>
  <si>
    <t>ENST00000377022.7</t>
  </si>
  <si>
    <t>ENSG00000071575</t>
  </si>
  <si>
    <t>TRIB2</t>
  </si>
  <si>
    <t>ENST00000155926.8</t>
  </si>
  <si>
    <t>ENSG00000116954</t>
  </si>
  <si>
    <t>RRAGC</t>
  </si>
  <si>
    <t>ENST00000373001.3</t>
  </si>
  <si>
    <t>ENSG00000156232</t>
  </si>
  <si>
    <t>WHAMM</t>
  </si>
  <si>
    <t>ENST00000286760.5</t>
  </si>
  <si>
    <t>ENSG00000159228</t>
  </si>
  <si>
    <t>CBR1</t>
  </si>
  <si>
    <t>ENST00000290349.10</t>
  </si>
  <si>
    <t>ENSG00000053747</t>
  </si>
  <si>
    <t>LAMA3</t>
  </si>
  <si>
    <t>ENST00000269217.10</t>
  </si>
  <si>
    <t>ENST00000265742.7</t>
  </si>
  <si>
    <t>ENSG00000184014</t>
  </si>
  <si>
    <t>DENND5A</t>
  </si>
  <si>
    <t>ENST00000328194.7</t>
  </si>
  <si>
    <t>ENSG00000109475</t>
  </si>
  <si>
    <t>RPL34</t>
  </si>
  <si>
    <t>ENST00000394667.7</t>
  </si>
  <si>
    <t>ENSG00000185950</t>
  </si>
  <si>
    <t>IRS2</t>
  </si>
  <si>
    <t>ENST00000375856.4</t>
  </si>
  <si>
    <t>ENSG00000003402</t>
  </si>
  <si>
    <t>CFLAR</t>
  </si>
  <si>
    <t>ENST00000395148.6</t>
  </si>
  <si>
    <t>ENSG00000087299</t>
  </si>
  <si>
    <t>L2HGDH</t>
  </si>
  <si>
    <t>ENST00000267436.8</t>
  </si>
  <si>
    <t>ENST00000515829.6</t>
  </si>
  <si>
    <t>ENSG00000197747</t>
  </si>
  <si>
    <t>S100A10</t>
  </si>
  <si>
    <t>ENST00000368809.1</t>
  </si>
  <si>
    <t>ENSG00000162366</t>
  </si>
  <si>
    <t>PDZK1IP1</t>
  </si>
  <si>
    <t>ENST00000294338.6</t>
  </si>
  <si>
    <t>ENSG00000175130</t>
  </si>
  <si>
    <t>MARCKSL1</t>
  </si>
  <si>
    <t>ENST00000329421.7</t>
  </si>
  <si>
    <t>ENSG00000105699</t>
  </si>
  <si>
    <t>LSR</t>
  </si>
  <si>
    <t>ENST00000354900.7</t>
  </si>
  <si>
    <t>ENSG00000197756</t>
  </si>
  <si>
    <t>RPL37A</t>
  </si>
  <si>
    <t>ENST00000456586.5</t>
  </si>
  <si>
    <t>ENSG00000174021</t>
  </si>
  <si>
    <t>GNG5</t>
  </si>
  <si>
    <t>ENST00000370645.8</t>
  </si>
  <si>
    <t>ENSG00000142534</t>
  </si>
  <si>
    <t>RPS11</t>
  </si>
  <si>
    <t>ENST00000270625.6</t>
  </si>
  <si>
    <t>ENSG00000180817</t>
  </si>
  <si>
    <t>PPA1</t>
  </si>
  <si>
    <t>ENST00000373232.7</t>
  </si>
  <si>
    <t>ENSG00000160049</t>
  </si>
  <si>
    <t>DFFA</t>
  </si>
  <si>
    <t>ENST00000377038.7</t>
  </si>
  <si>
    <t>ENSG00000107341</t>
  </si>
  <si>
    <t>UBE2R2</t>
  </si>
  <si>
    <t>ENST00000263228.3</t>
  </si>
  <si>
    <t>ENSG00000180543</t>
  </si>
  <si>
    <t>TSPYL5</t>
  </si>
  <si>
    <t>ENST00000322128.4</t>
  </si>
  <si>
    <t>ENSG00000165072</t>
  </si>
  <si>
    <t>MAMDC2</t>
  </si>
  <si>
    <t>ENST00000377182.4</t>
  </si>
  <si>
    <t>ENSG00000109787</t>
  </si>
  <si>
    <t>KLF3</t>
  </si>
  <si>
    <t>ENST00000261438.9</t>
  </si>
  <si>
    <t>ENSG00000075568</t>
  </si>
  <si>
    <t>TMEM131</t>
  </si>
  <si>
    <t>ENST00000186436.9</t>
  </si>
  <si>
    <t>ENSG00000132824</t>
  </si>
  <si>
    <t>SERINC3</t>
  </si>
  <si>
    <t>ENST00000342374.4</t>
  </si>
  <si>
    <t>ENSG00000143621</t>
  </si>
  <si>
    <t>ILF2</t>
  </si>
  <si>
    <t>ENST00000361891.8</t>
  </si>
  <si>
    <t>ENSG00000133985</t>
  </si>
  <si>
    <t>TTC9</t>
  </si>
  <si>
    <t>ENST00000256367.2</t>
  </si>
  <si>
    <t>ENSG00000136937</t>
  </si>
  <si>
    <t>NCBP1</t>
  </si>
  <si>
    <t>ENST00000375147.7</t>
  </si>
  <si>
    <t>ENSG00000119681</t>
  </si>
  <si>
    <t>LTBP2</t>
  </si>
  <si>
    <t>ENST00000261978.8</t>
  </si>
  <si>
    <t>ENSG00000095015</t>
  </si>
  <si>
    <t>MAP3K1</t>
  </si>
  <si>
    <t>ENST00000399503.3</t>
  </si>
  <si>
    <t>ENSG00000167635</t>
  </si>
  <si>
    <t>ZNF146</t>
  </si>
  <si>
    <t>ENST00000443387.2</t>
  </si>
  <si>
    <t>ENSG00000143079</t>
  </si>
  <si>
    <t>CTTNBP2NL</t>
  </si>
  <si>
    <t>ENST00000271277.10</t>
  </si>
  <si>
    <t>ENSG00000162512</t>
  </si>
  <si>
    <t>SDC3</t>
  </si>
  <si>
    <t>ENST00000336798.11</t>
  </si>
  <si>
    <t>ENSG00000147162</t>
  </si>
  <si>
    <t>OGT</t>
  </si>
  <si>
    <t>ENST00000373719.7</t>
  </si>
  <si>
    <t>ENSG00000168172</t>
  </si>
  <si>
    <t>HOOK3</t>
  </si>
  <si>
    <t>ENST00000307602.8</t>
  </si>
  <si>
    <t>ENSG00000143799</t>
  </si>
  <si>
    <t>PARP1</t>
  </si>
  <si>
    <t>ENST00000366794.9</t>
  </si>
  <si>
    <t>ENSG00000122863</t>
  </si>
  <si>
    <t>CHST3</t>
  </si>
  <si>
    <t>ENST00000373115.4</t>
  </si>
  <si>
    <t>ENSG00000147416</t>
  </si>
  <si>
    <t>ATP6V1B2</t>
  </si>
  <si>
    <t>ENST00000276390.6</t>
  </si>
  <si>
    <t>ENSG00000128829</t>
  </si>
  <si>
    <t>EIF2AK4</t>
  </si>
  <si>
    <t>ENST00000263791.9</t>
  </si>
  <si>
    <t>ENSG00000120709</t>
  </si>
  <si>
    <t>FAM53C</t>
  </si>
  <si>
    <t>ENST00000239906.9</t>
  </si>
  <si>
    <t>ENSG00000198380</t>
  </si>
  <si>
    <t>GFPT1</t>
  </si>
  <si>
    <t>ENST00000361060.5</t>
  </si>
  <si>
    <t>ENSG00000280165</t>
  </si>
  <si>
    <t>PCDH20</t>
  </si>
  <si>
    <t>ENST00000409204.4</t>
  </si>
  <si>
    <t>ENSG00000099942</t>
  </si>
  <si>
    <t>CRKL</t>
  </si>
  <si>
    <t>ENST00000354336.7</t>
  </si>
  <si>
    <t>ENSG00000183741</t>
  </si>
  <si>
    <t>CBX6</t>
  </si>
  <si>
    <t>ENST00000407418.7</t>
  </si>
  <si>
    <t>ENSG00000118873</t>
  </si>
  <si>
    <t>RAB3GAP2</t>
  </si>
  <si>
    <t>ENST00000358951.6</t>
  </si>
  <si>
    <t>ENSG00000116120</t>
  </si>
  <si>
    <t>FARSB</t>
  </si>
  <si>
    <t>ENST00000281828.6</t>
  </si>
  <si>
    <t>ENSG00000196935</t>
  </si>
  <si>
    <t>SRGAP1</t>
  </si>
  <si>
    <t>ENST00000631006.2</t>
  </si>
  <si>
    <t>ENSG00000084731</t>
  </si>
  <si>
    <t>KIF3C</t>
  </si>
  <si>
    <t>ENST00000264712.7</t>
  </si>
  <si>
    <t>ENSG00000164251</t>
  </si>
  <si>
    <t>F2RL1</t>
  </si>
  <si>
    <t>ENST00000296677.4</t>
  </si>
  <si>
    <t>ENSG00000145246</t>
  </si>
  <si>
    <t>ATP10D</t>
  </si>
  <si>
    <t>ENST00000273859.7</t>
  </si>
  <si>
    <t>ENSG00000084112</t>
  </si>
  <si>
    <t>SSH1</t>
  </si>
  <si>
    <t>ENST00000326495.9</t>
  </si>
  <si>
    <t>ENSG00000120705</t>
  </si>
  <si>
    <t>ETF1</t>
  </si>
  <si>
    <t>ENST00000360541.9</t>
  </si>
  <si>
    <t>ENSG00000170759</t>
  </si>
  <si>
    <t>KIF5B</t>
  </si>
  <si>
    <t>ENST00000302418.4</t>
  </si>
  <si>
    <t>ENSG00000005812</t>
  </si>
  <si>
    <t>FBXL3</t>
  </si>
  <si>
    <t>ENST00000355619.9</t>
  </si>
  <si>
    <t>ENSG00000164091</t>
  </si>
  <si>
    <t>WDR82</t>
  </si>
  <si>
    <t>ENST00000296490.7</t>
  </si>
  <si>
    <t>ENSG00000159263</t>
  </si>
  <si>
    <t>SIM2</t>
  </si>
  <si>
    <t>ENST00000290399.10</t>
  </si>
  <si>
    <t>ENSG00000067248</t>
  </si>
  <si>
    <t>DHX29</t>
  </si>
  <si>
    <t>ENST00000251636.9</t>
  </si>
  <si>
    <t>ENSG00000153292</t>
  </si>
  <si>
    <t>ADGRF1</t>
  </si>
  <si>
    <t>ENST00000371253.6</t>
  </si>
  <si>
    <t>ENSG00000006831</t>
  </si>
  <si>
    <t>ADIPOR2</t>
  </si>
  <si>
    <t>ENST00000357103.4</t>
  </si>
  <si>
    <t>ENSG00000285070</t>
  </si>
  <si>
    <t>ENST00000645126.1</t>
  </si>
  <si>
    <t>ENSG00000132463</t>
  </si>
  <si>
    <t>GRSF1</t>
  </si>
  <si>
    <t>ENST00000545193.5</t>
  </si>
  <si>
    <t>ENSG00000196950</t>
  </si>
  <si>
    <t>SLC39A10</t>
  </si>
  <si>
    <t>ENST00000359634.9</t>
  </si>
  <si>
    <t>ENSG00000075420</t>
  </si>
  <si>
    <t>FNDC3B</t>
  </si>
  <si>
    <t>ENST00000415807.6</t>
  </si>
  <si>
    <t>ENSG00000121644</t>
  </si>
  <si>
    <t>DESI2</t>
  </si>
  <si>
    <t>ENST00000302550.15</t>
  </si>
  <si>
    <t>ENSG00000107130</t>
  </si>
  <si>
    <t>NCS1</t>
  </si>
  <si>
    <t>ENST00000372398.5</t>
  </si>
  <si>
    <t>ENSG00000150907</t>
  </si>
  <si>
    <t>FOXO1</t>
  </si>
  <si>
    <t>ENST00000379561.5</t>
  </si>
  <si>
    <t>ENSG00000159176</t>
  </si>
  <si>
    <t>CSRP1</t>
  </si>
  <si>
    <t>ENST00000340006.6</t>
  </si>
  <si>
    <t>ENSG00000124177</t>
  </si>
  <si>
    <t>CHD6</t>
  </si>
  <si>
    <t>ENST00000373233.7</t>
  </si>
  <si>
    <t>ENSG00000012232</t>
  </si>
  <si>
    <t>EXTL3</t>
  </si>
  <si>
    <t>ENST00000220562.8</t>
  </si>
  <si>
    <t>ENSG00000198925</t>
  </si>
  <si>
    <t>ATG9A</t>
  </si>
  <si>
    <t>ENST00000396761.6</t>
  </si>
  <si>
    <t>ENSG00000213923</t>
  </si>
  <si>
    <t>CSNK1E</t>
  </si>
  <si>
    <t>ENST00000359867.7</t>
  </si>
  <si>
    <t>ENSG00000134440</t>
  </si>
  <si>
    <t>NARS</t>
  </si>
  <si>
    <t>ENST00000256854.9</t>
  </si>
  <si>
    <t>ENSG00000180370</t>
  </si>
  <si>
    <t>PAK2</t>
  </si>
  <si>
    <t>ENST00000327134.7</t>
  </si>
  <si>
    <t>ENSG00000044115</t>
  </si>
  <si>
    <t>CTNNA1</t>
  </si>
  <si>
    <t>ENST00000540387.5</t>
  </si>
  <si>
    <t>ENSG00000112893</t>
  </si>
  <si>
    <t>MAN2A1</t>
  </si>
  <si>
    <t>ENST00000261483.4</t>
  </si>
  <si>
    <t>ENSG00000108219</t>
  </si>
  <si>
    <t>TSPAN14</t>
  </si>
  <si>
    <t>ENST00000372164.7</t>
  </si>
  <si>
    <t>ENSG00000151893</t>
  </si>
  <si>
    <t>CACUL1</t>
  </si>
  <si>
    <t>ENST00000369151.7</t>
  </si>
  <si>
    <t>ENSG00000139182</t>
  </si>
  <si>
    <t>CLSTN3</t>
  </si>
  <si>
    <t>ENST00000266546.10</t>
  </si>
  <si>
    <t>ENSG00000146433</t>
  </si>
  <si>
    <t>TMEM181</t>
  </si>
  <si>
    <t>ENST00000367090.3</t>
  </si>
  <si>
    <t>ENSG00000090905</t>
  </si>
  <si>
    <t>TNRC6A</t>
  </si>
  <si>
    <t>ENST00000315183.11</t>
  </si>
  <si>
    <t>ENST00000337198.9</t>
  </si>
  <si>
    <t>ENSG00000169641</t>
  </si>
  <si>
    <t>LUZP1</t>
  </si>
  <si>
    <t>ENST00000418342.5</t>
  </si>
  <si>
    <t>ENSG00000183742</t>
  </si>
  <si>
    <t>MACC1</t>
  </si>
  <si>
    <t>ENST00000400331.9</t>
  </si>
  <si>
    <t>ENSG00000156140</t>
  </si>
  <si>
    <t>ADAMTS3</t>
  </si>
  <si>
    <t>ENST00000622135.1</t>
  </si>
  <si>
    <t>ENSG00000108819</t>
  </si>
  <si>
    <t>PPP1R9B</t>
  </si>
  <si>
    <t>ENST00000612501.1</t>
  </si>
  <si>
    <t>ENSG00000069248</t>
  </si>
  <si>
    <t>NUP133</t>
  </si>
  <si>
    <t>ENST00000261396.5</t>
  </si>
  <si>
    <t>ENSG00000151690</t>
  </si>
  <si>
    <t>MFSD6</t>
  </si>
  <si>
    <t>ENST00000281416.11</t>
  </si>
  <si>
    <t>ENSG00000111371</t>
  </si>
  <si>
    <t>SLC38A1</t>
  </si>
  <si>
    <t>ENST00000398637.9</t>
  </si>
  <si>
    <t>ENSG00000136205</t>
  </si>
  <si>
    <t>TNS3</t>
  </si>
  <si>
    <t>ENST00000311160.13</t>
  </si>
  <si>
    <t>ENSG00000124181</t>
  </si>
  <si>
    <t>PLCG1</t>
  </si>
  <si>
    <t>ENST00000244007.7</t>
  </si>
  <si>
    <t>ENSG00000110906</t>
  </si>
  <si>
    <t>KCTD10</t>
  </si>
  <si>
    <t>ENST00000228495.10</t>
  </si>
  <si>
    <t>ENSG00000153201</t>
  </si>
  <si>
    <t>RANBP2</t>
  </si>
  <si>
    <t>ENST00000283195.10</t>
  </si>
  <si>
    <t>ENSG00000162702</t>
  </si>
  <si>
    <t>ZNF281</t>
  </si>
  <si>
    <t>ENST00000294740.3</t>
  </si>
  <si>
    <t>ENSG00000197321</t>
  </si>
  <si>
    <t>SVIL</t>
  </si>
  <si>
    <t>ENST00000375400.7</t>
  </si>
  <si>
    <t>ENSG00000101290</t>
  </si>
  <si>
    <t>CDS2</t>
  </si>
  <si>
    <t>ENST00000460006.5</t>
  </si>
  <si>
    <t>ENSG00000240583</t>
  </si>
  <si>
    <t>AQP1</t>
  </si>
  <si>
    <t>ENST00000311813.9</t>
  </si>
  <si>
    <t>ENSG00000167005</t>
  </si>
  <si>
    <t>NUDT21</t>
  </si>
  <si>
    <t>ENST00000300291.9</t>
  </si>
  <si>
    <t>ENSG00000145391</t>
  </si>
  <si>
    <t>SETD7</t>
  </si>
  <si>
    <t>ENST00000274031.7</t>
  </si>
  <si>
    <t>ENST00000255175.5</t>
  </si>
  <si>
    <t>ENSG00000077232</t>
  </si>
  <si>
    <t>DNAJC10</t>
  </si>
  <si>
    <t>ENST00000616986.4</t>
  </si>
  <si>
    <t>ENSG00000198894</t>
  </si>
  <si>
    <t>CIPC</t>
  </si>
  <si>
    <t>ENST00000361786.6</t>
  </si>
  <si>
    <t>ENSG00000108100</t>
  </si>
  <si>
    <t>CCNY</t>
  </si>
  <si>
    <t>ENST00000374704.7</t>
  </si>
  <si>
    <t>ENSG00000017797</t>
  </si>
  <si>
    <t>RALBP1</t>
  </si>
  <si>
    <t>ENST00000019317.8</t>
  </si>
  <si>
    <t>ENSG00000011114</t>
  </si>
  <si>
    <t>BTBD7</t>
  </si>
  <si>
    <t>ENST00000334746.9</t>
  </si>
  <si>
    <t>ENSG00000277222</t>
  </si>
  <si>
    <t>ENST00000613725.4</t>
  </si>
  <si>
    <t>ENSG00000123124</t>
  </si>
  <si>
    <t>WWP1</t>
  </si>
  <si>
    <t>ENST00000265428.4</t>
  </si>
  <si>
    <t>ENSG00000126804</t>
  </si>
  <si>
    <t>ZBTB1</t>
  </si>
  <si>
    <t>ENST00000554015.5</t>
  </si>
  <si>
    <t>ENSG00000104687</t>
  </si>
  <si>
    <t>GSR</t>
  </si>
  <si>
    <t>ENST00000221130.10</t>
  </si>
  <si>
    <t>ENSG00000036257</t>
  </si>
  <si>
    <t>CUL3</t>
  </si>
  <si>
    <t>ENST00000617432.4</t>
  </si>
  <si>
    <t>ENSG00000071242</t>
  </si>
  <si>
    <t>RPS6KA2</t>
  </si>
  <si>
    <t>ENST00000265678.8</t>
  </si>
  <si>
    <t>ENSG00000115677</t>
  </si>
  <si>
    <t>HDLBP</t>
  </si>
  <si>
    <t>ENST00000453141.5</t>
  </si>
  <si>
    <t>ENSG00000152952</t>
  </si>
  <si>
    <t>PLOD2</t>
  </si>
  <si>
    <t>ENST00000282903.9</t>
  </si>
  <si>
    <t>ENSG00000161217</t>
  </si>
  <si>
    <t>PCYT1A</t>
  </si>
  <si>
    <t>ENST00000292823.6</t>
  </si>
  <si>
    <t>ENSG00000173214</t>
  </si>
  <si>
    <t>MFSD4B</t>
  </si>
  <si>
    <t>ENST00000368847.4</t>
  </si>
  <si>
    <t>ENSG00000127914</t>
  </si>
  <si>
    <t>AKAP9</t>
  </si>
  <si>
    <t>ENST00000356239.7</t>
  </si>
  <si>
    <t>ENSG00000125845</t>
  </si>
  <si>
    <t>BMP2</t>
  </si>
  <si>
    <t>ENST00000378827.4</t>
  </si>
  <si>
    <t>ENSG00000183579</t>
  </si>
  <si>
    <t>ZNRF3</t>
  </si>
  <si>
    <t>ENST00000544604.6</t>
  </si>
  <si>
    <t>ENSG00000138660</t>
  </si>
  <si>
    <t>AP1AR</t>
  </si>
  <si>
    <t>ENST00000274000.9</t>
  </si>
  <si>
    <t>ENSG00000141568</t>
  </si>
  <si>
    <t>FOXK2</t>
  </si>
  <si>
    <t>ENST00000335255.9</t>
  </si>
  <si>
    <t>ENSG00000037637</t>
  </si>
  <si>
    <t>FBXO42</t>
  </si>
  <si>
    <t>ENST00000375592.7</t>
  </si>
  <si>
    <t>ENSG00000133216</t>
  </si>
  <si>
    <t>EPHB2</t>
  </si>
  <si>
    <t>ENST00000374632.7</t>
  </si>
  <si>
    <t>ENSG00000182606</t>
  </si>
  <si>
    <t>TRAK1</t>
  </si>
  <si>
    <t>ENST00000487159.5</t>
  </si>
  <si>
    <t>ENSG00000215114</t>
  </si>
  <si>
    <t>UBXN2B</t>
  </si>
  <si>
    <t>ENST00000399598.6</t>
  </si>
  <si>
    <t>ENSG00000136628</t>
  </si>
  <si>
    <t>EPRS</t>
  </si>
  <si>
    <t>ENST00000366923.7</t>
  </si>
  <si>
    <t>ENSG00000100647</t>
  </si>
  <si>
    <t>SUSD6</t>
  </si>
  <si>
    <t>ENST00000342745.4</t>
  </si>
  <si>
    <t>ENSG00000107951</t>
  </si>
  <si>
    <t>MTPAP</t>
  </si>
  <si>
    <t>ENST00000263063.8</t>
  </si>
  <si>
    <t>ENSG00000135373</t>
  </si>
  <si>
    <t>EHF</t>
  </si>
  <si>
    <t>ENST00000257831.7</t>
  </si>
  <si>
    <t>ENSG00000170558</t>
  </si>
  <si>
    <t>CDH2</t>
  </si>
  <si>
    <t>ENST00000269141.7</t>
  </si>
  <si>
    <t>ENSG00000164244</t>
  </si>
  <si>
    <t>PRRC1</t>
  </si>
  <si>
    <t>ENST00000512635.2</t>
  </si>
  <si>
    <t>ENSG00000088205</t>
  </si>
  <si>
    <t>DDX18</t>
  </si>
  <si>
    <t>ENST00000263239.6</t>
  </si>
  <si>
    <t>ENSG00000102753</t>
  </si>
  <si>
    <t>KPNA3</t>
  </si>
  <si>
    <t>ENST00000261667.7</t>
  </si>
  <si>
    <t>ENSG00000065548</t>
  </si>
  <si>
    <t>ZC3H15</t>
  </si>
  <si>
    <t>ENST00000337859.10</t>
  </si>
  <si>
    <t>ENSG00000177463</t>
  </si>
  <si>
    <t>NR2C2</t>
  </si>
  <si>
    <t>ENST00000617312.4</t>
  </si>
  <si>
    <t>ENSG00000115762</t>
  </si>
  <si>
    <t>PLEKHB2</t>
  </si>
  <si>
    <t>ENST00000234115.10</t>
  </si>
  <si>
    <t>ENSG00000143157</t>
  </si>
  <si>
    <t>POGK</t>
  </si>
  <si>
    <t>ENST00000367875.1</t>
  </si>
  <si>
    <t>ENSG00000110660</t>
  </si>
  <si>
    <t>SLC35F2</t>
  </si>
  <si>
    <t>ENST00000525815.5</t>
  </si>
  <si>
    <t>ENSG00000124209</t>
  </si>
  <si>
    <t>RAB22A</t>
  </si>
  <si>
    <t>ENST00000244040.3</t>
  </si>
  <si>
    <t>ENSG00000119729</t>
  </si>
  <si>
    <t>RHOQ</t>
  </si>
  <si>
    <t>ENST00000238738.8</t>
  </si>
  <si>
    <t>ENSG00000162458</t>
  </si>
  <si>
    <t>FBLIM1</t>
  </si>
  <si>
    <t>ENST00000375771.5</t>
  </si>
  <si>
    <t>ENSG00000001167</t>
  </si>
  <si>
    <t>NFYA</t>
  </si>
  <si>
    <t>ENST00000341376.10</t>
  </si>
  <si>
    <t>ENSG00000196715</t>
  </si>
  <si>
    <t>VKORC1L1</t>
  </si>
  <si>
    <t>ENST00000648179.1</t>
  </si>
  <si>
    <t>ENSG00000136383</t>
  </si>
  <si>
    <t>ALPK3</t>
  </si>
  <si>
    <t>ENST00000258888.5</t>
  </si>
  <si>
    <t>ENSG00000064651</t>
  </si>
  <si>
    <t>SLC12A2</t>
  </si>
  <si>
    <t>ENST00000262461.6</t>
  </si>
  <si>
    <t>ENSG00000182831</t>
  </si>
  <si>
    <t>C16orf72</t>
  </si>
  <si>
    <t>ENST00000327827.11</t>
  </si>
  <si>
    <t>ENSG00000204442</t>
  </si>
  <si>
    <t>FAM155A</t>
  </si>
  <si>
    <t>ENST00000375915.3</t>
  </si>
  <si>
    <t>ENSG00000197122</t>
  </si>
  <si>
    <t>SRC</t>
  </si>
  <si>
    <t>ENST00000358208.8</t>
  </si>
  <si>
    <t>ENSG00000127824</t>
  </si>
  <si>
    <t>TUBA4A</t>
  </si>
  <si>
    <t>ENST00000248437.8</t>
  </si>
  <si>
    <t>ENSG00000140367</t>
  </si>
  <si>
    <t>UBE2Q2</t>
  </si>
  <si>
    <t>ENST00000267938.8</t>
  </si>
  <si>
    <t>ENSG00000188706</t>
  </si>
  <si>
    <t>ZDHHC9</t>
  </si>
  <si>
    <t>ENST00000357166.10</t>
  </si>
  <si>
    <t>ENSG00000048544</t>
  </si>
  <si>
    <t>MRPS10</t>
  </si>
  <si>
    <t>ENST00000053468.3</t>
  </si>
  <si>
    <t>ENSG00000149948</t>
  </si>
  <si>
    <t>HMGA2</t>
  </si>
  <si>
    <t>ENST00000403681.6</t>
  </si>
  <si>
    <t>ENSG00000120253</t>
  </si>
  <si>
    <t>NUP43</t>
  </si>
  <si>
    <t>ENST00000340413.6</t>
  </si>
  <si>
    <t>ENSG00000174373</t>
  </si>
  <si>
    <t>RALGAPA1</t>
  </si>
  <si>
    <t>ENST00000637992.1</t>
  </si>
  <si>
    <t>ENSG00000125875</t>
  </si>
  <si>
    <t>TBC1D20</t>
  </si>
  <si>
    <t>ENST00000354200.4</t>
  </si>
  <si>
    <t>ENSG00000169439</t>
  </si>
  <si>
    <t>SDC2</t>
  </si>
  <si>
    <t>ENST00000302190.8</t>
  </si>
  <si>
    <t>ENSG00000066777</t>
  </si>
  <si>
    <t>ARFGEF1</t>
  </si>
  <si>
    <t>ENST00000262215.7</t>
  </si>
  <si>
    <t>ENSG00000058668</t>
  </si>
  <si>
    <t>ATP2B4</t>
  </si>
  <si>
    <t>ENST00000357681.9</t>
  </si>
  <si>
    <t>ENSG00000075785</t>
  </si>
  <si>
    <t>RAB7A</t>
  </si>
  <si>
    <t>ENST00000265062.7</t>
  </si>
  <si>
    <t>ENSG00000138758</t>
  </si>
  <si>
    <t>SEPT11</t>
  </si>
  <si>
    <t>ENST00000264893.10</t>
  </si>
  <si>
    <t>ENSG00000146834</t>
  </si>
  <si>
    <t>MEPCE</t>
  </si>
  <si>
    <t>ENST00000414441.5</t>
  </si>
  <si>
    <t>ENSG00000164252</t>
  </si>
  <si>
    <t>AGGF1</t>
  </si>
  <si>
    <t>ENST00000312916.11</t>
  </si>
  <si>
    <t>ENSG00000132718</t>
  </si>
  <si>
    <t>SYT11</t>
  </si>
  <si>
    <t>ENST00000368324.4</t>
  </si>
  <si>
    <t>ENSG00000112701</t>
  </si>
  <si>
    <t>SENP6</t>
  </si>
  <si>
    <t>ENST00000370010.6</t>
  </si>
  <si>
    <t>ENSG00000263465</t>
  </si>
  <si>
    <t>SRSF8</t>
  </si>
  <si>
    <t>ENST00000587424.2</t>
  </si>
  <si>
    <t>ENSG00000110237</t>
  </si>
  <si>
    <t>ARHGEF17</t>
  </si>
  <si>
    <t>ENST00000263674.3</t>
  </si>
  <si>
    <t>ENSG00000137713</t>
  </si>
  <si>
    <t>PPP2R1B</t>
  </si>
  <si>
    <t>ENST00000527614.5</t>
  </si>
  <si>
    <t>ENSG00000143437</t>
  </si>
  <si>
    <t>ARNT</t>
  </si>
  <si>
    <t>ENST00000358595.9</t>
  </si>
  <si>
    <t>ENSG00000065534</t>
  </si>
  <si>
    <t>MYLK</t>
  </si>
  <si>
    <t>ENST00000360304.7</t>
  </si>
  <si>
    <t>ENSG00000068878</t>
  </si>
  <si>
    <t>PSME4</t>
  </si>
  <si>
    <t>ENST00000404125.5</t>
  </si>
  <si>
    <t>ENSG00000182481</t>
  </si>
  <si>
    <t>KPNA2</t>
  </si>
  <si>
    <t>ENST00000330459.7</t>
  </si>
  <si>
    <t>ENSG00000163125</t>
  </si>
  <si>
    <t>RPRD2</t>
  </si>
  <si>
    <t>ENST00000401000.8</t>
  </si>
  <si>
    <t>ENSG00000152102</t>
  </si>
  <si>
    <t>FAM168B</t>
  </si>
  <si>
    <t>ENST00000389915.3</t>
  </si>
  <si>
    <t>ENSG00000144681</t>
  </si>
  <si>
    <t>STAC</t>
  </si>
  <si>
    <t>ENST00000273183.7</t>
  </si>
  <si>
    <t>ENSG00000133704</t>
  </si>
  <si>
    <t>IPO8</t>
  </si>
  <si>
    <t>ENST00000256079.8</t>
  </si>
  <si>
    <t>ENSG00000144136</t>
  </si>
  <si>
    <t>SLC20A1</t>
  </si>
  <si>
    <t>ENST00000272542.7</t>
  </si>
  <si>
    <t>ENSG00000068796</t>
  </si>
  <si>
    <t>KIF2A</t>
  </si>
  <si>
    <t>ENST00000381103.6</t>
  </si>
  <si>
    <t>ENSG00000136720</t>
  </si>
  <si>
    <t>HS6ST1</t>
  </si>
  <si>
    <t>ENST00000259241.6</t>
  </si>
  <si>
    <t>ENSG00000142166</t>
  </si>
  <si>
    <t>IFNAR1</t>
  </si>
  <si>
    <t>ENST00000270139.7</t>
  </si>
  <si>
    <t>ENSG00000118985</t>
  </si>
  <si>
    <t>ELL2</t>
  </si>
  <si>
    <t>ENST00000237853.8</t>
  </si>
  <si>
    <t>ENSG00000221968</t>
  </si>
  <si>
    <t>FADS3</t>
  </si>
  <si>
    <t>ENST00000531956.5</t>
  </si>
  <si>
    <t>ENSG00000260916</t>
  </si>
  <si>
    <t>CCPG1</t>
  </si>
  <si>
    <t>ENST00000569205.5</t>
  </si>
  <si>
    <t>ENSG00000001461</t>
  </si>
  <si>
    <t>NIPAL3</t>
  </si>
  <si>
    <t>ENST00000003912.7</t>
  </si>
  <si>
    <t>ENSG00000148730</t>
  </si>
  <si>
    <t>EIF4EBP2</t>
  </si>
  <si>
    <t>ENST00000373218.4</t>
  </si>
  <si>
    <t>ENSG00000154001</t>
  </si>
  <si>
    <t>PPP2R5E</t>
  </si>
  <si>
    <t>ENST00000337537.7</t>
  </si>
  <si>
    <t>ENST00000283297.5</t>
  </si>
  <si>
    <t>ENSG00000170113</t>
  </si>
  <si>
    <t>NIPA1</t>
  </si>
  <si>
    <t>ENST00000337435.8</t>
  </si>
  <si>
    <t>ENSG00000111880</t>
  </si>
  <si>
    <t>RNGTT</t>
  </si>
  <si>
    <t>ENST00000369485.8</t>
  </si>
  <si>
    <t>ENSG00000173757</t>
  </si>
  <si>
    <t>STAT5B</t>
  </si>
  <si>
    <t>ENST00000293328.7</t>
  </si>
  <si>
    <t>ENSG00000029725</t>
  </si>
  <si>
    <t>RABEP1</t>
  </si>
  <si>
    <t>ENST00000537505.5</t>
  </si>
  <si>
    <t>ENSG00000112983</t>
  </si>
  <si>
    <t>BRD8</t>
  </si>
  <si>
    <t>ENST00000230901.9</t>
  </si>
  <si>
    <t>ENSG00000111450</t>
  </si>
  <si>
    <t>STX2</t>
  </si>
  <si>
    <t>ENST00000261653.10</t>
  </si>
  <si>
    <t>ENSG00000090924</t>
  </si>
  <si>
    <t>PLEKHG2</t>
  </si>
  <si>
    <t>ENST00000425673.5</t>
  </si>
  <si>
    <t>ENSG00000158006</t>
  </si>
  <si>
    <t>PAFAH2</t>
  </si>
  <si>
    <t>ENST00000374282.7</t>
  </si>
  <si>
    <t>ENSG00000117505</t>
  </si>
  <si>
    <t>DR1</t>
  </si>
  <si>
    <t>ENST00000370272.8</t>
  </si>
  <si>
    <t>ENSG00000124164</t>
  </si>
  <si>
    <t>VAPB</t>
  </si>
  <si>
    <t>ENST00000475243.5</t>
  </si>
  <si>
    <t>ENSG00000196458</t>
  </si>
  <si>
    <t>ZNF605</t>
  </si>
  <si>
    <t>ENST00000392321.3</t>
  </si>
  <si>
    <t>ENSG00000058262</t>
  </si>
  <si>
    <t>SEC61A1</t>
  </si>
  <si>
    <t>ENST00000243253.7</t>
  </si>
  <si>
    <t>ENSG00000135457</t>
  </si>
  <si>
    <t>TFCP2</t>
  </si>
  <si>
    <t>ENST00000257915.9</t>
  </si>
  <si>
    <t>ENSG00000198722</t>
  </si>
  <si>
    <t>UNC13B</t>
  </si>
  <si>
    <t>ENST00000378495.7</t>
  </si>
  <si>
    <t>ENSG00000139651</t>
  </si>
  <si>
    <t>ZNF740</t>
  </si>
  <si>
    <t>ENST00000416904.4</t>
  </si>
  <si>
    <t>ENSG00000116731</t>
  </si>
  <si>
    <t>PRDM2</t>
  </si>
  <si>
    <t>ENST00000343137.8</t>
  </si>
  <si>
    <t>ENSG00000149485</t>
  </si>
  <si>
    <t>FADS1</t>
  </si>
  <si>
    <t>ENST00000350997.11</t>
  </si>
  <si>
    <t>ENSG00000141699</t>
  </si>
  <si>
    <t>RETREG3</t>
  </si>
  <si>
    <t>ENST00000309428.9</t>
  </si>
  <si>
    <t>ENSG00000146282</t>
  </si>
  <si>
    <t>RARS2</t>
  </si>
  <si>
    <t>ENST00000369536.9</t>
  </si>
  <si>
    <t>ENSG00000100836</t>
  </si>
  <si>
    <t>PABPN1</t>
  </si>
  <si>
    <t>ENST00000397276.6</t>
  </si>
  <si>
    <t>ENSG00000138771</t>
  </si>
  <si>
    <t>SHROOM3</t>
  </si>
  <si>
    <t>ENST00000296043.6</t>
  </si>
  <si>
    <t>ENSG00000146247</t>
  </si>
  <si>
    <t>PHIP</t>
  </si>
  <si>
    <t>ENST00000275034.4</t>
  </si>
  <si>
    <t>ENSG00000156052</t>
  </si>
  <si>
    <t>GNAQ</t>
  </si>
  <si>
    <t>ENST00000286548.8</t>
  </si>
  <si>
    <t>ENSG00000184992</t>
  </si>
  <si>
    <t>BRI3BP</t>
  </si>
  <si>
    <t>ENST00000341446.8</t>
  </si>
  <si>
    <t>ENSG00000119402</t>
  </si>
  <si>
    <t>FBXW2</t>
  </si>
  <si>
    <t>ENST00000608872.5</t>
  </si>
  <si>
    <t>ENSG00000136854</t>
  </si>
  <si>
    <t>STXBP1</t>
  </si>
  <si>
    <t>ENST00000373299.4</t>
  </si>
  <si>
    <t>ENSG00000019995</t>
  </si>
  <si>
    <t>ZRANB1</t>
  </si>
  <si>
    <t>ENST00000359653.4</t>
  </si>
  <si>
    <t>ENSG00000119801</t>
  </si>
  <si>
    <t>YPEL5</t>
  </si>
  <si>
    <t>ENST00000261353.8</t>
  </si>
  <si>
    <t>ENSG00000120942</t>
  </si>
  <si>
    <t>UBIAD1</t>
  </si>
  <si>
    <t>ENST00000376810.5</t>
  </si>
  <si>
    <t>ENSG00000132155</t>
  </si>
  <si>
    <t>RAF1</t>
  </si>
  <si>
    <t>ENST00000251849.8</t>
  </si>
  <si>
    <t>ENSG00000205336</t>
  </si>
  <si>
    <t>ADGRG1</t>
  </si>
  <si>
    <t>ENST00000562003.5</t>
  </si>
  <si>
    <t>ENSG00000240849</t>
  </si>
  <si>
    <t>TMEM189</t>
  </si>
  <si>
    <t>ENST00000371652.8</t>
  </si>
  <si>
    <t>ENST00000262056.13</t>
  </si>
  <si>
    <t>ENSG00000130119</t>
  </si>
  <si>
    <t>GNL3L</t>
  </si>
  <si>
    <t>ENST00000360845.2</t>
  </si>
  <si>
    <t>ENSG00000166503</t>
  </si>
  <si>
    <t>HDGFL3</t>
  </si>
  <si>
    <t>ENST00000299633.6</t>
  </si>
  <si>
    <t>ENSG00000184349</t>
  </si>
  <si>
    <t>EFNA5</t>
  </si>
  <si>
    <t>ENST00000333274.10</t>
  </si>
  <si>
    <t>ENSG00000162928</t>
  </si>
  <si>
    <t>PEX13</t>
  </si>
  <si>
    <t>ENST00000295030.5</t>
  </si>
  <si>
    <t>ENST00000376752.8</t>
  </si>
  <si>
    <t>ENSG00000117868</t>
  </si>
  <si>
    <t>ESYT2</t>
  </si>
  <si>
    <t>ENST00000251527.9</t>
  </si>
  <si>
    <t>ENSG00000111817</t>
  </si>
  <si>
    <t>DSE</t>
  </si>
  <si>
    <t>ENST00000359564.3</t>
  </si>
  <si>
    <t>ENSG00000078304</t>
  </si>
  <si>
    <t>PPP2R5C</t>
  </si>
  <si>
    <t>ENST00000328724.9</t>
  </si>
  <si>
    <t>ENSG00000178919</t>
  </si>
  <si>
    <t>FOXE1</t>
  </si>
  <si>
    <t>ENST00000375123.4</t>
  </si>
  <si>
    <t>ENSG00000164086</t>
  </si>
  <si>
    <t>DUSP7</t>
  </si>
  <si>
    <t>ENST00000495880.1</t>
  </si>
  <si>
    <t>ENSG00000197329</t>
  </si>
  <si>
    <t>PELI1</t>
  </si>
  <si>
    <t>ENST00000358912.4</t>
  </si>
  <si>
    <t>ENSG00000146587</t>
  </si>
  <si>
    <t>RBAK</t>
  </si>
  <si>
    <t>ENST00000396912.1</t>
  </si>
  <si>
    <t>ENSG00000164300</t>
  </si>
  <si>
    <t>SERINC5</t>
  </si>
  <si>
    <t>ENST00000507668.6</t>
  </si>
  <si>
    <t>ENSG00000186660</t>
  </si>
  <si>
    <t>ZFP91</t>
  </si>
  <si>
    <t>ENST00000316059.6</t>
  </si>
  <si>
    <t>ENSG00000111670</t>
  </si>
  <si>
    <t>GNPTAB</t>
  </si>
  <si>
    <t>ENST00000299314.11</t>
  </si>
  <si>
    <t>ENSG00000166860</t>
  </si>
  <si>
    <t>ZBTB39</t>
  </si>
  <si>
    <t>ENST00000300101.2</t>
  </si>
  <si>
    <t>ENSG00000135108</t>
  </si>
  <si>
    <t>FBXO21</t>
  </si>
  <si>
    <t>ENST00000427718.6</t>
  </si>
  <si>
    <t>ENSG00000165626</t>
  </si>
  <si>
    <t>BEND7</t>
  </si>
  <si>
    <t>ENST00000440282.5</t>
  </si>
  <si>
    <t>ENSG00000157978</t>
  </si>
  <si>
    <t>LDLRAP1</t>
  </si>
  <si>
    <t>ENST00000374338.4</t>
  </si>
  <si>
    <t>ENSG00000007168</t>
  </si>
  <si>
    <t>PAFAH1B1</t>
  </si>
  <si>
    <t>ENST00000397195.9</t>
  </si>
  <si>
    <t>ENSG00000166847</t>
  </si>
  <si>
    <t>DCTN5</t>
  </si>
  <si>
    <t>ENST00000300087.6</t>
  </si>
  <si>
    <t>ENSG00000040275</t>
  </si>
  <si>
    <t>SPDL1</t>
  </si>
  <si>
    <t>ENST00000265295.8</t>
  </si>
  <si>
    <t>ENSG00000100104</t>
  </si>
  <si>
    <t>SRRD</t>
  </si>
  <si>
    <t>ENST00000215917.11</t>
  </si>
  <si>
    <t>ENSG00000139146</t>
  </si>
  <si>
    <t>SINHCAF</t>
  </si>
  <si>
    <t>ENST00000539409.5</t>
  </si>
  <si>
    <t>ENSG00000276371</t>
  </si>
  <si>
    <t>ENST00000631598.1</t>
  </si>
  <si>
    <t>ENSG00000102893</t>
  </si>
  <si>
    <t>PHKB</t>
  </si>
  <si>
    <t>ENST00000566044.5</t>
  </si>
  <si>
    <t>ENST00000398989.2</t>
  </si>
  <si>
    <t>ENSG00000151612</t>
  </si>
  <si>
    <t>ZNF827</t>
  </si>
  <si>
    <t>ENST00000508784.5</t>
  </si>
  <si>
    <t>ENSG00000119314</t>
  </si>
  <si>
    <t>PTBP3</t>
  </si>
  <si>
    <t>ENST00000374257.5</t>
  </si>
  <si>
    <t>ENSG00000105997</t>
  </si>
  <si>
    <t>HOXA3</t>
  </si>
  <si>
    <t>ENST00000317201.6</t>
  </si>
  <si>
    <t>ENSG00000114739</t>
  </si>
  <si>
    <t>ACVR2B</t>
  </si>
  <si>
    <t>ENST00000352511.4</t>
  </si>
  <si>
    <t>ENSG00000144283</t>
  </si>
  <si>
    <t>PKP4</t>
  </si>
  <si>
    <t>ENST00000389759.7</t>
  </si>
  <si>
    <t>ENSG00000066739</t>
  </si>
  <si>
    <t>ATG2B</t>
  </si>
  <si>
    <t>ENST00000359933.5</t>
  </si>
  <si>
    <t>ENSG00000198315</t>
  </si>
  <si>
    <t>ZKSCAN8</t>
  </si>
  <si>
    <t>ENST00000330236.6</t>
  </si>
  <si>
    <t>ENSG00000274636</t>
  </si>
  <si>
    <t>GLIS2</t>
  </si>
  <si>
    <t>ENST00000612491.1</t>
  </si>
  <si>
    <t>ENSG00000119900</t>
  </si>
  <si>
    <t>OGFRL1</t>
  </si>
  <si>
    <t>ENST00000370435.4</t>
  </si>
  <si>
    <t>ENSG00000151458</t>
  </si>
  <si>
    <t>ANKRD50</t>
  </si>
  <si>
    <t>ENST00000504087.5</t>
  </si>
  <si>
    <t>ENSG00000105968</t>
  </si>
  <si>
    <t>H2AFV</t>
  </si>
  <si>
    <t>ENST00000222690.10</t>
  </si>
  <si>
    <t>ENSG00000272325</t>
  </si>
  <si>
    <t>NUDT3</t>
  </si>
  <si>
    <t>ENST00000607016.1</t>
  </si>
  <si>
    <t>ENSG00000146477</t>
  </si>
  <si>
    <t>SLC22A3</t>
  </si>
  <si>
    <t>ENST00000275300.2</t>
  </si>
  <si>
    <t>ENSG00000177494</t>
  </si>
  <si>
    <t>ZBED2</t>
  </si>
  <si>
    <t>ENST00000317012.4</t>
  </si>
  <si>
    <t>ENSG00000122707</t>
  </si>
  <si>
    <t>RECK</t>
  </si>
  <si>
    <t>ENST00000377966.3</t>
  </si>
  <si>
    <t>ENSG00000143614</t>
  </si>
  <si>
    <t>GATAD2B</t>
  </si>
  <si>
    <t>ENST00000368655.4</t>
  </si>
  <si>
    <t>ENSG00000167165</t>
  </si>
  <si>
    <t>UGT1A6</t>
  </si>
  <si>
    <t>ENST00000305139.10</t>
  </si>
  <si>
    <t>ENSG00000165219</t>
  </si>
  <si>
    <t>GAPVD1</t>
  </si>
  <si>
    <t>ENST00000394104.6</t>
  </si>
  <si>
    <t>ENSG00000114302</t>
  </si>
  <si>
    <t>PRKAR2A</t>
  </si>
  <si>
    <t>ENST00000265563.12</t>
  </si>
  <si>
    <t>ENSG00000089876</t>
  </si>
  <si>
    <t>DHX32</t>
  </si>
  <si>
    <t>ENST00000284690.3</t>
  </si>
  <si>
    <t>ENSG00000130227</t>
  </si>
  <si>
    <t>XPO7</t>
  </si>
  <si>
    <t>ENST00000252512.13</t>
  </si>
  <si>
    <t>ENSG00000164944</t>
  </si>
  <si>
    <t>VIRMA</t>
  </si>
  <si>
    <t>ENST00000297591.9</t>
  </si>
  <si>
    <t>ENSG00000109118</t>
  </si>
  <si>
    <t>PHF12</t>
  </si>
  <si>
    <t>ENST00000332830.8</t>
  </si>
  <si>
    <t>ENSG00000160194</t>
  </si>
  <si>
    <t>NDUFV3</t>
  </si>
  <si>
    <t>ENST00000354250.6</t>
  </si>
  <si>
    <t>ENSG00000116005</t>
  </si>
  <si>
    <t>PCYOX1</t>
  </si>
  <si>
    <t>ENST00000264441.9</t>
  </si>
  <si>
    <t>ENSG00000120137</t>
  </si>
  <si>
    <t>PANK3</t>
  </si>
  <si>
    <t>ENST00000239231.6</t>
  </si>
  <si>
    <t>ENSG00000198478</t>
  </si>
  <si>
    <t>SH3BGRL2</t>
  </si>
  <si>
    <t>ENST00000369838.5</t>
  </si>
  <si>
    <t>ENSG00000170412</t>
  </si>
  <si>
    <t>GPRC5C</t>
  </si>
  <si>
    <t>ENST00000392629.2</t>
  </si>
  <si>
    <t>ENSG00000134313</t>
  </si>
  <si>
    <t>KIDINS220</t>
  </si>
  <si>
    <t>ENST00000473731.5</t>
  </si>
  <si>
    <t>ENSG00000170145</t>
  </si>
  <si>
    <t>SIK2</t>
  </si>
  <si>
    <t>ENST00000304987.3</t>
  </si>
  <si>
    <t>ENSG00000198730</t>
  </si>
  <si>
    <t>CTR9</t>
  </si>
  <si>
    <t>ENST00000361367.6</t>
  </si>
  <si>
    <t>ENSG00000162738</t>
  </si>
  <si>
    <t>VANGL2</t>
  </si>
  <si>
    <t>ENST00000368061.2</t>
  </si>
  <si>
    <t>ENSG00000277586</t>
  </si>
  <si>
    <t>NEFL</t>
  </si>
  <si>
    <t>ENST00000610854.1</t>
  </si>
  <si>
    <t>ENSG00000139697</t>
  </si>
  <si>
    <t>SBNO1</t>
  </si>
  <si>
    <t>ENST00000602398.2</t>
  </si>
  <si>
    <t>ENSG00000065150</t>
  </si>
  <si>
    <t>IPO5</t>
  </si>
  <si>
    <t>ENST00000357602.7</t>
  </si>
  <si>
    <t>ENSG00000187555</t>
  </si>
  <si>
    <t>USP7</t>
  </si>
  <si>
    <t>ENST00000381886.8</t>
  </si>
  <si>
    <t>ENST00000358171.7</t>
  </si>
  <si>
    <t>ENSG00000090863</t>
  </si>
  <si>
    <t>GLG1</t>
  </si>
  <si>
    <t>ENST00000422840.6</t>
  </si>
  <si>
    <t>ENSG00000152127</t>
  </si>
  <si>
    <t>MGAT5</t>
  </si>
  <si>
    <t>ENST00000281923.3</t>
  </si>
  <si>
    <t>ENSG00000157933</t>
  </si>
  <si>
    <t>SKI</t>
  </si>
  <si>
    <t>ENST00000378536.4</t>
  </si>
  <si>
    <t>ENSG00000137831</t>
  </si>
  <si>
    <t>UACA</t>
  </si>
  <si>
    <t>ENST00000539319.5</t>
  </si>
  <si>
    <t>ENSG00000168092</t>
  </si>
  <si>
    <t>PAFAH1B2</t>
  </si>
  <si>
    <t>ENST00000527958.5</t>
  </si>
  <si>
    <t>ENSG00000160991</t>
  </si>
  <si>
    <t>ORAI2</t>
  </si>
  <si>
    <t>ENST00000478730.6</t>
  </si>
  <si>
    <t>ENST00000205061.9</t>
  </si>
  <si>
    <t>ENSG00000116017</t>
  </si>
  <si>
    <t>ARID3A</t>
  </si>
  <si>
    <t>ENST00000263620.7</t>
  </si>
  <si>
    <t>ENSG00000091436</t>
  </si>
  <si>
    <t>MAP3K20</t>
  </si>
  <si>
    <t>ENST00000338983.7</t>
  </si>
  <si>
    <t>ENSG00000052802</t>
  </si>
  <si>
    <t>MSMO1</t>
  </si>
  <si>
    <t>ENST00000261507.10</t>
  </si>
  <si>
    <t>ENSG00000109171</t>
  </si>
  <si>
    <t>SLAIN2</t>
  </si>
  <si>
    <t>ENST00000512093.5</t>
  </si>
  <si>
    <t>ENSG00000165029</t>
  </si>
  <si>
    <t>ABCA1</t>
  </si>
  <si>
    <t>ENST00000374736.7</t>
  </si>
  <si>
    <t>ENSG00000075292</t>
  </si>
  <si>
    <t>ZNF638</t>
  </si>
  <si>
    <t>ENST00000264447.8</t>
  </si>
  <si>
    <t>ENSG00000064703</t>
  </si>
  <si>
    <t>DDX20</t>
  </si>
  <si>
    <t>ENST00000369702.4</t>
  </si>
  <si>
    <t>ENSG00000013375</t>
  </si>
  <si>
    <t>PGM3</t>
  </si>
  <si>
    <t>ENST00000513973.5</t>
  </si>
  <si>
    <t>ENSG00000147874</t>
  </si>
  <si>
    <t>HAUS6</t>
  </si>
  <si>
    <t>ENST00000380502.7</t>
  </si>
  <si>
    <t>ENSG00000168792</t>
  </si>
  <si>
    <t>ABHD15</t>
  </si>
  <si>
    <t>ENST00000307201.4</t>
  </si>
  <si>
    <t>ENSG00000073711</t>
  </si>
  <si>
    <t>PPP2R3A</t>
  </si>
  <si>
    <t>ENST00000264977.7</t>
  </si>
  <si>
    <t>ENSG00000163257</t>
  </si>
  <si>
    <t>DCAF16</t>
  </si>
  <si>
    <t>ENST00000382247.5</t>
  </si>
  <si>
    <t>ENSG00000129116</t>
  </si>
  <si>
    <t>PALLD</t>
  </si>
  <si>
    <t>ENST00000507735.6</t>
  </si>
  <si>
    <t>ENSG00000189127</t>
  </si>
  <si>
    <t>ANKRD34B</t>
  </si>
  <si>
    <t>ENST00000338682.7</t>
  </si>
  <si>
    <t>ENSG00000183044</t>
  </si>
  <si>
    <t>ABAT</t>
  </si>
  <si>
    <t>ENST00000268251.12</t>
  </si>
  <si>
    <t>ENSG00000157954</t>
  </si>
  <si>
    <t>WIPI2</t>
  </si>
  <si>
    <t>ENST00000401525.7</t>
  </si>
  <si>
    <t>ENSG00000173898</t>
  </si>
  <si>
    <t>SPTBN2</t>
  </si>
  <si>
    <t>ENST00000617502.4</t>
  </si>
  <si>
    <t>ENSG00000146083</t>
  </si>
  <si>
    <t>RNF44</t>
  </si>
  <si>
    <t>ENST00000274811.8</t>
  </si>
  <si>
    <t>ENSG00000132286</t>
  </si>
  <si>
    <t>TIMM10B</t>
  </si>
  <si>
    <t>ENST00000254616.10</t>
  </si>
  <si>
    <t>ENSG00000113812</t>
  </si>
  <si>
    <t>ACTR8</t>
  </si>
  <si>
    <t>ENST00000335754.7</t>
  </si>
  <si>
    <t>ENSG00000221890</t>
  </si>
  <si>
    <t>NPTXR</t>
  </si>
  <si>
    <t>ENST00000333039.2</t>
  </si>
  <si>
    <t>ENSG00000019144</t>
  </si>
  <si>
    <t>PHLDB1</t>
  </si>
  <si>
    <t>ENST00000356063.9</t>
  </si>
  <si>
    <t>ENSG00000152484</t>
  </si>
  <si>
    <t>USP12</t>
  </si>
  <si>
    <t>ENST00000282344.10</t>
  </si>
  <si>
    <t>ENST00000341421.7</t>
  </si>
  <si>
    <t>ENSG00000168566</t>
  </si>
  <si>
    <t>SNRNP48</t>
  </si>
  <si>
    <t>ENST00000342415.5</t>
  </si>
  <si>
    <t>ENST00000371656.3</t>
  </si>
  <si>
    <t>ENSG00000127526</t>
  </si>
  <si>
    <t>SLC35E1</t>
  </si>
  <si>
    <t>ENST00000595753.5</t>
  </si>
  <si>
    <t>ENSG00000135823</t>
  </si>
  <si>
    <t>STX6</t>
  </si>
  <si>
    <t>ENST00000258301.5</t>
  </si>
  <si>
    <t>ENSG00000136738</t>
  </si>
  <si>
    <t>STAM</t>
  </si>
  <si>
    <t>ENST00000377524.7</t>
  </si>
  <si>
    <t>ENSG00000144426</t>
  </si>
  <si>
    <t>NBEAL1</t>
  </si>
  <si>
    <t>ENST00000449802.5</t>
  </si>
  <si>
    <t>ENSG00000110400</t>
  </si>
  <si>
    <t>NECTIN1</t>
  </si>
  <si>
    <t>ENST00000264025.7</t>
  </si>
  <si>
    <t>ENSG00000014123</t>
  </si>
  <si>
    <t>UFL1</t>
  </si>
  <si>
    <t>ENST00000369278.4</t>
  </si>
  <si>
    <t>ENSG00000143924</t>
  </si>
  <si>
    <t>EML4</t>
  </si>
  <si>
    <t>ENST00000318522.9</t>
  </si>
  <si>
    <t>ENSG00000069956</t>
  </si>
  <si>
    <t>MAPK6</t>
  </si>
  <si>
    <t>ENST00000261845.6</t>
  </si>
  <si>
    <t>ENSG00000100296</t>
  </si>
  <si>
    <t>THOC5</t>
  </si>
  <si>
    <t>ENST00000490103.5</t>
  </si>
  <si>
    <t>ENSG00000189056</t>
  </si>
  <si>
    <t>RELN</t>
  </si>
  <si>
    <t>ENST00000343529.9</t>
  </si>
  <si>
    <t>ENSG00000054965</t>
  </si>
  <si>
    <t>FAM168A</t>
  </si>
  <si>
    <t>ENST00000064778.8</t>
  </si>
  <si>
    <t>ENSG00000188352</t>
  </si>
  <si>
    <t>FOCAD</t>
  </si>
  <si>
    <t>ENST00000380249.5</t>
  </si>
  <si>
    <t>ENSG00000280987</t>
  </si>
  <si>
    <t>MATR3</t>
  </si>
  <si>
    <t>ENST00000361059.7</t>
  </si>
  <si>
    <t>ENSG00000163900</t>
  </si>
  <si>
    <t>TMEM41A</t>
  </si>
  <si>
    <t>ENST00000421852.5</t>
  </si>
  <si>
    <t>ENSG00000148411</t>
  </si>
  <si>
    <t>NACC2</t>
  </si>
  <si>
    <t>ENST00000371753.5</t>
  </si>
  <si>
    <t>ENSG00000170191</t>
  </si>
  <si>
    <t>NANP</t>
  </si>
  <si>
    <t>ENST00000304788.3</t>
  </si>
  <si>
    <t>ENSG00000175727</t>
  </si>
  <si>
    <t>MLXIP</t>
  </si>
  <si>
    <t>ENST00000319080.11</t>
  </si>
  <si>
    <t>ENSG00000281178</t>
  </si>
  <si>
    <t>ENST00000629738.2</t>
  </si>
  <si>
    <t>ENSG00000144048</t>
  </si>
  <si>
    <t>DUSP11</t>
  </si>
  <si>
    <t>ENST00000272444.7</t>
  </si>
  <si>
    <t>ENSG00000173473</t>
  </si>
  <si>
    <t>SMARCC1</t>
  </si>
  <si>
    <t>ENST00000254480.9</t>
  </si>
  <si>
    <t>ENSG00000131437</t>
  </si>
  <si>
    <t>KIF3A</t>
  </si>
  <si>
    <t>ENST00000378746.8</t>
  </si>
  <si>
    <t>ENSG00000237440</t>
  </si>
  <si>
    <t>ZNF737</t>
  </si>
  <si>
    <t>ENST00000427401.8</t>
  </si>
  <si>
    <t>ENSG00000119408</t>
  </si>
  <si>
    <t>NEK6</t>
  </si>
  <si>
    <t>ENST00000373603.5</t>
  </si>
  <si>
    <t>ENST00000320246.9</t>
  </si>
  <si>
    <t>ENSG00000183853</t>
  </si>
  <si>
    <t>KIRREL1</t>
  </si>
  <si>
    <t>ENST00000368172.1</t>
  </si>
  <si>
    <t>ENSG00000008196</t>
  </si>
  <si>
    <t>TFAP2B</t>
  </si>
  <si>
    <t>ENST00000393655.3</t>
  </si>
  <si>
    <t>ENSG00000101384</t>
  </si>
  <si>
    <t>JAG1</t>
  </si>
  <si>
    <t>ENST00000254958.10</t>
  </si>
  <si>
    <t>ENSG00000185619</t>
  </si>
  <si>
    <t>PCGF3</t>
  </si>
  <si>
    <t>ENST00000362003.9</t>
  </si>
  <si>
    <t>ENSG00000102221</t>
  </si>
  <si>
    <t>JADE3</t>
  </si>
  <si>
    <t>ENST00000611250.4</t>
  </si>
  <si>
    <t>ENSG00000108175</t>
  </si>
  <si>
    <t>ZMIZ1</t>
  </si>
  <si>
    <t>ENST00000334512.9</t>
  </si>
  <si>
    <t>ENSG00000196411</t>
  </si>
  <si>
    <t>EPHB4</t>
  </si>
  <si>
    <t>ENST00000360620.7</t>
  </si>
  <si>
    <t>ENSG00000151892</t>
  </si>
  <si>
    <t>GFRA1</t>
  </si>
  <si>
    <t>ENST00000369236.5</t>
  </si>
  <si>
    <t>ENSG00000173744</t>
  </si>
  <si>
    <t>AGFG1</t>
  </si>
  <si>
    <t>ENST00000310078.12</t>
  </si>
  <si>
    <t>ENSG00000197217</t>
  </si>
  <si>
    <t>ENTPD4</t>
  </si>
  <si>
    <t>ENST00000358689.8</t>
  </si>
  <si>
    <t>ENSG00000189339</t>
  </si>
  <si>
    <t>SLC35E2B</t>
  </si>
  <si>
    <t>ENST00000611123.1</t>
  </si>
  <si>
    <t>ENSG00000146592</t>
  </si>
  <si>
    <t>CREB5</t>
  </si>
  <si>
    <t>ENST00000357727.6</t>
  </si>
  <si>
    <t>ENSG00000078140</t>
  </si>
  <si>
    <t>UBE2K</t>
  </si>
  <si>
    <t>ENST00000261427.9</t>
  </si>
  <si>
    <t>ENSG00000135018</t>
  </si>
  <si>
    <t>UBQLN1</t>
  </si>
  <si>
    <t>ENST00000376395.8</t>
  </si>
  <si>
    <t>ENSG00000147872</t>
  </si>
  <si>
    <t>PLIN2</t>
  </si>
  <si>
    <t>ENST00000276914.6</t>
  </si>
  <si>
    <t>ENSG00000188215</t>
  </si>
  <si>
    <t>DCUN1D3</t>
  </si>
  <si>
    <t>ENST00000324344.8</t>
  </si>
  <si>
    <t>ENSG00000116128</t>
  </si>
  <si>
    <t>BCL9</t>
  </si>
  <si>
    <t>ENST00000234739.7</t>
  </si>
  <si>
    <t>ENSG00000170689</t>
  </si>
  <si>
    <t>HOXB9</t>
  </si>
  <si>
    <t>ENST00000311177.6</t>
  </si>
  <si>
    <t>ENSG00000189337</t>
  </si>
  <si>
    <t>KAZN</t>
  </si>
  <si>
    <t>ENST00000400798.6</t>
  </si>
  <si>
    <t>ENSG00000106617</t>
  </si>
  <si>
    <t>PRKAG2</t>
  </si>
  <si>
    <t>ENST00000418337.6</t>
  </si>
  <si>
    <t>ENSG00000274180</t>
  </si>
  <si>
    <t>NATD1</t>
  </si>
  <si>
    <t>ENST00000611551.1</t>
  </si>
  <si>
    <t>ENSG00000181588</t>
  </si>
  <si>
    <t>MEX3D</t>
  </si>
  <si>
    <t>ENST00000402693.4</t>
  </si>
  <si>
    <t>ENSG00000158258</t>
  </si>
  <si>
    <t>CLSTN2</t>
  </si>
  <si>
    <t>ENST00000458420.7</t>
  </si>
  <si>
    <t>ENSG00000197771</t>
  </si>
  <si>
    <t>MCMBP</t>
  </si>
  <si>
    <t>ENST00000360003.7</t>
  </si>
  <si>
    <t>ENSG00000130559</t>
  </si>
  <si>
    <t>CAMSAP1</t>
  </si>
  <si>
    <t>ENST00000389532.8</t>
  </si>
  <si>
    <t>ENSG00000146085</t>
  </si>
  <si>
    <t>MUT</t>
  </si>
  <si>
    <t>ENST00000274813.3</t>
  </si>
  <si>
    <t>ENSG00000278540</t>
  </si>
  <si>
    <t>ACACA</t>
  </si>
  <si>
    <t>ENST00000614428.4</t>
  </si>
  <si>
    <t>ENSG00000275176</t>
  </si>
  <si>
    <t>ENST00000613687.4</t>
  </si>
  <si>
    <t>ENSG00000140743</t>
  </si>
  <si>
    <t>CDR2</t>
  </si>
  <si>
    <t>ENST00000268383.6</t>
  </si>
  <si>
    <t>ENSG00000187720</t>
  </si>
  <si>
    <t>THSD4</t>
  </si>
  <si>
    <t>ENST00000355327.7</t>
  </si>
  <si>
    <t>ENSG00000107882</t>
  </si>
  <si>
    <t>SUFU</t>
  </si>
  <si>
    <t>ENST00000369902.7</t>
  </si>
  <si>
    <t>ENSG00000100815</t>
  </si>
  <si>
    <t>TRIP11</t>
  </si>
  <si>
    <t>ENST00000267622.8</t>
  </si>
  <si>
    <t>ENSG00000111412</t>
  </si>
  <si>
    <t>C12orf49</t>
  </si>
  <si>
    <t>ENST00000261318.4</t>
  </si>
  <si>
    <t>ENSG00000157240</t>
  </si>
  <si>
    <t>FZD1</t>
  </si>
  <si>
    <t>ENST00000287934.3</t>
  </si>
  <si>
    <t>ENSG00000100345</t>
  </si>
  <si>
    <t>MYH9</t>
  </si>
  <si>
    <t>ENST00000401701.1</t>
  </si>
  <si>
    <t>ENSG00000165406</t>
  </si>
  <si>
    <t>MARCH8</t>
  </si>
  <si>
    <t>ENST00000319836.7</t>
  </si>
  <si>
    <t>ENSG00000134371</t>
  </si>
  <si>
    <t>CDC73</t>
  </si>
  <si>
    <t>ENST00000635846.1</t>
  </si>
  <si>
    <t>ENSG00000143970</t>
  </si>
  <si>
    <t>ASXL2</t>
  </si>
  <si>
    <t>ENST00000435504.8</t>
  </si>
  <si>
    <t>ENSG00000150712</t>
  </si>
  <si>
    <t>MTMR12</t>
  </si>
  <si>
    <t>ENST00000382142.7</t>
  </si>
  <si>
    <t>ENSG00000179454</t>
  </si>
  <si>
    <t>KLHL28</t>
  </si>
  <si>
    <t>ENST00000396128.8</t>
  </si>
  <si>
    <t>ENSG00000110042</t>
  </si>
  <si>
    <t>DTX4</t>
  </si>
  <si>
    <t>ENST00000227451.3</t>
  </si>
  <si>
    <t>ENST00000437821.2</t>
  </si>
  <si>
    <t>ENSG00000134717</t>
  </si>
  <si>
    <t>BTF3L4</t>
  </si>
  <si>
    <t>ENST00000472944.6</t>
  </si>
  <si>
    <t>ENSG00000152767</t>
  </si>
  <si>
    <t>FARP1</t>
  </si>
  <si>
    <t>ENST00000319562.10</t>
  </si>
  <si>
    <t>ENSG00000163558</t>
  </si>
  <si>
    <t>PRKCI</t>
  </si>
  <si>
    <t>ENST00000295797.4</t>
  </si>
  <si>
    <t>ENSG00000047188</t>
  </si>
  <si>
    <t>YTHDC2</t>
  </si>
  <si>
    <t>ENST00000161863.8</t>
  </si>
  <si>
    <t>ENSG00000104442</t>
  </si>
  <si>
    <t>ARMC1</t>
  </si>
  <si>
    <t>ENST00000276569.7</t>
  </si>
  <si>
    <t>ENSG00000154229</t>
  </si>
  <si>
    <t>PRKCA</t>
  </si>
  <si>
    <t>ENST00000413366.7</t>
  </si>
  <si>
    <t>ENSG00000003393</t>
  </si>
  <si>
    <t>ALS2</t>
  </si>
  <si>
    <t>ENST00000264276.10</t>
  </si>
  <si>
    <t>ENSG00000137942</t>
  </si>
  <si>
    <t>FNBP1L</t>
  </si>
  <si>
    <t>ENST00000260506.12</t>
  </si>
  <si>
    <t>ENSG00000128059</t>
  </si>
  <si>
    <t>PPAT</t>
  </si>
  <si>
    <t>ENST00000264220.6</t>
  </si>
  <si>
    <t>ENSG00000196470</t>
  </si>
  <si>
    <t>SIAH1</t>
  </si>
  <si>
    <t>ENST00000394725.2</t>
  </si>
  <si>
    <t>ENSG00000178567</t>
  </si>
  <si>
    <t>EPM2AIP1</t>
  </si>
  <si>
    <t>ENST00000322716.7</t>
  </si>
  <si>
    <t>ENSG00000157837</t>
  </si>
  <si>
    <t>SPPL3</t>
  </si>
  <si>
    <t>ENST00000353487.6</t>
  </si>
  <si>
    <t>ENSG00000112234</t>
  </si>
  <si>
    <t>FBXL4</t>
  </si>
  <si>
    <t>ENST00000229971.2</t>
  </si>
  <si>
    <t>ENSG00000174705</t>
  </si>
  <si>
    <t>SH3PXD2B</t>
  </si>
  <si>
    <t>ENST00000311601.5</t>
  </si>
  <si>
    <t>ENSG00000188636</t>
  </si>
  <si>
    <t>RTL6</t>
  </si>
  <si>
    <t>ENST00000341255.3</t>
  </si>
  <si>
    <t>ENSG00000173611</t>
  </si>
  <si>
    <t>SCAI</t>
  </si>
  <si>
    <t>ENST00000336505.10</t>
  </si>
  <si>
    <t>ENSG00000177888</t>
  </si>
  <si>
    <t>ZBTB41</t>
  </si>
  <si>
    <t>ENST00000367405.4</t>
  </si>
  <si>
    <t>ENSG00000140526</t>
  </si>
  <si>
    <t>ABHD2</t>
  </si>
  <si>
    <t>ENST00000352732.9</t>
  </si>
  <si>
    <t>ENSG00000103222</t>
  </si>
  <si>
    <t>ABCC1</t>
  </si>
  <si>
    <t>ENST00000399410.7</t>
  </si>
  <si>
    <t>ENSG00000117408</t>
  </si>
  <si>
    <t>IPO13</t>
  </si>
  <si>
    <t>ENST00000372343.7</t>
  </si>
  <si>
    <t>ENSG00000166454</t>
  </si>
  <si>
    <t>ATMIN</t>
  </si>
  <si>
    <t>ENST00000299575.4</t>
  </si>
  <si>
    <t>ENSG00000170214</t>
  </si>
  <si>
    <t>ADRA1B</t>
  </si>
  <si>
    <t>ENST00000306675.4</t>
  </si>
  <si>
    <t>ENSG00000136636</t>
  </si>
  <si>
    <t>KCTD3</t>
  </si>
  <si>
    <t>ENST00000259154.8</t>
  </si>
  <si>
    <t>ENSG00000136709</t>
  </si>
  <si>
    <t>WDR33</t>
  </si>
  <si>
    <t>ENST00000409658.7</t>
  </si>
  <si>
    <t>ENSG00000148925</t>
  </si>
  <si>
    <t>BTBD10</t>
  </si>
  <si>
    <t>ENST00000278174.9</t>
  </si>
  <si>
    <t>ENSG00000109270</t>
  </si>
  <si>
    <t>LAMTOR3</t>
  </si>
  <si>
    <t>ENST00000499666.6</t>
  </si>
  <si>
    <t>ENSG00000004799</t>
  </si>
  <si>
    <t>PDK4</t>
  </si>
  <si>
    <t>ENST00000005178.5</t>
  </si>
  <si>
    <t>ENSG00000111110</t>
  </si>
  <si>
    <t>PPM1H</t>
  </si>
  <si>
    <t>ENST00000228705.6</t>
  </si>
  <si>
    <t>ENSG00000186716</t>
  </si>
  <si>
    <t>BCR</t>
  </si>
  <si>
    <t>ENST00000305877.12</t>
  </si>
  <si>
    <t>ENSG00000122779</t>
  </si>
  <si>
    <t>TRIM24</t>
  </si>
  <si>
    <t>ENST00000415680.6</t>
  </si>
  <si>
    <t>ENSG00000177169</t>
  </si>
  <si>
    <t>ULK1</t>
  </si>
  <si>
    <t>ENST00000321867.5</t>
  </si>
  <si>
    <t>ENSG00000138443</t>
  </si>
  <si>
    <t>ABI2</t>
  </si>
  <si>
    <t>ENST00000261017.9</t>
  </si>
  <si>
    <t>ENSG00000171303</t>
  </si>
  <si>
    <t>KCNK3</t>
  </si>
  <si>
    <t>ENST00000302909.3</t>
  </si>
  <si>
    <t>ENSG00000107249</t>
  </si>
  <si>
    <t>GLIS3</t>
  </si>
  <si>
    <t>ENST00000324333.14</t>
  </si>
  <si>
    <t>ENST00000400191.7</t>
  </si>
  <si>
    <t>ENSG00000182149</t>
  </si>
  <si>
    <t>IST1</t>
  </si>
  <si>
    <t>ENST00000538850.5</t>
  </si>
  <si>
    <t>ENSG00000113790</t>
  </si>
  <si>
    <t>EHHADH</t>
  </si>
  <si>
    <t>ENST00000231887.7</t>
  </si>
  <si>
    <t>ENSG00000154127</t>
  </si>
  <si>
    <t>UBASH3B</t>
  </si>
  <si>
    <t>ENST00000284273.5</t>
  </si>
  <si>
    <t>ENSG00000121741</t>
  </si>
  <si>
    <t>ZMYM2</t>
  </si>
  <si>
    <t>ENST00000382871.3</t>
  </si>
  <si>
    <t>ENSG00000131711</t>
  </si>
  <si>
    <t>MAP1B</t>
  </si>
  <si>
    <t>ENST00000296755.11</t>
  </si>
  <si>
    <t>ENSG00000103942</t>
  </si>
  <si>
    <t>HOMER2</t>
  </si>
  <si>
    <t>ENST00000558090.2</t>
  </si>
  <si>
    <t>ENSG00000162139</t>
  </si>
  <si>
    <t>NEU3</t>
  </si>
  <si>
    <t>ENST00000294064.8</t>
  </si>
  <si>
    <t>ENST00000574285.2</t>
  </si>
  <si>
    <t>ENSG00000186918</t>
  </si>
  <si>
    <t>ZNF395</t>
  </si>
  <si>
    <t>ENST00000344423.9</t>
  </si>
  <si>
    <t>ENST00000372158.5</t>
  </si>
  <si>
    <t>ENSG00000146223</t>
  </si>
  <si>
    <t>RPL7L1</t>
  </si>
  <si>
    <t>ENST00000304734.9</t>
  </si>
  <si>
    <t>ENSG00000156299</t>
  </si>
  <si>
    <t>TIAM1</t>
  </si>
  <si>
    <t>ENST00000286827.7</t>
  </si>
  <si>
    <t>ENST00000409185.5</t>
  </si>
  <si>
    <t>ENSG00000070061</t>
  </si>
  <si>
    <t>ELP1</t>
  </si>
  <si>
    <t>ENST00000537196.1</t>
  </si>
  <si>
    <t>ENSG00000171467</t>
  </si>
  <si>
    <t>ZNF318</t>
  </si>
  <si>
    <t>ENST00000361428.2</t>
  </si>
  <si>
    <t>ENSG00000124568</t>
  </si>
  <si>
    <t>SLC17A1</t>
  </si>
  <si>
    <t>ENST00000476801.5</t>
  </si>
  <si>
    <t>ENSG00000173065</t>
  </si>
  <si>
    <t>FAM222B</t>
  </si>
  <si>
    <t>ENST00000581407.5</t>
  </si>
  <si>
    <t>ENSG00000126773</t>
  </si>
  <si>
    <t>PCNX4</t>
  </si>
  <si>
    <t>ENST00000406854.5</t>
  </si>
  <si>
    <t>ENSG00000184575</t>
  </si>
  <si>
    <t>XPOT</t>
  </si>
  <si>
    <t>ENST00000332707.9</t>
  </si>
  <si>
    <t>ENSG00000087448</t>
  </si>
  <si>
    <t>KLHL42</t>
  </si>
  <si>
    <t>ENST00000381271.6</t>
  </si>
  <si>
    <t>ENSG00000101126</t>
  </si>
  <si>
    <t>ADNP</t>
  </si>
  <si>
    <t>ENST00000396029.8</t>
  </si>
  <si>
    <t>ENSG00000005893</t>
  </si>
  <si>
    <t>LAMP2</t>
  </si>
  <si>
    <t>ENST00000434600.6</t>
  </si>
  <si>
    <t>ENSG00000123689</t>
  </si>
  <si>
    <t>G0S2</t>
  </si>
  <si>
    <t>ENST00000367029.4</t>
  </si>
  <si>
    <t>ENSG00000134851</t>
  </si>
  <si>
    <t>TMEM165</t>
  </si>
  <si>
    <t>ENST00000381334.9</t>
  </si>
  <si>
    <t>ENSG00000134086</t>
  </si>
  <si>
    <t>VHL</t>
  </si>
  <si>
    <t>ENST00000345392.2</t>
  </si>
  <si>
    <t>ENSG00000100353</t>
  </si>
  <si>
    <t>EIF3D</t>
  </si>
  <si>
    <t>ENST00000216190.12</t>
  </si>
  <si>
    <t>ENSG00000135070</t>
  </si>
  <si>
    <t>ISCA1</t>
  </si>
  <si>
    <t>ENST00000375991.8</t>
  </si>
  <si>
    <t>ENSG00000176907</t>
  </si>
  <si>
    <t>TCIM</t>
  </si>
  <si>
    <t>ENST00000315792.4</t>
  </si>
  <si>
    <t>ENSG00000127946</t>
  </si>
  <si>
    <t>HIP1</t>
  </si>
  <si>
    <t>ENST00000336926.10</t>
  </si>
  <si>
    <t>ENSG00000119812</t>
  </si>
  <si>
    <t>FAM98A</t>
  </si>
  <si>
    <t>ENST00000238823.12</t>
  </si>
  <si>
    <t>ENSG00000186318</t>
  </si>
  <si>
    <t>BACE1</t>
  </si>
  <si>
    <t>ENST00000392937.10</t>
  </si>
  <si>
    <t>ENSG00000244405</t>
  </si>
  <si>
    <t>ETV5</t>
  </si>
  <si>
    <t>ENST00000306376.9</t>
  </si>
  <si>
    <t>ENSG00000173905</t>
  </si>
  <si>
    <t>GOLIM4</t>
  </si>
  <si>
    <t>ENST00000470487.5</t>
  </si>
  <si>
    <t>ENSG00000121039</t>
  </si>
  <si>
    <t>RDH10</t>
  </si>
  <si>
    <t>ENST00000240285.9</t>
  </si>
  <si>
    <t>ENSG00000182263</t>
  </si>
  <si>
    <t>FIGN</t>
  </si>
  <si>
    <t>ENST00000333129.3</t>
  </si>
  <si>
    <t>ENSG00000188064</t>
  </si>
  <si>
    <t>WNT7B</t>
  </si>
  <si>
    <t>ENST00000339464.8</t>
  </si>
  <si>
    <t>ENSG00000138604</t>
  </si>
  <si>
    <t>GLCE</t>
  </si>
  <si>
    <t>ENST00000261858.6</t>
  </si>
  <si>
    <t>ENSG00000167552</t>
  </si>
  <si>
    <t>TUBA1A</t>
  </si>
  <si>
    <t>ENST00000550767.5</t>
  </si>
  <si>
    <t>ENSG00000160007</t>
  </si>
  <si>
    <t>ARHGAP35</t>
  </si>
  <si>
    <t>ENST00000404338.7</t>
  </si>
  <si>
    <t>ENSG00000165525</t>
  </si>
  <si>
    <t>NEMF</t>
  </si>
  <si>
    <t>ENST00000556672.1</t>
  </si>
  <si>
    <t>ENSG00000154174</t>
  </si>
  <si>
    <t>TOMM70</t>
  </si>
  <si>
    <t>ENST00000284320.5</t>
  </si>
  <si>
    <t>ENSG00000141098</t>
  </si>
  <si>
    <t>GFOD2</t>
  </si>
  <si>
    <t>ENST00000602279.2</t>
  </si>
  <si>
    <t>ENSG00000102189</t>
  </si>
  <si>
    <t>EEA1</t>
  </si>
  <si>
    <t>ENST00000322349.12</t>
  </si>
  <si>
    <t>ENSG00000197933</t>
  </si>
  <si>
    <t>ZNF823</t>
  </si>
  <si>
    <t>ENST00000341191.10</t>
  </si>
  <si>
    <t>ENSG00000154309</t>
  </si>
  <si>
    <t>DISP1</t>
  </si>
  <si>
    <t>ENST00000284476.7</t>
  </si>
  <si>
    <t>ENSG00000118971</t>
  </si>
  <si>
    <t>CCND2</t>
  </si>
  <si>
    <t>ENST00000261254.7</t>
  </si>
  <si>
    <t>ENSG00000059122</t>
  </si>
  <si>
    <t>FLYWCH1</t>
  </si>
  <si>
    <t>ENST00000575679.1</t>
  </si>
  <si>
    <t>ENSG00000110367</t>
  </si>
  <si>
    <t>DDX6</t>
  </si>
  <si>
    <t>ENST00000617381.4</t>
  </si>
  <si>
    <t>ENSG00000174780</t>
  </si>
  <si>
    <t>SRP72</t>
  </si>
  <si>
    <t>ENST00000642900.1</t>
  </si>
  <si>
    <t>ENSG00000241119</t>
  </si>
  <si>
    <t>UGT1A9</t>
  </si>
  <si>
    <t>ENST00000354728.4</t>
  </si>
  <si>
    <t>ENSG00000164823</t>
  </si>
  <si>
    <t>OSGIN2</t>
  </si>
  <si>
    <t>ENST00000647849.1</t>
  </si>
  <si>
    <t>ENSG00000170903</t>
  </si>
  <si>
    <t>MSANTD4</t>
  </si>
  <si>
    <t>ENST00000301919.8</t>
  </si>
  <si>
    <t>ENSG00000124422</t>
  </si>
  <si>
    <t>USP22</t>
  </si>
  <si>
    <t>ENST00000261497.8</t>
  </si>
  <si>
    <t>ENST00000351677.6</t>
  </si>
  <si>
    <t>ENSG00000162614</t>
  </si>
  <si>
    <t>NEXN</t>
  </si>
  <si>
    <t>ENST00000330010.12</t>
  </si>
  <si>
    <t>ENSG00000168538</t>
  </si>
  <si>
    <t>TRAPPC11</t>
  </si>
  <si>
    <t>ENST00000334690.10</t>
  </si>
  <si>
    <t>ENSG00000197183</t>
  </si>
  <si>
    <t>NOL4L</t>
  </si>
  <si>
    <t>ENST00000359676.9</t>
  </si>
  <si>
    <t>ENSG00000139318</t>
  </si>
  <si>
    <t>DUSP6</t>
  </si>
  <si>
    <t>ENST00000308385.6</t>
  </si>
  <si>
    <t>ENSG00000171992</t>
  </si>
  <si>
    <t>SYNPO</t>
  </si>
  <si>
    <t>ENST00000307662.4</t>
  </si>
  <si>
    <t>ENSG00000204524</t>
  </si>
  <si>
    <t>ZNF805</t>
  </si>
  <si>
    <t>ENST00000354309.4</t>
  </si>
  <si>
    <t>ENSG00000137040</t>
  </si>
  <si>
    <t>RANBP6</t>
  </si>
  <si>
    <t>ENST00000259569.5</t>
  </si>
  <si>
    <t>ENSG00000241878</t>
  </si>
  <si>
    <t>PISD</t>
  </si>
  <si>
    <t>ENST00000435900.5</t>
  </si>
  <si>
    <t>ENSG00000154917</t>
  </si>
  <si>
    <t>RAB6B</t>
  </si>
  <si>
    <t>ENST00000285208.8</t>
  </si>
  <si>
    <t>ENSG00000170088</t>
  </si>
  <si>
    <t>TMEM192</t>
  </si>
  <si>
    <t>ENST00000506087.5</t>
  </si>
  <si>
    <t>ENSG00000169914</t>
  </si>
  <si>
    <t>OTUD3</t>
  </si>
  <si>
    <t>ENST00000375120.3</t>
  </si>
  <si>
    <t>ENST00000547291.1</t>
  </si>
  <si>
    <t>ENSG00000152382</t>
  </si>
  <si>
    <t>TADA1</t>
  </si>
  <si>
    <t>ENST00000367874.4</t>
  </si>
  <si>
    <t>ENSG00000163960</t>
  </si>
  <si>
    <t>UBXN7</t>
  </si>
  <si>
    <t>ENST00000296328.8</t>
  </si>
  <si>
    <t>ENSG00000173273</t>
  </si>
  <si>
    <t>TNKS</t>
  </si>
  <si>
    <t>ENST00000310430.10</t>
  </si>
  <si>
    <t>ENSG00000277443</t>
  </si>
  <si>
    <t>MARCKS</t>
  </si>
  <si>
    <t>ENST00000612661.1</t>
  </si>
  <si>
    <t>ENSG00000149639</t>
  </si>
  <si>
    <t>SOGA1</t>
  </si>
  <si>
    <t>ENST00000237536.8</t>
  </si>
  <si>
    <t>ENSG00000089597</t>
  </si>
  <si>
    <t>GANAB</t>
  </si>
  <si>
    <t>ENST00000648273.1</t>
  </si>
  <si>
    <t>ENSG00000028277</t>
  </si>
  <si>
    <t>POU2F2</t>
  </si>
  <si>
    <t>ENST00000389341.9</t>
  </si>
  <si>
    <t>ENSG00000100462</t>
  </si>
  <si>
    <t>PRMT5</t>
  </si>
  <si>
    <t>ENST00000555454.5</t>
  </si>
  <si>
    <t>ENSG00000164818</t>
  </si>
  <si>
    <t>DNAAF5</t>
  </si>
  <si>
    <t>ENST00000297440.10</t>
  </si>
  <si>
    <t>ENSG00000088812</t>
  </si>
  <si>
    <t>ATRN</t>
  </si>
  <si>
    <t>ENST00000262919.9</t>
  </si>
  <si>
    <t>ENSG00000198791</t>
  </si>
  <si>
    <t>CNOT7</t>
  </si>
  <si>
    <t>ENST00000518541.5</t>
  </si>
  <si>
    <t>ENSG00000092964</t>
  </si>
  <si>
    <t>DPYSL2</t>
  </si>
  <si>
    <t>ENST00000311151.9</t>
  </si>
  <si>
    <t>ENSG00000150347</t>
  </si>
  <si>
    <t>ARID5B</t>
  </si>
  <si>
    <t>ENST00000279873.11</t>
  </si>
  <si>
    <t>ENSG00000116729</t>
  </si>
  <si>
    <t>WLS</t>
  </si>
  <si>
    <t>ENST00000471243.2</t>
  </si>
  <si>
    <t>ENSG00000155097</t>
  </si>
  <si>
    <t>ATP6V1C1</t>
  </si>
  <si>
    <t>ENST00000395862.7</t>
  </si>
  <si>
    <t>ENSG00000164815</t>
  </si>
  <si>
    <t>ORC5</t>
  </si>
  <si>
    <t>ENST00000297431.8</t>
  </si>
  <si>
    <t>ENSG00000139505</t>
  </si>
  <si>
    <t>MTMR6</t>
  </si>
  <si>
    <t>ENST00000381801.5</t>
  </si>
  <si>
    <t>ENSG00000112210</t>
  </si>
  <si>
    <t>RAB23</t>
  </si>
  <si>
    <t>ENST00000317483.4</t>
  </si>
  <si>
    <t>ENSG00000134775</t>
  </si>
  <si>
    <t>FHOD3</t>
  </si>
  <si>
    <t>ENST00000592128.5</t>
  </si>
  <si>
    <t>ENSG00000154639</t>
  </si>
  <si>
    <t>CXADR</t>
  </si>
  <si>
    <t>ENST00000284878.11</t>
  </si>
  <si>
    <t>ENSG00000178726</t>
  </si>
  <si>
    <t>THBD</t>
  </si>
  <si>
    <t>ENST00000377103.2</t>
  </si>
  <si>
    <t>ENSG00000087338</t>
  </si>
  <si>
    <t>GMCL1</t>
  </si>
  <si>
    <t>ENST00000282570.3</t>
  </si>
  <si>
    <t>ENSG00000196305</t>
  </si>
  <si>
    <t>IARS</t>
  </si>
  <si>
    <t>ENST00000375643.7</t>
  </si>
  <si>
    <t>ENSG00000141034</t>
  </si>
  <si>
    <t>GID4</t>
  </si>
  <si>
    <t>ENST00000268719.8</t>
  </si>
  <si>
    <t>ENSG00000075975</t>
  </si>
  <si>
    <t>MKRN2</t>
  </si>
  <si>
    <t>ENST00000170447.11</t>
  </si>
  <si>
    <t>ENSG00000188070</t>
  </si>
  <si>
    <t>C11orf95</t>
  </si>
  <si>
    <t>ENST00000433688.2</t>
  </si>
  <si>
    <t>ENSG00000054793</t>
  </si>
  <si>
    <t>ATP9A</t>
  </si>
  <si>
    <t>ENST00000311637.9</t>
  </si>
  <si>
    <t>ENSG00000127603</t>
  </si>
  <si>
    <t>MACF1</t>
  </si>
  <si>
    <t>ENST00000530275.3</t>
  </si>
  <si>
    <t>ENSG00000147883</t>
  </si>
  <si>
    <t>CDKN2B</t>
  </si>
  <si>
    <t>ENST00000276925.6</t>
  </si>
  <si>
    <t>ENSG00000180035</t>
  </si>
  <si>
    <t>ZNF48</t>
  </si>
  <si>
    <t>ENST00000622647.3</t>
  </si>
  <si>
    <t>ENSG00000133789</t>
  </si>
  <si>
    <t>SWAP70</t>
  </si>
  <si>
    <t>ENST00000318950.10</t>
  </si>
  <si>
    <t>ENSG00000155850</t>
  </si>
  <si>
    <t>SLC26A2</t>
  </si>
  <si>
    <t>ENST00000286298.4</t>
  </si>
  <si>
    <t>ENSG00000139324</t>
  </si>
  <si>
    <t>TMTC3</t>
  </si>
  <si>
    <t>ENST00000266712.10</t>
  </si>
  <si>
    <t>ENSG00000160199</t>
  </si>
  <si>
    <t>PKNOX1</t>
  </si>
  <si>
    <t>ENST00000291547.9</t>
  </si>
  <si>
    <t>ENSG00000123575</t>
  </si>
  <si>
    <t>FAM199X</t>
  </si>
  <si>
    <t>ENST00000493442.1</t>
  </si>
  <si>
    <t>ENSG00000167106</t>
  </si>
  <si>
    <t>FAM102A</t>
  </si>
  <si>
    <t>ENST00000373084.8</t>
  </si>
  <si>
    <t>ENSG00000250120</t>
  </si>
  <si>
    <t>PCDHA10</t>
  </si>
  <si>
    <t>ENST00000562220.2</t>
  </si>
  <si>
    <t>ENSG00000184207</t>
  </si>
  <si>
    <t>PGP</t>
  </si>
  <si>
    <t>ENST00000333503.7</t>
  </si>
  <si>
    <t>ENSG00000197024</t>
  </si>
  <si>
    <t>ZNF398</t>
  </si>
  <si>
    <t>ENST00000426851.6</t>
  </si>
  <si>
    <t>ENSG00000124766</t>
  </si>
  <si>
    <t>SOX4</t>
  </si>
  <si>
    <t>ENST00000244745.3</t>
  </si>
  <si>
    <t>ENSG00000022567</t>
  </si>
  <si>
    <t>SLC45A4</t>
  </si>
  <si>
    <t>ENST00000519067.5</t>
  </si>
  <si>
    <t>ENSG00000113805</t>
  </si>
  <si>
    <t>CNTN3</t>
  </si>
  <si>
    <t>ENST00000263665.6</t>
  </si>
  <si>
    <t>ENSG00000165868</t>
  </si>
  <si>
    <t>HSPA12A</t>
  </si>
  <si>
    <t>ENST00000369209.7</t>
  </si>
  <si>
    <t>ENSG00000154310</t>
  </si>
  <si>
    <t>TNIK</t>
  </si>
  <si>
    <t>ENST00000436636.6</t>
  </si>
  <si>
    <t>ENSG00000150593</t>
  </si>
  <si>
    <t>PDCD4</t>
  </si>
  <si>
    <t>ENST00000280154.11</t>
  </si>
  <si>
    <t>ENSG00000121350</t>
  </si>
  <si>
    <t>PYROXD1</t>
  </si>
  <si>
    <t>ENST00000240651.13</t>
  </si>
  <si>
    <t>ENSG00000135698</t>
  </si>
  <si>
    <t>MPHOSPH6</t>
  </si>
  <si>
    <t>ENST00000258169.8</t>
  </si>
  <si>
    <t>ENSG00000124875</t>
  </si>
  <si>
    <t>CXCL6</t>
  </si>
  <si>
    <t>ENST00000226317.9</t>
  </si>
  <si>
    <t>ENSG00000198948</t>
  </si>
  <si>
    <t>MFAP3L</t>
  </si>
  <si>
    <t>ENST00000361618.3</t>
  </si>
  <si>
    <t>ENSG00000171105</t>
  </si>
  <si>
    <t>INSR</t>
  </si>
  <si>
    <t>ENST00000341500.9</t>
  </si>
  <si>
    <t>ENSG00000113161</t>
  </si>
  <si>
    <t>HMGCR</t>
  </si>
  <si>
    <t>ENST00000343975.9</t>
  </si>
  <si>
    <t>ENSG00000169122</t>
  </si>
  <si>
    <t>FAM110B</t>
  </si>
  <si>
    <t>ENST00000361488.7</t>
  </si>
  <si>
    <t>ENSG00000128585</t>
  </si>
  <si>
    <t>MKLN1</t>
  </si>
  <si>
    <t>ENST00000352689.10</t>
  </si>
  <si>
    <t>ENSG00000182158</t>
  </si>
  <si>
    <t>CREB3L2</t>
  </si>
  <si>
    <t>ENST00000330387.10</t>
  </si>
  <si>
    <t>ENSG00000083290</t>
  </si>
  <si>
    <t>ULK2</t>
  </si>
  <si>
    <t>ENST00000395544.8</t>
  </si>
  <si>
    <t>ENSG00000149308</t>
  </si>
  <si>
    <t>NPAT</t>
  </si>
  <si>
    <t>ENST00000278612.8</t>
  </si>
  <si>
    <t>ENSG00000144711</t>
  </si>
  <si>
    <t>IQSEC1</t>
  </si>
  <si>
    <t>ENST00000273221.8</t>
  </si>
  <si>
    <t>ENSG00000021645</t>
  </si>
  <si>
    <t>NRXN3</t>
  </si>
  <si>
    <t>ENST00000428277.6</t>
  </si>
  <si>
    <t>ENSG00000197296</t>
  </si>
  <si>
    <t>FITM2</t>
  </si>
  <si>
    <t>ENST00000396825.3</t>
  </si>
  <si>
    <t>ENSG00000153006</t>
  </si>
  <si>
    <t>SREK1IP1</t>
  </si>
  <si>
    <t>ENST00000513458.8</t>
  </si>
  <si>
    <t>ENSG00000136295</t>
  </si>
  <si>
    <t>TTYH3</t>
  </si>
  <si>
    <t>ENST00000258796.11</t>
  </si>
  <si>
    <t>ENSG00000177181</t>
  </si>
  <si>
    <t>RIMKLA</t>
  </si>
  <si>
    <t>ENST00000431473.3</t>
  </si>
  <si>
    <t>ENSG00000188419</t>
  </si>
  <si>
    <t>CHM</t>
  </si>
  <si>
    <t>ENST00000357749.6</t>
  </si>
  <si>
    <t>ENSG00000119547</t>
  </si>
  <si>
    <t>ONECUT2</t>
  </si>
  <si>
    <t>ENST00000491143.2</t>
  </si>
  <si>
    <t>ENST00000389757.7</t>
  </si>
  <si>
    <t>ENSG00000134283</t>
  </si>
  <si>
    <t>PPHLN1</t>
  </si>
  <si>
    <t>ENST00000432191.6</t>
  </si>
  <si>
    <t>ENST00000286657.9</t>
  </si>
  <si>
    <t>ENST00000605173.2</t>
  </si>
  <si>
    <t>ENST00000267176.8</t>
  </si>
  <si>
    <t>ENST00000446276.5</t>
  </si>
  <si>
    <t>ENSG00000205531</t>
  </si>
  <si>
    <t>NAP1L4</t>
  </si>
  <si>
    <t>ENST00000526842.5</t>
  </si>
  <si>
    <t>ENSG00000273562</t>
  </si>
  <si>
    <t>ENST00000632755.1</t>
  </si>
  <si>
    <t>ENSG00000136045</t>
  </si>
  <si>
    <t>PWP1</t>
  </si>
  <si>
    <t>ENST00000412830.7</t>
  </si>
  <si>
    <t>ENSG00000179241</t>
  </si>
  <si>
    <t>LDLRAD3</t>
  </si>
  <si>
    <t>ENST00000315571.5</t>
  </si>
  <si>
    <t>ENSG00000107362</t>
  </si>
  <si>
    <t>ABHD17B</t>
  </si>
  <si>
    <t>ENST00000333421.6</t>
  </si>
  <si>
    <t>ENSG00000100614</t>
  </si>
  <si>
    <t>PPM1A</t>
  </si>
  <si>
    <t>ENST00000395076.8</t>
  </si>
  <si>
    <t>ENST00000534980.6</t>
  </si>
  <si>
    <t>ENSG00000106261</t>
  </si>
  <si>
    <t>ZKSCAN1</t>
  </si>
  <si>
    <t>ENST00000620510.1</t>
  </si>
  <si>
    <t>ENSG00000173275</t>
  </si>
  <si>
    <t>ZNF449</t>
  </si>
  <si>
    <t>ENST00000339249.4</t>
  </si>
  <si>
    <t>ENSG00000032219</t>
  </si>
  <si>
    <t>ARID4A</t>
  </si>
  <si>
    <t>ENST00000355431.7</t>
  </si>
  <si>
    <t>ENST00000596580.2</t>
  </si>
  <si>
    <t>ENSG00000115041</t>
  </si>
  <si>
    <t>KCNIP3</t>
  </si>
  <si>
    <t>ENST00000360990.7</t>
  </si>
  <si>
    <t>ENSG00000176595</t>
  </si>
  <si>
    <t>KBTBD11</t>
  </si>
  <si>
    <t>ENST00000320248.3</t>
  </si>
  <si>
    <t>ENSG00000273645</t>
  </si>
  <si>
    <t>ENST00000617214.2</t>
  </si>
  <si>
    <t>ENSG00000134982</t>
  </si>
  <si>
    <t>APC</t>
  </si>
  <si>
    <t>ENST00000508376.6</t>
  </si>
  <si>
    <t>ENSG00000165832</t>
  </si>
  <si>
    <t>TRUB1</t>
  </si>
  <si>
    <t>ENST00000298746.4</t>
  </si>
  <si>
    <t>ENSG00000115526</t>
  </si>
  <si>
    <t>CHST10</t>
  </si>
  <si>
    <t>ENST00000264249.7</t>
  </si>
  <si>
    <t>ENSG00000198728</t>
  </si>
  <si>
    <t>LDB1</t>
  </si>
  <si>
    <t>ENST00000361198.9</t>
  </si>
  <si>
    <t>ENSG00000136021</t>
  </si>
  <si>
    <t>SCYL2</t>
  </si>
  <si>
    <t>ENST00000360820.6</t>
  </si>
  <si>
    <t>ENSG00000077420</t>
  </si>
  <si>
    <t>APBB1IP</t>
  </si>
  <si>
    <t>ENST00000376236.8</t>
  </si>
  <si>
    <t>ENSG00000157551</t>
  </si>
  <si>
    <t>KCNJ15</t>
  </si>
  <si>
    <t>ENST00000328656.8</t>
  </si>
  <si>
    <t>ENSG00000070950</t>
  </si>
  <si>
    <t>RAD18</t>
  </si>
  <si>
    <t>ENST00000264926.6</t>
  </si>
  <si>
    <t>ENSG00000171295</t>
  </si>
  <si>
    <t>ZNF440</t>
  </si>
  <si>
    <t>ENST00000304060.9</t>
  </si>
  <si>
    <t>ENSG00000213186</t>
  </si>
  <si>
    <t>TRIM59</t>
  </si>
  <si>
    <t>ENST00000309784.8</t>
  </si>
  <si>
    <t>ENSG00000174013</t>
  </si>
  <si>
    <t>FBXO45</t>
  </si>
  <si>
    <t>ENST00000440469.1</t>
  </si>
  <si>
    <t>ENSG00000120053</t>
  </si>
  <si>
    <t>GOT1</t>
  </si>
  <si>
    <t>ENST00000370508.6</t>
  </si>
  <si>
    <t>ENSG00000153944</t>
  </si>
  <si>
    <t>MSI2</t>
  </si>
  <si>
    <t>ENST00000284073.6</t>
  </si>
  <si>
    <t>ENSG00000119938</t>
  </si>
  <si>
    <t>PPP1R3C</t>
  </si>
  <si>
    <t>ENST00000238994.5</t>
  </si>
  <si>
    <t>ENSG00000118762</t>
  </si>
  <si>
    <t>PKD2</t>
  </si>
  <si>
    <t>ENST00000237596.6</t>
  </si>
  <si>
    <t>ENSG00000088888</t>
  </si>
  <si>
    <t>MAVS</t>
  </si>
  <si>
    <t>ENST00000416600.6</t>
  </si>
  <si>
    <t>ENSG00000119927</t>
  </si>
  <si>
    <t>GPAM</t>
  </si>
  <si>
    <t>ENST00000348367.8</t>
  </si>
  <si>
    <t>ENSG00000119125</t>
  </si>
  <si>
    <t>GDA</t>
  </si>
  <si>
    <t>ENST00000358399.7</t>
  </si>
  <si>
    <t>ENSG00000136504</t>
  </si>
  <si>
    <t>KAT7</t>
  </si>
  <si>
    <t>ENST00000424009.6</t>
  </si>
  <si>
    <t>ENSG00000139926</t>
  </si>
  <si>
    <t>FRMD6</t>
  </si>
  <si>
    <t>ENST00000395718.6</t>
  </si>
  <si>
    <t>ENSG00000137393</t>
  </si>
  <si>
    <t>RNF144B</t>
  </si>
  <si>
    <t>ENST00000259939.3</t>
  </si>
  <si>
    <t>ENSG00000160712</t>
  </si>
  <si>
    <t>IL6R</t>
  </si>
  <si>
    <t>ENST00000368485.7</t>
  </si>
  <si>
    <t>ENSG00000110955</t>
  </si>
  <si>
    <t>ATP5F1B</t>
  </si>
  <si>
    <t>ENST00000552959.5</t>
  </si>
  <si>
    <t>ENSG00000162923</t>
  </si>
  <si>
    <t>WDR26</t>
  </si>
  <si>
    <t>ENST00000414423.7</t>
  </si>
  <si>
    <t>ENSG00000081019</t>
  </si>
  <si>
    <t>RSBN1</t>
  </si>
  <si>
    <t>ENST00000612242.4</t>
  </si>
  <si>
    <t>ENSG00000281216</t>
  </si>
  <si>
    <t>KIF26B</t>
  </si>
  <si>
    <t>ENST00000629409.1</t>
  </si>
  <si>
    <t>ENST00000287936.8</t>
  </si>
  <si>
    <t>ENSG00000106004</t>
  </si>
  <si>
    <t>HOXA5</t>
  </si>
  <si>
    <t>ENST00000222726.3</t>
  </si>
  <si>
    <t>ENSG00000183691</t>
  </si>
  <si>
    <t>NOG</t>
  </si>
  <si>
    <t>ENST00000332822.4</t>
  </si>
  <si>
    <t>ENSG00000109189</t>
  </si>
  <si>
    <t>USP46</t>
  </si>
  <si>
    <t>ENST00000451218.6</t>
  </si>
  <si>
    <t>ENSG00000070476</t>
  </si>
  <si>
    <t>ZXDC</t>
  </si>
  <si>
    <t>ENST00000336332.5</t>
  </si>
  <si>
    <t>ENSG00000116679</t>
  </si>
  <si>
    <t>IVNS1ABP</t>
  </si>
  <si>
    <t>ENST00000367498.7</t>
  </si>
  <si>
    <t>ENSG00000141458</t>
  </si>
  <si>
    <t>NPC1</t>
  </si>
  <si>
    <t>ENST00000269228.9</t>
  </si>
  <si>
    <t>ENSG00000140450</t>
  </si>
  <si>
    <t>ARRDC4</t>
  </si>
  <si>
    <t>ENST00000268042.6</t>
  </si>
  <si>
    <t>ENSG00000130821</t>
  </si>
  <si>
    <t>SLC6A8</t>
  </si>
  <si>
    <t>ENST00000253122.9</t>
  </si>
  <si>
    <t>ENSG00000113319</t>
  </si>
  <si>
    <t>RASGRF2</t>
  </si>
  <si>
    <t>ENST00000265080.8</t>
  </si>
  <si>
    <t>ENSG00000176788</t>
  </si>
  <si>
    <t>BASP1</t>
  </si>
  <si>
    <t>ENST00000616743.1</t>
  </si>
  <si>
    <t>ENSG00000102743</t>
  </si>
  <si>
    <t>SLC25A15</t>
  </si>
  <si>
    <t>ENST00000338625.8</t>
  </si>
  <si>
    <t>ENSG00000115112</t>
  </si>
  <si>
    <t>TFCP2L1</t>
  </si>
  <si>
    <t>ENST00000263707.5</t>
  </si>
  <si>
    <t>ENSG00000065809</t>
  </si>
  <si>
    <t>FAM107B</t>
  </si>
  <si>
    <t>ENST00000378470.5</t>
  </si>
  <si>
    <t>ENST00000382850.8</t>
  </si>
  <si>
    <t>ENSG00000163743</t>
  </si>
  <si>
    <t>RCHY1</t>
  </si>
  <si>
    <t>ENST00000324439.9</t>
  </si>
  <si>
    <t>ENSG00000110900</t>
  </si>
  <si>
    <t>TSPAN11</t>
  </si>
  <si>
    <t>ENST00000261177.9</t>
  </si>
  <si>
    <t>ENSG00000066926</t>
  </si>
  <si>
    <t>FECH</t>
  </si>
  <si>
    <t>ENST00000262093.9</t>
  </si>
  <si>
    <t>ENSG00000213160</t>
  </si>
  <si>
    <t>KLHL23</t>
  </si>
  <si>
    <t>ENST00000392647.6</t>
  </si>
  <si>
    <t>ENSG00000177311</t>
  </si>
  <si>
    <t>ZBTB38</t>
  </si>
  <si>
    <t>ENST00000637056.1</t>
  </si>
  <si>
    <t>ENSG00000254004</t>
  </si>
  <si>
    <t>ZNF260</t>
  </si>
  <si>
    <t>ENST00000523638.5</t>
  </si>
  <si>
    <t>ENST00000360115.8</t>
  </si>
  <si>
    <t>ENST00000343225.4</t>
  </si>
  <si>
    <t>ENSG00000169435</t>
  </si>
  <si>
    <t>RASSF6</t>
  </si>
  <si>
    <t>ENST00000307439.9</t>
  </si>
  <si>
    <t>ENSG00000084754</t>
  </si>
  <si>
    <t>HADHA</t>
  </si>
  <si>
    <t>ENST00000380649.7</t>
  </si>
  <si>
    <t>ENSG00000227051</t>
  </si>
  <si>
    <t>C14orf132</t>
  </si>
  <si>
    <t>ENST00000555004.2</t>
  </si>
  <si>
    <t>ENSG00000152763</t>
  </si>
  <si>
    <t>WDR78</t>
  </si>
  <si>
    <t>ENST00000371026.7</t>
  </si>
  <si>
    <t>ENSG00000104164</t>
  </si>
  <si>
    <t>BLOC1S6</t>
  </si>
  <si>
    <t>ENST00000220531.7</t>
  </si>
  <si>
    <t>ENSG00000109654</t>
  </si>
  <si>
    <t>TRIM2</t>
  </si>
  <si>
    <t>ENST00000338700.9</t>
  </si>
  <si>
    <t>ENSG00000226887</t>
  </si>
  <si>
    <t>ERVMER34-1</t>
  </si>
  <si>
    <t>ENST00000440542.1</t>
  </si>
  <si>
    <t>ENSG00000149313</t>
  </si>
  <si>
    <t>AASDHPPT</t>
  </si>
  <si>
    <t>ENST00000278618.8</t>
  </si>
  <si>
    <t>ENSG00000181104</t>
  </si>
  <si>
    <t>F2R</t>
  </si>
  <si>
    <t>ENST00000319211.4</t>
  </si>
  <si>
    <t>ENSG00000103160</t>
  </si>
  <si>
    <t>HSDL1</t>
  </si>
  <si>
    <t>ENST00000219439.8</t>
  </si>
  <si>
    <t>ENSG00000183688</t>
  </si>
  <si>
    <t>RFLNB</t>
  </si>
  <si>
    <t>ENST00000329099.4</t>
  </si>
  <si>
    <t>ENSG00000283979</t>
  </si>
  <si>
    <t>ENST00000640199.1</t>
  </si>
  <si>
    <t>ENSG00000133706</t>
  </si>
  <si>
    <t>LARS</t>
  </si>
  <si>
    <t>ENST00000394434.6</t>
  </si>
  <si>
    <t>ENSG00000102178</t>
  </si>
  <si>
    <t>UBL4A</t>
  </si>
  <si>
    <t>ENST00000369660.8</t>
  </si>
  <si>
    <t>ENSG00000078237</t>
  </si>
  <si>
    <t>TIGAR</t>
  </si>
  <si>
    <t>ENST00000179259.5</t>
  </si>
  <si>
    <t>ENSG00000152779</t>
  </si>
  <si>
    <t>SLC16A12</t>
  </si>
  <si>
    <t>ENST00000371790.4</t>
  </si>
  <si>
    <t>ENSG00000164690</t>
  </si>
  <si>
    <t>SHH</t>
  </si>
  <si>
    <t>ENST00000297261.6</t>
  </si>
  <si>
    <t>ENSG00000181754</t>
  </si>
  <si>
    <t>AMIGO1</t>
  </si>
  <si>
    <t>ENST00000369864.4</t>
  </si>
  <si>
    <t>ENSG00000025293</t>
  </si>
  <si>
    <t>PHF20</t>
  </si>
  <si>
    <t>ENST00000374012.7</t>
  </si>
  <si>
    <t>ENSG00000178996</t>
  </si>
  <si>
    <t>SNX18</t>
  </si>
  <si>
    <t>ENST00000381410.4</t>
  </si>
  <si>
    <t>ENSG00000158987</t>
  </si>
  <si>
    <t>RAPGEF6</t>
  </si>
  <si>
    <t>ENST00000509018.5</t>
  </si>
  <si>
    <t>ENSG00000145439</t>
  </si>
  <si>
    <t>CBR4</t>
  </si>
  <si>
    <t>ENST00000306193.7</t>
  </si>
  <si>
    <t>ENSG00000180008</t>
  </si>
  <si>
    <t>SOCS4</t>
  </si>
  <si>
    <t>ENST00000395472.2</t>
  </si>
  <si>
    <t>ENSG00000092421</t>
  </si>
  <si>
    <t>SEMA6A</t>
  </si>
  <si>
    <t>ENST00000343348.10</t>
  </si>
  <si>
    <t>ENSG00000243364</t>
  </si>
  <si>
    <t>EFNA4</t>
  </si>
  <si>
    <t>ENST00000368409.7</t>
  </si>
  <si>
    <t>ENSG00000171735</t>
  </si>
  <si>
    <t>CAMTA1</t>
  </si>
  <si>
    <t>ENST00000303635.11</t>
  </si>
  <si>
    <t>ENSG00000008853</t>
  </si>
  <si>
    <t>RHOBTB2</t>
  </si>
  <si>
    <t>ENST00000519685.5</t>
  </si>
  <si>
    <t>ENSG00000171914</t>
  </si>
  <si>
    <t>TLN2</t>
  </si>
  <si>
    <t>ENST00000561311.5</t>
  </si>
  <si>
    <t>ENSG00000271254</t>
  </si>
  <si>
    <t>AC240274.1</t>
  </si>
  <si>
    <t>ENST00000614336.4</t>
  </si>
  <si>
    <t>ENSG00000126010</t>
  </si>
  <si>
    <t>GRPR</t>
  </si>
  <si>
    <t>ENST00000380289.2</t>
  </si>
  <si>
    <t>ENSG00000111785</t>
  </si>
  <si>
    <t>RIC8B</t>
  </si>
  <si>
    <t>ENST00000392837.8</t>
  </si>
  <si>
    <t>ENSG00000163428</t>
  </si>
  <si>
    <t>LRRC58</t>
  </si>
  <si>
    <t>ENST00000295628.3</t>
  </si>
  <si>
    <t>ENSG00000182568</t>
  </si>
  <si>
    <t>SATB1</t>
  </si>
  <si>
    <t>ENST00000417717.6</t>
  </si>
  <si>
    <t>ENSG00000180730</t>
  </si>
  <si>
    <t>SHISA2</t>
  </si>
  <si>
    <t>ENST00000319420.3</t>
  </si>
  <si>
    <t>ENSG00000102934</t>
  </si>
  <si>
    <t>PLLP</t>
  </si>
  <si>
    <t>ENST00000219207.9</t>
  </si>
  <si>
    <t>ENSG00000162692</t>
  </si>
  <si>
    <t>VCAM1</t>
  </si>
  <si>
    <t>ENST00000294728.6</t>
  </si>
  <si>
    <t>ENST00000369244.6</t>
  </si>
  <si>
    <t>ENSG00000153561</t>
  </si>
  <si>
    <t>RMND5A</t>
  </si>
  <si>
    <t>ENST00000283632.4</t>
  </si>
  <si>
    <t>ENSG00000256771</t>
  </si>
  <si>
    <t>ZNF253</t>
  </si>
  <si>
    <t>ENST00000355650.4</t>
  </si>
  <si>
    <t>ENSG00000135414</t>
  </si>
  <si>
    <t>GDF11</t>
  </si>
  <si>
    <t>ENST00000257868.9</t>
  </si>
  <si>
    <t>ENSG00000145740</t>
  </si>
  <si>
    <t>SLC30A5</t>
  </si>
  <si>
    <t>ENST00000621204.4</t>
  </si>
  <si>
    <t>ENSG00000088766</t>
  </si>
  <si>
    <t>CRLS1</t>
  </si>
  <si>
    <t>ENST00000378868.4</t>
  </si>
  <si>
    <t>ENSG00000102781</t>
  </si>
  <si>
    <t>KATNAL1</t>
  </si>
  <si>
    <t>ENST00000380615.7</t>
  </si>
  <si>
    <t>ENSG00000129521</t>
  </si>
  <si>
    <t>EGLN3</t>
  </si>
  <si>
    <t>ENST00000250457.7</t>
  </si>
  <si>
    <t>ENSG00000065802</t>
  </si>
  <si>
    <t>ASB1</t>
  </si>
  <si>
    <t>ENST00000264607.8</t>
  </si>
  <si>
    <t>ENSG00000042088</t>
  </si>
  <si>
    <t>TDP1</t>
  </si>
  <si>
    <t>ENST00000335725.8</t>
  </si>
  <si>
    <t>ENSG00000213380</t>
  </si>
  <si>
    <t>COG8</t>
  </si>
  <si>
    <t>ENST00000562595.5</t>
  </si>
  <si>
    <t>ENSG00000122912</t>
  </si>
  <si>
    <t>SLC25A16</t>
  </si>
  <si>
    <t>ENST00000609923.5</t>
  </si>
  <si>
    <t>ENSG00000158186</t>
  </si>
  <si>
    <t>MRAS</t>
  </si>
  <si>
    <t>ENST00000621127.4</t>
  </si>
  <si>
    <t>ENSG00000011201</t>
  </si>
  <si>
    <t>ANOS1</t>
  </si>
  <si>
    <t>ENST00000262648.7</t>
  </si>
  <si>
    <t>ENSG00000125772</t>
  </si>
  <si>
    <t>GPCPD1</t>
  </si>
  <si>
    <t>ENST00000379019.5</t>
  </si>
  <si>
    <t>ENSG00000149679</t>
  </si>
  <si>
    <t>CABLES2</t>
  </si>
  <si>
    <t>ENST00000279101.9</t>
  </si>
  <si>
    <t>ENSG00000013561</t>
  </si>
  <si>
    <t>RNF14</t>
  </si>
  <si>
    <t>ENST00000506938.5</t>
  </si>
  <si>
    <t>ENSG00000078804</t>
  </si>
  <si>
    <t>TP53INP2</t>
  </si>
  <si>
    <t>ENST00000374809.6</t>
  </si>
  <si>
    <t>ENSG00000175575</t>
  </si>
  <si>
    <t>PAAF1</t>
  </si>
  <si>
    <t>ENST00000544552.5</t>
  </si>
  <si>
    <t>ENSG00000116852</t>
  </si>
  <si>
    <t>KIF21B</t>
  </si>
  <si>
    <t>ENST00000332129.6</t>
  </si>
  <si>
    <t>ENSG00000107560</t>
  </si>
  <si>
    <t>RAB11FIP2</t>
  </si>
  <si>
    <t>ENST00000355624.7</t>
  </si>
  <si>
    <t>ENSG00000008513</t>
  </si>
  <si>
    <t>ST3GAL1</t>
  </si>
  <si>
    <t>ENST00000521180.5</t>
  </si>
  <si>
    <t>ENSG00000063978</t>
  </si>
  <si>
    <t>RNF4</t>
  </si>
  <si>
    <t>ENST00000314289.12</t>
  </si>
  <si>
    <t>ENSG00000136527</t>
  </si>
  <si>
    <t>TRA2B</t>
  </si>
  <si>
    <t>ENST00000453386.6</t>
  </si>
  <si>
    <t>ENSG00000055163</t>
  </si>
  <si>
    <t>CYFIP2</t>
  </si>
  <si>
    <t>ENST00000521420.5</t>
  </si>
  <si>
    <t>ENSG00000115993</t>
  </si>
  <si>
    <t>TRAK2</t>
  </si>
  <si>
    <t>ENST00000332624.7</t>
  </si>
  <si>
    <t>ENSG00000134030</t>
  </si>
  <si>
    <t>CTIF</t>
  </si>
  <si>
    <t>ENST00000256413.7</t>
  </si>
  <si>
    <t>ENSG00000282825</t>
  </si>
  <si>
    <t>ENST00000635228.1</t>
  </si>
  <si>
    <t>ENSG00000153071</t>
  </si>
  <si>
    <t>DAB2</t>
  </si>
  <si>
    <t>ENST00000320816.10</t>
  </si>
  <si>
    <t>ENSG00000171016</t>
  </si>
  <si>
    <t>PYGO1</t>
  </si>
  <si>
    <t>ENST00000302000.10</t>
  </si>
  <si>
    <t>ENSG00000123094</t>
  </si>
  <si>
    <t>RASSF8</t>
  </si>
  <si>
    <t>ENST00000541490.5</t>
  </si>
  <si>
    <t>ENSG00000177570</t>
  </si>
  <si>
    <t>SAMD12</t>
  </si>
  <si>
    <t>ENST00000409003.5</t>
  </si>
  <si>
    <t>ENSG00000077585</t>
  </si>
  <si>
    <t>GPR137B</t>
  </si>
  <si>
    <t>ENST00000366592.7</t>
  </si>
  <si>
    <t>ENST00000405140.7</t>
  </si>
  <si>
    <t>ENSG00000165983</t>
  </si>
  <si>
    <t>PTER</t>
  </si>
  <si>
    <t>ENST00000378000.5</t>
  </si>
  <si>
    <t>ENSG00000180855</t>
  </si>
  <si>
    <t>ZNF443</t>
  </si>
  <si>
    <t>ENST00000301547.9</t>
  </si>
  <si>
    <t>ENSG00000188883</t>
  </si>
  <si>
    <t>KLRG2</t>
  </si>
  <si>
    <t>ENST00000340940.4</t>
  </si>
  <si>
    <t>ENSG00000150764</t>
  </si>
  <si>
    <t>DIXDC1</t>
  </si>
  <si>
    <t>ENST00000440460.6</t>
  </si>
  <si>
    <t>ENSG00000167693</t>
  </si>
  <si>
    <t>NXN</t>
  </si>
  <si>
    <t>ENST00000336868.7</t>
  </si>
  <si>
    <t>ENSG00000143631</t>
  </si>
  <si>
    <t>FLG</t>
  </si>
  <si>
    <t>ENST00000368799.1</t>
  </si>
  <si>
    <t>ENSG00000105245</t>
  </si>
  <si>
    <t>NUMBL</t>
  </si>
  <si>
    <t>ENST00000252891.8</t>
  </si>
  <si>
    <t>ENSG00000003096</t>
  </si>
  <si>
    <t>KLHL13</t>
  </si>
  <si>
    <t>ENST00000541812.5</t>
  </si>
  <si>
    <t>ENSG00000181690</t>
  </si>
  <si>
    <t>PLAG1</t>
  </si>
  <si>
    <t>ENST00000316981.7</t>
  </si>
  <si>
    <t>ENSG00000147573</t>
  </si>
  <si>
    <t>TRIM55</t>
  </si>
  <si>
    <t>ENST00000353317.9</t>
  </si>
  <si>
    <t>ENSG00000203668</t>
  </si>
  <si>
    <t>CHML</t>
  </si>
  <si>
    <t>ENST00000366553.2</t>
  </si>
  <si>
    <t>ENSG00000163637</t>
  </si>
  <si>
    <t>PRICKLE2</t>
  </si>
  <si>
    <t>ENST00000564377.6</t>
  </si>
  <si>
    <t>ENSG00000130147</t>
  </si>
  <si>
    <t>SH3BP4</t>
  </si>
  <si>
    <t>ENST00000392011.6</t>
  </si>
  <si>
    <t>ENSG00000013016</t>
  </si>
  <si>
    <t>EHD3</t>
  </si>
  <si>
    <t>ENST00000322054.9</t>
  </si>
  <si>
    <t>ENSG00000239305</t>
  </si>
  <si>
    <t>RNF103</t>
  </si>
  <si>
    <t>ENST00000237455.4</t>
  </si>
  <si>
    <t>ENSG00000177706</t>
  </si>
  <si>
    <t>FAM20C</t>
  </si>
  <si>
    <t>ENST00000313766.5</t>
  </si>
  <si>
    <t>ENSG00000168268</t>
  </si>
  <si>
    <t>NT5DC2</t>
  </si>
  <si>
    <t>ENST00000422318.6</t>
  </si>
  <si>
    <t>ENSG00000132846</t>
  </si>
  <si>
    <t>ZBED3</t>
  </si>
  <si>
    <t>ENST00000255198.2</t>
  </si>
  <si>
    <t>ENSG00000165650</t>
  </si>
  <si>
    <t>PDZD8</t>
  </si>
  <si>
    <t>ENST00000334464.6</t>
  </si>
  <si>
    <t>ENSG00000137502</t>
  </si>
  <si>
    <t>RAB30</t>
  </si>
  <si>
    <t>ENST00000534141.5</t>
  </si>
  <si>
    <t>ENSG00000122591</t>
  </si>
  <si>
    <t>FAM126A</t>
  </si>
  <si>
    <t>ENST00000440481.5</t>
  </si>
  <si>
    <t>ENSG00000071282</t>
  </si>
  <si>
    <t>LMCD1</t>
  </si>
  <si>
    <t>ENST00000426878.2</t>
  </si>
  <si>
    <t>ENSG00000169762</t>
  </si>
  <si>
    <t>TAPT1</t>
  </si>
  <si>
    <t>ENST00000405303.6</t>
  </si>
  <si>
    <t>ENST00000618604.4</t>
  </si>
  <si>
    <t>ENSG00000099875</t>
  </si>
  <si>
    <t>MKNK2</t>
  </si>
  <si>
    <t>ENST00000250896.7</t>
  </si>
  <si>
    <t>ENSG00000123213</t>
  </si>
  <si>
    <t>NLN</t>
  </si>
  <si>
    <t>ENST00000380985.9</t>
  </si>
  <si>
    <t>ENSG00000173530</t>
  </si>
  <si>
    <t>TNFRSF10D</t>
  </si>
  <si>
    <t>ENST00000312584.3</t>
  </si>
  <si>
    <t>ENSG00000138078</t>
  </si>
  <si>
    <t>PREPL</t>
  </si>
  <si>
    <t>ENST00000378511.7</t>
  </si>
  <si>
    <t>ENSG00000137486</t>
  </si>
  <si>
    <t>ARRB1</t>
  </si>
  <si>
    <t>ENST00000420843.6</t>
  </si>
  <si>
    <t>ENSG00000203880</t>
  </si>
  <si>
    <t>PCMTD2</t>
  </si>
  <si>
    <t>ENST00000308824.10</t>
  </si>
  <si>
    <t>ENSG00000095203</t>
  </si>
  <si>
    <t>EPB41L4B</t>
  </si>
  <si>
    <t>ENST00000374557.4</t>
  </si>
  <si>
    <t>ENSG00000103044</t>
  </si>
  <si>
    <t>HAS3</t>
  </si>
  <si>
    <t>ENST00000306560.1</t>
  </si>
  <si>
    <t>ENSG00000185483</t>
  </si>
  <si>
    <t>ROR1</t>
  </si>
  <si>
    <t>ENST00000545203.2</t>
  </si>
  <si>
    <t>ENSG00000103742</t>
  </si>
  <si>
    <t>IGDCC4</t>
  </si>
  <si>
    <t>ENST00000352385.2</t>
  </si>
  <si>
    <t>ENSG00000164347</t>
  </si>
  <si>
    <t>GFM2</t>
  </si>
  <si>
    <t>ENST00000506778.1</t>
  </si>
  <si>
    <t>ENSG00000108312</t>
  </si>
  <si>
    <t>UBTF</t>
  </si>
  <si>
    <t>ENST00000343638.9</t>
  </si>
  <si>
    <t>ENSG00000130517</t>
  </si>
  <si>
    <t>PGPEP1</t>
  </si>
  <si>
    <t>ENST00000269919.10</t>
  </si>
  <si>
    <t>ENSG00000058056</t>
  </si>
  <si>
    <t>USP13</t>
  </si>
  <si>
    <t>ENST00000263966.7</t>
  </si>
  <si>
    <t>ENSG00000100330</t>
  </si>
  <si>
    <t>MTMR3</t>
  </si>
  <si>
    <t>ENST00000333027.7</t>
  </si>
  <si>
    <t>ENSG00000176018</t>
  </si>
  <si>
    <t>LYSMD3</t>
  </si>
  <si>
    <t>ENST00000509384.5</t>
  </si>
  <si>
    <t>ENSG00000086015</t>
  </si>
  <si>
    <t>MAST2</t>
  </si>
  <si>
    <t>ENST00000372008.6</t>
  </si>
  <si>
    <t>ENSG00000108306</t>
  </si>
  <si>
    <t>FBXL20</t>
  </si>
  <si>
    <t>ENST00000264658.10</t>
  </si>
  <si>
    <t>ENSG00000104290</t>
  </si>
  <si>
    <t>FZD3</t>
  </si>
  <si>
    <t>ENST00000240093.7</t>
  </si>
  <si>
    <t>ENSG00000171951</t>
  </si>
  <si>
    <t>SCG2</t>
  </si>
  <si>
    <t>ENST00000305409.2</t>
  </si>
  <si>
    <t>ENSG00000116704</t>
  </si>
  <si>
    <t>SLC35D1</t>
  </si>
  <si>
    <t>ENST00000235345.5</t>
  </si>
  <si>
    <t>ENSG00000101928</t>
  </si>
  <si>
    <t>MOSPD1</t>
  </si>
  <si>
    <t>ENST00000370783.7</t>
  </si>
  <si>
    <t>ENST00000537916.2</t>
  </si>
  <si>
    <t>ENSG00000274229</t>
  </si>
  <si>
    <t>SOCS7</t>
  </si>
  <si>
    <t>ENST00000615473.2</t>
  </si>
  <si>
    <t>ENST00000582444.1</t>
  </si>
  <si>
    <t>ENSG00000115758</t>
  </si>
  <si>
    <t>ODC1</t>
  </si>
  <si>
    <t>ENST00000405333.5</t>
  </si>
  <si>
    <t>ENSG00000114853</t>
  </si>
  <si>
    <t>ZBTB47</t>
  </si>
  <si>
    <t>ENST00000232974.10</t>
  </si>
  <si>
    <t>ENSG00000169594</t>
  </si>
  <si>
    <t>BNC1</t>
  </si>
  <si>
    <t>ENST00000345382.6</t>
  </si>
  <si>
    <t>ENSG00000129493</t>
  </si>
  <si>
    <t>HEATR5A</t>
  </si>
  <si>
    <t>ENST00000543095.6</t>
  </si>
  <si>
    <t>ENSG00000122729</t>
  </si>
  <si>
    <t>ACO1</t>
  </si>
  <si>
    <t>ENST00000379923.5</t>
  </si>
  <si>
    <t>ENSG00000164535</t>
  </si>
  <si>
    <t>DAGLB</t>
  </si>
  <si>
    <t>ENST00000297056.10</t>
  </si>
  <si>
    <t>ENSG00000119787</t>
  </si>
  <si>
    <t>ATL2</t>
  </si>
  <si>
    <t>ENST00000378954.8</t>
  </si>
  <si>
    <t>ENST00000325658.3</t>
  </si>
  <si>
    <t>ENSG00000133069</t>
  </si>
  <si>
    <t>TMCC2</t>
  </si>
  <si>
    <t>ENST00000358024.7</t>
  </si>
  <si>
    <t>ENSG00000137575</t>
  </si>
  <si>
    <t>SDCBP</t>
  </si>
  <si>
    <t>ENST00000260130.8</t>
  </si>
  <si>
    <t>ENSG00000132388</t>
  </si>
  <si>
    <t>UBE2G1</t>
  </si>
  <si>
    <t>ENST00000396981.6</t>
  </si>
  <si>
    <t>ENSG00000164221</t>
  </si>
  <si>
    <t>CCDC112</t>
  </si>
  <si>
    <t>ENST00000395557.4</t>
  </si>
  <si>
    <t>ENSG00000144730</t>
  </si>
  <si>
    <t>IL17RD</t>
  </si>
  <si>
    <t>ENST00000296318.11</t>
  </si>
  <si>
    <t>ENSG00000121989</t>
  </si>
  <si>
    <t>ACVR2A</t>
  </si>
  <si>
    <t>ENST00000241416.11</t>
  </si>
  <si>
    <t>ENSG00000123095</t>
  </si>
  <si>
    <t>BHLHE41</t>
  </si>
  <si>
    <t>ENST00000242728.4</t>
  </si>
  <si>
    <t>ENSG00000080493</t>
  </si>
  <si>
    <t>SLC4A4</t>
  </si>
  <si>
    <t>ENST00000340595.3</t>
  </si>
  <si>
    <t>ENSG00000168159</t>
  </si>
  <si>
    <t>RNF187</t>
  </si>
  <si>
    <t>ENST00000305943.7</t>
  </si>
  <si>
    <t>ENSG00000285426</t>
  </si>
  <si>
    <t>ENST00000643372.1</t>
  </si>
  <si>
    <t>ENSG00000122778</t>
  </si>
  <si>
    <t>KIAA1549</t>
  </si>
  <si>
    <t>ENST00000440172.5</t>
  </si>
  <si>
    <t>ENSG00000214046</t>
  </si>
  <si>
    <t>SMIM7</t>
  </si>
  <si>
    <t>ENST00000487416.6</t>
  </si>
  <si>
    <t>ENSG00000204178</t>
  </si>
  <si>
    <t>MACO1</t>
  </si>
  <si>
    <t>ENST00000374343.4</t>
  </si>
  <si>
    <t>ENSG00000109819</t>
  </si>
  <si>
    <t>PPARGC1A</t>
  </si>
  <si>
    <t>ENST00000264867.6</t>
  </si>
  <si>
    <t>ENSG00000244694</t>
  </si>
  <si>
    <t>PTCHD4</t>
  </si>
  <si>
    <t>ENST00000339488.8</t>
  </si>
  <si>
    <t>ENSG00000112499</t>
  </si>
  <si>
    <t>SLC22A2</t>
  </si>
  <si>
    <t>ENST00000366953.7</t>
  </si>
  <si>
    <t>ENSG00000185219</t>
  </si>
  <si>
    <t>ZNF445</t>
  </si>
  <si>
    <t>ENST00000425708.6</t>
  </si>
  <si>
    <t>ENSG00000283034</t>
  </si>
  <si>
    <t>ENST00000634579.1</t>
  </si>
  <si>
    <t>ENSG00000092847</t>
  </si>
  <si>
    <t>AGO1</t>
  </si>
  <si>
    <t>ENST00000373204.5</t>
  </si>
  <si>
    <t>ENSG00000113140</t>
  </si>
  <si>
    <t>SPARC</t>
  </si>
  <si>
    <t>ENST00000231061.8</t>
  </si>
  <si>
    <t>ENSG00000153822</t>
  </si>
  <si>
    <t>KCNJ16</t>
  </si>
  <si>
    <t>ENST00000392671.5</t>
  </si>
  <si>
    <t>ENSG00000148848</t>
  </si>
  <si>
    <t>ADAM12</t>
  </si>
  <si>
    <t>ENST00000368679.8</t>
  </si>
  <si>
    <t>ENSG00000139973</t>
  </si>
  <si>
    <t>SYT16</t>
  </si>
  <si>
    <t>ENST00000568344.5</t>
  </si>
  <si>
    <t>ENSG00000114416</t>
  </si>
  <si>
    <t>FXR1</t>
  </si>
  <si>
    <t>ENST00000484790.5</t>
  </si>
  <si>
    <t>ENSG00000103042</t>
  </si>
  <si>
    <t>SLC38A7</t>
  </si>
  <si>
    <t>ENST00000219320.8</t>
  </si>
  <si>
    <t>ENSG00000147364</t>
  </si>
  <si>
    <t>FBXO25</t>
  </si>
  <si>
    <t>ENST00000382824.5</t>
  </si>
  <si>
    <t>ENST00000413878.1</t>
  </si>
  <si>
    <t>ENSG00000138613</t>
  </si>
  <si>
    <t>APH1B</t>
  </si>
  <si>
    <t>ENST00000261879.9</t>
  </si>
  <si>
    <t>ENSG00000266412</t>
  </si>
  <si>
    <t>NCOA4</t>
  </si>
  <si>
    <t>ENST00000581486.5</t>
  </si>
  <si>
    <t>ENSG00000128602</t>
  </si>
  <si>
    <t>SMO</t>
  </si>
  <si>
    <t>ENST00000249373.7</t>
  </si>
  <si>
    <t>ENSG00000148158</t>
  </si>
  <si>
    <t>SNX30</t>
  </si>
  <si>
    <t>ENST00000374232.7</t>
  </si>
  <si>
    <t>ENSG00000129534</t>
  </si>
  <si>
    <t>MIS18BP1</t>
  </si>
  <si>
    <t>ENST00000310806.8</t>
  </si>
  <si>
    <t>ENST00000301071.11</t>
  </si>
  <si>
    <t>ENSG00000091039</t>
  </si>
  <si>
    <t>OSBPL8</t>
  </si>
  <si>
    <t>ENST00000393249.6</t>
  </si>
  <si>
    <t>ENSG00000144677</t>
  </si>
  <si>
    <t>CTDSPL</t>
  </si>
  <si>
    <t>ENST00000273179.9</t>
  </si>
  <si>
    <t>ENSG00000127863</t>
  </si>
  <si>
    <t>TNFRSF19</t>
  </si>
  <si>
    <t>ENST00000382263.3</t>
  </si>
  <si>
    <t>ENSG00000168386</t>
  </si>
  <si>
    <t>FILIP1L</t>
  </si>
  <si>
    <t>ENST00000383694.3</t>
  </si>
  <si>
    <t>ENSG00000109814</t>
  </si>
  <si>
    <t>UGDH</t>
  </si>
  <si>
    <t>ENST00000514106.5</t>
  </si>
  <si>
    <t>ENSG00000155229</t>
  </si>
  <si>
    <t>MMS19</t>
  </si>
  <si>
    <t>ENST00000327238.14</t>
  </si>
  <si>
    <t>ENSG00000164338</t>
  </si>
  <si>
    <t>UTP15</t>
  </si>
  <si>
    <t>ENST00000543251.5</t>
  </si>
  <si>
    <t>ENSG00000181852</t>
  </si>
  <si>
    <t>RNF41</t>
  </si>
  <si>
    <t>ENST00000615206.4</t>
  </si>
  <si>
    <t>ENSG00000099204</t>
  </si>
  <si>
    <t>ABLIM1</t>
  </si>
  <si>
    <t>ENST00000392952.7</t>
  </si>
  <si>
    <t>ENST00000587892.1</t>
  </si>
  <si>
    <t>ENSG00000169083</t>
  </si>
  <si>
    <t>AR</t>
  </si>
  <si>
    <t>ENST00000374690.8</t>
  </si>
  <si>
    <t>ENSG00000169756</t>
  </si>
  <si>
    <t>LIMS1</t>
  </si>
  <si>
    <t>ENST00000393310.5</t>
  </si>
  <si>
    <t>ENSG00000120594</t>
  </si>
  <si>
    <t>PLXDC2</t>
  </si>
  <si>
    <t>ENST00000377252.4</t>
  </si>
  <si>
    <t>ENSG00000029993</t>
  </si>
  <si>
    <t>HMGB3</t>
  </si>
  <si>
    <t>ENST00000325307.11</t>
  </si>
  <si>
    <t>ENSG00000113971</t>
  </si>
  <si>
    <t>NPHP3</t>
  </si>
  <si>
    <t>ENST00000337331.9</t>
  </si>
  <si>
    <t>ENSG00000138764</t>
  </si>
  <si>
    <t>CCNG2</t>
  </si>
  <si>
    <t>ENST00000502280.5</t>
  </si>
  <si>
    <t>ENSG00000134245</t>
  </si>
  <si>
    <t>WNT2B</t>
  </si>
  <si>
    <t>ENST00000369686.9</t>
  </si>
  <si>
    <t>ENSG00000117751</t>
  </si>
  <si>
    <t>PPP1R8</t>
  </si>
  <si>
    <t>ENST00000311772.9</t>
  </si>
  <si>
    <t>ENSG00000039123</t>
  </si>
  <si>
    <t>MTREX</t>
  </si>
  <si>
    <t>ENST00000230640.9</t>
  </si>
  <si>
    <t>ENSG00000154736</t>
  </si>
  <si>
    <t>ADAMTS5</t>
  </si>
  <si>
    <t>ENST00000284987.5</t>
  </si>
  <si>
    <t>ENSG00000146674</t>
  </si>
  <si>
    <t>IGFBP3</t>
  </si>
  <si>
    <t>ENST00000275521.10</t>
  </si>
  <si>
    <t>ENSG00000181904</t>
  </si>
  <si>
    <t>C5orf24</t>
  </si>
  <si>
    <t>ENST00000394976.3</t>
  </si>
  <si>
    <t>ENSG00000135069</t>
  </si>
  <si>
    <t>PSAT1</t>
  </si>
  <si>
    <t>ENST00000376588.3</t>
  </si>
  <si>
    <t>ENSG00000104833</t>
  </si>
  <si>
    <t>TUBB4A</t>
  </si>
  <si>
    <t>ENST00000264071.6</t>
  </si>
  <si>
    <t>ENSG00000125965</t>
  </si>
  <si>
    <t>GDF5</t>
  </si>
  <si>
    <t>ENST00000374369.7</t>
  </si>
  <si>
    <t>ENSG00000163485</t>
  </si>
  <si>
    <t>ADORA1</t>
  </si>
  <si>
    <t>ENST00000618295.1</t>
  </si>
  <si>
    <t>ENSG00000104427</t>
  </si>
  <si>
    <t>ZC2HC1A</t>
  </si>
  <si>
    <t>ENST00000263849.8</t>
  </si>
  <si>
    <t>ENSG00000198431</t>
  </si>
  <si>
    <t>TXNRD1</t>
  </si>
  <si>
    <t>ENST00000525566.5</t>
  </si>
  <si>
    <t>ENSG00000154080</t>
  </si>
  <si>
    <t>CHST9</t>
  </si>
  <si>
    <t>ENST00000618847.4</t>
  </si>
  <si>
    <t>ENSG00000182670</t>
  </si>
  <si>
    <t>TTC3</t>
  </si>
  <si>
    <t>ENST00000355666.5</t>
  </si>
  <si>
    <t>ENSG00000144959</t>
  </si>
  <si>
    <t>NCEH1</t>
  </si>
  <si>
    <t>ENST00000543711.5</t>
  </si>
  <si>
    <t>ENSG00000130939</t>
  </si>
  <si>
    <t>UBE4B</t>
  </si>
  <si>
    <t>ENST00000343090.10</t>
  </si>
  <si>
    <t>ENSG00000177076</t>
  </si>
  <si>
    <t>ACER2</t>
  </si>
  <si>
    <t>ENST00000340967.2</t>
  </si>
  <si>
    <t>ENSG00000170456</t>
  </si>
  <si>
    <t>DENND5B</t>
  </si>
  <si>
    <t>ENST00000536562.5</t>
  </si>
  <si>
    <t>ENSG00000150756</t>
  </si>
  <si>
    <t>FAM173B</t>
  </si>
  <si>
    <t>ENST00000280330.12</t>
  </si>
  <si>
    <t>ENSG00000151233</t>
  </si>
  <si>
    <t>GXYLT1</t>
  </si>
  <si>
    <t>ENST00000398675.7</t>
  </si>
  <si>
    <t>ENSG00000148468</t>
  </si>
  <si>
    <t>FAM171A1</t>
  </si>
  <si>
    <t>ENST00000378116.8</t>
  </si>
  <si>
    <t>ENSG00000189007</t>
  </si>
  <si>
    <t>ADAT2</t>
  </si>
  <si>
    <t>ENST00000606514.5</t>
  </si>
  <si>
    <t>ENSG00000077063</t>
  </si>
  <si>
    <t>CTTNBP2</t>
  </si>
  <si>
    <t>ENST00000160373.7</t>
  </si>
  <si>
    <t>ENSG00000074054</t>
  </si>
  <si>
    <t>CLASP1</t>
  </si>
  <si>
    <t>ENST00000409078.7</t>
  </si>
  <si>
    <t>ENSG00000101134</t>
  </si>
  <si>
    <t>DOK5</t>
  </si>
  <si>
    <t>ENST00000262593.9</t>
  </si>
  <si>
    <t>ENSG00000269113</t>
  </si>
  <si>
    <t>TRABD2B</t>
  </si>
  <si>
    <t>ENST00000606738.2</t>
  </si>
  <si>
    <t>ENSG00000114770</t>
  </si>
  <si>
    <t>ABCC5</t>
  </si>
  <si>
    <t>ENST00000427120.6</t>
  </si>
  <si>
    <t>ENSG00000095002</t>
  </si>
  <si>
    <t>MSH2</t>
  </si>
  <si>
    <t>ENST00000543555.5</t>
  </si>
  <si>
    <t>ENSG00000145934</t>
  </si>
  <si>
    <t>TENM2</t>
  </si>
  <si>
    <t>ENST00000519204.5</t>
  </si>
  <si>
    <t>ENSG00000114126</t>
  </si>
  <si>
    <t>TFDP2</t>
  </si>
  <si>
    <t>ENST00000499676.5</t>
  </si>
  <si>
    <t>ENSG00000172728</t>
  </si>
  <si>
    <t>FUT10</t>
  </si>
  <si>
    <t>ENST00000327671.9</t>
  </si>
  <si>
    <t>ENSG00000076351</t>
  </si>
  <si>
    <t>SLC46A1</t>
  </si>
  <si>
    <t>ENST00000612814.4</t>
  </si>
  <si>
    <t>ENSG00000152990</t>
  </si>
  <si>
    <t>ADGRA3</t>
  </si>
  <si>
    <t>ENST00000334304.9</t>
  </si>
  <si>
    <t>ENSG00000163590</t>
  </si>
  <si>
    <t>PPM1L</t>
  </si>
  <si>
    <t>ENST00000498165.5</t>
  </si>
  <si>
    <t>ENSG00000278550</t>
  </si>
  <si>
    <t>SLC43A2</t>
  </si>
  <si>
    <t>ENST00000613070.4</t>
  </si>
  <si>
    <t>ENST00000389082.9</t>
  </si>
  <si>
    <t>ENSG00000106799</t>
  </si>
  <si>
    <t>TGFBR1</t>
  </si>
  <si>
    <t>ENST00000552516.5</t>
  </si>
  <si>
    <t>ENSG00000115419</t>
  </si>
  <si>
    <t>GLS</t>
  </si>
  <si>
    <t>ENST00000320717.7</t>
  </si>
  <si>
    <t>ENSG00000134709</t>
  </si>
  <si>
    <t>HOOK1</t>
  </si>
  <si>
    <t>ENST00000371208.3</t>
  </si>
  <si>
    <t>ENSG00000165097</t>
  </si>
  <si>
    <t>KDM1B</t>
  </si>
  <si>
    <t>ENST00000297792.9</t>
  </si>
  <si>
    <t>ENSG00000144827</t>
  </si>
  <si>
    <t>ABHD10</t>
  </si>
  <si>
    <t>ENST00000273359.7</t>
  </si>
  <si>
    <t>ENSG00000096384</t>
  </si>
  <si>
    <t>HSP90AB1</t>
  </si>
  <si>
    <t>ENST00000620073.4</t>
  </si>
  <si>
    <t>ENSG00000143179</t>
  </si>
  <si>
    <t>UCK2</t>
  </si>
  <si>
    <t>ENST00000642653.1</t>
  </si>
  <si>
    <t>ENSG00000075711</t>
  </si>
  <si>
    <t>DLG1</t>
  </si>
  <si>
    <t>ENST00000422288.5</t>
  </si>
  <si>
    <t>ENSG00000173320</t>
  </si>
  <si>
    <t>STOX2</t>
  </si>
  <si>
    <t>ENST00000308497.8</t>
  </si>
  <si>
    <t>ENSG00000171604</t>
  </si>
  <si>
    <t>CXXC5</t>
  </si>
  <si>
    <t>ENST00000511048.1</t>
  </si>
  <si>
    <t>ENST00000397386.7</t>
  </si>
  <si>
    <t>ENST00000252813.5</t>
  </si>
  <si>
    <t>ENST00000316355.9</t>
  </si>
  <si>
    <t>ENSG00000170854</t>
  </si>
  <si>
    <t>RIOX2</t>
  </si>
  <si>
    <t>ENST00000333396.11</t>
  </si>
  <si>
    <t>ENSG00000108828</t>
  </si>
  <si>
    <t>VAT1</t>
  </si>
  <si>
    <t>ENST00000587062.1</t>
  </si>
  <si>
    <t>ENSG00000152409</t>
  </si>
  <si>
    <t>JMY</t>
  </si>
  <si>
    <t>ENST00000396137.4</t>
  </si>
  <si>
    <t>ENSG00000055147</t>
  </si>
  <si>
    <t>FAM114A2</t>
  </si>
  <si>
    <t>ENST00000351797.8</t>
  </si>
  <si>
    <t>ENSG00000113391</t>
  </si>
  <si>
    <t>FAM172A</t>
  </si>
  <si>
    <t>ENST00000395965.7</t>
  </si>
  <si>
    <t>ENSG00000157680</t>
  </si>
  <si>
    <t>DGKI</t>
  </si>
  <si>
    <t>ENST00000453654.6</t>
  </si>
  <si>
    <t>ENSG00000070961</t>
  </si>
  <si>
    <t>ATP2B1</t>
  </si>
  <si>
    <t>ENST00000393164.6</t>
  </si>
  <si>
    <t>ENST00000360060.7</t>
  </si>
  <si>
    <t>ENSG00000149806</t>
  </si>
  <si>
    <t>FAU</t>
  </si>
  <si>
    <t>ENST00000529639.5</t>
  </si>
  <si>
    <t>ENSG00000078747</t>
  </si>
  <si>
    <t>ITCH</t>
  </si>
  <si>
    <t>ENST00000535650.7</t>
  </si>
  <si>
    <t>ENSG00000169126</t>
  </si>
  <si>
    <t>ARMC4</t>
  </si>
  <si>
    <t>ENST00000305242.9</t>
  </si>
  <si>
    <t>ENSG00000138356</t>
  </si>
  <si>
    <t>AOX1</t>
  </si>
  <si>
    <t>ENST00000374700.6</t>
  </si>
  <si>
    <t>ENSG00000169760</t>
  </si>
  <si>
    <t>NLGN1</t>
  </si>
  <si>
    <t>ENST00000457714.5</t>
  </si>
  <si>
    <t>ENSG00000054523</t>
  </si>
  <si>
    <t>KIF1B</t>
  </si>
  <si>
    <t>ENST00000635499.1</t>
  </si>
  <si>
    <t>ENSG00000136536</t>
  </si>
  <si>
    <t>MARCH7</t>
  </si>
  <si>
    <t>ENST00000539065.5</t>
  </si>
  <si>
    <t>ENSG00000155975</t>
  </si>
  <si>
    <t>VPS37A</t>
  </si>
  <si>
    <t>ENST00000324849.8</t>
  </si>
  <si>
    <t>ENSG00000153714</t>
  </si>
  <si>
    <t>LURAP1L</t>
  </si>
  <si>
    <t>ENST00000319264.3</t>
  </si>
  <si>
    <t>ENSG00000158636</t>
  </si>
  <si>
    <t>EMSY</t>
  </si>
  <si>
    <t>ENST00000334736.7</t>
  </si>
  <si>
    <t>ENSG00000145817</t>
  </si>
  <si>
    <t>YIPF5</t>
  </si>
  <si>
    <t>ENST00000274496.9</t>
  </si>
  <si>
    <t>ENSG00000011304</t>
  </si>
  <si>
    <t>PTBP1</t>
  </si>
  <si>
    <t>ENST00000356948.10</t>
  </si>
  <si>
    <t>ENSG00000001084</t>
  </si>
  <si>
    <t>GCLC</t>
  </si>
  <si>
    <t>ENST00000616923.5</t>
  </si>
  <si>
    <t>ENSG00000139636</t>
  </si>
  <si>
    <t>LMBR1L</t>
  </si>
  <si>
    <t>ENST00000551782.5</t>
  </si>
  <si>
    <t>ENSG00000172461</t>
  </si>
  <si>
    <t>FUT9</t>
  </si>
  <si>
    <t>ENST00000302103.5</t>
  </si>
  <si>
    <t>ENSG00000149557</t>
  </si>
  <si>
    <t>FEZ1</t>
  </si>
  <si>
    <t>ENST00000366139.3</t>
  </si>
  <si>
    <t>ENSG00000106780</t>
  </si>
  <si>
    <t>MEGF9</t>
  </si>
  <si>
    <t>ENST00000373930.3</t>
  </si>
  <si>
    <t>ENSG00000139971</t>
  </si>
  <si>
    <t>ARMH4</t>
  </si>
  <si>
    <t>ENST00000267485.7</t>
  </si>
  <si>
    <t>ENSG00000138449</t>
  </si>
  <si>
    <t>SLC40A1</t>
  </si>
  <si>
    <t>ENST00000261024.6</t>
  </si>
  <si>
    <t>ENSG00000185567</t>
  </si>
  <si>
    <t>AHNAK2</t>
  </si>
  <si>
    <t>ENST00000557457.1</t>
  </si>
  <si>
    <t>ENST00000547314.5</t>
  </si>
  <si>
    <t>ENSG00000135679</t>
  </si>
  <si>
    <t>MDM2</t>
  </si>
  <si>
    <t>ENST00000523991.5</t>
  </si>
  <si>
    <t>ENST00000302517.7</t>
  </si>
  <si>
    <t>ENSG00000163867</t>
  </si>
  <si>
    <t>ZMYM6</t>
  </si>
  <si>
    <t>ENST00000357182.8</t>
  </si>
  <si>
    <t>ENSG00000084453</t>
  </si>
  <si>
    <t>SLCO1A2</t>
  </si>
  <si>
    <t>ENST00000307378.10</t>
  </si>
  <si>
    <t>ENSG00000143198</t>
  </si>
  <si>
    <t>MGST3</t>
  </si>
  <si>
    <t>ENST00000367883.3</t>
  </si>
  <si>
    <t>ENST00000645724.1</t>
  </si>
  <si>
    <t>ENSG00000198729</t>
  </si>
  <si>
    <t>PPP1R14C</t>
  </si>
  <si>
    <t>ENST00000361131.4</t>
  </si>
  <si>
    <t>ENSG00000134215</t>
  </si>
  <si>
    <t>VAV3</t>
  </si>
  <si>
    <t>ENST00000370056.8</t>
  </si>
  <si>
    <t>ENSG00000159167</t>
  </si>
  <si>
    <t>STC1</t>
  </si>
  <si>
    <t>ENST00000290271.6</t>
  </si>
  <si>
    <t>ENSG00000110066</t>
  </si>
  <si>
    <t>KMT5B</t>
  </si>
  <si>
    <t>ENST00000615954.4</t>
  </si>
  <si>
    <t>ENSG00000166450</t>
  </si>
  <si>
    <t>PRTG</t>
  </si>
  <si>
    <t>ENST00000389286.8</t>
  </si>
  <si>
    <t>ENSG00000156011</t>
  </si>
  <si>
    <t>PSD3</t>
  </si>
  <si>
    <t>ENST00000327040.12</t>
  </si>
  <si>
    <t>ENST00000299275.10</t>
  </si>
  <si>
    <t>ENSG00000132613</t>
  </si>
  <si>
    <t>MTSS1L</t>
  </si>
  <si>
    <t>ENST00000338779.10</t>
  </si>
  <si>
    <t>ENSG00000197872</t>
  </si>
  <si>
    <t>FAM49A</t>
  </si>
  <si>
    <t>ENST00000381323.7</t>
  </si>
  <si>
    <t>ENSG00000146243</t>
  </si>
  <si>
    <t>IRAK1BP1</t>
  </si>
  <si>
    <t>ENST00000369940.6</t>
  </si>
  <si>
    <t>ENST00000234111.8</t>
  </si>
  <si>
    <t>ENSG00000134909</t>
  </si>
  <si>
    <t>ARHGAP32</t>
  </si>
  <si>
    <t>ENST00000310343.13</t>
  </si>
  <si>
    <t>ENSG00000106003</t>
  </si>
  <si>
    <t>LFNG</t>
  </si>
  <si>
    <t>ENST00000222725.9</t>
  </si>
  <si>
    <t>ENSG00000157985</t>
  </si>
  <si>
    <t>AGAP1</t>
  </si>
  <si>
    <t>ENST00000428334.6</t>
  </si>
  <si>
    <t>ENST00000280876.6</t>
  </si>
  <si>
    <t>ENSG00000138131</t>
  </si>
  <si>
    <t>LOXL4</t>
  </si>
  <si>
    <t>ENST00000260702.3</t>
  </si>
  <si>
    <t>ENST00000338745.10</t>
  </si>
  <si>
    <t>ENSG00000115616</t>
  </si>
  <si>
    <t>SLC9A2</t>
  </si>
  <si>
    <t>ENST00000233969.2</t>
  </si>
  <si>
    <t>ENSG00000033867</t>
  </si>
  <si>
    <t>SLC4A7</t>
  </si>
  <si>
    <t>ENST00000419036.5</t>
  </si>
  <si>
    <t>ENSG00000162599</t>
  </si>
  <si>
    <t>NFIA</t>
  </si>
  <si>
    <t>ENST00000403491.7</t>
  </si>
  <si>
    <t>ENSG00000061273</t>
  </si>
  <si>
    <t>HDAC7</t>
  </si>
  <si>
    <t>ENST00000450805.5</t>
  </si>
  <si>
    <t>ENSG00000137834</t>
  </si>
  <si>
    <t>SMAD6</t>
  </si>
  <si>
    <t>ENST00000288840.9</t>
  </si>
  <si>
    <t>ENSG00000173068</t>
  </si>
  <si>
    <t>BNC2</t>
  </si>
  <si>
    <t>ENST00000380672.8</t>
  </si>
  <si>
    <t>ENSG00000254726</t>
  </si>
  <si>
    <t>MEX3A</t>
  </si>
  <si>
    <t>ENST00000532414.2</t>
  </si>
  <si>
    <t>ENSG00000116641</t>
  </si>
  <si>
    <t>DOCK7</t>
  </si>
  <si>
    <t>ENST00000404627.3</t>
  </si>
  <si>
    <t>ENSG00000155016</t>
  </si>
  <si>
    <t>CYP2U1</t>
  </si>
  <si>
    <t>ENST00000332884.10</t>
  </si>
  <si>
    <t>ENSG00000171033</t>
  </si>
  <si>
    <t>PKIA</t>
  </si>
  <si>
    <t>ENST00000396418.6</t>
  </si>
  <si>
    <t>ENSG00000100485</t>
  </si>
  <si>
    <t>SOS2</t>
  </si>
  <si>
    <t>ENST00000216373.9</t>
  </si>
  <si>
    <t>ENSG00000211455</t>
  </si>
  <si>
    <t>STK38L</t>
  </si>
  <si>
    <t>ENST00000389032.7</t>
  </si>
  <si>
    <t>ENSG00000165023</t>
  </si>
  <si>
    <t>DIRAS2</t>
  </si>
  <si>
    <t>ENST00000375765.4</t>
  </si>
  <si>
    <t>ENSG00000100422</t>
  </si>
  <si>
    <t>CERK</t>
  </si>
  <si>
    <t>ENST00000216264.12</t>
  </si>
  <si>
    <t>ENSG00000164938</t>
  </si>
  <si>
    <t>TP53INP1</t>
  </si>
  <si>
    <t>ENST00000448464.6</t>
  </si>
  <si>
    <t>ENSG00000172667</t>
  </si>
  <si>
    <t>ZMAT3</t>
  </si>
  <si>
    <t>ENST00000311417.6</t>
  </si>
  <si>
    <t>ENSG00000167767</t>
  </si>
  <si>
    <t>KRT80</t>
  </si>
  <si>
    <t>ENST00000313234.9</t>
  </si>
  <si>
    <t>ENSG00000116991</t>
  </si>
  <si>
    <t>SIPA1L2</t>
  </si>
  <si>
    <t>ENST00000366630.5</t>
  </si>
  <si>
    <t>ENSG00000114737</t>
  </si>
  <si>
    <t>CISH</t>
  </si>
  <si>
    <t>ENST00000348721.3</t>
  </si>
  <si>
    <t>ENST00000622495.4</t>
  </si>
  <si>
    <t>ENSG00000122512</t>
  </si>
  <si>
    <t>PMS2</t>
  </si>
  <si>
    <t>ENST00000265849.11</t>
  </si>
  <si>
    <t>ENSG00000108924</t>
  </si>
  <si>
    <t>HLF</t>
  </si>
  <si>
    <t>ENST00000573945.5</t>
  </si>
  <si>
    <t>ENSG00000142875</t>
  </si>
  <si>
    <t>PRKACB</t>
  </si>
  <si>
    <t>ENST00000370685.7</t>
  </si>
  <si>
    <t>ENSG00000121966</t>
  </si>
  <si>
    <t>CXCR4</t>
  </si>
  <si>
    <t>ENST00000241393.3</t>
  </si>
  <si>
    <t>ENSG00000110944</t>
  </si>
  <si>
    <t>IL23A</t>
  </si>
  <si>
    <t>ENST00000228534.5</t>
  </si>
  <si>
    <t>ENSG00000165821</t>
  </si>
  <si>
    <t>SALL2</t>
  </si>
  <si>
    <t>ENST00000614342.1</t>
  </si>
  <si>
    <t>ENSG00000169184</t>
  </si>
  <si>
    <t>MN1</t>
  </si>
  <si>
    <t>ENST00000302326.4</t>
  </si>
  <si>
    <t>ENSG00000072422</t>
  </si>
  <si>
    <t>RHOBTB1</t>
  </si>
  <si>
    <t>ENST00000357917.4</t>
  </si>
  <si>
    <t>ENSG00000138448</t>
  </si>
  <si>
    <t>ITGAV</t>
  </si>
  <si>
    <t>ENST00000261023.7</t>
  </si>
  <si>
    <t>ENSG00000167191</t>
  </si>
  <si>
    <t>GPRC5B</t>
  </si>
  <si>
    <t>ENST00000300571.6</t>
  </si>
  <si>
    <t>ENSG00000161682</t>
  </si>
  <si>
    <t>FAM171A2</t>
  </si>
  <si>
    <t>ENST00000293443.11</t>
  </si>
  <si>
    <t>ENSG00000178573</t>
  </si>
  <si>
    <t>MAF</t>
  </si>
  <si>
    <t>ENST00000393350.1</t>
  </si>
  <si>
    <t>ENSG00000061918</t>
  </si>
  <si>
    <t>GUCY1B1</t>
  </si>
  <si>
    <t>ENST00000264424.12</t>
  </si>
  <si>
    <t>ENSG00000077684</t>
  </si>
  <si>
    <t>JADE1</t>
  </si>
  <si>
    <t>ENST00000610919.4</t>
  </si>
  <si>
    <t>ENSG00000205269</t>
  </si>
  <si>
    <t>TMEM170B</t>
  </si>
  <si>
    <t>ENST00000379426.1</t>
  </si>
  <si>
    <t>ENSG00000151500</t>
  </si>
  <si>
    <t>THYN1</t>
  </si>
  <si>
    <t>ENST00000341541.7</t>
  </si>
  <si>
    <t>ENSG00000164484</t>
  </si>
  <si>
    <t>TMEM200A</t>
  </si>
  <si>
    <t>ENST00000617887.4</t>
  </si>
  <si>
    <t>ENST00000309268.10</t>
  </si>
  <si>
    <t>ENSG00000138622</t>
  </si>
  <si>
    <t>HCN4</t>
  </si>
  <si>
    <t>ENST00000261917.3</t>
  </si>
  <si>
    <t>ENSG00000170153</t>
  </si>
  <si>
    <t>RNF150</t>
  </si>
  <si>
    <t>ENST00000515673.6</t>
  </si>
  <si>
    <t>ENSG00000124207</t>
  </si>
  <si>
    <t>CSE1L</t>
  </si>
  <si>
    <t>ENST00000396192.7</t>
  </si>
  <si>
    <t>ENSG00000196876</t>
  </si>
  <si>
    <t>SCN8A</t>
  </si>
  <si>
    <t>ENST00000545061.5</t>
  </si>
  <si>
    <t>ENSG00000115009</t>
  </si>
  <si>
    <t>CCL20</t>
  </si>
  <si>
    <t>ENST00000646475.1</t>
  </si>
  <si>
    <t>ENSG00000160678</t>
  </si>
  <si>
    <t>S100A1</t>
  </si>
  <si>
    <t>ENST00000368698.3</t>
  </si>
  <si>
    <t>ENST00000456173.6</t>
  </si>
  <si>
    <t>ENSG00000076641</t>
  </si>
  <si>
    <t>PAG1</t>
  </si>
  <si>
    <t>ENST00000220597.4</t>
  </si>
  <si>
    <t>ENSG00000089009</t>
  </si>
  <si>
    <t>RPL6</t>
  </si>
  <si>
    <t>ENST00000549847.5</t>
  </si>
  <si>
    <t>ENSG00000011523</t>
  </si>
  <si>
    <t>CEP68</t>
  </si>
  <si>
    <t>ENST00000377990.6</t>
  </si>
  <si>
    <t>ENSG00000149212</t>
  </si>
  <si>
    <t>SESN3</t>
  </si>
  <si>
    <t>ENST00000536441.6</t>
  </si>
  <si>
    <t>ENSG00000114796</t>
  </si>
  <si>
    <t>KLHL24</t>
  </si>
  <si>
    <t>ENST00000454652.6</t>
  </si>
  <si>
    <t>ENSG00000064309</t>
  </si>
  <si>
    <t>CDON</t>
  </si>
  <si>
    <t>ENST00000531738.5</t>
  </si>
  <si>
    <t>ENSG00000154556</t>
  </si>
  <si>
    <t>SORBS2</t>
  </si>
  <si>
    <t>ENST00000448662.6</t>
  </si>
  <si>
    <t>ENSG00000153487</t>
  </si>
  <si>
    <t>ING1</t>
  </si>
  <si>
    <t>ENST00000375774.3</t>
  </si>
  <si>
    <t>ENSG00000116990</t>
  </si>
  <si>
    <t>MYCL</t>
  </si>
  <si>
    <t>ENST00000397332.2</t>
  </si>
  <si>
    <t>ENSG00000165209</t>
  </si>
  <si>
    <t>STRBP</t>
  </si>
  <si>
    <t>ENST00000447404.6</t>
  </si>
  <si>
    <t>ENSG00000152133</t>
  </si>
  <si>
    <t>GPATCH11</t>
  </si>
  <si>
    <t>ENST00000409774.5</t>
  </si>
  <si>
    <t>ENSG00000180354</t>
  </si>
  <si>
    <t>MTURN</t>
  </si>
  <si>
    <t>ENST00000324489.5</t>
  </si>
  <si>
    <t>ENSG00000107562</t>
  </si>
  <si>
    <t>CXCL12</t>
  </si>
  <si>
    <t>ENST00000374429.6</t>
  </si>
  <si>
    <t>ENSG00000073910</t>
  </si>
  <si>
    <t>FRY</t>
  </si>
  <si>
    <t>ENST00000642040.1</t>
  </si>
  <si>
    <t>ENSG00000122545</t>
  </si>
  <si>
    <t>SEPT7</t>
  </si>
  <si>
    <t>ENST00000635172.1</t>
  </si>
  <si>
    <t>ENSG00000140025</t>
  </si>
  <si>
    <t>EFCAB11</t>
  </si>
  <si>
    <t>ENST00000538485.6</t>
  </si>
  <si>
    <t>ENSG00000197857</t>
  </si>
  <si>
    <t>ZNF44</t>
  </si>
  <si>
    <t>ENST00000355684.5</t>
  </si>
  <si>
    <t>ENST00000403368.1</t>
  </si>
  <si>
    <t>ENSG00000175115</t>
  </si>
  <si>
    <t>PACS1</t>
  </si>
  <si>
    <t>ENST00000528935.1</t>
  </si>
  <si>
    <t>ENSG00000152582</t>
  </si>
  <si>
    <t>SPEF2</t>
  </si>
  <si>
    <t>ENST00000356031.7</t>
  </si>
  <si>
    <t>ENSG00000178462</t>
  </si>
  <si>
    <t>TUBAL3</t>
  </si>
  <si>
    <t>ENST00000380419.7</t>
  </si>
  <si>
    <t>ENSG00000036672</t>
  </si>
  <si>
    <t>USP2</t>
  </si>
  <si>
    <t>ENST00000260187.6</t>
  </si>
  <si>
    <t>ENSG00000138835</t>
  </si>
  <si>
    <t>RGS3</t>
  </si>
  <si>
    <t>ENST00000317613.10</t>
  </si>
  <si>
    <t>ENSG00000143498</t>
  </si>
  <si>
    <t>TAF1A</t>
  </si>
  <si>
    <t>ENST00000352967.8</t>
  </si>
  <si>
    <t>ENSG00000135336</t>
  </si>
  <si>
    <t>ORC3</t>
  </si>
  <si>
    <t>ENST00000546266.5</t>
  </si>
  <si>
    <t>ENSG00000072310</t>
  </si>
  <si>
    <t>SREBF1</t>
  </si>
  <si>
    <t>ENST00000355815.8</t>
  </si>
  <si>
    <t>ENSG00000151092</t>
  </si>
  <si>
    <t>NGLY1</t>
  </si>
  <si>
    <t>ENST00000428257.5</t>
  </si>
  <si>
    <t>ENSG00000214050</t>
  </si>
  <si>
    <t>FBXO16</t>
  </si>
  <si>
    <t>ENST00000380254.6</t>
  </si>
  <si>
    <t>ENSG00000251369</t>
  </si>
  <si>
    <t>ZNF550</t>
  </si>
  <si>
    <t>ENST00000457177.5</t>
  </si>
  <si>
    <t>ENSG00000100890</t>
  </si>
  <si>
    <t>KIAA0391</t>
  </si>
  <si>
    <t>ENST00000605201.1</t>
  </si>
  <si>
    <t>ENSG00000114209</t>
  </si>
  <si>
    <t>PDCD10</t>
  </si>
  <si>
    <t>ENST00000473645.6</t>
  </si>
  <si>
    <t>ENSG00000115694</t>
  </si>
  <si>
    <t>STK25</t>
  </si>
  <si>
    <t>ENST00000450497.5</t>
  </si>
  <si>
    <t>ENSG00000239789</t>
  </si>
  <si>
    <t>MRPS17</t>
  </si>
  <si>
    <t>ENST00000443449.1</t>
  </si>
  <si>
    <t>ENSG00000164180</t>
  </si>
  <si>
    <t>TMEM161B</t>
  </si>
  <si>
    <t>ENST00000509387.5</t>
  </si>
  <si>
    <t>ENST00000445140.6</t>
  </si>
  <si>
    <t>ENSG00000146410</t>
  </si>
  <si>
    <t>MTFR2</t>
  </si>
  <si>
    <t>ENST00000451457.6</t>
  </si>
  <si>
    <t>ENSG00000074935</t>
  </si>
  <si>
    <t>TUBE1</t>
  </si>
  <si>
    <t>ENST00000368662.9</t>
  </si>
  <si>
    <t>ENSG00000148396</t>
  </si>
  <si>
    <t>SEC16A</t>
  </si>
  <si>
    <t>ENST00000431893.3</t>
  </si>
  <si>
    <t>ENSG00000092445</t>
  </si>
  <si>
    <t>TYRO3</t>
  </si>
  <si>
    <t>ENST00000559066.5</t>
  </si>
  <si>
    <t>ENSG00000129691</t>
  </si>
  <si>
    <t>ASH2L</t>
  </si>
  <si>
    <t>ENST00000545394.2</t>
  </si>
  <si>
    <t>ENSG00000130254</t>
  </si>
  <si>
    <t>SAFB2</t>
  </si>
  <si>
    <t>ENST00000590262.1</t>
  </si>
  <si>
    <t>ENSG00000152556</t>
  </si>
  <si>
    <t>PFKM</t>
  </si>
  <si>
    <t>ENST00000359794.10</t>
  </si>
  <si>
    <t>ENSG00000119414</t>
  </si>
  <si>
    <t>PPP6C</t>
  </si>
  <si>
    <t>ENST00000415905.5</t>
  </si>
  <si>
    <t>ENSG00000146966</t>
  </si>
  <si>
    <t>DENND2A</t>
  </si>
  <si>
    <t>ENST00000491728.5</t>
  </si>
  <si>
    <t>ENSG00000105649</t>
  </si>
  <si>
    <t>RAB3A</t>
  </si>
  <si>
    <t>ENST00000464076.3</t>
  </si>
  <si>
    <t>ENSG00000112183</t>
  </si>
  <si>
    <t>RBM24</t>
  </si>
  <si>
    <t>ENST00000379052.9</t>
  </si>
  <si>
    <t>ENST00000542506.5</t>
  </si>
  <si>
    <t>ENSG00000174306</t>
  </si>
  <si>
    <t>ZHX3</t>
  </si>
  <si>
    <t>ENST00000441102.6</t>
  </si>
  <si>
    <t>ENST00000417494.5</t>
  </si>
  <si>
    <t>ENSG00000108963</t>
  </si>
  <si>
    <t>DPH1</t>
  </si>
  <si>
    <t>ENST00000571418.5</t>
  </si>
  <si>
    <t>ENSG00000131236</t>
  </si>
  <si>
    <t>CAP1</t>
  </si>
  <si>
    <t>ENST00000372802.5</t>
  </si>
  <si>
    <t>ENSG00000101343</t>
  </si>
  <si>
    <t>CRNKL1</t>
  </si>
  <si>
    <t>ENST00000377327.8</t>
  </si>
  <si>
    <t>ENSG00000115459</t>
  </si>
  <si>
    <t>ELMOD3</t>
  </si>
  <si>
    <t>ENST00000409331.6</t>
  </si>
  <si>
    <t>ENSG00000173950</t>
  </si>
  <si>
    <t>XXYLT1</t>
  </si>
  <si>
    <t>ENST00000437101.5</t>
  </si>
  <si>
    <t>ENSG00000142186</t>
  </si>
  <si>
    <t>SCYL1</t>
  </si>
  <si>
    <t>ENST00000527009.5</t>
  </si>
  <si>
    <t>ENSG00000162643</t>
  </si>
  <si>
    <t>WDR63</t>
  </si>
  <si>
    <t>ENST00000294664.10</t>
  </si>
  <si>
    <t>ENSG00000109576</t>
  </si>
  <si>
    <t>AADAT</t>
  </si>
  <si>
    <t>ENST00000507375.5</t>
  </si>
  <si>
    <t>ENSG00000050327</t>
  </si>
  <si>
    <t>ARHGEF5</t>
  </si>
  <si>
    <t>ENST00000471847.2</t>
  </si>
  <si>
    <t>ENSG00000108479</t>
  </si>
  <si>
    <t>GALK1</t>
  </si>
  <si>
    <t>ENST00000592997.5</t>
  </si>
  <si>
    <t>ENSG00000186654</t>
  </si>
  <si>
    <t>PRR5</t>
  </si>
  <si>
    <t>ENST00000336985.10</t>
  </si>
  <si>
    <t>ENSG00000278299</t>
  </si>
  <si>
    <t>TBC1D3C</t>
  </si>
  <si>
    <t>ENST00000622206.1</t>
  </si>
  <si>
    <t>ENSG00000164048</t>
  </si>
  <si>
    <t>ZNF589</t>
  </si>
  <si>
    <t>ENST00000354698.7</t>
  </si>
  <si>
    <t>ENSG00000107833</t>
  </si>
  <si>
    <t>NPM3</t>
  </si>
  <si>
    <t>ENST00000370110.5</t>
  </si>
  <si>
    <t>ENSG00000109911</t>
  </si>
  <si>
    <t>ELP4</t>
  </si>
  <si>
    <t>ENST00000638184.1</t>
  </si>
  <si>
    <t>ENSG00000284194</t>
  </si>
  <si>
    <t>SCO2</t>
  </si>
  <si>
    <t>ENST00000543927.5</t>
  </si>
  <si>
    <t>ENST00000295766.9</t>
  </si>
  <si>
    <t>ENSG00000085224</t>
  </si>
  <si>
    <t>ATRX</t>
  </si>
  <si>
    <t>ENST00000395603.7</t>
  </si>
  <si>
    <t>ENSG00000127328</t>
  </si>
  <si>
    <t>RAB3IP</t>
  </si>
  <si>
    <t>ENST00000247833.11</t>
  </si>
  <si>
    <t>ENSG00000213185</t>
  </si>
  <si>
    <t>FAM24B</t>
  </si>
  <si>
    <t>ENST00000368898.7</t>
  </si>
  <si>
    <t>ENSG00000215301</t>
  </si>
  <si>
    <t>DDX3X</t>
  </si>
  <si>
    <t>ENST00000644876.1</t>
  </si>
  <si>
    <t>ENSG00000012504</t>
  </si>
  <si>
    <t>NR1H4</t>
  </si>
  <si>
    <t>ENST00000551379.5</t>
  </si>
  <si>
    <t>ENSG00000137522</t>
  </si>
  <si>
    <t>RNF121</t>
  </si>
  <si>
    <t>ENST00000393713.7</t>
  </si>
  <si>
    <t>ENSG00000033050</t>
  </si>
  <si>
    <t>ABCF2</t>
  </si>
  <si>
    <t>ENST00000441774.1</t>
  </si>
  <si>
    <t>ENSG00000124406</t>
  </si>
  <si>
    <t>ATP8A1</t>
  </si>
  <si>
    <t>ENST00000381668.9</t>
  </si>
  <si>
    <t>ENSG00000189195</t>
  </si>
  <si>
    <t>BTBD8</t>
  </si>
  <si>
    <t>ENST00000636805.1</t>
  </si>
  <si>
    <t>ENSG00000136161</t>
  </si>
  <si>
    <t>RCBTB2</t>
  </si>
  <si>
    <t>ENST00000344532.7</t>
  </si>
  <si>
    <t>ENSG00000198046</t>
  </si>
  <si>
    <t>ZNF667</t>
  </si>
  <si>
    <t>ENST00000591790.5</t>
  </si>
  <si>
    <t>ENSG00000147124</t>
  </si>
  <si>
    <t>ZNF41</t>
  </si>
  <si>
    <t>ENST00000377065.8</t>
  </si>
  <si>
    <t>ENSG00000276935</t>
  </si>
  <si>
    <t>MBOAT7</t>
  </si>
  <si>
    <t>ENST00000617012.4</t>
  </si>
  <si>
    <t>ENSG00000273592</t>
  </si>
  <si>
    <t>ENST00000619855.4</t>
  </si>
  <si>
    <t>ENSG00000141510</t>
  </si>
  <si>
    <t>TP53</t>
  </si>
  <si>
    <t>ENST00000617185.4</t>
  </si>
  <si>
    <t>ENSG00000127527</t>
  </si>
  <si>
    <t>EPS15L1</t>
  </si>
  <si>
    <t>ENST00000594975.5</t>
  </si>
  <si>
    <t>ENSG00000126106</t>
  </si>
  <si>
    <t>TMEM53</t>
  </si>
  <si>
    <t>ENST00000372237.7</t>
  </si>
  <si>
    <t>ENST00000348022.6</t>
  </si>
  <si>
    <t>ENST00000543795.5</t>
  </si>
  <si>
    <t>ENSG00000275045</t>
  </si>
  <si>
    <t>GTF2H2</t>
  </si>
  <si>
    <t>ENST00000619997.4</t>
  </si>
  <si>
    <t>ENSG00000122390</t>
  </si>
  <si>
    <t>NAA60</t>
  </si>
  <si>
    <t>ENST00000575076.5</t>
  </si>
  <si>
    <t>ENSG00000137812</t>
  </si>
  <si>
    <t>KNL1</t>
  </si>
  <si>
    <t>ENST00000399668.6</t>
  </si>
  <si>
    <t>ENSG00000150093</t>
  </si>
  <si>
    <t>ITGB1</t>
  </si>
  <si>
    <t>ENST00000488494.5</t>
  </si>
  <si>
    <t>ENSG00000183621</t>
  </si>
  <si>
    <t>ZNF438</t>
  </si>
  <si>
    <t>ENST00000413025.5</t>
  </si>
  <si>
    <t>ENSG00000007392</t>
  </si>
  <si>
    <t>LUC7L</t>
  </si>
  <si>
    <t>ENST00000443357.5</t>
  </si>
  <si>
    <t>ENST00000615255.1</t>
  </si>
  <si>
    <t>ENSG00000131089</t>
  </si>
  <si>
    <t>ARHGEF9</t>
  </si>
  <si>
    <t>ENST00000253401.10</t>
  </si>
  <si>
    <t>ENSG00000185760</t>
  </si>
  <si>
    <t>KCNQ5</t>
  </si>
  <si>
    <t>ENST00000403813.6</t>
  </si>
  <si>
    <t>ENSG00000204628</t>
  </si>
  <si>
    <t>RACK1</t>
  </si>
  <si>
    <t>ENST00000509535.5</t>
  </si>
  <si>
    <t>ENSG00000165533</t>
  </si>
  <si>
    <t>TTC8</t>
  </si>
  <si>
    <t>ENST00000554686.5</t>
  </si>
  <si>
    <t>ENSG00000197912</t>
  </si>
  <si>
    <t>SPG7</t>
  </si>
  <si>
    <t>ENST00000644671.1</t>
  </si>
  <si>
    <t>ENSG00000106258</t>
  </si>
  <si>
    <t>CYP3A5</t>
  </si>
  <si>
    <t>ENST00000222982.8</t>
  </si>
  <si>
    <t>ENSG00000008311</t>
  </si>
  <si>
    <t>AASS</t>
  </si>
  <si>
    <t>ENST00000393376.5</t>
  </si>
  <si>
    <t>ENSG00000062485</t>
  </si>
  <si>
    <t>CS</t>
  </si>
  <si>
    <t>ENST00000548567.5</t>
  </si>
  <si>
    <t>ENSG00000100065</t>
  </si>
  <si>
    <t>CARD10</t>
  </si>
  <si>
    <t>ENST00000403299.5</t>
  </si>
  <si>
    <t>ENST00000518825.5</t>
  </si>
  <si>
    <t>ENSG00000198300</t>
  </si>
  <si>
    <t>PEG3</t>
  </si>
  <si>
    <t>ENST00000649428.1</t>
  </si>
  <si>
    <t>ENSG00000148702</t>
  </si>
  <si>
    <t>HABP2</t>
  </si>
  <si>
    <t>ENST00000351270.3</t>
  </si>
  <si>
    <t>ENSG00000080503</t>
  </si>
  <si>
    <t>SMARCA2</t>
  </si>
  <si>
    <t>ENST00000357248.8</t>
  </si>
  <si>
    <t>ENSG00000105698</t>
  </si>
  <si>
    <t>USF2</t>
  </si>
  <si>
    <t>ENST00000343550.9</t>
  </si>
  <si>
    <t>ENSG00000023287</t>
  </si>
  <si>
    <t>RB1CC1</t>
  </si>
  <si>
    <t>ENST00000025008.9</t>
  </si>
  <si>
    <t>ENSG00000047579</t>
  </si>
  <si>
    <t>DTNBP1</t>
  </si>
  <si>
    <t>ENST00000344537.9</t>
  </si>
  <si>
    <t>ENST00000296805.7</t>
  </si>
  <si>
    <t>ENSG00000123243</t>
  </si>
  <si>
    <t>ITIH5</t>
  </si>
  <si>
    <t>ENST00000613909.4</t>
  </si>
  <si>
    <t>ENST00000328273.11</t>
  </si>
  <si>
    <t>ENSG00000276787</t>
  </si>
  <si>
    <t>FAN1</t>
  </si>
  <si>
    <t>ENST00000621063.1</t>
  </si>
  <si>
    <t>ENST00000280020.9</t>
  </si>
  <si>
    <t>ENSG00000063761</t>
  </si>
  <si>
    <t>ADCK1</t>
  </si>
  <si>
    <t>ENST00000238561.9</t>
  </si>
  <si>
    <t>ENSG00000131503</t>
  </si>
  <si>
    <t>ANKHD1</t>
  </si>
  <si>
    <t>ENST00000297183.10</t>
  </si>
  <si>
    <t>ENSG00000135315</t>
  </si>
  <si>
    <t>CEP162</t>
  </si>
  <si>
    <t>ENST00000403245.7</t>
  </si>
  <si>
    <t>ENSG00000173153</t>
  </si>
  <si>
    <t>ESRRA</t>
  </si>
  <si>
    <t>ENST00000405666.5</t>
  </si>
  <si>
    <t>ENSG00000114738</t>
  </si>
  <si>
    <t>MAPKAPK3</t>
  </si>
  <si>
    <t>ENST00000621469.4</t>
  </si>
  <si>
    <t>ENSG00000180537</t>
  </si>
  <si>
    <t>RNF182</t>
  </si>
  <si>
    <t>ENST00000544682.5</t>
  </si>
  <si>
    <t>ENSG00000112624</t>
  </si>
  <si>
    <t>BICRAL</t>
  </si>
  <si>
    <t>ENST00000314073.9</t>
  </si>
  <si>
    <t>ENSG00000039650</t>
  </si>
  <si>
    <t>PNKP</t>
  </si>
  <si>
    <t>ENST00000631020.2</t>
  </si>
  <si>
    <t>ENSG00000043514</t>
  </si>
  <si>
    <t>TRIT1</t>
  </si>
  <si>
    <t>ENST00000537440.5</t>
  </si>
  <si>
    <t>ENSG00000174669</t>
  </si>
  <si>
    <t>SLC29A2</t>
  </si>
  <si>
    <t>ENST00000357440.6</t>
  </si>
  <si>
    <t>ENSG00000183597</t>
  </si>
  <si>
    <t>TANGO2</t>
  </si>
  <si>
    <t>ENST00000447208.6</t>
  </si>
  <si>
    <t>ENSG00000135297</t>
  </si>
  <si>
    <t>MTO1</t>
  </si>
  <si>
    <t>ENST00000415954.6</t>
  </si>
  <si>
    <t>ENSG00000132334</t>
  </si>
  <si>
    <t>PTPRE</t>
  </si>
  <si>
    <t>ENST00000254667.7</t>
  </si>
  <si>
    <t>ENSG00000159788</t>
  </si>
  <si>
    <t>RGS12</t>
  </si>
  <si>
    <t>ENST00000336727.7</t>
  </si>
  <si>
    <t>ENST00000350249.7</t>
  </si>
  <si>
    <t>ENSG00000100767</t>
  </si>
  <si>
    <t>PAPLN</t>
  </si>
  <si>
    <t>ENST00000644200.1</t>
  </si>
  <si>
    <t>ENST00000225792.9</t>
  </si>
  <si>
    <t>ENSG00000108433</t>
  </si>
  <si>
    <t>GOSR2</t>
  </si>
  <si>
    <t>ENST00000640608.1</t>
  </si>
  <si>
    <t>ENSG00000141179</t>
  </si>
  <si>
    <t>PCTP</t>
  </si>
  <si>
    <t>ENST00000325214.10</t>
  </si>
  <si>
    <t>ENSG00000175387</t>
  </si>
  <si>
    <t>SMAD2</t>
  </si>
  <si>
    <t>ENST00000402690.6</t>
  </si>
  <si>
    <t>ENSG00000179152</t>
  </si>
  <si>
    <t>TCAIM</t>
  </si>
  <si>
    <t>ENST00000342649.8</t>
  </si>
  <si>
    <t>ENST00000629496.3</t>
  </si>
  <si>
    <t>ENSG00000140534</t>
  </si>
  <si>
    <t>TICRR</t>
  </si>
  <si>
    <t>ENST00000268138.11</t>
  </si>
  <si>
    <t>ENSG00000128739</t>
  </si>
  <si>
    <t>SNRPN</t>
  </si>
  <si>
    <t>ENST00000400097.5</t>
  </si>
  <si>
    <t>ENST00000460845.5</t>
  </si>
  <si>
    <t>ENSG00000132603</t>
  </si>
  <si>
    <t>NIP7</t>
  </si>
  <si>
    <t>ENST00000254941.6</t>
  </si>
  <si>
    <t>ENSG00000011638</t>
  </si>
  <si>
    <t>TMEM159</t>
  </si>
  <si>
    <t>ENST00000451578.6</t>
  </si>
  <si>
    <t>ENSG00000283997</t>
  </si>
  <si>
    <t>ENST00000639177.1</t>
  </si>
  <si>
    <t>ENSG00000077254</t>
  </si>
  <si>
    <t>USP33</t>
  </si>
  <si>
    <t>ENST00000357428.5</t>
  </si>
  <si>
    <t>ENST00000442307.5</t>
  </si>
  <si>
    <t>ENSG00000141258</t>
  </si>
  <si>
    <t>SGSM2</t>
  </si>
  <si>
    <t>ENST00000574563.5</t>
  </si>
  <si>
    <t>ENSG00000049167</t>
  </si>
  <si>
    <t>ERCC8</t>
  </si>
  <si>
    <t>ENST00000265038.9</t>
  </si>
  <si>
    <t>ENSG00000126858</t>
  </si>
  <si>
    <t>RHOT1</t>
  </si>
  <si>
    <t>ENST00000358365.7</t>
  </si>
  <si>
    <t>ENSG00000058091</t>
  </si>
  <si>
    <t>CDK14</t>
  </si>
  <si>
    <t>ENST00000380050.7</t>
  </si>
  <si>
    <t>ENSG00000116580</t>
  </si>
  <si>
    <t>GON4L</t>
  </si>
  <si>
    <t>ENST00000615926.4</t>
  </si>
  <si>
    <t>ENSG00000158079</t>
  </si>
  <si>
    <t>PTPDC1</t>
  </si>
  <si>
    <t>ENST00000650567.1</t>
  </si>
  <si>
    <t>ENSG00000138081</t>
  </si>
  <si>
    <t>FBXO11</t>
  </si>
  <si>
    <t>ENST00000402508.5</t>
  </si>
  <si>
    <t>ENSG00000131115</t>
  </si>
  <si>
    <t>ZNF227</t>
  </si>
  <si>
    <t>ENST00000621083.4</t>
  </si>
  <si>
    <t>ENSG00000107643</t>
  </si>
  <si>
    <t>MAPK8</t>
  </si>
  <si>
    <t>ENST00000374182.7</t>
  </si>
  <si>
    <t>ENSG00000198862</t>
  </si>
  <si>
    <t>LTN1</t>
  </si>
  <si>
    <t>ENST00000614971.4</t>
  </si>
  <si>
    <t>ENSG00000186815</t>
  </si>
  <si>
    <t>TPCN1</t>
  </si>
  <si>
    <t>ENST00000550785.5</t>
  </si>
  <si>
    <t>ENSG00000198105</t>
  </si>
  <si>
    <t>ZNF248</t>
  </si>
  <si>
    <t>ENST00000357328.8</t>
  </si>
  <si>
    <t>ENSG00000182013</t>
  </si>
  <si>
    <t>PNMA8A</t>
  </si>
  <si>
    <t>ENST00000313683.14</t>
  </si>
  <si>
    <t>ENSG00000079387</t>
  </si>
  <si>
    <t>SENP1</t>
  </si>
  <si>
    <t>ENST00000448372.5</t>
  </si>
  <si>
    <t>ENSG00000198242</t>
  </si>
  <si>
    <t>RPL23A</t>
  </si>
  <si>
    <t>ENST00000472628.1</t>
  </si>
  <si>
    <t>ENSG00000108509</t>
  </si>
  <si>
    <t>CAMTA2</t>
  </si>
  <si>
    <t>ENST00000572543.5</t>
  </si>
  <si>
    <t>ENST00000337894.8</t>
  </si>
  <si>
    <t>ENSG00000111642</t>
  </si>
  <si>
    <t>CHD4</t>
  </si>
  <si>
    <t>ENST00000646462.1</t>
  </si>
  <si>
    <t>ENSG00000006744</t>
  </si>
  <si>
    <t>ELAC2</t>
  </si>
  <si>
    <t>ENST00000584650.5</t>
  </si>
  <si>
    <t>ENSG00000138079</t>
  </si>
  <si>
    <t>SLC3A1</t>
  </si>
  <si>
    <t>ENST00000409741.5</t>
  </si>
  <si>
    <t>ENST00000635253.1</t>
  </si>
  <si>
    <t>ENSG00000160200</t>
  </si>
  <si>
    <t>CBS</t>
  </si>
  <si>
    <t>ENST00000398165.7</t>
  </si>
  <si>
    <t>ENSG00000180488</t>
  </si>
  <si>
    <t>MIGA1</t>
  </si>
  <si>
    <t>ENST00000645526.1</t>
  </si>
  <si>
    <t>ENSG00000117984</t>
  </si>
  <si>
    <t>CTSD</t>
  </si>
  <si>
    <t>ENST00000367196.3</t>
  </si>
  <si>
    <t>ENSG00000234846</t>
  </si>
  <si>
    <t>NEU1</t>
  </si>
  <si>
    <t>ENST00000411774.3</t>
  </si>
  <si>
    <t>ENSG00000144824</t>
  </si>
  <si>
    <t>PHLDB2</t>
  </si>
  <si>
    <t>ENST00000481953.5</t>
  </si>
  <si>
    <t>ENSG00000122026</t>
  </si>
  <si>
    <t>RPL21</t>
  </si>
  <si>
    <t>ENST00000319826.8</t>
  </si>
  <si>
    <t>ENST00000398934.5</t>
  </si>
  <si>
    <t>ENSG00000107938</t>
  </si>
  <si>
    <t>EDRF1</t>
  </si>
  <si>
    <t>ENST00000337623.7</t>
  </si>
  <si>
    <t>ENSG00000073712</t>
  </si>
  <si>
    <t>FERMT2</t>
  </si>
  <si>
    <t>ENST00000343279.8</t>
  </si>
  <si>
    <t>ENST00000306821.3</t>
  </si>
  <si>
    <t>ENST00000458649.6</t>
  </si>
  <si>
    <t>ENSG00000143761</t>
  </si>
  <si>
    <t>ARF1</t>
  </si>
  <si>
    <t>ENST00000540651.5</t>
  </si>
  <si>
    <t>ENSG00000112541</t>
  </si>
  <si>
    <t>PDE10A</t>
  </si>
  <si>
    <t>ENST00000366882.6</t>
  </si>
  <si>
    <t>ENSG00000242372</t>
  </si>
  <si>
    <t>EIF6</t>
  </si>
  <si>
    <t>ENST00000374450.7</t>
  </si>
  <si>
    <t>ENSG00000198625</t>
  </si>
  <si>
    <t>MDM4</t>
  </si>
  <si>
    <t>ENST00000621032.4</t>
  </si>
  <si>
    <t>ENSG00000136068</t>
  </si>
  <si>
    <t>FLNB</t>
  </si>
  <si>
    <t>ENST00000429972.6</t>
  </si>
  <si>
    <t>ENSG00000144647</t>
  </si>
  <si>
    <t>POMGNT2</t>
  </si>
  <si>
    <t>ENST00000344697.2</t>
  </si>
  <si>
    <t>ENSG00000169398</t>
  </si>
  <si>
    <t>PTK2</t>
  </si>
  <si>
    <t>ENST00000523539.5</t>
  </si>
  <si>
    <t>ENSG00000165152</t>
  </si>
  <si>
    <t>TMEM246</t>
  </si>
  <si>
    <t>ENST00000374848.7</t>
  </si>
  <si>
    <t>ENSG00000113742</t>
  </si>
  <si>
    <t>CPEB4</t>
  </si>
  <si>
    <t>ENST00000334035.9</t>
  </si>
  <si>
    <t>ENSG00000163479</t>
  </si>
  <si>
    <t>SSR2</t>
  </si>
  <si>
    <t>ENST00000480567.5</t>
  </si>
  <si>
    <t>ENSG00000156531</t>
  </si>
  <si>
    <t>PHF6</t>
  </si>
  <si>
    <t>ENST00000625464.2</t>
  </si>
  <si>
    <t>ENSG00000075151</t>
  </si>
  <si>
    <t>EIF4G3</t>
  </si>
  <si>
    <t>ENST00000602326.5</t>
  </si>
  <si>
    <t>ENST00000645645.1</t>
  </si>
  <si>
    <t>ENSG00000054654</t>
  </si>
  <si>
    <t>SYNE2</t>
  </si>
  <si>
    <t>ENST00000555002.5</t>
  </si>
  <si>
    <t>ENSG00000143776</t>
  </si>
  <si>
    <t>CDC42BPA</t>
  </si>
  <si>
    <t>ENST00000366767.7</t>
  </si>
  <si>
    <t>ENSG00000151239</t>
  </si>
  <si>
    <t>TWF1</t>
  </si>
  <si>
    <t>ENST00000395510.6</t>
  </si>
  <si>
    <t>ENST00000359282.9</t>
  </si>
  <si>
    <t>ENST00000428931.5</t>
  </si>
  <si>
    <t>DTC H1N1pdm09 RNAseq - non-coding transcripts</t>
  </si>
  <si>
    <t>gene_symbol</t>
  </si>
  <si>
    <t>ENST00000642246.1</t>
  </si>
  <si>
    <t>no</t>
  </si>
  <si>
    <t>ENSG00000225492</t>
  </si>
  <si>
    <t>GBP1P1</t>
  </si>
  <si>
    <t>ENST00000513638.5</t>
  </si>
  <si>
    <t>ENSG00000139192</t>
  </si>
  <si>
    <t>TAPBPL</t>
  </si>
  <si>
    <t>ENST00000543567.5</t>
  </si>
  <si>
    <t>ENSG00000160209</t>
  </si>
  <si>
    <t>PDXK</t>
  </si>
  <si>
    <t>ENST00000343528.10</t>
  </si>
  <si>
    <t>ENST00000484979.5</t>
  </si>
  <si>
    <t>ENST00000493765.1</t>
  </si>
  <si>
    <t>ENST00000510223.5</t>
  </si>
  <si>
    <t>ENSG00000099968</t>
  </si>
  <si>
    <t>BCL2L13</t>
  </si>
  <si>
    <t>ENST00000485631.1</t>
  </si>
  <si>
    <t>ENSG00000276561</t>
  </si>
  <si>
    <t>IRF7</t>
  </si>
  <si>
    <t>ENST00000633274.1</t>
  </si>
  <si>
    <t>ENST00000588912.1</t>
  </si>
  <si>
    <t>ENSG00000231852</t>
  </si>
  <si>
    <t>CYP21A2</t>
  </si>
  <si>
    <t>ENST00000483041.5</t>
  </si>
  <si>
    <t>ENST00000531688.1</t>
  </si>
  <si>
    <t>ENST00000476710.5</t>
  </si>
  <si>
    <t>ENSG00000179044</t>
  </si>
  <si>
    <t>EXOC3L1</t>
  </si>
  <si>
    <t>ENST00000563536.1</t>
  </si>
  <si>
    <t>ENST00000486357.1</t>
  </si>
  <si>
    <t>ENST00000543049.1</t>
  </si>
  <si>
    <t>ENST00000643881.1</t>
  </si>
  <si>
    <t>ENSG00000196705</t>
  </si>
  <si>
    <t>ZNF431</t>
  </si>
  <si>
    <t>ENST00000593426.1</t>
  </si>
  <si>
    <t>ENST00000538453.5</t>
  </si>
  <si>
    <t>ENST00000493139.1</t>
  </si>
  <si>
    <t>ENSG00000130234</t>
  </si>
  <si>
    <t>ACE2</t>
  </si>
  <si>
    <t>ENST00000473851.1</t>
  </si>
  <si>
    <t>ENST00000463226.1</t>
  </si>
  <si>
    <t>ENSG00000244731</t>
  </si>
  <si>
    <t>C4A</t>
  </si>
  <si>
    <t>ENST00000480795.1</t>
  </si>
  <si>
    <t>ENSG00000225101</t>
  </si>
  <si>
    <t>OR52K3P</t>
  </si>
  <si>
    <t>ENST00000641797.2</t>
  </si>
  <si>
    <t>ENST00000491738.5</t>
  </si>
  <si>
    <t>ENSG00000206507</t>
  </si>
  <si>
    <t>HLA-V</t>
  </si>
  <si>
    <t>ENST00000438390.5</t>
  </si>
  <si>
    <t>ENSG00000115271</t>
  </si>
  <si>
    <t>GCA</t>
  </si>
  <si>
    <t>ENST00000473240.5</t>
  </si>
  <si>
    <t>ENSG00000131044</t>
  </si>
  <si>
    <t>TTLL9</t>
  </si>
  <si>
    <t>ENST00000619753.1</t>
  </si>
  <si>
    <t>ENST00000484970.1</t>
  </si>
  <si>
    <t>ENST00000394662.2</t>
  </si>
  <si>
    <t>ENST00000548941.1</t>
  </si>
  <si>
    <t>ENST00000469194.1</t>
  </si>
  <si>
    <t>ENST00000481145.1</t>
  </si>
  <si>
    <t>ENST00000489749.1</t>
  </si>
  <si>
    <t>ENST00000495198.6</t>
  </si>
  <si>
    <t>ENSG00000206281</t>
  </si>
  <si>
    <t>TAPBP</t>
  </si>
  <si>
    <t>ENST00000461837.5</t>
  </si>
  <si>
    <t>ENST00000649426.1</t>
  </si>
  <si>
    <t>ENSG00000137709</t>
  </si>
  <si>
    <t>POU2F3</t>
  </si>
  <si>
    <t>ENST00000606153.1</t>
  </si>
  <si>
    <t>ENST00000467510.1</t>
  </si>
  <si>
    <t>ENST00000560723.5</t>
  </si>
  <si>
    <t>ENST00000470479.1</t>
  </si>
  <si>
    <t>ENST00000556783.5</t>
  </si>
  <si>
    <t>ENST00000625437.1</t>
  </si>
  <si>
    <t>ENST00000614648.1</t>
  </si>
  <si>
    <t>ENST00000575147.5</t>
  </si>
  <si>
    <t>ENST00000494910.1</t>
  </si>
  <si>
    <t>ENST00000495131.1</t>
  </si>
  <si>
    <t>ENSG00000184182</t>
  </si>
  <si>
    <t>UBE2F</t>
  </si>
  <si>
    <t>ENST00000439338.5</t>
  </si>
  <si>
    <t>ENST00000509583.1</t>
  </si>
  <si>
    <t>ENST00000474002.1</t>
  </si>
  <si>
    <t>ENST00000541505.5</t>
  </si>
  <si>
    <t>ENST00000478738.5</t>
  </si>
  <si>
    <t>ENST00000543406.1</t>
  </si>
  <si>
    <t>ENST00000543141.5</t>
  </si>
  <si>
    <t>ENST00000632816.1</t>
  </si>
  <si>
    <t>ENSG00000185507</t>
  </si>
  <si>
    <t>ENST00000527160.1</t>
  </si>
  <si>
    <t>ENST00000540470.5</t>
  </si>
  <si>
    <t>ENSG00000229677</t>
  </si>
  <si>
    <t>AC018644.1</t>
  </si>
  <si>
    <t>ENST00000429934.1</t>
  </si>
  <si>
    <t>ENST00000461547.5</t>
  </si>
  <si>
    <t>ENST00000485662.1</t>
  </si>
  <si>
    <t>ENSG00000187608</t>
  </si>
  <si>
    <t>ISG15</t>
  </si>
  <si>
    <t>ENST00000379389.4</t>
  </si>
  <si>
    <t>ENST00000463731.1</t>
  </si>
  <si>
    <t>ENST00000590596.1</t>
  </si>
  <si>
    <t>ENST00000535658.1</t>
  </si>
  <si>
    <t>ENST00000600463.1</t>
  </si>
  <si>
    <t>ENST00000486882.5</t>
  </si>
  <si>
    <t>ENSG00000204387</t>
  </si>
  <si>
    <t>ENST00000375640.7</t>
  </si>
  <si>
    <t>ENST00000536784.5</t>
  </si>
  <si>
    <t>ENST00000492118.2</t>
  </si>
  <si>
    <t>ENST00000260184.11</t>
  </si>
  <si>
    <t>ENST00000474872.1</t>
  </si>
  <si>
    <t>ENST00000626577.1</t>
  </si>
  <si>
    <t>ENST00000612499.1</t>
  </si>
  <si>
    <t>ENST00000478268.1</t>
  </si>
  <si>
    <t>ENST00000489652.1</t>
  </si>
  <si>
    <t>ENSG00000237276</t>
  </si>
  <si>
    <t>ANO7L1</t>
  </si>
  <si>
    <t>ENST00000475369.1</t>
  </si>
  <si>
    <t>ENST00000325346.6</t>
  </si>
  <si>
    <t>ENST00000441677.5</t>
  </si>
  <si>
    <t>ENST00000493884.5</t>
  </si>
  <si>
    <t>ENST00000483916.2</t>
  </si>
  <si>
    <t>ENST00000513901.1</t>
  </si>
  <si>
    <t>ENST00000467790.5</t>
  </si>
  <si>
    <t>ENST00000486146.2</t>
  </si>
  <si>
    <t>ENST00000513103.1</t>
  </si>
  <si>
    <t>ENST00000538930.5</t>
  </si>
  <si>
    <t>ENST00000491110.1</t>
  </si>
  <si>
    <t>ENST00000476521.5</t>
  </si>
  <si>
    <t>ENST00000596713.5</t>
  </si>
  <si>
    <t>ENST00000539881.5</t>
  </si>
  <si>
    <t>ENST00000557824.1</t>
  </si>
  <si>
    <t>ENST00000515088.5</t>
  </si>
  <si>
    <t>ENST00000442385.5</t>
  </si>
  <si>
    <t>ENST00000464129.1</t>
  </si>
  <si>
    <t>ENST00000586522.5</t>
  </si>
  <si>
    <t>ENST00000481958.1</t>
  </si>
  <si>
    <t>ENST00000263642.2</t>
  </si>
  <si>
    <t>ENST00000468856.1</t>
  </si>
  <si>
    <t>ENSG00000204264</t>
  </si>
  <si>
    <t>PSMB8</t>
  </si>
  <si>
    <t>ENST00000650411.1</t>
  </si>
  <si>
    <t>ENST00000586889.1</t>
  </si>
  <si>
    <t>ENST00000543103.1</t>
  </si>
  <si>
    <t>ENSG00000156194</t>
  </si>
  <si>
    <t>PPEF2</t>
  </si>
  <si>
    <t>ENST00000511880.7</t>
  </si>
  <si>
    <t>ENST00000486275.1</t>
  </si>
  <si>
    <t>ENST00000646897.1</t>
  </si>
  <si>
    <t>ENST00000527146.1</t>
  </si>
  <si>
    <t>ENST00000503467.1</t>
  </si>
  <si>
    <t>ENST00000481514.5</t>
  </si>
  <si>
    <t>ENST00000486774.1</t>
  </si>
  <si>
    <t>ENSG00000068079</t>
  </si>
  <si>
    <t>IFI35</t>
  </si>
  <si>
    <t>ENST00000538473.1</t>
  </si>
  <si>
    <t>ENSG00000229474</t>
  </si>
  <si>
    <t>PATL2</t>
  </si>
  <si>
    <t>ENST00000558573.1</t>
  </si>
  <si>
    <t>ENST00000591945.1</t>
  </si>
  <si>
    <t>ENST00000534931.1</t>
  </si>
  <si>
    <t>ENSG00000140678</t>
  </si>
  <si>
    <t>ITGAX</t>
  </si>
  <si>
    <t>ENST00000571644.1</t>
  </si>
  <si>
    <t>ENST00000459831.1</t>
  </si>
  <si>
    <t>ENST00000418572.6</t>
  </si>
  <si>
    <t>ENSG00000269720</t>
  </si>
  <si>
    <t>CCDC194</t>
  </si>
  <si>
    <t>ENST00000597169.1</t>
  </si>
  <si>
    <t>ENSG00000196569</t>
  </si>
  <si>
    <t>LAMA2</t>
  </si>
  <si>
    <t>ENST00000498257.5</t>
  </si>
  <si>
    <t>ENSG00000175643</t>
  </si>
  <si>
    <t>RMI2</t>
  </si>
  <si>
    <t>ENST00000572992.1</t>
  </si>
  <si>
    <t>ENST00000494150.1</t>
  </si>
  <si>
    <t>ENST00000494158.5</t>
  </si>
  <si>
    <t>ENST00000557417.5</t>
  </si>
  <si>
    <t>ENST00000495892.1</t>
  </si>
  <si>
    <t>ENST00000479540.5</t>
  </si>
  <si>
    <t>ENST00000589979.1</t>
  </si>
  <si>
    <t>ENST00000486438.1</t>
  </si>
  <si>
    <t>ENST00000484909.5</t>
  </si>
  <si>
    <t>ENST00000528275.1</t>
  </si>
  <si>
    <t>ENST00000510590.1</t>
  </si>
  <si>
    <t>ENST00000575369.5</t>
  </si>
  <si>
    <t>ENST00000649554.1</t>
  </si>
  <si>
    <t>ENSG00000135363</t>
  </si>
  <si>
    <t>LMO2</t>
  </si>
  <si>
    <t>ENST00000411482.1</t>
  </si>
  <si>
    <t>ENST00000513546.3</t>
  </si>
  <si>
    <t>ENST00000636405.1</t>
  </si>
  <si>
    <t>ENST00000490880.5</t>
  </si>
  <si>
    <t>ENST00000559603.1</t>
  </si>
  <si>
    <t>ENST00000532520.1</t>
  </si>
  <si>
    <t>ENSG00000237846</t>
  </si>
  <si>
    <t>AL773545.3</t>
  </si>
  <si>
    <t>ENST00000414297.1</t>
  </si>
  <si>
    <t>ENSG00000187391</t>
  </si>
  <si>
    <t>MAGI2</t>
  </si>
  <si>
    <t>ENST00000636993.1</t>
  </si>
  <si>
    <t>ENSG00000277957</t>
  </si>
  <si>
    <t>SENP3-EIF4A1</t>
  </si>
  <si>
    <t>ENST00000614237.1</t>
  </si>
  <si>
    <t>ENST00000392495.7</t>
  </si>
  <si>
    <t>ENSG00000259374</t>
  </si>
  <si>
    <t>NDUFB4P11</t>
  </si>
  <si>
    <t>ENST00000600530.1</t>
  </si>
  <si>
    <t>ENSG00000180777</t>
  </si>
  <si>
    <t>ANKRD30B</t>
  </si>
  <si>
    <t>ENST00000580206.1</t>
  </si>
  <si>
    <t>ENST00000473718.5</t>
  </si>
  <si>
    <t>ENSG00000198860</t>
  </si>
  <si>
    <t>TSEN15</t>
  </si>
  <si>
    <t>ENST00000645316.1</t>
  </si>
  <si>
    <t>ENST00000560083.1</t>
  </si>
  <si>
    <t>ENST00000571303.1</t>
  </si>
  <si>
    <t>ENSG00000228964</t>
  </si>
  <si>
    <t>ENST00000463832.1</t>
  </si>
  <si>
    <t>ENST00000493208.1</t>
  </si>
  <si>
    <t>ENST00000485166.5</t>
  </si>
  <si>
    <t>ENST00000490454.5</t>
  </si>
  <si>
    <t>ENSG00000177989</t>
  </si>
  <si>
    <t>ODF3B</t>
  </si>
  <si>
    <t>ENST00000468249.1</t>
  </si>
  <si>
    <t>ENST00000370082.1</t>
  </si>
  <si>
    <t>ENST00000477974.1</t>
  </si>
  <si>
    <t>ENST00000496419.5</t>
  </si>
  <si>
    <t>ENSG00000185022</t>
  </si>
  <si>
    <t>MAFF</t>
  </si>
  <si>
    <t>ENST00000624676.1</t>
  </si>
  <si>
    <t>ENSG00000206435</t>
  </si>
  <si>
    <t>ENST00000464623.1</t>
  </si>
  <si>
    <t>ENST00000495614.1</t>
  </si>
  <si>
    <t>ENST00000557199.1</t>
  </si>
  <si>
    <t>ENSG00000234745</t>
  </si>
  <si>
    <t>ENST00000474381.1</t>
  </si>
  <si>
    <t>ENST00000480916.1</t>
  </si>
  <si>
    <t>ENST00000483751.5</t>
  </si>
  <si>
    <t>ENST00000550672.5</t>
  </si>
  <si>
    <t>ENST00000585919.5</t>
  </si>
  <si>
    <t>ENST00000474669.1</t>
  </si>
  <si>
    <t>ENST00000570776.1</t>
  </si>
  <si>
    <t>ENST00000490682.5</t>
  </si>
  <si>
    <t>ENST00000573548.1</t>
  </si>
  <si>
    <t>ENST00000488180.1</t>
  </si>
  <si>
    <t>ENSG00000166710</t>
  </si>
  <si>
    <t>ENST00000623550.1</t>
  </si>
  <si>
    <t>ENST00000478861.1</t>
  </si>
  <si>
    <t>ENST00000558401.6</t>
  </si>
  <si>
    <t>ENST00000554950.1</t>
  </si>
  <si>
    <t>ENST00000560746.1</t>
  </si>
  <si>
    <t>ENST00000415374.5</t>
  </si>
  <si>
    <t>ENSG00000105327</t>
  </si>
  <si>
    <t>BBC3</t>
  </si>
  <si>
    <t>ENST00000601438.2</t>
  </si>
  <si>
    <t>ENST00000431184.1</t>
  </si>
  <si>
    <t>ENST00000506714.5</t>
  </si>
  <si>
    <t>ENST00000411537.6</t>
  </si>
  <si>
    <t>ENST00000454223.1</t>
  </si>
  <si>
    <t>ENST00000467111.5</t>
  </si>
  <si>
    <t>ENSG00000184277</t>
  </si>
  <si>
    <t>TM2D3</t>
  </si>
  <si>
    <t>ENST00000560390.1</t>
  </si>
  <si>
    <t>ENST00000472045.1</t>
  </si>
  <si>
    <t>ENST00000496035.1</t>
  </si>
  <si>
    <t>ENSG00000283761</t>
  </si>
  <si>
    <t>AC118553.2</t>
  </si>
  <si>
    <t>ENST00000639171.1</t>
  </si>
  <si>
    <t>ENST00000648678.1</t>
  </si>
  <si>
    <t>ENST00000464839.5</t>
  </si>
  <si>
    <t>ENSG00000172613</t>
  </si>
  <si>
    <t>RAD9A</t>
  </si>
  <si>
    <t>ENST00000541132.1</t>
  </si>
  <si>
    <t>ENST00000515365.1</t>
  </si>
  <si>
    <t>ENSG00000259529</t>
  </si>
  <si>
    <t>AL136295.5</t>
  </si>
  <si>
    <t>ENST00000558468.1</t>
  </si>
  <si>
    <t>ENSG00000284845</t>
  </si>
  <si>
    <t>AL136295.10</t>
  </si>
  <si>
    <t>ENST00000644992.1</t>
  </si>
  <si>
    <t>ENSG00000136826</t>
  </si>
  <si>
    <t>KLF4</t>
  </si>
  <si>
    <t>ENST00000493306.1</t>
  </si>
  <si>
    <t>ENST00000411702.7</t>
  </si>
  <si>
    <t>ENST00000465155.5</t>
  </si>
  <si>
    <t>ENST00000600033.1</t>
  </si>
  <si>
    <t>ENST00000484513.1</t>
  </si>
  <si>
    <t>ENST00000487162.1</t>
  </si>
  <si>
    <t>ENST00000530954.1</t>
  </si>
  <si>
    <t>ENST00000557252.1</t>
  </si>
  <si>
    <t>ENST00000481066.1</t>
  </si>
  <si>
    <t>ENST00000497987.1</t>
  </si>
  <si>
    <t>ENST00000574957.1</t>
  </si>
  <si>
    <t>ENST00000489826.1</t>
  </si>
  <si>
    <t>ENST00000460516.5</t>
  </si>
  <si>
    <t>ENST00000522299.5</t>
  </si>
  <si>
    <t>ENSG00000261884</t>
  </si>
  <si>
    <t>AC040162.1</t>
  </si>
  <si>
    <t>ENST00000575231.1</t>
  </si>
  <si>
    <t>ENST00000459786.1</t>
  </si>
  <si>
    <t>ENST00000585263.1</t>
  </si>
  <si>
    <t>ENST00000478688.1</t>
  </si>
  <si>
    <t>ENSG00000099860</t>
  </si>
  <si>
    <t>GADD45B</t>
  </si>
  <si>
    <t>ENST00000592937.1</t>
  </si>
  <si>
    <t>ENSG00000130775</t>
  </si>
  <si>
    <t>THEMIS2</t>
  </si>
  <si>
    <t>ENST00000492877.1</t>
  </si>
  <si>
    <t>ENST00000592861.1</t>
  </si>
  <si>
    <t>ENSG00000165806</t>
  </si>
  <si>
    <t>CASP7</t>
  </si>
  <si>
    <t>ENST00000487232.1</t>
  </si>
  <si>
    <t>ENST00000460683.1</t>
  </si>
  <si>
    <t>ENST00000504614.5</t>
  </si>
  <si>
    <t>ENST00000466068.1</t>
  </si>
  <si>
    <t>ENST00000235878.5</t>
  </si>
  <si>
    <t>ENSG00000151883</t>
  </si>
  <si>
    <t>PARP8</t>
  </si>
  <si>
    <t>ENST00000510040.1</t>
  </si>
  <si>
    <t>ENSG00000185880</t>
  </si>
  <si>
    <t>TRIM69</t>
  </si>
  <si>
    <t>ENST00000560141.2</t>
  </si>
  <si>
    <t>ENST00000626866.2</t>
  </si>
  <si>
    <t>ENST00000556539.5</t>
  </si>
  <si>
    <t>ENST00000644114.1</t>
  </si>
  <si>
    <t>ENST00000476579.1</t>
  </si>
  <si>
    <t>ENSG00000168259</t>
  </si>
  <si>
    <t>DNAJC7</t>
  </si>
  <si>
    <t>ENST00000586240.1</t>
  </si>
  <si>
    <t>ENST00000477068.1</t>
  </si>
  <si>
    <t>ENST00000472697.5</t>
  </si>
  <si>
    <t>ENST00000460454.1</t>
  </si>
  <si>
    <t>ENST00000467625.5</t>
  </si>
  <si>
    <t>ENSG00000059378</t>
  </si>
  <si>
    <t>PARP12</t>
  </si>
  <si>
    <t>ENST00000488726.5</t>
  </si>
  <si>
    <t>ENST00000563229.5</t>
  </si>
  <si>
    <t>ENSG00000178685</t>
  </si>
  <si>
    <t>PARP10</t>
  </si>
  <si>
    <t>ENST00000528963.1</t>
  </si>
  <si>
    <t>ENSG00000117461</t>
  </si>
  <si>
    <t>PIK3R3</t>
  </si>
  <si>
    <t>ENST00000488808.1</t>
  </si>
  <si>
    <t>ENST00000480395.5</t>
  </si>
  <si>
    <t>ENST00000479722.1</t>
  </si>
  <si>
    <t>ENST00000597778.5</t>
  </si>
  <si>
    <t>ENSG00000278211</t>
  </si>
  <si>
    <t>ENST00000634142.1</t>
  </si>
  <si>
    <t>ENSG00000132554</t>
  </si>
  <si>
    <t>RGS22</t>
  </si>
  <si>
    <t>ENST00000517769.5</t>
  </si>
  <si>
    <t>ENSG00000186806</t>
  </si>
  <si>
    <t>VSIG10L</t>
  </si>
  <si>
    <t>ENST00000600663.1</t>
  </si>
  <si>
    <t>ENST00000559549.1</t>
  </si>
  <si>
    <t>ENST00000645135.1</t>
  </si>
  <si>
    <t>ENST00000507859.1</t>
  </si>
  <si>
    <t>ENST00000559005.2</t>
  </si>
  <si>
    <t>ENST00000642832.1</t>
  </si>
  <si>
    <t>ENST00000570846.1</t>
  </si>
  <si>
    <t>ENST00000474218.1</t>
  </si>
  <si>
    <t>ENST00000494568.5</t>
  </si>
  <si>
    <t>ENST00000629751.1</t>
  </si>
  <si>
    <t>ENSG00000074755</t>
  </si>
  <si>
    <t>ZZEF1</t>
  </si>
  <si>
    <t>ENST00000574474.1</t>
  </si>
  <si>
    <t>ENSG00000104312</t>
  </si>
  <si>
    <t>RIPK2</t>
  </si>
  <si>
    <t>ENST00000517696.1</t>
  </si>
  <si>
    <t>ENST00000468624.5</t>
  </si>
  <si>
    <t>ENSG00000164078</t>
  </si>
  <si>
    <t>MST1R</t>
  </si>
  <si>
    <t>ENST00000468525.5</t>
  </si>
  <si>
    <t>ENSG00000121073</t>
  </si>
  <si>
    <t>SLC35B1</t>
  </si>
  <si>
    <t>ENST00000507477.1</t>
  </si>
  <si>
    <t>ENST00000463934.1</t>
  </si>
  <si>
    <t>ENST00000515494.5</t>
  </si>
  <si>
    <t>ENST00000570749.5</t>
  </si>
  <si>
    <t>ENST00000480907.5</t>
  </si>
  <si>
    <t>ENST00000421462.5</t>
  </si>
  <si>
    <t>ENSG00000167601</t>
  </si>
  <si>
    <t>AXL</t>
  </si>
  <si>
    <t>ENST00000599659.5</t>
  </si>
  <si>
    <t>ENST00000465507.1</t>
  </si>
  <si>
    <t>ENST00000379701.5</t>
  </si>
  <si>
    <t>ENST00000502891.6</t>
  </si>
  <si>
    <t>ENSG00000141497</t>
  </si>
  <si>
    <t>ZMYND15</t>
  </si>
  <si>
    <t>ENST00000574829.5</t>
  </si>
  <si>
    <t>ENST00000526007.5</t>
  </si>
  <si>
    <t>ENST00000645078.1</t>
  </si>
  <si>
    <t>ENSG00000239920</t>
  </si>
  <si>
    <t>AC104389.4</t>
  </si>
  <si>
    <t>ENST00000642298.1</t>
  </si>
  <si>
    <t>ENST00000588587.5</t>
  </si>
  <si>
    <t>ENSG00000285901</t>
  </si>
  <si>
    <t>AC008012.1</t>
  </si>
  <si>
    <t>ENST00000648100.1</t>
  </si>
  <si>
    <t>ENSG00000125844</t>
  </si>
  <si>
    <t>RRBP1</t>
  </si>
  <si>
    <t>ENST00000468428.1</t>
  </si>
  <si>
    <t>ENSG00000129353</t>
  </si>
  <si>
    <t>SLC44A2</t>
  </si>
  <si>
    <t>ENST00000589561.5</t>
  </si>
  <si>
    <t>ENST00000483728.5</t>
  </si>
  <si>
    <t>ENSG00000285437</t>
  </si>
  <si>
    <t>POLR2J3</t>
  </si>
  <si>
    <t>ENST00000504157.5</t>
  </si>
  <si>
    <t>ENST00000466597.1</t>
  </si>
  <si>
    <t>ENSG00000186063</t>
  </si>
  <si>
    <t>AIDA</t>
  </si>
  <si>
    <t>ENST00000474863.5</t>
  </si>
  <si>
    <t>ENST00000415861.2</t>
  </si>
  <si>
    <t>ENSG00000171522</t>
  </si>
  <si>
    <t>PTGER4</t>
  </si>
  <si>
    <t>ENST00000514343.1</t>
  </si>
  <si>
    <t>ENST00000430881.1</t>
  </si>
  <si>
    <t>ENST00000494901.5</t>
  </si>
  <si>
    <t>ENSG00000136051</t>
  </si>
  <si>
    <t>WASHC4</t>
  </si>
  <si>
    <t>ENST00000311317.8</t>
  </si>
  <si>
    <t>ENST00000468783.1</t>
  </si>
  <si>
    <t>ENST00000572021.5</t>
  </si>
  <si>
    <t>ENST00000423282.1</t>
  </si>
  <si>
    <t>ENST00000499860.6</t>
  </si>
  <si>
    <t>ENSG00000112139</t>
  </si>
  <si>
    <t>MDGA1</t>
  </si>
  <si>
    <t>ENST00000478143.2</t>
  </si>
  <si>
    <t>ENSG00000240738</t>
  </si>
  <si>
    <t>AF279873.2</t>
  </si>
  <si>
    <t>ENST00000468681.1</t>
  </si>
  <si>
    <t>ENST00000569626.1</t>
  </si>
  <si>
    <t>ENST00000463920.5</t>
  </si>
  <si>
    <t>ENST00000574234.1</t>
  </si>
  <si>
    <t>ENSG00000117385</t>
  </si>
  <si>
    <t>P3H1</t>
  </si>
  <si>
    <t>ENST00000492956.1</t>
  </si>
  <si>
    <t>ENSG00000150961</t>
  </si>
  <si>
    <t>SEC24D</t>
  </si>
  <si>
    <t>ENST00000509818.5</t>
  </si>
  <si>
    <t>ENST00000535644.1</t>
  </si>
  <si>
    <t>ENST00000491598.5</t>
  </si>
  <si>
    <t>ENSG00000188761</t>
  </si>
  <si>
    <t>BCL2L15</t>
  </si>
  <si>
    <t>ENST00000650418.1</t>
  </si>
  <si>
    <t>ENSG00000175322</t>
  </si>
  <si>
    <t>ZNF519</t>
  </si>
  <si>
    <t>ENST00000589203.5</t>
  </si>
  <si>
    <t>ENSG00000100336</t>
  </si>
  <si>
    <t>APOL4</t>
  </si>
  <si>
    <t>ENST00000613247.4</t>
  </si>
  <si>
    <t>ENST00000466777.1</t>
  </si>
  <si>
    <t>ENST00000529565.1</t>
  </si>
  <si>
    <t>ENST00000563859.5</t>
  </si>
  <si>
    <t>ENST00000463726.1</t>
  </si>
  <si>
    <t>ENSG00000187847</t>
  </si>
  <si>
    <t>OR7E25P</t>
  </si>
  <si>
    <t>ENST00000641088.1</t>
  </si>
  <si>
    <t>ENST00000586730.1</t>
  </si>
  <si>
    <t>ENSG00000176915</t>
  </si>
  <si>
    <t>ANKLE2</t>
  </si>
  <si>
    <t>ENST00000539605.5</t>
  </si>
  <si>
    <t>ENSG00000141664</t>
  </si>
  <si>
    <t>ZCCHC2</t>
  </si>
  <si>
    <t>ENST00000585949.1</t>
  </si>
  <si>
    <t>ENSG00000285799</t>
  </si>
  <si>
    <t>AL645929.2</t>
  </si>
  <si>
    <t>ENST00000647952.1</t>
  </si>
  <si>
    <t>ENSG00000181126</t>
  </si>
  <si>
    <t>ENST00000457107.5</t>
  </si>
  <si>
    <t>ENST00000495374.5</t>
  </si>
  <si>
    <t>ENST00000624686.1</t>
  </si>
  <si>
    <t>ENST00000533005.5</t>
  </si>
  <si>
    <t>ENST00000560788.1</t>
  </si>
  <si>
    <t>ENST00000645497.1</t>
  </si>
  <si>
    <t>ENST00000473341.5</t>
  </si>
  <si>
    <t>ENSG00000130518</t>
  </si>
  <si>
    <t>IQCN</t>
  </si>
  <si>
    <t>ENST00000599638.2</t>
  </si>
  <si>
    <t>ENSG00000182021</t>
  </si>
  <si>
    <t>AL591379.1</t>
  </si>
  <si>
    <t>ENST00000315293.6</t>
  </si>
  <si>
    <t>ENSG00000125148</t>
  </si>
  <si>
    <t>MT2A</t>
  </si>
  <si>
    <t>ENST00000562017.1</t>
  </si>
  <si>
    <t>ENST00000460963.5</t>
  </si>
  <si>
    <t>ENST00000597641.1</t>
  </si>
  <si>
    <t>ENSG00000270882</t>
  </si>
  <si>
    <t>HIST2H4A</t>
  </si>
  <si>
    <t>ENST00000614272.1</t>
  </si>
  <si>
    <t>ENST00000475959.1</t>
  </si>
  <si>
    <t>ENSG00000235316</t>
  </si>
  <si>
    <t>DUSP8P5</t>
  </si>
  <si>
    <t>ENST00000422884.1</t>
  </si>
  <si>
    <t>ENSG00000128652</t>
  </si>
  <si>
    <t>HOXD3</t>
  </si>
  <si>
    <t>ENST00000459979.2</t>
  </si>
  <si>
    <t>ENST00000466710.1</t>
  </si>
  <si>
    <t>ENSG00000099797</t>
  </si>
  <si>
    <t>TECR</t>
  </si>
  <si>
    <t>ENST00000599646.1</t>
  </si>
  <si>
    <t>ENST00000557204.1</t>
  </si>
  <si>
    <t>ENSG00000122641</t>
  </si>
  <si>
    <t>INHBA</t>
  </si>
  <si>
    <t>ENST00000464515.1</t>
  </si>
  <si>
    <t>ENST00000643279.1</t>
  </si>
  <si>
    <t>ENSG00000110958</t>
  </si>
  <si>
    <t>PTGES3</t>
  </si>
  <si>
    <t>ENST00000537473.2</t>
  </si>
  <si>
    <t>ENSG00000131051</t>
  </si>
  <si>
    <t>RBM39</t>
  </si>
  <si>
    <t>ENST00000639702.1</t>
  </si>
  <si>
    <t>ENSG00000284396</t>
  </si>
  <si>
    <t>AC275455.2</t>
  </si>
  <si>
    <t>ENST00000639654.2</t>
  </si>
  <si>
    <t>ENST00000644330.1</t>
  </si>
  <si>
    <t>ENST00000480110.5</t>
  </si>
  <si>
    <t>ENSG00000101608</t>
  </si>
  <si>
    <t>MYL12A</t>
  </si>
  <si>
    <t>ENST00000585090.1</t>
  </si>
  <si>
    <t>ENST00000597271.5</t>
  </si>
  <si>
    <t>ENSG00000153187</t>
  </si>
  <si>
    <t>HNRNPU</t>
  </si>
  <si>
    <t>ENST00000475997.6</t>
  </si>
  <si>
    <t>ENST00000468894.1</t>
  </si>
  <si>
    <t>ENST00000644886.1</t>
  </si>
  <si>
    <t>ENSG00000217120</t>
  </si>
  <si>
    <t>Z98755.1</t>
  </si>
  <si>
    <t>ENST00000407015.1</t>
  </si>
  <si>
    <t>ENST00000481869.1</t>
  </si>
  <si>
    <t>ENSG00000138760</t>
  </si>
  <si>
    <t>SCARB2</t>
  </si>
  <si>
    <t>ENST00000638567.1</t>
  </si>
  <si>
    <t>ENSG00000156500</t>
  </si>
  <si>
    <t>FAM122C</t>
  </si>
  <si>
    <t>ENST00000645176.1</t>
  </si>
  <si>
    <t>ENSG00000120533</t>
  </si>
  <si>
    <t>ENY2</t>
  </si>
  <si>
    <t>ENST00000517350.5</t>
  </si>
  <si>
    <t>ENST00000511137.5</t>
  </si>
  <si>
    <t>ENSG00000173960</t>
  </si>
  <si>
    <t>UBXN2A</t>
  </si>
  <si>
    <t>ENST00000446425.2</t>
  </si>
  <si>
    <t>ENSG00000153037</t>
  </si>
  <si>
    <t>SRP19</t>
  </si>
  <si>
    <t>ENST00000506997.2</t>
  </si>
  <si>
    <t>ENST00000584581.5</t>
  </si>
  <si>
    <t>ENSG00000164713</t>
  </si>
  <si>
    <t>BRI3</t>
  </si>
  <si>
    <t>ENST00000485422.4</t>
  </si>
  <si>
    <t>ENSG00000130164</t>
  </si>
  <si>
    <t>LDLR</t>
  </si>
  <si>
    <t>ENST00000557958.1</t>
  </si>
  <si>
    <t>ENST00000495668.1</t>
  </si>
  <si>
    <t>ENSG00000136244</t>
  </si>
  <si>
    <t>IL6</t>
  </si>
  <si>
    <t>ENST00000485300.1</t>
  </si>
  <si>
    <t>ENSG00000124226</t>
  </si>
  <si>
    <t>RNF114</t>
  </si>
  <si>
    <t>ENST00000624666.1</t>
  </si>
  <si>
    <t>ENST00000469266.1</t>
  </si>
  <si>
    <t>ENSG00000227715</t>
  </si>
  <si>
    <t>ENST00000478186.1</t>
  </si>
  <si>
    <t>ENST00000399777.1</t>
  </si>
  <si>
    <t>ENSG00000148634</t>
  </si>
  <si>
    <t>HERC4</t>
  </si>
  <si>
    <t>ENST00000427635.6</t>
  </si>
  <si>
    <t>ENSG00000255757</t>
  </si>
  <si>
    <t>AC087894.1</t>
  </si>
  <si>
    <t>ENST00000538359.1</t>
  </si>
  <si>
    <t>ENST00000635905.1</t>
  </si>
  <si>
    <t>ENSG00000285641</t>
  </si>
  <si>
    <t>AL358472.6</t>
  </si>
  <si>
    <t>ENST00000648869.1</t>
  </si>
  <si>
    <t>ENSG00000079246</t>
  </si>
  <si>
    <t>XRCC5</t>
  </si>
  <si>
    <t>ENST00000460284.5</t>
  </si>
  <si>
    <t>ENST00000379707.7</t>
  </si>
  <si>
    <t>ENSG00000112297</t>
  </si>
  <si>
    <t>CRYBG1</t>
  </si>
  <si>
    <t>ENST00000369066.7</t>
  </si>
  <si>
    <t>ENST00000468404.5</t>
  </si>
  <si>
    <t>ENST00000622999.3</t>
  </si>
  <si>
    <t>ENSG00000267534</t>
  </si>
  <si>
    <t>S1PR2</t>
  </si>
  <si>
    <t>ENST00000590320.3</t>
  </si>
  <si>
    <t>ENST00000637208.1</t>
  </si>
  <si>
    <t>ENST00000557781.5</t>
  </si>
  <si>
    <t>ENST00000544272.1</t>
  </si>
  <si>
    <t>ENSG00000106588</t>
  </si>
  <si>
    <t>PSMA2</t>
  </si>
  <si>
    <t>ENST00000411875.1</t>
  </si>
  <si>
    <t>ENSG00000111011</t>
  </si>
  <si>
    <t>RSRC2</t>
  </si>
  <si>
    <t>ENST00000527173.6</t>
  </si>
  <si>
    <t>ENSG00000133321</t>
  </si>
  <si>
    <t>RARRES3</t>
  </si>
  <si>
    <t>ENST00000537871.1</t>
  </si>
  <si>
    <t>ENST00000585788.1</t>
  </si>
  <si>
    <t>ENST00000490164.1</t>
  </si>
  <si>
    <t>ENSG00000141026</t>
  </si>
  <si>
    <t>MED9</t>
  </si>
  <si>
    <t>ENST00000624097.1</t>
  </si>
  <si>
    <t>ENSG00000156218</t>
  </si>
  <si>
    <t>ADAMTSL3</t>
  </si>
  <si>
    <t>ENST00000561483.5</t>
  </si>
  <si>
    <t>ENST00000493594.6</t>
  </si>
  <si>
    <t>ENSG00000125534</t>
  </si>
  <si>
    <t>PPDPF</t>
  </si>
  <si>
    <t>ENST00000473620.1</t>
  </si>
  <si>
    <t>ENSG00000118515</t>
  </si>
  <si>
    <t>SGK1</t>
  </si>
  <si>
    <t>ENST00000474427.6</t>
  </si>
  <si>
    <t>ENSG00000073605</t>
  </si>
  <si>
    <t>GSDMB</t>
  </si>
  <si>
    <t>ENST00000477054.6</t>
  </si>
  <si>
    <t>ENSG00000272419</t>
  </si>
  <si>
    <t>LINC01145</t>
  </si>
  <si>
    <t>ENST00000578899.5</t>
  </si>
  <si>
    <t>ENSG00000003436</t>
  </si>
  <si>
    <t>TFPI</t>
  </si>
  <si>
    <t>ENST00000481132.5</t>
  </si>
  <si>
    <t>ENST00000487252.1</t>
  </si>
  <si>
    <t>ENST00000569027.1</t>
  </si>
  <si>
    <t>ENSG00000242259</t>
  </si>
  <si>
    <t>C22orf39</t>
  </si>
  <si>
    <t>ENST00000509549.5</t>
  </si>
  <si>
    <t>ENSG00000146350</t>
  </si>
  <si>
    <t>TBC1D32</t>
  </si>
  <si>
    <t>ENST00000368464.7</t>
  </si>
  <si>
    <t>ENSG00000114391</t>
  </si>
  <si>
    <t>RPL24</t>
  </si>
  <si>
    <t>ENST00000488288.1</t>
  </si>
  <si>
    <t>ENSG00000173198</t>
  </si>
  <si>
    <t>CYSLTR1</t>
  </si>
  <si>
    <t>ENST00000493254.1</t>
  </si>
  <si>
    <t>ENST00000515616.1</t>
  </si>
  <si>
    <t>ENST00000569510.5</t>
  </si>
  <si>
    <t>ENST00000623528.3</t>
  </si>
  <si>
    <t>ENST00000560894.1</t>
  </si>
  <si>
    <t>ENSG00000255330</t>
  </si>
  <si>
    <t>AL096711.2</t>
  </si>
  <si>
    <t>ENST00000481848.6</t>
  </si>
  <si>
    <t>ENST00000621033.1</t>
  </si>
  <si>
    <t>ENST00000422095.1</t>
  </si>
  <si>
    <t>ENSG00000236539</t>
  </si>
  <si>
    <t>HNRNPA1P54</t>
  </si>
  <si>
    <t>ENST00000411857.2</t>
  </si>
  <si>
    <t>ENSG00000267102</t>
  </si>
  <si>
    <t>AC060766.1</t>
  </si>
  <si>
    <t>ENST00000590824.1</t>
  </si>
  <si>
    <t>ENST00000649490.1</t>
  </si>
  <si>
    <t>ENSG00000134265</t>
  </si>
  <si>
    <t>NAPG</t>
  </si>
  <si>
    <t>ENST00000583367.1</t>
  </si>
  <si>
    <t>ENST00000594217.5</t>
  </si>
  <si>
    <t>ENSG00000219626</t>
  </si>
  <si>
    <t>FAM228B</t>
  </si>
  <si>
    <t>ENST00000469867.1</t>
  </si>
  <si>
    <t>ENSG00000187531</t>
  </si>
  <si>
    <t>SIRT7</t>
  </si>
  <si>
    <t>ENST00000571832.5</t>
  </si>
  <si>
    <t>ENST00000646213.1</t>
  </si>
  <si>
    <t>ENSG00000125730</t>
  </si>
  <si>
    <t>C3</t>
  </si>
  <si>
    <t>ENST00000599899.5</t>
  </si>
  <si>
    <t>ENST00000557366.5</t>
  </si>
  <si>
    <t>ENSG00000260103</t>
  </si>
  <si>
    <t>AC012435.1</t>
  </si>
  <si>
    <t>ENST00000563287.1</t>
  </si>
  <si>
    <t>ENST00000582017.1</t>
  </si>
  <si>
    <t>ENST00000424632.5</t>
  </si>
  <si>
    <t>ENST00000482140.5</t>
  </si>
  <si>
    <t>ENSG00000105426</t>
  </si>
  <si>
    <t>PTPRS</t>
  </si>
  <si>
    <t>ENST00000588552.5</t>
  </si>
  <si>
    <t>ENSG00000181026</t>
  </si>
  <si>
    <t>AEN</t>
  </si>
  <si>
    <t>ENST00000557927.1</t>
  </si>
  <si>
    <t>ENSG00000182718</t>
  </si>
  <si>
    <t>ANXA2</t>
  </si>
  <si>
    <t>ENST00000560014.5</t>
  </si>
  <si>
    <t>ENSG00000129128</t>
  </si>
  <si>
    <t>SPCS3</t>
  </si>
  <si>
    <t>ENST00000507678.5</t>
  </si>
  <si>
    <t>ENSG00000092098</t>
  </si>
  <si>
    <t>RNF31</t>
  </si>
  <si>
    <t>ENST00000559583.1</t>
  </si>
  <si>
    <t>ENSG00000285152</t>
  </si>
  <si>
    <t>ENST00000647479.1</t>
  </si>
  <si>
    <t>ENSG00000067798</t>
  </si>
  <si>
    <t>NAV3</t>
  </si>
  <si>
    <t>ENST00000549369.5</t>
  </si>
  <si>
    <t>ENST00000606261.1</t>
  </si>
  <si>
    <t>ENST00000485822.1</t>
  </si>
  <si>
    <t>ENST00000482517.5</t>
  </si>
  <si>
    <t>ENSG00000183935</t>
  </si>
  <si>
    <t>HTR7P1</t>
  </si>
  <si>
    <t>ENST00000624664.1</t>
  </si>
  <si>
    <t>ENST00000466755.1</t>
  </si>
  <si>
    <t>ENSG00000008086</t>
  </si>
  <si>
    <t>CDKL5</t>
  </si>
  <si>
    <t>ENST00000623610.1</t>
  </si>
  <si>
    <t>ENSG00000205176</t>
  </si>
  <si>
    <t>REXO1L1P</t>
  </si>
  <si>
    <t>ENST00000379010.3</t>
  </si>
  <si>
    <t>ENSG00000267648</t>
  </si>
  <si>
    <t>AC060766.5</t>
  </si>
  <si>
    <t>ENST00000590539.1</t>
  </si>
  <si>
    <t>ENSG00000165805</t>
  </si>
  <si>
    <t>C12orf50</t>
  </si>
  <si>
    <t>ENST00000551944.1</t>
  </si>
  <si>
    <t>ENSG00000162642</t>
  </si>
  <si>
    <t>C1orf52</t>
  </si>
  <si>
    <t>ENST00000294661.8</t>
  </si>
  <si>
    <t>ENSG00000081041</t>
  </si>
  <si>
    <t>CXCL2</t>
  </si>
  <si>
    <t>ENST00000510048.1</t>
  </si>
  <si>
    <t>ENSG00000220323</t>
  </si>
  <si>
    <t>HIST2H2BD</t>
  </si>
  <si>
    <t>ENST00000608318.2</t>
  </si>
  <si>
    <t>ENSG00000151338</t>
  </si>
  <si>
    <t>MIPOL1</t>
  </si>
  <si>
    <t>ENST00000555870.5</t>
  </si>
  <si>
    <t>ENSG00000114978</t>
  </si>
  <si>
    <t>MOB1A</t>
  </si>
  <si>
    <t>ENST00000495286.5</t>
  </si>
  <si>
    <t>ENSG00000236418</t>
  </si>
  <si>
    <t>HLA-DQA1</t>
  </si>
  <si>
    <t>ENST00000497426.5</t>
  </si>
  <si>
    <t>ENST00000507412.1</t>
  </si>
  <si>
    <t>ENST00000472135.2</t>
  </si>
  <si>
    <t>ENSG00000089327</t>
  </si>
  <si>
    <t>FXYD5</t>
  </si>
  <si>
    <t>ENST00000586925.1</t>
  </si>
  <si>
    <t>ENST00000564725.1</t>
  </si>
  <si>
    <t>ENSG00000109332</t>
  </si>
  <si>
    <t>UBE2D3</t>
  </si>
  <si>
    <t>ENST00000508474.5</t>
  </si>
  <si>
    <t>ENSG00000072110</t>
  </si>
  <si>
    <t>ACTN1</t>
  </si>
  <si>
    <t>ENST00000556083.1</t>
  </si>
  <si>
    <t>ENST00000473298.6</t>
  </si>
  <si>
    <t>ENSG00000140718</t>
  </si>
  <si>
    <t>FTO</t>
  </si>
  <si>
    <t>ENST00000637049.1</t>
  </si>
  <si>
    <t>ENSG00000149131</t>
  </si>
  <si>
    <t>SERPING1</t>
  </si>
  <si>
    <t>ENST00000531133.5</t>
  </si>
  <si>
    <t>ENST00000589157.1</t>
  </si>
  <si>
    <t>ENSG00000143537</t>
  </si>
  <si>
    <t>ADAM15</t>
  </si>
  <si>
    <t>ENST00000525020.1</t>
  </si>
  <si>
    <t>ENSG00000285589</t>
  </si>
  <si>
    <t>AC010422.8</t>
  </si>
  <si>
    <t>ENST00000648033.1</t>
  </si>
  <si>
    <t>ENST00000473347.1</t>
  </si>
  <si>
    <t>ENSG00000158711</t>
  </si>
  <si>
    <t>ELK4</t>
  </si>
  <si>
    <t>ENST00000616704.4</t>
  </si>
  <si>
    <t>ENST00000557901.5</t>
  </si>
  <si>
    <t>ENST00000633158.1</t>
  </si>
  <si>
    <t>ENST00000650592.1</t>
  </si>
  <si>
    <t>ENSG00000001460</t>
  </si>
  <si>
    <t>STPG1</t>
  </si>
  <si>
    <t>ENST00000468303.5</t>
  </si>
  <si>
    <t>ENSG00000283756</t>
  </si>
  <si>
    <t>LO000005.1</t>
  </si>
  <si>
    <t>ENST00000638879.2</t>
  </si>
  <si>
    <t>ENST00000494866.1</t>
  </si>
  <si>
    <t>ENSG00000178980</t>
  </si>
  <si>
    <t>SELENOW</t>
  </si>
  <si>
    <t>ENST00000602163.1</t>
  </si>
  <si>
    <t>ENST00000487615.5</t>
  </si>
  <si>
    <t>ENSG00000148400</t>
  </si>
  <si>
    <t>NOTCH1</t>
  </si>
  <si>
    <t>ENST00000277541.7</t>
  </si>
  <si>
    <t>ENSG00000069869</t>
  </si>
  <si>
    <t>NEDD4</t>
  </si>
  <si>
    <t>ENST00000508075.1</t>
  </si>
  <si>
    <t>ENST00000490371.5</t>
  </si>
  <si>
    <t>ENSG00000113327</t>
  </si>
  <si>
    <t>GABRG2</t>
  </si>
  <si>
    <t>ENST00000638782.1</t>
  </si>
  <si>
    <t>ENSG00000130066</t>
  </si>
  <si>
    <t>SAT1</t>
  </si>
  <si>
    <t>ENST00000463236.5</t>
  </si>
  <si>
    <t>ENST00000506555.5</t>
  </si>
  <si>
    <t>ENSG00000206503</t>
  </si>
  <si>
    <t>ENST00000496081.5</t>
  </si>
  <si>
    <t>ENSG00000284599</t>
  </si>
  <si>
    <t>AC091491.1</t>
  </si>
  <si>
    <t>ENST00000638944.1</t>
  </si>
  <si>
    <t>ENST00000643433.1</t>
  </si>
  <si>
    <t>ENST00000557100.5</t>
  </si>
  <si>
    <t>ENSG00000181458</t>
  </si>
  <si>
    <t>TMEM45A</t>
  </si>
  <si>
    <t>ENST00000489060.1</t>
  </si>
  <si>
    <t>ENSG00000231752</t>
  </si>
  <si>
    <t>EMBP1</t>
  </si>
  <si>
    <t>ENST00000648011.1</t>
  </si>
  <si>
    <t>ENSG00000261716</t>
  </si>
  <si>
    <t>HIST2H2BC</t>
  </si>
  <si>
    <t>ENST00000564237.2</t>
  </si>
  <si>
    <t>ENSG00000242802</t>
  </si>
  <si>
    <t>AP5Z1</t>
  </si>
  <si>
    <t>ENST00000648925.1</t>
  </si>
  <si>
    <t>ENSG00000131797</t>
  </si>
  <si>
    <t>CLUHP3</t>
  </si>
  <si>
    <t>ENST00000562354.2</t>
  </si>
  <si>
    <t>ENSG00000284455</t>
  </si>
  <si>
    <t>AC017081.4</t>
  </si>
  <si>
    <t>ENST00000640427.1</t>
  </si>
  <si>
    <t>ENST00000646040.1</t>
  </si>
  <si>
    <t>ENST00000643798.1</t>
  </si>
  <si>
    <t>ENST00000486276.1</t>
  </si>
  <si>
    <t>ENST00000557060.1</t>
  </si>
  <si>
    <t>ENSG00000214837</t>
  </si>
  <si>
    <t>LINC01347</t>
  </si>
  <si>
    <t>ENST00000627498.2</t>
  </si>
  <si>
    <t>ENSG00000143774</t>
  </si>
  <si>
    <t>GUK1</t>
  </si>
  <si>
    <t>ENST00000470040.5</t>
  </si>
  <si>
    <t>ENSG00000285174</t>
  </si>
  <si>
    <t>AC240508.1</t>
  </si>
  <si>
    <t>ENST00000646637.1</t>
  </si>
  <si>
    <t>ENST00000566753.5</t>
  </si>
  <si>
    <t>ENSG00000150687</t>
  </si>
  <si>
    <t>PRSS23</t>
  </si>
  <si>
    <t>ENST00000532572.1</t>
  </si>
  <si>
    <t>ENSG00000254901</t>
  </si>
  <si>
    <t>BORCS8</t>
  </si>
  <si>
    <t>ENST00000591566.1</t>
  </si>
  <si>
    <t>ENSG00000176695</t>
  </si>
  <si>
    <t>OR4F17</t>
  </si>
  <si>
    <t>ENST00000641591.1</t>
  </si>
  <si>
    <t>ENST00000623277.1</t>
  </si>
  <si>
    <t>ENSG00000228299</t>
  </si>
  <si>
    <t>ENST00000468663.5</t>
  </si>
  <si>
    <t>ENSG00000280828</t>
  </si>
  <si>
    <t>AC090114.3</t>
  </si>
  <si>
    <t>ENST00000479267.2</t>
  </si>
  <si>
    <t>ENSG00000184584</t>
  </si>
  <si>
    <t>TMEM173</t>
  </si>
  <si>
    <t>ENST00000507297.5</t>
  </si>
  <si>
    <t>ENSG00000076067</t>
  </si>
  <si>
    <t>RBMS2</t>
  </si>
  <si>
    <t>ENST00000551369.5</t>
  </si>
  <si>
    <t>ENSG00000284787</t>
  </si>
  <si>
    <t>AC275440.1</t>
  </si>
  <si>
    <t>ENST00000640789.2</t>
  </si>
  <si>
    <t>ENST00000439883.1</t>
  </si>
  <si>
    <t>ENSG00000215077</t>
  </si>
  <si>
    <t>BRD2</t>
  </si>
  <si>
    <t>ENST00000477259.5</t>
  </si>
  <si>
    <t>ENSG00000277072</t>
  </si>
  <si>
    <t>STAG3L2</t>
  </si>
  <si>
    <t>ENST00000426587.5</t>
  </si>
  <si>
    <t>ENSG00000243302</t>
  </si>
  <si>
    <t>AC018638.4</t>
  </si>
  <si>
    <t>ENST00000465971.1</t>
  </si>
  <si>
    <t>ENSG00000285148</t>
  </si>
  <si>
    <t>AC079949.3</t>
  </si>
  <si>
    <t>ENST00000644851.1</t>
  </si>
  <si>
    <t>ENSG00000213928</t>
  </si>
  <si>
    <t>IRF9</t>
  </si>
  <si>
    <t>ENST00000560311.1</t>
  </si>
  <si>
    <t>ENSG00000285048</t>
  </si>
  <si>
    <t>ENST00000645060.1</t>
  </si>
  <si>
    <t>ENSG00000158042</t>
  </si>
  <si>
    <t>MRPL17</t>
  </si>
  <si>
    <t>ENST00000529958.1</t>
  </si>
  <si>
    <t>ENSG00000136156</t>
  </si>
  <si>
    <t>ITM2B</t>
  </si>
  <si>
    <t>ENST00000378565.9</t>
  </si>
  <si>
    <t>ENSG00000204959</t>
  </si>
  <si>
    <t>ARHGEF34P</t>
  </si>
  <si>
    <t>ENST00000483587.1</t>
  </si>
  <si>
    <t>ENSG00000188738</t>
  </si>
  <si>
    <t>FSIP2</t>
  </si>
  <si>
    <t>ENST00000429412.1</t>
  </si>
  <si>
    <t>ENSG00000285235</t>
  </si>
  <si>
    <t>AC024918.1</t>
  </si>
  <si>
    <t>ENST00000647132.1</t>
  </si>
  <si>
    <t>ENSG00000112081</t>
  </si>
  <si>
    <t>SRSF3</t>
  </si>
  <si>
    <t>ENST00000477442.6</t>
  </si>
  <si>
    <t>ENST00000484734.1</t>
  </si>
  <si>
    <t>ENSG00000283707</t>
  </si>
  <si>
    <t>AC275455.1</t>
  </si>
  <si>
    <t>ENST00000639516.1</t>
  </si>
  <si>
    <t>ENST00000513735.5</t>
  </si>
  <si>
    <t>ENSG00000198959</t>
  </si>
  <si>
    <t>TGM2</t>
  </si>
  <si>
    <t>ENST00000468262.5</t>
  </si>
  <si>
    <t>ENST00000367088.1</t>
  </si>
  <si>
    <t>ENST00000564124.5</t>
  </si>
  <si>
    <t>ENSG00000139921</t>
  </si>
  <si>
    <t>TMX1</t>
  </si>
  <si>
    <t>ENST00000556683.1</t>
  </si>
  <si>
    <t>ENST00000485192.1</t>
  </si>
  <si>
    <t>ENST00000469269.1</t>
  </si>
  <si>
    <t>ENSG00000237022</t>
  </si>
  <si>
    <t>ENST00000495207.1</t>
  </si>
  <si>
    <t>ENSG00000181649</t>
  </si>
  <si>
    <t>PHLDA2</t>
  </si>
  <si>
    <t>ENST00000645523.1</t>
  </si>
  <si>
    <t>ENSG00000183246</t>
  </si>
  <si>
    <t>RIMBP3C</t>
  </si>
  <si>
    <t>ENST00000331505.5</t>
  </si>
  <si>
    <t>ENST00000586720.5</t>
  </si>
  <si>
    <t>ENST00000460095.1</t>
  </si>
  <si>
    <t>ENST00000475557.5</t>
  </si>
  <si>
    <t>ENST00000477333.5</t>
  </si>
  <si>
    <t>ENSG00000174437</t>
  </si>
  <si>
    <t>ATP2A2</t>
  </si>
  <si>
    <t>ENST00000313432.5</t>
  </si>
  <si>
    <t>ENSG00000144224</t>
  </si>
  <si>
    <t>UBXN4</t>
  </si>
  <si>
    <t>ENST00000490163.5</t>
  </si>
  <si>
    <t>ENSG00000156026</t>
  </si>
  <si>
    <t>MCU</t>
  </si>
  <si>
    <t>ENST00000605416.1</t>
  </si>
  <si>
    <t>ENSG00000147454</t>
  </si>
  <si>
    <t>SLC25A37</t>
  </si>
  <si>
    <t>ENST00000518881.5</t>
  </si>
  <si>
    <t>ENST00000425518.5</t>
  </si>
  <si>
    <t>ENSG00000145431</t>
  </si>
  <si>
    <t>PDGFC</t>
  </si>
  <si>
    <t>ENST00000274071.6</t>
  </si>
  <si>
    <t>ENSG00000144021</t>
  </si>
  <si>
    <t>CIAO1</t>
  </si>
  <si>
    <t>ENST00000272402.2</t>
  </si>
  <si>
    <t>ENSG00000011295</t>
  </si>
  <si>
    <t>TTC19</t>
  </si>
  <si>
    <t>ENST00000475723.5</t>
  </si>
  <si>
    <t>ENST00000463027.1</t>
  </si>
  <si>
    <t>ENSG00000134871</t>
  </si>
  <si>
    <t>COL4A2</t>
  </si>
  <si>
    <t>ENST00000648222.1</t>
  </si>
  <si>
    <t>ENSG00000146535</t>
  </si>
  <si>
    <t>GNA12</t>
  </si>
  <si>
    <t>ENST00000491117.5</t>
  </si>
  <si>
    <t>ENSG00000130638</t>
  </si>
  <si>
    <t>ATXN10</t>
  </si>
  <si>
    <t>ENST00000493643.3</t>
  </si>
  <si>
    <t>ENST00000429160.1</t>
  </si>
  <si>
    <t>ENST00000495676.5</t>
  </si>
  <si>
    <t>ENSG00000161671</t>
  </si>
  <si>
    <t>EMC10</t>
  </si>
  <si>
    <t>ENST00000599293.1</t>
  </si>
  <si>
    <t>ENST00000620389.1</t>
  </si>
  <si>
    <t>ENSG00000166226</t>
  </si>
  <si>
    <t>CCT2</t>
  </si>
  <si>
    <t>ENST00000550653.1</t>
  </si>
  <si>
    <t>ENSG00000219481</t>
  </si>
  <si>
    <t>NBPF1</t>
  </si>
  <si>
    <t>ENST00000449853.2</t>
  </si>
  <si>
    <t>ENSG00000177565</t>
  </si>
  <si>
    <t>TBL1XR1</t>
  </si>
  <si>
    <t>ENST00000474363.1</t>
  </si>
  <si>
    <t>ENST00000642364.1</t>
  </si>
  <si>
    <t>ENSG00000182247</t>
  </si>
  <si>
    <t>UBE2E2</t>
  </si>
  <si>
    <t>ENST00000335798.8</t>
  </si>
  <si>
    <t>ENSG00000133816</t>
  </si>
  <si>
    <t>MICAL2</t>
  </si>
  <si>
    <t>ENST00000530691.5</t>
  </si>
  <si>
    <t>ENSG00000145495</t>
  </si>
  <si>
    <t>MARCH6</t>
  </si>
  <si>
    <t>ENST00000511802.5</t>
  </si>
  <si>
    <t>ENSG00000100503</t>
  </si>
  <si>
    <t>NIN</t>
  </si>
  <si>
    <t>ENST00000245441.9</t>
  </si>
  <si>
    <t>ENSG00000163214</t>
  </si>
  <si>
    <t>DHX57</t>
  </si>
  <si>
    <t>ENST00000620517.4</t>
  </si>
  <si>
    <t>ENST00000563614.1</t>
  </si>
  <si>
    <t>ENSG00000187109</t>
  </si>
  <si>
    <t>NAP1L1</t>
  </si>
  <si>
    <t>ENST00000261182.12</t>
  </si>
  <si>
    <t>ENSG00000104723</t>
  </si>
  <si>
    <t>TUSC3</t>
  </si>
  <si>
    <t>ENST00000507400.1</t>
  </si>
  <si>
    <t>ENST00000486652.5</t>
  </si>
  <si>
    <t>ENSG00000081923</t>
  </si>
  <si>
    <t>ATP8B1</t>
  </si>
  <si>
    <t>ENST00000648039.1</t>
  </si>
  <si>
    <t>ENSG00000087191</t>
  </si>
  <si>
    <t>PSMC5</t>
  </si>
  <si>
    <t>ENST00000584880.5</t>
  </si>
  <si>
    <t>ENSG00000178035</t>
  </si>
  <si>
    <t>IMPDH2</t>
  </si>
  <si>
    <t>ENST00000496837.1</t>
  </si>
  <si>
    <t>ENSG00000166233</t>
  </si>
  <si>
    <t>ARIH1</t>
  </si>
  <si>
    <t>ENST00000563310.1</t>
  </si>
  <si>
    <t>ENST00000510359.1</t>
  </si>
  <si>
    <t>ENSG00000215790</t>
  </si>
  <si>
    <t>SLC35E2A</t>
  </si>
  <si>
    <t>ENST00000643905.1</t>
  </si>
  <si>
    <t>ENSG00000197702</t>
  </si>
  <si>
    <t>PARVA</t>
  </si>
  <si>
    <t>ENST00000649199.1</t>
  </si>
  <si>
    <t>ENSG00000074356</t>
  </si>
  <si>
    <t>NCBP3</t>
  </si>
  <si>
    <t>ENST00000575815.5</t>
  </si>
  <si>
    <t>ENSG00000175216</t>
  </si>
  <si>
    <t>CKAP5</t>
  </si>
  <si>
    <t>ENST00000533413.5</t>
  </si>
  <si>
    <t>ENSG00000137845</t>
  </si>
  <si>
    <t>ADAM10</t>
  </si>
  <si>
    <t>ENST00000497846.5</t>
  </si>
  <si>
    <t>ENSG00000086827</t>
  </si>
  <si>
    <t>ZW10</t>
  </si>
  <si>
    <t>ENST00000535142.5</t>
  </si>
  <si>
    <t>ENST00000453491.3</t>
  </si>
  <si>
    <t>ENSG00000233369</t>
  </si>
  <si>
    <t>GTF2IP4</t>
  </si>
  <si>
    <t>ENST00000544802.5</t>
  </si>
  <si>
    <t>ENSG00000100242</t>
  </si>
  <si>
    <t>SUN2</t>
  </si>
  <si>
    <t>ENST00000470642.1</t>
  </si>
  <si>
    <t>ENSG00000099889</t>
  </si>
  <si>
    <t>ARVCF</t>
  </si>
  <si>
    <t>ENST00000495096.5</t>
  </si>
  <si>
    <t>ENSG00000144867</t>
  </si>
  <si>
    <t>SRPRB</t>
  </si>
  <si>
    <t>ENST00000494297.5</t>
  </si>
  <si>
    <t>ENSG00000269837</t>
  </si>
  <si>
    <t>IPO5P1</t>
  </si>
  <si>
    <t>ENST00000593576.1</t>
  </si>
  <si>
    <t>ENST00000592031.5</t>
  </si>
  <si>
    <t>ENSG00000065154</t>
  </si>
  <si>
    <t>OAT</t>
  </si>
  <si>
    <t>ENST00000490096.5</t>
  </si>
  <si>
    <t>ENSG00000241685</t>
  </si>
  <si>
    <t>ARPC1A</t>
  </si>
  <si>
    <t>ENST00000463009.1</t>
  </si>
  <si>
    <t>ENSG00000183354</t>
  </si>
  <si>
    <t>KIAA2026</t>
  </si>
  <si>
    <t>ENST00000540714.1</t>
  </si>
  <si>
    <t>ENST00000469490.1</t>
  </si>
  <si>
    <t>ENSG00000078043</t>
  </si>
  <si>
    <t>PIAS2</t>
  </si>
  <si>
    <t>ENST00000398654.7</t>
  </si>
  <si>
    <t>ENSG00000135686</t>
  </si>
  <si>
    <t>KLHL36</t>
  </si>
  <si>
    <t>ENST00000325279.4</t>
  </si>
  <si>
    <t>ENSG00000104343</t>
  </si>
  <si>
    <t>UBE2W</t>
  </si>
  <si>
    <t>ENST00000422906.6</t>
  </si>
  <si>
    <t>ENST00000555787.1</t>
  </si>
  <si>
    <t>ENSG00000138442</t>
  </si>
  <si>
    <t>WDR12</t>
  </si>
  <si>
    <t>ENST00000477723.1</t>
  </si>
  <si>
    <t>ENSG00000264343</t>
  </si>
  <si>
    <t>NOTCH2NLA</t>
  </si>
  <si>
    <t>ENST00000578207.5</t>
  </si>
  <si>
    <t>ENST00000482496.5</t>
  </si>
  <si>
    <t>ENSG00000166946</t>
  </si>
  <si>
    <t>CCNDBP1</t>
  </si>
  <si>
    <t>ENST00000568507.5</t>
  </si>
  <si>
    <t>ENSG00000113621</t>
  </si>
  <si>
    <t>TXNDC15</t>
  </si>
  <si>
    <t>ENST00000511070.5</t>
  </si>
  <si>
    <t>ENSG00000143164</t>
  </si>
  <si>
    <t>DCAF6</t>
  </si>
  <si>
    <t>ENST00000455334.5</t>
  </si>
  <si>
    <t>ENSG00000197046</t>
  </si>
  <si>
    <t>SIGLEC15</t>
  </si>
  <si>
    <t>ENST00000593178.2</t>
  </si>
  <si>
    <t>ENSG00000168612</t>
  </si>
  <si>
    <t>ZSWIM1</t>
  </si>
  <si>
    <t>ENST00000372520.1</t>
  </si>
  <si>
    <t>ENST00000531732.5</t>
  </si>
  <si>
    <t>ENSG00000067334</t>
  </si>
  <si>
    <t>DNTTIP2</t>
  </si>
  <si>
    <t>ENST00000496535.6</t>
  </si>
  <si>
    <t>ENSG00000152661</t>
  </si>
  <si>
    <t>GJA1</t>
  </si>
  <si>
    <t>ENST00000649132.1</t>
  </si>
  <si>
    <t>ENSG00000170836</t>
  </si>
  <si>
    <t>PPM1D</t>
  </si>
  <si>
    <t>ENST00000392995.7</t>
  </si>
  <si>
    <t>ENSG00000183723</t>
  </si>
  <si>
    <t>CMTM4</t>
  </si>
  <si>
    <t>ENST00000581487.1</t>
  </si>
  <si>
    <t>ENSG00000012983</t>
  </si>
  <si>
    <t>MAP4K5</t>
  </si>
  <si>
    <t>ENST00000557124.1</t>
  </si>
  <si>
    <t>ENSG00000235173</t>
  </si>
  <si>
    <t>HGH1</t>
  </si>
  <si>
    <t>ENST00000533266.5</t>
  </si>
  <si>
    <t>ENSG00000261609</t>
  </si>
  <si>
    <t>GAN</t>
  </si>
  <si>
    <t>ENST00000568107.3</t>
  </si>
  <si>
    <t>ENST00000599908.1</t>
  </si>
  <si>
    <t>ENST00000556785.1</t>
  </si>
  <si>
    <t>ENST00000520687.1</t>
  </si>
  <si>
    <t>ENST00000555851.6</t>
  </si>
  <si>
    <t>ENSG00000132669</t>
  </si>
  <si>
    <t>RIN2</t>
  </si>
  <si>
    <t>ENST00000484638.1</t>
  </si>
  <si>
    <t>ENST00000513427.1</t>
  </si>
  <si>
    <t>ENSG00000130396</t>
  </si>
  <si>
    <t>AFDN</t>
  </si>
  <si>
    <t>ENST00000509296.1</t>
  </si>
  <si>
    <t>ENST00000509138.1</t>
  </si>
  <si>
    <t>ENSG00000107186</t>
  </si>
  <si>
    <t>MPDZ</t>
  </si>
  <si>
    <t>ENST00000381022.6</t>
  </si>
  <si>
    <t>ENSG00000100697</t>
  </si>
  <si>
    <t>DICER1</t>
  </si>
  <si>
    <t>ENST00000554367.1</t>
  </si>
  <si>
    <t>ENST00000556691.5</t>
  </si>
  <si>
    <t>ENSG00000184047</t>
  </si>
  <si>
    <t>DIABLO</t>
  </si>
  <si>
    <t>ENST00000541656.6</t>
  </si>
  <si>
    <t>ENSG00000182141</t>
  </si>
  <si>
    <t>ZNF708</t>
  </si>
  <si>
    <t>ENST00000598046.5</t>
  </si>
  <si>
    <t>ENSG00000092199</t>
  </si>
  <si>
    <t>HNRNPC</t>
  </si>
  <si>
    <t>ENST00000553444.1</t>
  </si>
  <si>
    <t>ENST00000426094.5</t>
  </si>
  <si>
    <t>ENST00000559311.5</t>
  </si>
  <si>
    <t>ENST00000521082.5</t>
  </si>
  <si>
    <t>ENSG00000007202</t>
  </si>
  <si>
    <t>KIAA0100</t>
  </si>
  <si>
    <t>ENST00000580882.5</t>
  </si>
  <si>
    <t>ENST00000506677.1</t>
  </si>
  <si>
    <t>ENSG00000239521</t>
  </si>
  <si>
    <t>CASTOR3</t>
  </si>
  <si>
    <t>ENST00000414739.3</t>
  </si>
  <si>
    <t>ENST00000553513.1</t>
  </si>
  <si>
    <t>ENST00000492478.5</t>
  </si>
  <si>
    <t>ENSG00000198792</t>
  </si>
  <si>
    <t>TMEM184B</t>
  </si>
  <si>
    <t>ENST00000633056.1</t>
  </si>
  <si>
    <t>ENSG00000119707</t>
  </si>
  <si>
    <t>RBM25</t>
  </si>
  <si>
    <t>ENST00000527449.1</t>
  </si>
  <si>
    <t>ENST00000526374.5</t>
  </si>
  <si>
    <t>ENSG00000119979</t>
  </si>
  <si>
    <t>FAM45A</t>
  </si>
  <si>
    <t>ENST00000489988.5</t>
  </si>
  <si>
    <t>ENST00000588112.1</t>
  </si>
  <si>
    <t>ENST00000561987.5</t>
  </si>
  <si>
    <t>ENST00000461870.5</t>
  </si>
  <si>
    <t>ENST00000484746.1</t>
  </si>
  <si>
    <t>ENSG00000123066</t>
  </si>
  <si>
    <t>MED13L</t>
  </si>
  <si>
    <t>ENST00000648762.1</t>
  </si>
  <si>
    <t>ENSG00000147650</t>
  </si>
  <si>
    <t>LRP12</t>
  </si>
  <si>
    <t>ENST00000520770.1</t>
  </si>
  <si>
    <t>ENSG00000100360</t>
  </si>
  <si>
    <t>IFT27</t>
  </si>
  <si>
    <t>ENST00000471809.5</t>
  </si>
  <si>
    <t>ENSG00000147274</t>
  </si>
  <si>
    <t>RBMX</t>
  </si>
  <si>
    <t>ENST00000568578.5</t>
  </si>
  <si>
    <t>ENSG00000124564</t>
  </si>
  <si>
    <t>SLC17A3</t>
  </si>
  <si>
    <t>ENST00000506105.5</t>
  </si>
  <si>
    <t>ENSG00000129595</t>
  </si>
  <si>
    <t>EPB41L4A</t>
  </si>
  <si>
    <t>ENST00000621003.4</t>
  </si>
  <si>
    <t>ENST00000567951.5</t>
  </si>
  <si>
    <t>ENST00000577610.5</t>
  </si>
  <si>
    <t>ENST00000549585.1</t>
  </si>
  <si>
    <t>ENSG00000165914</t>
  </si>
  <si>
    <t>TTC7B</t>
  </si>
  <si>
    <t>ENST00000555005.5</t>
  </si>
  <si>
    <t>ENST00000480394.5</t>
  </si>
  <si>
    <t>ENSG00000016864</t>
  </si>
  <si>
    <t>GLT8D1</t>
  </si>
  <si>
    <t>ENST00000484163.5</t>
  </si>
  <si>
    <t>ENST00000469110.1</t>
  </si>
  <si>
    <t>ENST00000545209.1</t>
  </si>
  <si>
    <t>ENSG00000129680</t>
  </si>
  <si>
    <t>MAP7D3</t>
  </si>
  <si>
    <t>ENST00000477124.1</t>
  </si>
  <si>
    <t>ENSG00000101187</t>
  </si>
  <si>
    <t>SLCO4A1</t>
  </si>
  <si>
    <t>ENST00000470412.5</t>
  </si>
  <si>
    <t>ENSG00000100138</t>
  </si>
  <si>
    <t>SNU13</t>
  </si>
  <si>
    <t>ENST00000649722.1</t>
  </si>
  <si>
    <t>ENSG00000129038</t>
  </si>
  <si>
    <t>LOXL1</t>
  </si>
  <si>
    <t>ENST00000566530.1</t>
  </si>
  <si>
    <t>ENST00000483697.2</t>
  </si>
  <si>
    <t>ENSG00000139974</t>
  </si>
  <si>
    <t>SLC38A6</t>
  </si>
  <si>
    <t>ENST00000525723.6</t>
  </si>
  <si>
    <t>ENSG00000163738</t>
  </si>
  <si>
    <t>MTHFD2L</t>
  </si>
  <si>
    <t>ENST00000475291.5</t>
  </si>
  <si>
    <t>ENSG00000284969</t>
  </si>
  <si>
    <t>AL049629.2</t>
  </si>
  <si>
    <t>ENST00000527926.5</t>
  </si>
  <si>
    <t>ENSG00000187266</t>
  </si>
  <si>
    <t>EPOR</t>
  </si>
  <si>
    <t>ENST00000591958.5</t>
  </si>
  <si>
    <t>ENSG00000180448</t>
  </si>
  <si>
    <t>ARHGAP45</t>
  </si>
  <si>
    <t>ENST00000591169.2</t>
  </si>
  <si>
    <t>ENSG00000051825</t>
  </si>
  <si>
    <t>MPHOSPH9</t>
  </si>
  <si>
    <t>ENST00000539639.5</t>
  </si>
  <si>
    <t>ENST00000527475.1</t>
  </si>
  <si>
    <t>ENSG00000162191</t>
  </si>
  <si>
    <t>UBXN1</t>
  </si>
  <si>
    <t>ENST00000525717.5</t>
  </si>
  <si>
    <t>ENSG00000198252</t>
  </si>
  <si>
    <t>STYX</t>
  </si>
  <si>
    <t>ENST00000556861.1</t>
  </si>
  <si>
    <t>ENST00000647662.1</t>
  </si>
  <si>
    <t>ENSG00000113966</t>
  </si>
  <si>
    <t>ARL6</t>
  </si>
  <si>
    <t>ENST00000496713.1</t>
  </si>
  <si>
    <t>ENSG00000089351</t>
  </si>
  <si>
    <t>GRAMD1A</t>
  </si>
  <si>
    <t>ENST00000599476.1</t>
  </si>
  <si>
    <t>ENSG00000157764</t>
  </si>
  <si>
    <t>BRAF</t>
  </si>
  <si>
    <t>ENST00000644905.1</t>
  </si>
  <si>
    <t>ENSG00000082258</t>
  </si>
  <si>
    <t>CCNT2</t>
  </si>
  <si>
    <t>ENST00000475094.1</t>
  </si>
  <si>
    <t>ENSG00000128606</t>
  </si>
  <si>
    <t>LRRC17</t>
  </si>
  <si>
    <t>ENST00000485478.1</t>
  </si>
  <si>
    <t>ENSG00000130540</t>
  </si>
  <si>
    <t>SULT4A1</t>
  </si>
  <si>
    <t>ENST00000422525.1</t>
  </si>
  <si>
    <t>ENSG00000060971</t>
  </si>
  <si>
    <t>ACAA1</t>
  </si>
  <si>
    <t>ENST00000469600.1</t>
  </si>
  <si>
    <t>ENSG00000135205</t>
  </si>
  <si>
    <t>CCDC146</t>
  </si>
  <si>
    <t>ENST00000461259.5</t>
  </si>
  <si>
    <t>ENSG00000148688</t>
  </si>
  <si>
    <t>RPP30</t>
  </si>
  <si>
    <t>ENST00000479678.1</t>
  </si>
  <si>
    <t>ENSG00000163755</t>
  </si>
  <si>
    <t>HPS3</t>
  </si>
  <si>
    <t>ENST00000460822.1</t>
  </si>
  <si>
    <t>ENSG00000184056</t>
  </si>
  <si>
    <t>VPS33B</t>
  </si>
  <si>
    <t>ENST00000554264.5</t>
  </si>
  <si>
    <t>ENSG00000275744</t>
  </si>
  <si>
    <t>SLC2A11</t>
  </si>
  <si>
    <t>ENST00000627257.2</t>
  </si>
  <si>
    <t>ENSG00000133460</t>
  </si>
  <si>
    <t>ENST00000436643.5</t>
  </si>
  <si>
    <t>ENSG00000214941</t>
  </si>
  <si>
    <t>ZSWIM7</t>
  </si>
  <si>
    <t>ENST00000460252.5</t>
  </si>
  <si>
    <t>ENSG00000123064</t>
  </si>
  <si>
    <t>DDX54</t>
  </si>
  <si>
    <t>ENST00000549271.1</t>
  </si>
  <si>
    <t>ENSG00000112759</t>
  </si>
  <si>
    <t>SLC29A1</t>
  </si>
  <si>
    <t>ENST00000646251.1</t>
  </si>
  <si>
    <t>ENSG00000148120</t>
  </si>
  <si>
    <t>C9orf3</t>
  </si>
  <si>
    <t>ENST00000496567.5</t>
  </si>
  <si>
    <t>ENSG00000124279</t>
  </si>
  <si>
    <t>FASTKD3</t>
  </si>
  <si>
    <t>ENST00000507036.1</t>
  </si>
  <si>
    <t>ENSG00000076242</t>
  </si>
  <si>
    <t>MLH1</t>
  </si>
  <si>
    <t>ENST00000492474.5</t>
  </si>
  <si>
    <t>ENSG00000133835</t>
  </si>
  <si>
    <t>HSD17B4</t>
  </si>
  <si>
    <t>ENST00000644146.1</t>
  </si>
  <si>
    <t>ENSG00000205423</t>
  </si>
  <si>
    <t>CNEP1R1</t>
  </si>
  <si>
    <t>ENST00000565457.5</t>
  </si>
  <si>
    <t>ENSG00000172269</t>
  </si>
  <si>
    <t>DPAGT1</t>
  </si>
  <si>
    <t>ENST00000442480.1</t>
  </si>
  <si>
    <t>ENST00000520244.5</t>
  </si>
  <si>
    <t>ENSG00000135480</t>
  </si>
  <si>
    <t>KRT7</t>
  </si>
  <si>
    <t>ENST00000546666.1</t>
  </si>
  <si>
    <t>ENSG00000177082</t>
  </si>
  <si>
    <t>WDR73</t>
  </si>
  <si>
    <t>ENST00000558608.1</t>
  </si>
  <si>
    <t>ENSG00000152465</t>
  </si>
  <si>
    <t>NMT2</t>
  </si>
  <si>
    <t>ENST00000478580.1</t>
  </si>
  <si>
    <t>ENSG00000182963</t>
  </si>
  <si>
    <t>GJC1</t>
  </si>
  <si>
    <t>ENST00000426548.5</t>
  </si>
  <si>
    <t>ENSG00000101557</t>
  </si>
  <si>
    <t>USP14</t>
  </si>
  <si>
    <t>ENST00000578942.5</t>
  </si>
  <si>
    <t>ENSG00000173327</t>
  </si>
  <si>
    <t>MAP3K11</t>
  </si>
  <si>
    <t>ENST00000526647.1</t>
  </si>
  <si>
    <t>ENST00000494785.5</t>
  </si>
  <si>
    <t>ENSG00000159069</t>
  </si>
  <si>
    <t>FBXW5</t>
  </si>
  <si>
    <t>ENST00000459905.5</t>
  </si>
  <si>
    <t>ENSG00000234719</t>
  </si>
  <si>
    <t>NPIPB2</t>
  </si>
  <si>
    <t>ENST00000540412.1</t>
  </si>
  <si>
    <t>ENSG00000158793</t>
  </si>
  <si>
    <t>NIT1</t>
  </si>
  <si>
    <t>ENST00000491497.1</t>
  </si>
  <si>
    <t>ENST00000474374.5</t>
  </si>
  <si>
    <t>ENSG00000131069</t>
  </si>
  <si>
    <t>ACSS2</t>
  </si>
  <si>
    <t>ENST00000476922.5</t>
  </si>
  <si>
    <t>ENSG00000007372</t>
  </si>
  <si>
    <t>PAX6</t>
  </si>
  <si>
    <t>ENST00000530373.6</t>
  </si>
  <si>
    <t>ENSG00000135124</t>
  </si>
  <si>
    <t>P2RX4</t>
  </si>
  <si>
    <t>ENST00000543318.5</t>
  </si>
  <si>
    <t>ENSG00000125386</t>
  </si>
  <si>
    <t>FAM193A</t>
  </si>
  <si>
    <t>ENST00000512465.5</t>
  </si>
  <si>
    <t>ENSG00000149743</t>
  </si>
  <si>
    <t>TRPT1</t>
  </si>
  <si>
    <t>ENST00000539595.5</t>
  </si>
  <si>
    <t>ENSG00000100288</t>
  </si>
  <si>
    <t>CHKB</t>
  </si>
  <si>
    <t>ENST00000464225.5</t>
  </si>
  <si>
    <t>ENSG00000064687</t>
  </si>
  <si>
    <t>ABCA7</t>
  </si>
  <si>
    <t>ENST00000527496.1</t>
  </si>
  <si>
    <t>ENSG00000101346</t>
  </si>
  <si>
    <t>POFUT1</t>
  </si>
  <si>
    <t>ENST00000434904.1</t>
  </si>
  <si>
    <t>ENSG00000178177</t>
  </si>
  <si>
    <t>LCORL</t>
  </si>
  <si>
    <t>ENST00000637787.1</t>
  </si>
  <si>
    <t>ENSG00000153237</t>
  </si>
  <si>
    <t>CCDC148</t>
  </si>
  <si>
    <t>ENST00000451554.1</t>
  </si>
  <si>
    <t>ENSG00000156395</t>
  </si>
  <si>
    <t>SORCS3</t>
  </si>
  <si>
    <t>ENST00000369699.8</t>
  </si>
  <si>
    <t>ENST00000507273.5</t>
  </si>
  <si>
    <t>ENSG00000157212</t>
  </si>
  <si>
    <t>PAXIP1</t>
  </si>
  <si>
    <t>ENST00000457196.5</t>
  </si>
  <si>
    <t>ENSG00000171988</t>
  </si>
  <si>
    <t>JMJD1C</t>
  </si>
  <si>
    <t>ENST00000469152.5</t>
  </si>
  <si>
    <t>ENST00000491658.1</t>
  </si>
  <si>
    <t>ENSG00000284770</t>
  </si>
  <si>
    <t>TBCE</t>
  </si>
  <si>
    <t>ENST00000643524.1</t>
  </si>
  <si>
    <t>ENSG00000136830</t>
  </si>
  <si>
    <t>FAM129B</t>
  </si>
  <si>
    <t>ENST00000478917.1</t>
  </si>
  <si>
    <t>ENSG00000101049</t>
  </si>
  <si>
    <t>SGK2</t>
  </si>
  <si>
    <t>ENST00000373092.8</t>
  </si>
  <si>
    <t>ENSG00000073578</t>
  </si>
  <si>
    <t>SDHA</t>
  </si>
  <si>
    <t>ENST00000509082.1</t>
  </si>
  <si>
    <t>ENSG00000126457</t>
  </si>
  <si>
    <t>PRMT1</t>
  </si>
  <si>
    <t>ENST00000528126.1</t>
  </si>
  <si>
    <t>ENSG00000170846</t>
  </si>
  <si>
    <t>AC093323.1</t>
  </si>
  <si>
    <t>ENST00000444232.3</t>
  </si>
  <si>
    <t>ENSG00000117620</t>
  </si>
  <si>
    <t>SLC35A3</t>
  </si>
  <si>
    <t>ENST00000370155.9</t>
  </si>
  <si>
    <t>ENSG00000042429</t>
  </si>
  <si>
    <t>MED17</t>
  </si>
  <si>
    <t>ENST00000639523.1</t>
  </si>
  <si>
    <t>ENST00000394768.6</t>
  </si>
  <si>
    <t>ENSG00000143947</t>
  </si>
  <si>
    <t>RPS27A</t>
  </si>
  <si>
    <t>ENST00000639844.1</t>
  </si>
  <si>
    <t>ENSG00000114423</t>
  </si>
  <si>
    <t>CBLB</t>
  </si>
  <si>
    <t>ENST00000264122.8</t>
  </si>
  <si>
    <t>ENSG00000164930</t>
  </si>
  <si>
    <t>FZD6</t>
  </si>
  <si>
    <t>ENST00000522484.5</t>
  </si>
  <si>
    <t>ENSG00000116106</t>
  </si>
  <si>
    <t>EPHA4</t>
  </si>
  <si>
    <t>ENST00000469354.1</t>
  </si>
  <si>
    <t>ENSG00000165699</t>
  </si>
  <si>
    <t>TSC1</t>
  </si>
  <si>
    <t>ENST00000645901.1</t>
  </si>
  <si>
    <t>ENSG00000221955</t>
  </si>
  <si>
    <t>SLC12A8</t>
  </si>
  <si>
    <t>ENST00000473262.5</t>
  </si>
  <si>
    <t>ENST00000425263.5</t>
  </si>
  <si>
    <t>ENSG00000108395</t>
  </si>
  <si>
    <t>TRIM37</t>
  </si>
  <si>
    <t>ENST00000577554.5</t>
  </si>
  <si>
    <t>ENSG00000119682</t>
  </si>
  <si>
    <t>AREL1</t>
  </si>
  <si>
    <t>ENST00000555330.5</t>
  </si>
  <si>
    <t>Supplemental Table S1: Transcriptome analysis of primary H1N1pdm09-infected DTC (12 h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49" fontId="4" fillId="0" borderId="0" xfId="0" applyNumberFormat="1" applyFont="1"/>
    <xf numFmtId="0" fontId="6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Standard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771BC-9997-0346-8B00-E96D1255D258}">
  <dimension ref="A3:AS3452"/>
  <sheetViews>
    <sheetView tabSelected="1" zoomScaleNormal="100" workbookViewId="0">
      <selection activeCell="E12" sqref="E12"/>
    </sheetView>
  </sheetViews>
  <sheetFormatPr baseColWidth="10" defaultColWidth="10.83203125" defaultRowHeight="14" x14ac:dyDescent="0.15"/>
  <cols>
    <col min="1" max="1" width="10.83203125" style="11"/>
    <col min="2" max="2" width="21.1640625" style="11" customWidth="1"/>
    <col min="3" max="3" width="18.33203125" style="11" customWidth="1"/>
    <col min="4" max="4" width="21.6640625" style="11" customWidth="1"/>
    <col min="5" max="5" width="18.83203125" style="11" customWidth="1"/>
    <col min="6" max="6" width="20.1640625" style="11" customWidth="1"/>
    <col min="7" max="7" width="24.1640625" style="11" customWidth="1"/>
    <col min="8" max="8" width="19.83203125" style="11" customWidth="1"/>
    <col min="9" max="9" width="25.5" style="11" customWidth="1"/>
    <col min="10" max="10" width="10.83203125" style="11"/>
    <col min="11" max="11" width="26" style="13" customWidth="1"/>
    <col min="12" max="12" width="13.83203125" style="14" customWidth="1"/>
    <col min="13" max="13" width="23" style="13" customWidth="1"/>
    <col min="14" max="14" width="14.6640625" style="15" customWidth="1"/>
    <col min="15" max="15" width="13.33203125" style="15" customWidth="1"/>
    <col min="16" max="16" width="16" style="16" customWidth="1"/>
    <col min="17" max="17" width="13.1640625" style="13" customWidth="1"/>
    <col min="18" max="18" width="15.1640625" style="13" customWidth="1"/>
    <col min="19" max="24" width="10.83203125" style="11"/>
    <col min="25" max="25" width="14.5" style="11" customWidth="1"/>
    <col min="26" max="16384" width="10.83203125" style="11"/>
  </cols>
  <sheetData>
    <row r="3" spans="1:45" s="23" customFormat="1" ht="18" x14ac:dyDescent="0.2">
      <c r="B3" s="2" t="s">
        <v>6892</v>
      </c>
      <c r="K3" s="8"/>
      <c r="L3" s="2"/>
      <c r="M3" s="8"/>
      <c r="N3" s="24"/>
      <c r="O3" s="24"/>
      <c r="P3" s="25"/>
      <c r="Q3" s="8"/>
      <c r="R3" s="8"/>
    </row>
    <row r="4" spans="1:45" s="1" customFormat="1" ht="16" x14ac:dyDescent="0.2">
      <c r="K4" s="3"/>
      <c r="L4" s="4"/>
      <c r="M4" s="3"/>
      <c r="N4" s="5"/>
      <c r="O4" s="5"/>
      <c r="P4" s="6"/>
      <c r="Q4" s="3"/>
      <c r="R4" s="3"/>
    </row>
    <row r="5" spans="1:45" s="1" customFormat="1" ht="16" x14ac:dyDescent="0.2">
      <c r="A5" s="7"/>
      <c r="B5" s="10" t="s">
        <v>0</v>
      </c>
      <c r="C5" s="9"/>
      <c r="D5" s="9"/>
      <c r="E5" s="9"/>
      <c r="F5" s="9"/>
      <c r="G5" s="9"/>
      <c r="K5" s="3"/>
      <c r="L5" s="4"/>
      <c r="M5" s="3"/>
      <c r="N5" s="5"/>
      <c r="O5" s="5"/>
      <c r="P5" s="6"/>
      <c r="Q5" s="3"/>
      <c r="R5" s="3"/>
    </row>
    <row r="6" spans="1:45" s="18" customFormat="1" x14ac:dyDescent="0.15">
      <c r="B6" s="17" t="s">
        <v>1</v>
      </c>
      <c r="C6" s="18" t="s">
        <v>2</v>
      </c>
      <c r="D6" s="17" t="s">
        <v>3</v>
      </c>
      <c r="E6" s="19" t="s">
        <v>4</v>
      </c>
      <c r="F6" s="19" t="s">
        <v>5</v>
      </c>
      <c r="G6" s="20" t="s">
        <v>6</v>
      </c>
      <c r="H6" s="17" t="s">
        <v>7</v>
      </c>
      <c r="I6" s="17" t="s">
        <v>8</v>
      </c>
    </row>
    <row r="7" spans="1:45" x14ac:dyDescent="0.15">
      <c r="B7" s="13" t="s">
        <v>9</v>
      </c>
      <c r="C7" s="11" t="s">
        <v>10</v>
      </c>
      <c r="D7" s="13" t="s">
        <v>11</v>
      </c>
      <c r="E7" s="15">
        <v>3.6663439891323598E-18</v>
      </c>
      <c r="F7" s="15">
        <v>1.2829494840788999E-15</v>
      </c>
      <c r="G7" s="16">
        <v>8.0472369713079992</v>
      </c>
      <c r="H7" s="16">
        <f t="shared" ref="H7:H70" si="0">2^G7</f>
        <v>264.52072879418955</v>
      </c>
      <c r="I7" s="13" t="s">
        <v>12</v>
      </c>
      <c r="AS7" s="17"/>
    </row>
    <row r="8" spans="1:45" x14ac:dyDescent="0.15">
      <c r="B8" s="13" t="s">
        <v>13</v>
      </c>
      <c r="C8" s="11" t="s">
        <v>14</v>
      </c>
      <c r="D8" s="13" t="s">
        <v>15</v>
      </c>
      <c r="E8" s="15">
        <v>1.8694708046119001E-10</v>
      </c>
      <c r="F8" s="15">
        <v>3.1846009257939101E-8</v>
      </c>
      <c r="G8" s="16">
        <v>7.0817022592476304</v>
      </c>
      <c r="H8" s="16">
        <f t="shared" si="0"/>
        <v>135.45804407680174</v>
      </c>
      <c r="I8" s="13" t="s">
        <v>12</v>
      </c>
      <c r="AS8" s="17"/>
    </row>
    <row r="9" spans="1:45" x14ac:dyDescent="0.15">
      <c r="B9" s="13" t="s">
        <v>16</v>
      </c>
      <c r="C9" s="11" t="s">
        <v>17</v>
      </c>
      <c r="D9" s="13" t="s">
        <v>18</v>
      </c>
      <c r="E9" s="15">
        <v>3.2060199419455897E-17</v>
      </c>
      <c r="F9" s="15">
        <v>1.0166947615004701E-14</v>
      </c>
      <c r="G9" s="16">
        <v>6.9916369831095002</v>
      </c>
      <c r="H9" s="16">
        <f t="shared" si="0"/>
        <v>127.26015583459079</v>
      </c>
      <c r="I9" s="13" t="s">
        <v>12</v>
      </c>
      <c r="AS9" s="17"/>
    </row>
    <row r="10" spans="1:45" x14ac:dyDescent="0.15">
      <c r="B10" s="13" t="s">
        <v>19</v>
      </c>
      <c r="C10" s="11" t="s">
        <v>20</v>
      </c>
      <c r="D10" s="13" t="s">
        <v>21</v>
      </c>
      <c r="E10" s="15">
        <v>1.3225200930441499E-8</v>
      </c>
      <c r="F10" s="15">
        <v>1.7206083298423299E-6</v>
      </c>
      <c r="G10" s="16">
        <v>6.8505715836020702</v>
      </c>
      <c r="H10" s="16">
        <f t="shared" si="0"/>
        <v>115.40577295136565</v>
      </c>
      <c r="I10" s="13" t="s">
        <v>12</v>
      </c>
      <c r="AS10" s="17"/>
    </row>
    <row r="11" spans="1:45" x14ac:dyDescent="0.15">
      <c r="B11" s="13" t="s">
        <v>22</v>
      </c>
      <c r="C11" s="11" t="s">
        <v>23</v>
      </c>
      <c r="D11" s="13" t="s">
        <v>24</v>
      </c>
      <c r="E11" s="15">
        <v>2.0228968647468801E-14</v>
      </c>
      <c r="F11" s="15">
        <v>5.0776140914238303E-12</v>
      </c>
      <c r="G11" s="16">
        <v>6.7984234893715296</v>
      </c>
      <c r="H11" s="16">
        <f t="shared" si="0"/>
        <v>111.30877252519606</v>
      </c>
      <c r="I11" s="13" t="s">
        <v>12</v>
      </c>
      <c r="AS11" s="17"/>
    </row>
    <row r="12" spans="1:45" x14ac:dyDescent="0.15">
      <c r="B12" s="13" t="s">
        <v>25</v>
      </c>
      <c r="C12" s="11" t="s">
        <v>26</v>
      </c>
      <c r="D12" s="13" t="s">
        <v>27</v>
      </c>
      <c r="E12" s="15">
        <v>1.75046433737606E-21</v>
      </c>
      <c r="F12" s="15">
        <v>7.4014425122326604E-19</v>
      </c>
      <c r="G12" s="16">
        <v>6.6684374651635601</v>
      </c>
      <c r="H12" s="16">
        <f t="shared" si="0"/>
        <v>101.71844239029978</v>
      </c>
      <c r="I12" s="13" t="s">
        <v>12</v>
      </c>
      <c r="AS12" s="17"/>
    </row>
    <row r="13" spans="1:45" x14ac:dyDescent="0.15">
      <c r="B13" s="13" t="s">
        <v>28</v>
      </c>
      <c r="C13" s="11" t="s">
        <v>29</v>
      </c>
      <c r="D13" s="13" t="s">
        <v>30</v>
      </c>
      <c r="E13" s="15">
        <v>1.7324669572869401E-5</v>
      </c>
      <c r="F13" s="15">
        <v>1.1187799119170699E-3</v>
      </c>
      <c r="G13" s="16">
        <v>6.6257357174894498</v>
      </c>
      <c r="H13" s="16">
        <f t="shared" si="0"/>
        <v>98.751839525409054</v>
      </c>
      <c r="I13" s="13" t="s">
        <v>12</v>
      </c>
      <c r="AS13" s="17"/>
    </row>
    <row r="14" spans="1:45" x14ac:dyDescent="0.15">
      <c r="B14" s="13" t="s">
        <v>31</v>
      </c>
      <c r="C14" s="11" t="s">
        <v>32</v>
      </c>
      <c r="D14" s="13" t="s">
        <v>33</v>
      </c>
      <c r="E14" s="15">
        <v>3.3740824988803203E-5</v>
      </c>
      <c r="F14" s="15">
        <v>1.95374300389164E-3</v>
      </c>
      <c r="G14" s="16">
        <v>6.4702589770872398</v>
      </c>
      <c r="H14" s="16">
        <f t="shared" si="0"/>
        <v>88.662920343923403</v>
      </c>
      <c r="I14" s="13" t="s">
        <v>12</v>
      </c>
      <c r="AS14" s="17"/>
    </row>
    <row r="15" spans="1:45" x14ac:dyDescent="0.15">
      <c r="B15" s="13" t="s">
        <v>34</v>
      </c>
      <c r="C15" s="11" t="s">
        <v>35</v>
      </c>
      <c r="D15" s="13" t="s">
        <v>36</v>
      </c>
      <c r="E15" s="15">
        <v>2.2514129434050298E-5</v>
      </c>
      <c r="F15" s="15">
        <v>1.3955420456786801E-3</v>
      </c>
      <c r="G15" s="16">
        <v>6.4432257604876</v>
      </c>
      <c r="H15" s="16">
        <f t="shared" si="0"/>
        <v>87.01702329691642</v>
      </c>
      <c r="I15" s="13" t="s">
        <v>12</v>
      </c>
      <c r="AS15" s="17"/>
    </row>
    <row r="16" spans="1:45" x14ac:dyDescent="0.15">
      <c r="B16" s="13" t="s">
        <v>37</v>
      </c>
      <c r="C16" s="11" t="s">
        <v>38</v>
      </c>
      <c r="D16" s="13" t="s">
        <v>39</v>
      </c>
      <c r="E16" s="15">
        <v>2.8785529156299099E-6</v>
      </c>
      <c r="F16" s="15">
        <v>2.3104859475906299E-4</v>
      </c>
      <c r="G16" s="16">
        <v>6.4242170982570403</v>
      </c>
      <c r="H16" s="16">
        <f t="shared" si="0"/>
        <v>85.878024435019057</v>
      </c>
      <c r="I16" s="13" t="s">
        <v>12</v>
      </c>
      <c r="AS16" s="17"/>
    </row>
    <row r="17" spans="2:45" x14ac:dyDescent="0.15">
      <c r="B17" s="13" t="s">
        <v>40</v>
      </c>
      <c r="C17" s="11" t="s">
        <v>41</v>
      </c>
      <c r="D17" s="13" t="s">
        <v>42</v>
      </c>
      <c r="E17" s="15">
        <v>3.23047941197411E-4</v>
      </c>
      <c r="F17" s="15">
        <v>1.27771216608898E-2</v>
      </c>
      <c r="G17" s="16">
        <v>6.35209164195249</v>
      </c>
      <c r="H17" s="16">
        <f t="shared" si="0"/>
        <v>81.690230114844397</v>
      </c>
      <c r="I17" s="13" t="s">
        <v>12</v>
      </c>
      <c r="AS17" s="17"/>
    </row>
    <row r="18" spans="2:45" x14ac:dyDescent="0.15">
      <c r="B18" s="13" t="s">
        <v>43</v>
      </c>
      <c r="C18" s="11" t="s">
        <v>44</v>
      </c>
      <c r="D18" s="13" t="s">
        <v>45</v>
      </c>
      <c r="E18" s="15">
        <v>2.46873343038998E-6</v>
      </c>
      <c r="F18" s="15">
        <v>2.0180262281674599E-4</v>
      </c>
      <c r="G18" s="16">
        <v>6.15922239073537</v>
      </c>
      <c r="H18" s="16">
        <f t="shared" si="0"/>
        <v>71.467845451259393</v>
      </c>
      <c r="I18" s="13" t="s">
        <v>12</v>
      </c>
      <c r="AS18" s="17"/>
    </row>
    <row r="19" spans="2:45" x14ac:dyDescent="0.15">
      <c r="B19" s="13" t="s">
        <v>46</v>
      </c>
      <c r="C19" s="11" t="s">
        <v>47</v>
      </c>
      <c r="D19" s="13" t="s">
        <v>48</v>
      </c>
      <c r="E19" s="15">
        <v>8.2241091775209403E-4</v>
      </c>
      <c r="F19" s="15">
        <v>2.64224149898327E-2</v>
      </c>
      <c r="G19" s="16">
        <v>6.1324140737757897</v>
      </c>
      <c r="H19" s="16">
        <f t="shared" si="0"/>
        <v>70.152084798860216</v>
      </c>
      <c r="I19" s="13" t="s">
        <v>12</v>
      </c>
      <c r="AS19" s="17"/>
    </row>
    <row r="20" spans="2:45" x14ac:dyDescent="0.15">
      <c r="B20" s="13" t="s">
        <v>49</v>
      </c>
      <c r="C20" s="11" t="s">
        <v>50</v>
      </c>
      <c r="D20" s="13" t="s">
        <v>51</v>
      </c>
      <c r="E20" s="15">
        <v>1.13561465052673E-5</v>
      </c>
      <c r="F20" s="15">
        <v>7.7565756442467498E-4</v>
      </c>
      <c r="G20" s="16">
        <v>6.0490487839270601</v>
      </c>
      <c r="H20" s="16">
        <f t="shared" si="0"/>
        <v>66.213284144579049</v>
      </c>
      <c r="I20" s="13" t="s">
        <v>12</v>
      </c>
      <c r="AS20" s="17"/>
    </row>
    <row r="21" spans="2:45" x14ac:dyDescent="0.15">
      <c r="B21" s="13" t="s">
        <v>52</v>
      </c>
      <c r="C21" s="11" t="s">
        <v>53</v>
      </c>
      <c r="D21" s="13" t="s">
        <v>54</v>
      </c>
      <c r="E21" s="15">
        <v>6.1148006647995703E-5</v>
      </c>
      <c r="F21" s="15">
        <v>3.2103833349891898E-3</v>
      </c>
      <c r="G21" s="16">
        <v>5.8213584728875096</v>
      </c>
      <c r="H21" s="16">
        <f t="shared" si="0"/>
        <v>56.546211839479071</v>
      </c>
      <c r="I21" s="13" t="s">
        <v>12</v>
      </c>
      <c r="AS21" s="17"/>
    </row>
    <row r="22" spans="2:45" x14ac:dyDescent="0.15">
      <c r="B22" s="13" t="s">
        <v>55</v>
      </c>
      <c r="C22" s="11" t="s">
        <v>56</v>
      </c>
      <c r="D22" s="13" t="s">
        <v>57</v>
      </c>
      <c r="E22" s="15">
        <v>7.9075863008709201E-4</v>
      </c>
      <c r="F22" s="15">
        <v>2.5602342428548999E-2</v>
      </c>
      <c r="G22" s="16">
        <v>5.8047235036077804</v>
      </c>
      <c r="H22" s="16">
        <f t="shared" si="0"/>
        <v>55.897951319017267</v>
      </c>
      <c r="I22" s="13" t="s">
        <v>12</v>
      </c>
      <c r="AS22" s="17"/>
    </row>
    <row r="23" spans="2:45" x14ac:dyDescent="0.15">
      <c r="B23" s="13" t="s">
        <v>58</v>
      </c>
      <c r="C23" s="11" t="s">
        <v>59</v>
      </c>
      <c r="D23" s="13" t="s">
        <v>60</v>
      </c>
      <c r="E23" s="15">
        <v>8.2664006538105096E-4</v>
      </c>
      <c r="F23" s="15">
        <v>2.6510328236723699E-2</v>
      </c>
      <c r="G23" s="16">
        <v>5.8025222434986397</v>
      </c>
      <c r="H23" s="16">
        <f t="shared" si="0"/>
        <v>55.812727413000445</v>
      </c>
      <c r="I23" s="13" t="s">
        <v>12</v>
      </c>
      <c r="AS23" s="17"/>
    </row>
    <row r="24" spans="2:45" x14ac:dyDescent="0.15">
      <c r="B24" s="13" t="s">
        <v>61</v>
      </c>
      <c r="C24" s="11" t="s">
        <v>62</v>
      </c>
      <c r="D24" s="13" t="s">
        <v>63</v>
      </c>
      <c r="E24" s="15">
        <v>1.2157902235238499E-4</v>
      </c>
      <c r="F24" s="15">
        <v>5.74608506507097E-3</v>
      </c>
      <c r="G24" s="16">
        <v>5.6281486313510296</v>
      </c>
      <c r="H24" s="16">
        <f t="shared" si="0"/>
        <v>49.458570305174376</v>
      </c>
      <c r="I24" s="13" t="s">
        <v>12</v>
      </c>
      <c r="AS24" s="17"/>
    </row>
    <row r="25" spans="2:45" x14ac:dyDescent="0.15">
      <c r="B25" s="13" t="s">
        <v>64</v>
      </c>
      <c r="C25" s="11" t="s">
        <v>65</v>
      </c>
      <c r="D25" s="13" t="s">
        <v>66</v>
      </c>
      <c r="E25" s="15">
        <v>5.3031940073523001E-5</v>
      </c>
      <c r="F25" s="15">
        <v>2.86473297575871E-3</v>
      </c>
      <c r="G25" s="16">
        <v>5.6150459060491604</v>
      </c>
      <c r="H25" s="16">
        <f t="shared" si="0"/>
        <v>49.011415408221772</v>
      </c>
      <c r="I25" s="13" t="s">
        <v>12</v>
      </c>
      <c r="AS25" s="17"/>
    </row>
    <row r="26" spans="2:45" x14ac:dyDescent="0.15">
      <c r="B26" s="13" t="s">
        <v>67</v>
      </c>
      <c r="C26" s="11" t="s">
        <v>68</v>
      </c>
      <c r="D26" s="13" t="s">
        <v>69</v>
      </c>
      <c r="E26" s="15">
        <v>3.7239460702630602E-4</v>
      </c>
      <c r="F26" s="15">
        <v>1.4229720769291901E-2</v>
      </c>
      <c r="G26" s="16">
        <v>5.4431253904689401</v>
      </c>
      <c r="H26" s="16">
        <f t="shared" si="0"/>
        <v>43.505484814582132</v>
      </c>
      <c r="I26" s="13" t="s">
        <v>12</v>
      </c>
      <c r="AS26" s="17"/>
    </row>
    <row r="27" spans="2:45" x14ac:dyDescent="0.15">
      <c r="B27" s="13" t="s">
        <v>70</v>
      </c>
      <c r="C27" s="11" t="s">
        <v>71</v>
      </c>
      <c r="D27" s="13" t="s">
        <v>72</v>
      </c>
      <c r="E27" s="15">
        <v>1.4797690674794701E-3</v>
      </c>
      <c r="F27" s="15">
        <v>4.1270277074363503E-2</v>
      </c>
      <c r="G27" s="16">
        <v>5.4112633664863496</v>
      </c>
      <c r="H27" s="16">
        <f t="shared" si="0"/>
        <v>42.555195277615347</v>
      </c>
      <c r="I27" s="13" t="s">
        <v>12</v>
      </c>
      <c r="AS27" s="17"/>
    </row>
    <row r="28" spans="2:45" x14ac:dyDescent="0.15">
      <c r="B28" s="13" t="s">
        <v>73</v>
      </c>
      <c r="C28" s="11" t="s">
        <v>74</v>
      </c>
      <c r="D28" s="13" t="s">
        <v>75</v>
      </c>
      <c r="E28" s="15">
        <v>8.00418593329252E-5</v>
      </c>
      <c r="F28" s="15">
        <v>4.0525826640872E-3</v>
      </c>
      <c r="G28" s="16">
        <v>5.3960278145474101</v>
      </c>
      <c r="H28" s="16">
        <f t="shared" si="0"/>
        <v>42.108156620471014</v>
      </c>
      <c r="I28" s="13" t="s">
        <v>12</v>
      </c>
      <c r="AS28" s="17"/>
    </row>
    <row r="29" spans="2:45" x14ac:dyDescent="0.15">
      <c r="B29" s="13" t="s">
        <v>76</v>
      </c>
      <c r="C29" s="11" t="s">
        <v>77</v>
      </c>
      <c r="D29" s="13" t="s">
        <v>78</v>
      </c>
      <c r="E29" s="15">
        <v>1.47178796161236E-6</v>
      </c>
      <c r="F29" s="15">
        <v>1.2923171551685301E-4</v>
      </c>
      <c r="G29" s="16">
        <v>5.3333285168322799</v>
      </c>
      <c r="H29" s="16">
        <f t="shared" si="0"/>
        <v>40.317338995196003</v>
      </c>
      <c r="I29" s="13" t="s">
        <v>12</v>
      </c>
      <c r="AS29" s="17"/>
    </row>
    <row r="30" spans="2:45" x14ac:dyDescent="0.15">
      <c r="B30" s="13" t="s">
        <v>79</v>
      </c>
      <c r="C30" s="11" t="s">
        <v>77</v>
      </c>
      <c r="D30" s="13" t="s">
        <v>80</v>
      </c>
      <c r="E30" s="15">
        <v>1.47178796161236E-6</v>
      </c>
      <c r="F30" s="15">
        <v>1.2923171551685301E-4</v>
      </c>
      <c r="G30" s="16">
        <v>5.3333285168322799</v>
      </c>
      <c r="H30" s="16">
        <f t="shared" si="0"/>
        <v>40.317338995196003</v>
      </c>
      <c r="I30" s="13" t="s">
        <v>12</v>
      </c>
    </row>
    <row r="31" spans="2:45" x14ac:dyDescent="0.15">
      <c r="B31" s="13" t="s">
        <v>81</v>
      </c>
      <c r="C31" s="11" t="s">
        <v>82</v>
      </c>
      <c r="D31" s="13" t="s">
        <v>83</v>
      </c>
      <c r="E31" s="15">
        <v>3.0742413676330198E-14</v>
      </c>
      <c r="F31" s="15">
        <v>7.5563576314813795E-12</v>
      </c>
      <c r="G31" s="16">
        <v>5.2636196620391198</v>
      </c>
      <c r="H31" s="16">
        <f t="shared" si="0"/>
        <v>38.415580837758604</v>
      </c>
      <c r="I31" s="13" t="s">
        <v>12</v>
      </c>
      <c r="AS31" s="17"/>
    </row>
    <row r="32" spans="2:45" x14ac:dyDescent="0.15">
      <c r="B32" s="13" t="s">
        <v>84</v>
      </c>
      <c r="C32" s="11" t="s">
        <v>85</v>
      </c>
      <c r="D32" s="13" t="s">
        <v>86</v>
      </c>
      <c r="E32" s="15">
        <v>1.39643732428195E-3</v>
      </c>
      <c r="F32" s="15">
        <v>3.9694247831279998E-2</v>
      </c>
      <c r="G32" s="16">
        <v>5.2352637788278402</v>
      </c>
      <c r="H32" s="16">
        <f t="shared" si="0"/>
        <v>37.667902068386333</v>
      </c>
      <c r="I32" s="13" t="s">
        <v>12</v>
      </c>
      <c r="AS32" s="17"/>
    </row>
    <row r="33" spans="2:45" x14ac:dyDescent="0.15">
      <c r="B33" s="13" t="s">
        <v>87</v>
      </c>
      <c r="C33" s="11" t="s">
        <v>88</v>
      </c>
      <c r="D33" s="13" t="s">
        <v>89</v>
      </c>
      <c r="E33" s="15">
        <v>1.56162756824883E-3</v>
      </c>
      <c r="F33" s="15">
        <v>4.2979548357441298E-2</v>
      </c>
      <c r="G33" s="16">
        <v>5.1943691990796097</v>
      </c>
      <c r="H33" s="16">
        <f t="shared" si="0"/>
        <v>36.615160103700241</v>
      </c>
      <c r="I33" s="13" t="s">
        <v>12</v>
      </c>
      <c r="AS33" s="17"/>
    </row>
    <row r="34" spans="2:45" x14ac:dyDescent="0.15">
      <c r="B34" s="13" t="s">
        <v>9</v>
      </c>
      <c r="C34" s="11" t="s">
        <v>10</v>
      </c>
      <c r="D34" s="13" t="s">
        <v>90</v>
      </c>
      <c r="E34" s="15">
        <v>4.5353872558637804E-124</v>
      </c>
      <c r="F34" s="15">
        <v>1.7898401873349099E-120</v>
      </c>
      <c r="G34" s="16">
        <v>5.1920028878261801</v>
      </c>
      <c r="H34" s="16">
        <f t="shared" si="0"/>
        <v>36.555153071112471</v>
      </c>
      <c r="I34" s="13" t="s">
        <v>12</v>
      </c>
      <c r="AS34" s="17"/>
    </row>
    <row r="35" spans="2:45" x14ac:dyDescent="0.15">
      <c r="B35" s="13" t="s">
        <v>91</v>
      </c>
      <c r="C35" s="11" t="s">
        <v>92</v>
      </c>
      <c r="D35" s="13" t="s">
        <v>93</v>
      </c>
      <c r="E35" s="15">
        <v>1.70317913224907E-11</v>
      </c>
      <c r="F35" s="15">
        <v>3.18382446471876E-9</v>
      </c>
      <c r="G35" s="16">
        <v>5.1510243527175197</v>
      </c>
      <c r="H35" s="16">
        <f t="shared" si="0"/>
        <v>35.531442442424193</v>
      </c>
      <c r="I35" s="13" t="s">
        <v>12</v>
      </c>
      <c r="AS35" s="17"/>
    </row>
    <row r="36" spans="2:45" x14ac:dyDescent="0.15">
      <c r="B36" s="13" t="s">
        <v>94</v>
      </c>
      <c r="C36" s="11" t="s">
        <v>95</v>
      </c>
      <c r="D36" s="13" t="s">
        <v>96</v>
      </c>
      <c r="E36" s="15">
        <v>2.1519296577168599E-4</v>
      </c>
      <c r="F36" s="15">
        <v>9.1999009300105898E-3</v>
      </c>
      <c r="G36" s="16">
        <v>5.0930075935235797</v>
      </c>
      <c r="H36" s="16">
        <f t="shared" si="0"/>
        <v>34.13092463185788</v>
      </c>
      <c r="I36" s="13" t="s">
        <v>12</v>
      </c>
      <c r="AS36" s="17"/>
    </row>
    <row r="37" spans="2:45" x14ac:dyDescent="0.15">
      <c r="B37" s="13" t="s">
        <v>97</v>
      </c>
      <c r="C37" s="11" t="s">
        <v>98</v>
      </c>
      <c r="D37" s="13" t="s">
        <v>99</v>
      </c>
      <c r="E37" s="15">
        <v>1.73114751521062E-3</v>
      </c>
      <c r="F37" s="15">
        <v>4.6422070118152699E-2</v>
      </c>
      <c r="G37" s="16">
        <v>4.9353948086831601</v>
      </c>
      <c r="H37" s="16">
        <f t="shared" si="0"/>
        <v>30.59862265249506</v>
      </c>
      <c r="I37" s="13" t="s">
        <v>12</v>
      </c>
      <c r="AS37" s="17"/>
    </row>
    <row r="38" spans="2:45" x14ac:dyDescent="0.15">
      <c r="B38" s="13" t="s">
        <v>100</v>
      </c>
      <c r="C38" s="11" t="s">
        <v>101</v>
      </c>
      <c r="D38" s="13" t="s">
        <v>102</v>
      </c>
      <c r="E38" s="15">
        <v>1.2218977018570101E-6</v>
      </c>
      <c r="F38" s="15">
        <v>1.0913940235635001E-4</v>
      </c>
      <c r="G38" s="16">
        <v>4.9279996653899598</v>
      </c>
      <c r="H38" s="16">
        <f t="shared" si="0"/>
        <v>30.44217778204051</v>
      </c>
      <c r="I38" s="13" t="s">
        <v>12</v>
      </c>
      <c r="AS38" s="17"/>
    </row>
    <row r="39" spans="2:45" x14ac:dyDescent="0.15">
      <c r="B39" s="13" t="s">
        <v>103</v>
      </c>
      <c r="C39" s="11" t="s">
        <v>104</v>
      </c>
      <c r="D39" s="13" t="s">
        <v>105</v>
      </c>
      <c r="E39" s="15">
        <v>1.0626375679959499E-3</v>
      </c>
      <c r="F39" s="15">
        <v>3.2244325920395299E-2</v>
      </c>
      <c r="G39" s="16">
        <v>4.8985017651425604</v>
      </c>
      <c r="H39" s="16">
        <f t="shared" si="0"/>
        <v>29.826065352890673</v>
      </c>
      <c r="I39" s="13" t="s">
        <v>12</v>
      </c>
      <c r="AS39" s="17"/>
    </row>
    <row r="40" spans="2:45" x14ac:dyDescent="0.15">
      <c r="B40" s="13" t="s">
        <v>106</v>
      </c>
      <c r="C40" s="11" t="s">
        <v>107</v>
      </c>
      <c r="D40" s="13" t="s">
        <v>108</v>
      </c>
      <c r="E40" s="15">
        <v>2.9912225310459702E-190</v>
      </c>
      <c r="F40" s="15">
        <v>3.0354498927550001E-186</v>
      </c>
      <c r="G40" s="16">
        <v>4.8702518984826302</v>
      </c>
      <c r="H40" s="16">
        <f t="shared" si="0"/>
        <v>29.247712691820418</v>
      </c>
      <c r="I40" s="13" t="s">
        <v>12</v>
      </c>
      <c r="AS40" s="17"/>
    </row>
    <row r="41" spans="2:45" x14ac:dyDescent="0.15">
      <c r="B41" s="13" t="s">
        <v>109</v>
      </c>
      <c r="C41" s="11" t="s">
        <v>110</v>
      </c>
      <c r="D41" s="13" t="s">
        <v>111</v>
      </c>
      <c r="E41" s="15">
        <v>1.5701440875427E-283</v>
      </c>
      <c r="F41" s="15">
        <v>3.7178395086198599E-279</v>
      </c>
      <c r="G41" s="16">
        <v>4.8629159380010503</v>
      </c>
      <c r="H41" s="16">
        <f t="shared" si="0"/>
        <v>29.099368465499829</v>
      </c>
      <c r="I41" s="13" t="s">
        <v>12</v>
      </c>
      <c r="AS41" s="17"/>
    </row>
    <row r="42" spans="2:45" x14ac:dyDescent="0.15">
      <c r="B42" s="13" t="s">
        <v>112</v>
      </c>
      <c r="C42" s="11" t="s">
        <v>113</v>
      </c>
      <c r="D42" s="13" t="s">
        <v>114</v>
      </c>
      <c r="E42" s="15">
        <v>9.9425715134992296E-4</v>
      </c>
      <c r="F42" s="15">
        <v>3.0667415000495801E-2</v>
      </c>
      <c r="G42" s="16">
        <v>4.7606673776803596</v>
      </c>
      <c r="H42" s="16">
        <f t="shared" si="0"/>
        <v>27.108387190367779</v>
      </c>
      <c r="I42" s="13" t="s">
        <v>12</v>
      </c>
      <c r="AS42" s="17"/>
    </row>
    <row r="43" spans="2:45" x14ac:dyDescent="0.15">
      <c r="B43" s="13" t="s">
        <v>115</v>
      </c>
      <c r="C43" s="11" t="s">
        <v>116</v>
      </c>
      <c r="D43" s="13" t="s">
        <v>117</v>
      </c>
      <c r="E43" s="15">
        <v>1.04676908515112E-3</v>
      </c>
      <c r="F43" s="15">
        <v>3.1885609761453597E-2</v>
      </c>
      <c r="G43" s="16">
        <v>4.6914181665956702</v>
      </c>
      <c r="H43" s="16">
        <f t="shared" si="0"/>
        <v>25.837922446465058</v>
      </c>
      <c r="I43" s="13" t="s">
        <v>12</v>
      </c>
      <c r="AS43" s="17"/>
    </row>
    <row r="44" spans="2:45" x14ac:dyDescent="0.15">
      <c r="B44" s="13" t="s">
        <v>118</v>
      </c>
      <c r="C44" s="11" t="s">
        <v>119</v>
      </c>
      <c r="D44" s="13" t="s">
        <v>120</v>
      </c>
      <c r="E44" s="15">
        <v>8.8580158541112005E-4</v>
      </c>
      <c r="F44" s="15">
        <v>2.79533165791554E-2</v>
      </c>
      <c r="G44" s="16">
        <v>4.6720685440423502</v>
      </c>
      <c r="H44" s="16">
        <f t="shared" si="0"/>
        <v>25.493694286071435</v>
      </c>
      <c r="I44" s="13" t="s">
        <v>12</v>
      </c>
      <c r="AS44" s="17"/>
    </row>
    <row r="45" spans="2:45" x14ac:dyDescent="0.15">
      <c r="B45" s="13" t="s">
        <v>121</v>
      </c>
      <c r="C45" s="11" t="s">
        <v>122</v>
      </c>
      <c r="D45" s="13" t="s">
        <v>123</v>
      </c>
      <c r="E45" s="15">
        <v>0</v>
      </c>
      <c r="F45" s="15">
        <v>0</v>
      </c>
      <c r="G45" s="16">
        <v>4.6617329375662004</v>
      </c>
      <c r="H45" s="16">
        <f t="shared" si="0"/>
        <v>25.311707663584158</v>
      </c>
      <c r="I45" s="13" t="s">
        <v>12</v>
      </c>
      <c r="AS45" s="17"/>
    </row>
    <row r="46" spans="2:45" x14ac:dyDescent="0.15">
      <c r="B46" s="13" t="s">
        <v>124</v>
      </c>
      <c r="C46" s="11" t="s">
        <v>125</v>
      </c>
      <c r="D46" s="13" t="s">
        <v>126</v>
      </c>
      <c r="E46" s="15">
        <v>5.3391438946838E-6</v>
      </c>
      <c r="F46" s="15">
        <v>3.9964814179016197E-4</v>
      </c>
      <c r="G46" s="16">
        <v>4.6321662923506501</v>
      </c>
      <c r="H46" s="16">
        <f t="shared" si="0"/>
        <v>24.798247997855174</v>
      </c>
      <c r="I46" s="13" t="s">
        <v>12</v>
      </c>
      <c r="AS46" s="17"/>
    </row>
    <row r="47" spans="2:45" x14ac:dyDescent="0.15">
      <c r="B47" s="13" t="s">
        <v>127</v>
      </c>
      <c r="C47" s="11" t="s">
        <v>128</v>
      </c>
      <c r="D47" s="13" t="s">
        <v>129</v>
      </c>
      <c r="E47" s="15">
        <v>1.5691347970061301E-4</v>
      </c>
      <c r="F47" s="15">
        <v>7.0812198309251201E-3</v>
      </c>
      <c r="G47" s="16">
        <v>4.5581551176847501</v>
      </c>
      <c r="H47" s="16">
        <f t="shared" si="0"/>
        <v>23.558162617700791</v>
      </c>
      <c r="I47" s="13" t="s">
        <v>12</v>
      </c>
      <c r="AS47" s="17"/>
    </row>
    <row r="48" spans="2:45" x14ac:dyDescent="0.15">
      <c r="B48" s="13" t="s">
        <v>130</v>
      </c>
      <c r="C48" s="11" t="s">
        <v>131</v>
      </c>
      <c r="D48" s="13" t="s">
        <v>132</v>
      </c>
      <c r="E48" s="15">
        <v>7.6581939294188198E-34</v>
      </c>
      <c r="F48" s="15">
        <v>5.78723197634326E-31</v>
      </c>
      <c r="G48" s="16">
        <v>4.55204207766681</v>
      </c>
      <c r="H48" s="16">
        <f t="shared" si="0"/>
        <v>23.458552297564179</v>
      </c>
      <c r="I48" s="13" t="s">
        <v>12</v>
      </c>
      <c r="AS48" s="17"/>
    </row>
    <row r="49" spans="2:45" x14ac:dyDescent="0.15">
      <c r="B49" s="13" t="s">
        <v>133</v>
      </c>
      <c r="C49" s="11" t="s">
        <v>134</v>
      </c>
      <c r="D49" s="13" t="s">
        <v>135</v>
      </c>
      <c r="E49" s="15">
        <v>1.46609308649844E-3</v>
      </c>
      <c r="F49" s="15">
        <v>4.1098627624079197E-2</v>
      </c>
      <c r="G49" s="16">
        <v>4.5462881263885304</v>
      </c>
      <c r="H49" s="16">
        <f t="shared" si="0"/>
        <v>23.365178057562364</v>
      </c>
      <c r="I49" s="13" t="s">
        <v>12</v>
      </c>
      <c r="AS49" s="17"/>
    </row>
    <row r="50" spans="2:45" x14ac:dyDescent="0.15">
      <c r="B50" s="13" t="s">
        <v>136</v>
      </c>
      <c r="C50" s="11" t="s">
        <v>137</v>
      </c>
      <c r="D50" s="13" t="s">
        <v>138</v>
      </c>
      <c r="E50" s="15">
        <v>5.5278602610219895E-4</v>
      </c>
      <c r="F50" s="15">
        <v>1.94970979961121E-2</v>
      </c>
      <c r="G50" s="16">
        <v>4.4876418634795598</v>
      </c>
      <c r="H50" s="16">
        <f t="shared" si="0"/>
        <v>22.434418169408382</v>
      </c>
      <c r="I50" s="13" t="s">
        <v>12</v>
      </c>
      <c r="AS50" s="17"/>
    </row>
    <row r="51" spans="2:45" x14ac:dyDescent="0.15">
      <c r="B51" s="13" t="s">
        <v>139</v>
      </c>
      <c r="C51" s="11" t="s">
        <v>140</v>
      </c>
      <c r="D51" s="13" t="s">
        <v>141</v>
      </c>
      <c r="E51" s="15">
        <v>4.21358881374653E-10</v>
      </c>
      <c r="F51" s="15">
        <v>6.7797101969260203E-8</v>
      </c>
      <c r="G51" s="16">
        <v>4.4512348991361197</v>
      </c>
      <c r="H51" s="16">
        <f t="shared" si="0"/>
        <v>21.875360680216868</v>
      </c>
      <c r="I51" s="13" t="s">
        <v>12</v>
      </c>
      <c r="AS51" s="17"/>
    </row>
    <row r="52" spans="2:45" x14ac:dyDescent="0.15">
      <c r="B52" s="13" t="s">
        <v>142</v>
      </c>
      <c r="C52" s="11" t="s">
        <v>143</v>
      </c>
      <c r="D52" s="13" t="s">
        <v>144</v>
      </c>
      <c r="E52" s="15">
        <v>6.0365555936487195E-4</v>
      </c>
      <c r="F52" s="15">
        <v>2.0846219085796602E-2</v>
      </c>
      <c r="G52" s="16">
        <v>4.42810496921311</v>
      </c>
      <c r="H52" s="16">
        <f t="shared" si="0"/>
        <v>21.527441596948371</v>
      </c>
      <c r="I52" s="13" t="s">
        <v>12</v>
      </c>
      <c r="AS52" s="17"/>
    </row>
    <row r="53" spans="2:45" x14ac:dyDescent="0.15">
      <c r="B53" s="13" t="s">
        <v>145</v>
      </c>
      <c r="C53" s="11" t="s">
        <v>146</v>
      </c>
      <c r="D53" s="13" t="s">
        <v>147</v>
      </c>
      <c r="E53" s="15">
        <v>1.69862442905756E-24</v>
      </c>
      <c r="F53" s="15">
        <v>8.3215025046967897E-22</v>
      </c>
      <c r="G53" s="16">
        <v>4.4133162957779604</v>
      </c>
      <c r="H53" s="16">
        <f t="shared" si="0"/>
        <v>21.307896832943957</v>
      </c>
      <c r="I53" s="13" t="s">
        <v>12</v>
      </c>
      <c r="AS53" s="17"/>
    </row>
    <row r="54" spans="2:45" x14ac:dyDescent="0.15">
      <c r="B54" s="13" t="s">
        <v>148</v>
      </c>
      <c r="C54" s="11" t="s">
        <v>149</v>
      </c>
      <c r="D54" s="13" t="s">
        <v>150</v>
      </c>
      <c r="E54" s="15">
        <v>8.6901545637496701E-4</v>
      </c>
      <c r="F54" s="15">
        <v>2.7597926855135999E-2</v>
      </c>
      <c r="G54" s="16">
        <v>4.4027847136921299</v>
      </c>
      <c r="H54" s="16">
        <f t="shared" si="0"/>
        <v>21.152916900668572</v>
      </c>
      <c r="I54" s="13" t="s">
        <v>12</v>
      </c>
      <c r="AS54" s="17"/>
    </row>
    <row r="55" spans="2:45" x14ac:dyDescent="0.15">
      <c r="B55" s="13" t="s">
        <v>121</v>
      </c>
      <c r="C55" s="11" t="s">
        <v>122</v>
      </c>
      <c r="D55" s="13" t="s">
        <v>151</v>
      </c>
      <c r="E55" s="15">
        <v>2.1687693861814199E-21</v>
      </c>
      <c r="F55" s="15">
        <v>9.0622666674939504E-19</v>
      </c>
      <c r="G55" s="16">
        <v>4.3550852547480998</v>
      </c>
      <c r="H55" s="16">
        <f t="shared" si="0"/>
        <v>20.464978623959919</v>
      </c>
      <c r="I55" s="13" t="s">
        <v>12</v>
      </c>
      <c r="AS55" s="17"/>
    </row>
    <row r="56" spans="2:45" x14ac:dyDescent="0.15">
      <c r="B56" s="13" t="s">
        <v>130</v>
      </c>
      <c r="C56" s="11" t="s">
        <v>131</v>
      </c>
      <c r="D56" s="13" t="s">
        <v>152</v>
      </c>
      <c r="E56" s="15">
        <v>4.2157919303912697E-15</v>
      </c>
      <c r="F56" s="15">
        <v>1.1216059167615901E-12</v>
      </c>
      <c r="G56" s="16">
        <v>4.3455626160383396</v>
      </c>
      <c r="H56" s="16">
        <f t="shared" si="0"/>
        <v>20.330342514866096</v>
      </c>
      <c r="I56" s="13" t="s">
        <v>12</v>
      </c>
      <c r="AS56" s="17"/>
    </row>
    <row r="57" spans="2:45" x14ac:dyDescent="0.15">
      <c r="B57" s="13" t="s">
        <v>153</v>
      </c>
      <c r="C57" s="11" t="s">
        <v>154</v>
      </c>
      <c r="D57" s="13" t="s">
        <v>155</v>
      </c>
      <c r="E57" s="15">
        <v>0</v>
      </c>
      <c r="F57" s="15">
        <v>0</v>
      </c>
      <c r="G57" s="16">
        <v>4.2795578985781804</v>
      </c>
      <c r="H57" s="16">
        <f t="shared" si="0"/>
        <v>19.421165790000622</v>
      </c>
      <c r="I57" s="13" t="s">
        <v>12</v>
      </c>
      <c r="AS57" s="17"/>
    </row>
    <row r="58" spans="2:45" x14ac:dyDescent="0.15">
      <c r="B58" s="13" t="s">
        <v>156</v>
      </c>
      <c r="C58" s="11" t="s">
        <v>157</v>
      </c>
      <c r="D58" s="13" t="s">
        <v>158</v>
      </c>
      <c r="E58" s="15">
        <v>1.8484733525866699E-3</v>
      </c>
      <c r="F58" s="15">
        <v>4.8592518236047003E-2</v>
      </c>
      <c r="G58" s="16">
        <v>4.2522517021729804</v>
      </c>
      <c r="H58" s="16">
        <f t="shared" si="0"/>
        <v>19.057034116752195</v>
      </c>
      <c r="I58" s="13" t="s">
        <v>12</v>
      </c>
      <c r="AS58" s="17"/>
    </row>
    <row r="59" spans="2:45" x14ac:dyDescent="0.15">
      <c r="B59" s="13" t="s">
        <v>159</v>
      </c>
      <c r="C59" s="11" t="s">
        <v>160</v>
      </c>
      <c r="D59" s="13" t="s">
        <v>161</v>
      </c>
      <c r="E59" s="15">
        <v>2.3526654597549499E-4</v>
      </c>
      <c r="F59" s="15">
        <v>9.9181953076375694E-3</v>
      </c>
      <c r="G59" s="16">
        <v>4.2421165011771498</v>
      </c>
      <c r="H59" s="16">
        <f t="shared" si="0"/>
        <v>18.923624071450529</v>
      </c>
      <c r="I59" s="13" t="s">
        <v>12</v>
      </c>
      <c r="AS59" s="17"/>
    </row>
    <row r="60" spans="2:45" x14ac:dyDescent="0.15">
      <c r="B60" s="13" t="s">
        <v>162</v>
      </c>
      <c r="C60" s="11" t="s">
        <v>163</v>
      </c>
      <c r="D60" s="13" t="s">
        <v>164</v>
      </c>
      <c r="E60" s="15">
        <v>3.9105930635841399E-10</v>
      </c>
      <c r="F60" s="15">
        <v>6.3277671588086403E-8</v>
      </c>
      <c r="G60" s="16">
        <v>4.2121271590612102</v>
      </c>
      <c r="H60" s="16">
        <f t="shared" si="0"/>
        <v>18.534318440926647</v>
      </c>
      <c r="I60" s="13" t="s">
        <v>12</v>
      </c>
      <c r="AS60" s="17"/>
    </row>
    <row r="61" spans="2:45" x14ac:dyDescent="0.15">
      <c r="B61" s="13" t="s">
        <v>165</v>
      </c>
      <c r="C61" s="11" t="s">
        <v>166</v>
      </c>
      <c r="D61" s="13" t="s">
        <v>167</v>
      </c>
      <c r="E61" s="15">
        <v>1.16146129631827E-3</v>
      </c>
      <c r="F61" s="15">
        <v>3.4379604004917803E-2</v>
      </c>
      <c r="G61" s="16">
        <v>4.1900591072379099</v>
      </c>
      <c r="H61" s="16">
        <f t="shared" si="0"/>
        <v>18.252967262923978</v>
      </c>
      <c r="I61" s="13" t="s">
        <v>12</v>
      </c>
      <c r="AS61" s="17"/>
    </row>
    <row r="62" spans="2:45" x14ac:dyDescent="0.15">
      <c r="B62" s="13" t="s">
        <v>168</v>
      </c>
      <c r="C62" s="11" t="s">
        <v>169</v>
      </c>
      <c r="D62" s="13" t="s">
        <v>170</v>
      </c>
      <c r="E62" s="15">
        <v>7.6267145901704792E-12</v>
      </c>
      <c r="F62" s="15">
        <v>1.5175452966743999E-9</v>
      </c>
      <c r="G62" s="16">
        <v>4.09769187989352</v>
      </c>
      <c r="H62" s="16">
        <f t="shared" si="0"/>
        <v>17.120962216201502</v>
      </c>
      <c r="I62" s="13" t="s">
        <v>12</v>
      </c>
      <c r="AS62" s="17"/>
    </row>
    <row r="63" spans="2:45" x14ac:dyDescent="0.15">
      <c r="B63" s="13" t="s">
        <v>127</v>
      </c>
      <c r="C63" s="11" t="s">
        <v>128</v>
      </c>
      <c r="D63" s="13" t="s">
        <v>171</v>
      </c>
      <c r="E63" s="15">
        <v>1.5653198095059601E-8</v>
      </c>
      <c r="F63" s="15">
        <v>2.0180125711117198E-6</v>
      </c>
      <c r="G63" s="16">
        <v>4.0835791224500504</v>
      </c>
      <c r="H63" s="16">
        <f t="shared" si="0"/>
        <v>16.954297734071524</v>
      </c>
      <c r="I63" s="13" t="s">
        <v>12</v>
      </c>
      <c r="AS63" s="17"/>
    </row>
    <row r="64" spans="2:45" x14ac:dyDescent="0.15">
      <c r="B64" s="13" t="s">
        <v>172</v>
      </c>
      <c r="C64" s="11" t="s">
        <v>173</v>
      </c>
      <c r="D64" s="13" t="s">
        <v>174</v>
      </c>
      <c r="E64" s="15">
        <v>2.8084758778548102E-35</v>
      </c>
      <c r="F64" s="15">
        <v>2.2166675998157401E-32</v>
      </c>
      <c r="G64" s="16">
        <v>4.0795192382213399</v>
      </c>
      <c r="H64" s="16">
        <f t="shared" si="0"/>
        <v>16.906653759316097</v>
      </c>
      <c r="I64" s="13" t="s">
        <v>12</v>
      </c>
      <c r="AS64" s="17"/>
    </row>
    <row r="65" spans="2:45" x14ac:dyDescent="0.15">
      <c r="B65" s="13" t="s">
        <v>175</v>
      </c>
      <c r="C65" s="11" t="s">
        <v>176</v>
      </c>
      <c r="D65" s="13" t="s">
        <v>177</v>
      </c>
      <c r="E65" s="15">
        <v>2.7857536475465299E-64</v>
      </c>
      <c r="F65" s="15">
        <v>5.6538860100990803E-61</v>
      </c>
      <c r="G65" s="16">
        <v>4.0217716520004698</v>
      </c>
      <c r="H65" s="16">
        <f t="shared" si="0"/>
        <v>16.243286443002926</v>
      </c>
      <c r="I65" s="13" t="s">
        <v>12</v>
      </c>
      <c r="AS65" s="17"/>
    </row>
    <row r="66" spans="2:45" x14ac:dyDescent="0.15">
      <c r="B66" s="13" t="s">
        <v>178</v>
      </c>
      <c r="C66" s="11" t="s">
        <v>179</v>
      </c>
      <c r="D66" s="13" t="s">
        <v>180</v>
      </c>
      <c r="E66" s="15">
        <v>1.7255275626282799E-144</v>
      </c>
      <c r="F66" s="15">
        <v>1.02144042009416E-140</v>
      </c>
      <c r="G66" s="16">
        <v>3.9838033721303301</v>
      </c>
      <c r="H66" s="16">
        <f t="shared" si="0"/>
        <v>15.821378187021022</v>
      </c>
      <c r="I66" s="13" t="s">
        <v>12</v>
      </c>
      <c r="AS66" s="17"/>
    </row>
    <row r="67" spans="2:45" x14ac:dyDescent="0.15">
      <c r="B67" s="13" t="s">
        <v>181</v>
      </c>
      <c r="C67" s="11" t="s">
        <v>182</v>
      </c>
      <c r="D67" s="13" t="s">
        <v>183</v>
      </c>
      <c r="E67" s="15">
        <v>3.9958155530606297E-5</v>
      </c>
      <c r="F67" s="15">
        <v>2.2532109590349802E-3</v>
      </c>
      <c r="G67" s="16">
        <v>3.93753477013649</v>
      </c>
      <c r="H67" s="16">
        <f t="shared" si="0"/>
        <v>15.322021760047596</v>
      </c>
      <c r="I67" s="13" t="s">
        <v>12</v>
      </c>
      <c r="AS67" s="17"/>
    </row>
    <row r="68" spans="2:45" x14ac:dyDescent="0.15">
      <c r="B68" s="13" t="s">
        <v>184</v>
      </c>
      <c r="C68" s="11" t="s">
        <v>185</v>
      </c>
      <c r="D68" s="13" t="s">
        <v>186</v>
      </c>
      <c r="E68" s="15">
        <v>3.3931559992845802E-28</v>
      </c>
      <c r="F68" s="15">
        <v>2.1143231263963199E-25</v>
      </c>
      <c r="G68" s="16">
        <v>3.8038149430285801</v>
      </c>
      <c r="H68" s="16">
        <f t="shared" si="0"/>
        <v>13.965689940200678</v>
      </c>
      <c r="I68" s="13" t="s">
        <v>12</v>
      </c>
      <c r="AS68" s="17"/>
    </row>
    <row r="69" spans="2:45" x14ac:dyDescent="0.15">
      <c r="B69" s="13" t="s">
        <v>187</v>
      </c>
      <c r="C69" s="11" t="s">
        <v>188</v>
      </c>
      <c r="D69" s="13" t="s">
        <v>189</v>
      </c>
      <c r="E69" s="15">
        <v>3.3566681057294197E-4</v>
      </c>
      <c r="F69" s="15">
        <v>1.31662572551347E-2</v>
      </c>
      <c r="G69" s="16">
        <v>3.7994050036611902</v>
      </c>
      <c r="H69" s="16">
        <f t="shared" si="0"/>
        <v>13.923065677256483</v>
      </c>
      <c r="I69" s="13" t="s">
        <v>12</v>
      </c>
      <c r="AS69" s="17"/>
    </row>
    <row r="70" spans="2:45" x14ac:dyDescent="0.15">
      <c r="B70" s="13" t="s">
        <v>190</v>
      </c>
      <c r="C70" s="11" t="s">
        <v>191</v>
      </c>
      <c r="D70" s="13" t="s">
        <v>192</v>
      </c>
      <c r="E70" s="15">
        <v>7.1458657888413905E-5</v>
      </c>
      <c r="F70" s="15">
        <v>3.67564501310897E-3</v>
      </c>
      <c r="G70" s="16">
        <v>3.7675464621688701</v>
      </c>
      <c r="H70" s="16">
        <f t="shared" si="0"/>
        <v>13.618977273913696</v>
      </c>
      <c r="I70" s="13" t="s">
        <v>12</v>
      </c>
      <c r="AS70" s="17"/>
    </row>
    <row r="71" spans="2:45" x14ac:dyDescent="0.15">
      <c r="B71" s="13" t="s">
        <v>181</v>
      </c>
      <c r="C71" s="11" t="s">
        <v>182</v>
      </c>
      <c r="D71" s="13" t="s">
        <v>193</v>
      </c>
      <c r="E71" s="15">
        <v>1.2836676923386599E-4</v>
      </c>
      <c r="F71" s="15">
        <v>6.01486375496547E-3</v>
      </c>
      <c r="G71" s="16">
        <v>3.71924796575767</v>
      </c>
      <c r="H71" s="16">
        <f t="shared" ref="H71:H134" si="1">2^G71</f>
        <v>13.170589048179529</v>
      </c>
      <c r="I71" s="13" t="s">
        <v>12</v>
      </c>
      <c r="AS71" s="17"/>
    </row>
    <row r="72" spans="2:45" x14ac:dyDescent="0.15">
      <c r="B72" s="13" t="s">
        <v>22</v>
      </c>
      <c r="C72" s="11" t="s">
        <v>23</v>
      </c>
      <c r="D72" s="13" t="s">
        <v>194</v>
      </c>
      <c r="E72" s="15">
        <v>1.0565137330909099E-77</v>
      </c>
      <c r="F72" s="15">
        <v>2.88651742423512E-74</v>
      </c>
      <c r="G72" s="16">
        <v>3.71683414086759</v>
      </c>
      <c r="H72" s="16">
        <f t="shared" si="1"/>
        <v>13.14857128708576</v>
      </c>
      <c r="I72" s="13" t="s">
        <v>12</v>
      </c>
      <c r="AS72" s="17"/>
    </row>
    <row r="73" spans="2:45" x14ac:dyDescent="0.15">
      <c r="B73" s="13" t="s">
        <v>195</v>
      </c>
      <c r="C73" s="11" t="s">
        <v>196</v>
      </c>
      <c r="D73" s="13" t="s">
        <v>197</v>
      </c>
      <c r="E73" s="15">
        <v>7.5689340214760298E-113</v>
      </c>
      <c r="F73" s="15">
        <v>2.5602820391216601E-109</v>
      </c>
      <c r="G73" s="16">
        <v>3.71525261060571</v>
      </c>
      <c r="H73" s="16">
        <f t="shared" si="1"/>
        <v>13.134165283768684</v>
      </c>
      <c r="I73" s="13" t="s">
        <v>12</v>
      </c>
      <c r="AS73" s="17"/>
    </row>
    <row r="74" spans="2:45" x14ac:dyDescent="0.15">
      <c r="B74" s="13" t="s">
        <v>198</v>
      </c>
      <c r="C74" s="11" t="s">
        <v>199</v>
      </c>
      <c r="D74" s="13" t="s">
        <v>200</v>
      </c>
      <c r="E74" s="15">
        <v>2.3746982285170402E-6</v>
      </c>
      <c r="F74" s="15">
        <v>1.9546545615609299E-4</v>
      </c>
      <c r="G74" s="16">
        <v>3.6516871175037</v>
      </c>
      <c r="H74" s="16">
        <f t="shared" si="1"/>
        <v>12.568034296000372</v>
      </c>
      <c r="I74" s="13" t="s">
        <v>12</v>
      </c>
      <c r="AS74" s="17"/>
    </row>
    <row r="75" spans="2:45" x14ac:dyDescent="0.15">
      <c r="B75" s="13" t="s">
        <v>201</v>
      </c>
      <c r="C75" s="11" t="s">
        <v>202</v>
      </c>
      <c r="D75" s="13" t="s">
        <v>203</v>
      </c>
      <c r="E75" s="15">
        <v>1.01309844799971E-218</v>
      </c>
      <c r="F75" s="15">
        <v>1.1994241375609899E-214</v>
      </c>
      <c r="G75" s="16">
        <v>3.6202584398548501</v>
      </c>
      <c r="H75" s="16">
        <f t="shared" si="1"/>
        <v>12.297204135502602</v>
      </c>
      <c r="I75" s="13" t="s">
        <v>12</v>
      </c>
      <c r="AS75" s="17"/>
    </row>
    <row r="76" spans="2:45" x14ac:dyDescent="0.15">
      <c r="B76" s="13" t="s">
        <v>204</v>
      </c>
      <c r="C76" s="11" t="s">
        <v>205</v>
      </c>
      <c r="D76" s="13" t="s">
        <v>206</v>
      </c>
      <c r="E76" s="15">
        <v>3.1063218741713498E-6</v>
      </c>
      <c r="F76" s="15">
        <v>2.4737396225533802E-4</v>
      </c>
      <c r="G76" s="16">
        <v>3.6020155198950201</v>
      </c>
      <c r="H76" s="16">
        <f t="shared" si="1"/>
        <v>12.142684648887846</v>
      </c>
      <c r="I76" s="13" t="s">
        <v>12</v>
      </c>
    </row>
    <row r="77" spans="2:45" x14ac:dyDescent="0.15">
      <c r="B77" s="13" t="s">
        <v>195</v>
      </c>
      <c r="C77" s="11" t="s">
        <v>196</v>
      </c>
      <c r="D77" s="13" t="s">
        <v>207</v>
      </c>
      <c r="E77" s="15">
        <v>1.23747990344083E-130</v>
      </c>
      <c r="F77" s="15">
        <v>5.4940240588074701E-127</v>
      </c>
      <c r="G77" s="16">
        <v>3.5684055099408698</v>
      </c>
      <c r="H77" s="16">
        <f t="shared" si="1"/>
        <v>11.863070058708866</v>
      </c>
      <c r="I77" s="13" t="s">
        <v>12</v>
      </c>
    </row>
    <row r="78" spans="2:45" x14ac:dyDescent="0.15">
      <c r="B78" s="13" t="s">
        <v>208</v>
      </c>
      <c r="C78" s="11" t="s">
        <v>209</v>
      </c>
      <c r="D78" s="13" t="s">
        <v>210</v>
      </c>
      <c r="E78" s="15">
        <v>1.4395182342488099E-3</v>
      </c>
      <c r="F78" s="15">
        <v>4.0577848321374801E-2</v>
      </c>
      <c r="G78" s="16">
        <v>3.55244449119601</v>
      </c>
      <c r="H78" s="16">
        <f t="shared" si="1"/>
        <v>11.732548273256889</v>
      </c>
      <c r="I78" s="13" t="s">
        <v>12</v>
      </c>
      <c r="Y78" s="13"/>
    </row>
    <row r="79" spans="2:45" x14ac:dyDescent="0.15">
      <c r="B79" s="13" t="s">
        <v>178</v>
      </c>
      <c r="C79" s="11" t="s">
        <v>179</v>
      </c>
      <c r="D79" s="13" t="s">
        <v>211</v>
      </c>
      <c r="E79" s="15">
        <v>1.6724656299805299E-252</v>
      </c>
      <c r="F79" s="15">
        <v>2.9700899006416801E-248</v>
      </c>
      <c r="G79" s="16">
        <v>3.5482647994659899</v>
      </c>
      <c r="H79" s="16">
        <f t="shared" si="1"/>
        <v>11.698606610945097</v>
      </c>
      <c r="I79" s="13" t="s">
        <v>12</v>
      </c>
      <c r="Y79" s="13"/>
    </row>
    <row r="80" spans="2:45" x14ac:dyDescent="0.15">
      <c r="B80" s="13" t="s">
        <v>212</v>
      </c>
      <c r="C80" s="11" t="s">
        <v>213</v>
      </c>
      <c r="D80" s="13" t="s">
        <v>214</v>
      </c>
      <c r="E80" s="15">
        <v>1.1732672978276299E-3</v>
      </c>
      <c r="F80" s="15">
        <v>3.4668486897331902E-2</v>
      </c>
      <c r="G80" s="16">
        <v>3.5327390411427202</v>
      </c>
      <c r="H80" s="16">
        <f t="shared" si="1"/>
        <v>11.573385470137898</v>
      </c>
      <c r="I80" s="13" t="s">
        <v>12</v>
      </c>
      <c r="Y80" s="13"/>
    </row>
    <row r="81" spans="2:25" x14ac:dyDescent="0.15">
      <c r="B81" s="13" t="s">
        <v>215</v>
      </c>
      <c r="C81" s="11" t="s">
        <v>216</v>
      </c>
      <c r="D81" s="13" t="s">
        <v>217</v>
      </c>
      <c r="E81" s="15">
        <v>1.6872199260562499E-3</v>
      </c>
      <c r="F81" s="15">
        <v>4.5623017680778602E-2</v>
      </c>
      <c r="G81" s="16">
        <v>3.4772692078416898</v>
      </c>
      <c r="H81" s="16">
        <f t="shared" si="1"/>
        <v>11.136849084119312</v>
      </c>
      <c r="I81" s="13" t="s">
        <v>12</v>
      </c>
      <c r="Y81" s="13"/>
    </row>
    <row r="82" spans="2:25" x14ac:dyDescent="0.15">
      <c r="B82" s="13" t="s">
        <v>218</v>
      </c>
      <c r="C82" s="11" t="s">
        <v>216</v>
      </c>
      <c r="D82" s="13" t="s">
        <v>219</v>
      </c>
      <c r="E82" s="15">
        <v>1.6872199260562499E-3</v>
      </c>
      <c r="F82" s="15">
        <v>4.5623017680778602E-2</v>
      </c>
      <c r="G82" s="16">
        <v>3.4772692078416898</v>
      </c>
      <c r="H82" s="16">
        <f t="shared" si="1"/>
        <v>11.136849084119312</v>
      </c>
      <c r="I82" s="13" t="s">
        <v>12</v>
      </c>
      <c r="Y82" s="13"/>
    </row>
    <row r="83" spans="2:25" x14ac:dyDescent="0.15">
      <c r="B83" s="13" t="s">
        <v>220</v>
      </c>
      <c r="C83" s="11" t="s">
        <v>221</v>
      </c>
      <c r="D83" s="13" t="s">
        <v>222</v>
      </c>
      <c r="E83" s="15">
        <v>4.5385961018186498E-240</v>
      </c>
      <c r="F83" s="15">
        <v>6.4479834818537497E-236</v>
      </c>
      <c r="G83" s="16">
        <v>3.4634744420045802</v>
      </c>
      <c r="H83" s="16">
        <f t="shared" si="1"/>
        <v>11.030868218169751</v>
      </c>
      <c r="I83" s="13" t="s">
        <v>12</v>
      </c>
      <c r="Y83" s="13"/>
    </row>
    <row r="84" spans="2:25" x14ac:dyDescent="0.15">
      <c r="B84" s="13" t="s">
        <v>223</v>
      </c>
      <c r="C84" s="11" t="s">
        <v>224</v>
      </c>
      <c r="D84" s="13" t="s">
        <v>225</v>
      </c>
      <c r="E84" s="15">
        <v>1.14180745661922E-6</v>
      </c>
      <c r="F84" s="15">
        <v>1.02885485491756E-4</v>
      </c>
      <c r="G84" s="16">
        <v>3.4528764145198201</v>
      </c>
      <c r="H84" s="16">
        <f t="shared" si="1"/>
        <v>10.950132444158983</v>
      </c>
      <c r="I84" s="13" t="s">
        <v>12</v>
      </c>
      <c r="Y84" s="13"/>
    </row>
    <row r="85" spans="2:25" x14ac:dyDescent="0.15">
      <c r="B85" s="13" t="s">
        <v>226</v>
      </c>
      <c r="C85" s="11" t="s">
        <v>227</v>
      </c>
      <c r="D85" s="13" t="s">
        <v>228</v>
      </c>
      <c r="E85" s="15">
        <v>2.95121600520066E-125</v>
      </c>
      <c r="F85" s="15">
        <v>1.23317428782017E-121</v>
      </c>
      <c r="G85" s="16">
        <v>3.4294423089700201</v>
      </c>
      <c r="H85" s="16">
        <f t="shared" si="1"/>
        <v>10.773703106020166</v>
      </c>
      <c r="I85" s="13" t="s">
        <v>12</v>
      </c>
      <c r="Y85" s="13"/>
    </row>
    <row r="86" spans="2:25" x14ac:dyDescent="0.15">
      <c r="B86" s="13" t="s">
        <v>229</v>
      </c>
      <c r="C86" s="11" t="s">
        <v>230</v>
      </c>
      <c r="D86" s="13" t="s">
        <v>231</v>
      </c>
      <c r="E86" s="15">
        <v>5.37268465393448E-93</v>
      </c>
      <c r="F86" s="15">
        <v>1.65934197561841E-89</v>
      </c>
      <c r="G86" s="16">
        <v>3.4071323022736602</v>
      </c>
      <c r="H86" s="16">
        <f t="shared" si="1"/>
        <v>10.60837887861657</v>
      </c>
      <c r="I86" s="13" t="s">
        <v>12</v>
      </c>
      <c r="Y86" s="13"/>
    </row>
    <row r="87" spans="2:25" x14ac:dyDescent="0.15">
      <c r="B87" s="13" t="s">
        <v>232</v>
      </c>
      <c r="C87" s="11" t="s">
        <v>233</v>
      </c>
      <c r="D87" s="13" t="s">
        <v>234</v>
      </c>
      <c r="E87" s="15">
        <v>2.9433598744906999E-114</v>
      </c>
      <c r="F87" s="15">
        <v>1.04540784342224E-110</v>
      </c>
      <c r="G87" s="16">
        <v>3.3048969630607798</v>
      </c>
      <c r="H87" s="16">
        <f t="shared" si="1"/>
        <v>9.8826432557620532</v>
      </c>
      <c r="I87" s="13" t="s">
        <v>12</v>
      </c>
      <c r="Y87" s="13"/>
    </row>
    <row r="88" spans="2:25" x14ac:dyDescent="0.15">
      <c r="B88" s="13" t="s">
        <v>64</v>
      </c>
      <c r="C88" s="11" t="s">
        <v>65</v>
      </c>
      <c r="D88" s="13" t="s">
        <v>235</v>
      </c>
      <c r="E88" s="15">
        <v>2.61062789226738E-5</v>
      </c>
      <c r="F88" s="15">
        <v>1.5742440774805899E-3</v>
      </c>
      <c r="G88" s="16">
        <v>3.30435165601991</v>
      </c>
      <c r="H88" s="16">
        <f t="shared" si="1"/>
        <v>9.8789085395196139</v>
      </c>
      <c r="I88" s="13" t="s">
        <v>12</v>
      </c>
      <c r="Y88" s="13"/>
    </row>
    <row r="89" spans="2:25" x14ac:dyDescent="0.15">
      <c r="B89" s="13" t="s">
        <v>187</v>
      </c>
      <c r="C89" s="11" t="s">
        <v>188</v>
      </c>
      <c r="D89" s="13" t="s">
        <v>236</v>
      </c>
      <c r="E89" s="15">
        <v>4.8981526125439702E-19</v>
      </c>
      <c r="F89" s="15">
        <v>1.83126458332663E-16</v>
      </c>
      <c r="G89" s="16">
        <v>3.3015915444715001</v>
      </c>
      <c r="H89" s="16">
        <f t="shared" si="1"/>
        <v>9.860026639748801</v>
      </c>
      <c r="I89" s="13" t="s">
        <v>12</v>
      </c>
      <c r="Y89" s="13"/>
    </row>
    <row r="90" spans="2:25" x14ac:dyDescent="0.15">
      <c r="B90" s="13" t="s">
        <v>237</v>
      </c>
      <c r="C90" s="11" t="s">
        <v>238</v>
      </c>
      <c r="D90" s="13" t="s">
        <v>239</v>
      </c>
      <c r="E90" s="15">
        <v>1.6856992702721E-3</v>
      </c>
      <c r="F90" s="15">
        <v>4.5623017680778602E-2</v>
      </c>
      <c r="G90" s="16">
        <v>3.3013608399872001</v>
      </c>
      <c r="H90" s="16">
        <f t="shared" si="1"/>
        <v>9.8584500276263132</v>
      </c>
      <c r="I90" s="13" t="s">
        <v>12</v>
      </c>
      <c r="Y90" s="13"/>
    </row>
    <row r="91" spans="2:25" x14ac:dyDescent="0.15">
      <c r="B91" s="13" t="s">
        <v>121</v>
      </c>
      <c r="C91" s="11" t="s">
        <v>122</v>
      </c>
      <c r="D91" s="13" t="s">
        <v>240</v>
      </c>
      <c r="E91" s="15">
        <v>1.8359194980697699E-31</v>
      </c>
      <c r="F91" s="15">
        <v>1.2661605975280199E-28</v>
      </c>
      <c r="G91" s="16">
        <v>3.2934041133387901</v>
      </c>
      <c r="H91" s="16">
        <f t="shared" si="1"/>
        <v>9.8042285333098356</v>
      </c>
      <c r="I91" s="13" t="s">
        <v>12</v>
      </c>
      <c r="Y91" s="13"/>
    </row>
    <row r="92" spans="2:25" x14ac:dyDescent="0.15">
      <c r="B92" s="13" t="s">
        <v>139</v>
      </c>
      <c r="C92" s="11" t="s">
        <v>140</v>
      </c>
      <c r="D92" s="13" t="s">
        <v>241</v>
      </c>
      <c r="E92" s="15">
        <v>3.9462387477688104E-9</v>
      </c>
      <c r="F92" s="15">
        <v>5.4431275620923802E-7</v>
      </c>
      <c r="G92" s="16">
        <v>3.2686764370188501</v>
      </c>
      <c r="H92" s="16">
        <f t="shared" si="1"/>
        <v>9.6376167840091025</v>
      </c>
      <c r="I92" s="13" t="s">
        <v>12</v>
      </c>
      <c r="Y92" s="13"/>
    </row>
    <row r="93" spans="2:25" x14ac:dyDescent="0.15">
      <c r="B93" s="13" t="s">
        <v>242</v>
      </c>
      <c r="C93" s="11" t="s">
        <v>243</v>
      </c>
      <c r="D93" s="13" t="s">
        <v>244</v>
      </c>
      <c r="E93" s="15">
        <v>1.4097046996074201E-4</v>
      </c>
      <c r="F93" s="15">
        <v>6.5109475511452002E-3</v>
      </c>
      <c r="G93" s="16">
        <v>3.2571076619445498</v>
      </c>
      <c r="H93" s="16">
        <f t="shared" si="1"/>
        <v>9.5606430807046117</v>
      </c>
      <c r="I93" s="13" t="s">
        <v>12</v>
      </c>
      <c r="Y93" s="13"/>
    </row>
    <row r="94" spans="2:25" x14ac:dyDescent="0.15">
      <c r="B94" s="13" t="s">
        <v>175</v>
      </c>
      <c r="C94" s="11" t="s">
        <v>176</v>
      </c>
      <c r="D94" s="13" t="s">
        <v>245</v>
      </c>
      <c r="E94" s="15">
        <v>1.44134243744904E-16</v>
      </c>
      <c r="F94" s="15">
        <v>4.2308165307517501E-14</v>
      </c>
      <c r="G94" s="16">
        <v>3.24796913944733</v>
      </c>
      <c r="H94" s="16">
        <f t="shared" si="1"/>
        <v>9.5002741069521459</v>
      </c>
      <c r="I94" s="13" t="s">
        <v>12</v>
      </c>
      <c r="Y94" s="13"/>
    </row>
    <row r="95" spans="2:25" x14ac:dyDescent="0.15">
      <c r="B95" s="13" t="s">
        <v>246</v>
      </c>
      <c r="C95" s="11" t="s">
        <v>247</v>
      </c>
      <c r="D95" s="13" t="s">
        <v>248</v>
      </c>
      <c r="E95" s="15">
        <v>9.3176851260620097E-37</v>
      </c>
      <c r="F95" s="15">
        <v>7.9744790714435608E-34</v>
      </c>
      <c r="G95" s="16">
        <v>3.2332545074175401</v>
      </c>
      <c r="H95" s="16">
        <f t="shared" si="1"/>
        <v>9.4038694279781385</v>
      </c>
      <c r="I95" s="13" t="s">
        <v>12</v>
      </c>
      <c r="Y95" s="13"/>
    </row>
    <row r="96" spans="2:25" x14ac:dyDescent="0.15">
      <c r="B96" s="13" t="s">
        <v>249</v>
      </c>
      <c r="C96" s="11" t="s">
        <v>250</v>
      </c>
      <c r="D96" s="13" t="s">
        <v>251</v>
      </c>
      <c r="E96" s="15">
        <v>4.3381540384578901E-168</v>
      </c>
      <c r="F96" s="15">
        <v>3.0816077212185599E-164</v>
      </c>
      <c r="G96" s="16">
        <v>3.2079971265984399</v>
      </c>
      <c r="H96" s="16">
        <f t="shared" si="1"/>
        <v>9.2406678718627937</v>
      </c>
      <c r="I96" s="13" t="s">
        <v>12</v>
      </c>
      <c r="Y96" s="13"/>
    </row>
    <row r="97" spans="2:25" x14ac:dyDescent="0.15">
      <c r="B97" s="13" t="s">
        <v>252</v>
      </c>
      <c r="C97" s="11" t="s">
        <v>253</v>
      </c>
      <c r="D97" s="13" t="s">
        <v>254</v>
      </c>
      <c r="E97" s="15">
        <v>1.7129040235667499E-38</v>
      </c>
      <c r="F97" s="15">
        <v>1.5209517164258E-35</v>
      </c>
      <c r="G97" s="16">
        <v>3.1805309548523901</v>
      </c>
      <c r="H97" s="16">
        <f t="shared" si="1"/>
        <v>9.0664071769919445</v>
      </c>
      <c r="I97" s="13" t="s">
        <v>12</v>
      </c>
      <c r="Y97" s="13"/>
    </row>
    <row r="98" spans="2:25" x14ac:dyDescent="0.15">
      <c r="B98" s="13" t="s">
        <v>255</v>
      </c>
      <c r="C98" s="11" t="s">
        <v>256</v>
      </c>
      <c r="D98" s="13" t="s">
        <v>257</v>
      </c>
      <c r="E98" s="15">
        <v>8.1094210588775801E-6</v>
      </c>
      <c r="F98" s="15">
        <v>5.7662935427164105E-4</v>
      </c>
      <c r="G98" s="16">
        <v>3.1445254962962998</v>
      </c>
      <c r="H98" s="16">
        <f t="shared" si="1"/>
        <v>8.8429362984678459</v>
      </c>
      <c r="I98" s="13" t="s">
        <v>12</v>
      </c>
      <c r="Y98" s="13"/>
    </row>
    <row r="99" spans="2:25" x14ac:dyDescent="0.15">
      <c r="B99" s="13" t="s">
        <v>220</v>
      </c>
      <c r="C99" s="11" t="s">
        <v>221</v>
      </c>
      <c r="D99" s="13" t="s">
        <v>258</v>
      </c>
      <c r="E99" s="15">
        <v>6.3409163807868801E-45</v>
      </c>
      <c r="F99" s="15">
        <v>7.1496348430031105E-42</v>
      </c>
      <c r="G99" s="16">
        <v>3.1228111642927101</v>
      </c>
      <c r="H99" s="16">
        <f t="shared" si="1"/>
        <v>8.7108358785869111</v>
      </c>
      <c r="I99" s="13" t="s">
        <v>12</v>
      </c>
      <c r="Y99" s="13"/>
    </row>
    <row r="100" spans="2:25" x14ac:dyDescent="0.15">
      <c r="B100" s="13" t="s">
        <v>259</v>
      </c>
      <c r="C100" s="11" t="s">
        <v>260</v>
      </c>
      <c r="D100" s="13" t="s">
        <v>261</v>
      </c>
      <c r="E100" s="15">
        <v>5.8490122914226102E-4</v>
      </c>
      <c r="F100" s="15">
        <v>2.0406905114008101E-2</v>
      </c>
      <c r="G100" s="16">
        <v>3.1213719783668799</v>
      </c>
      <c r="H100" s="16">
        <f t="shared" si="1"/>
        <v>8.7021505631788845</v>
      </c>
      <c r="I100" s="13" t="s">
        <v>12</v>
      </c>
      <c r="Y100" s="13"/>
    </row>
    <row r="101" spans="2:25" x14ac:dyDescent="0.15">
      <c r="B101" s="13" t="s">
        <v>112</v>
      </c>
      <c r="C101" s="11" t="s">
        <v>113</v>
      </c>
      <c r="D101" s="13" t="s">
        <v>262</v>
      </c>
      <c r="E101" s="15">
        <v>1.09055595512095E-4</v>
      </c>
      <c r="F101" s="15">
        <v>5.2484852487816001E-3</v>
      </c>
      <c r="G101" s="16">
        <v>3.1124670273608199</v>
      </c>
      <c r="H101" s="16">
        <f t="shared" si="1"/>
        <v>8.6486024775407433</v>
      </c>
      <c r="I101" s="13" t="s">
        <v>12</v>
      </c>
      <c r="Y101" s="13"/>
    </row>
    <row r="102" spans="2:25" x14ac:dyDescent="0.15">
      <c r="B102" s="13" t="s">
        <v>252</v>
      </c>
      <c r="C102" s="11" t="s">
        <v>253</v>
      </c>
      <c r="D102" s="13" t="s">
        <v>263</v>
      </c>
      <c r="E102" s="15">
        <v>2.91980586944214E-169</v>
      </c>
      <c r="F102" s="15">
        <v>2.3045378881757998E-165</v>
      </c>
      <c r="G102" s="16">
        <v>3.1117603852458302</v>
      </c>
      <c r="H102" s="16">
        <f t="shared" si="1"/>
        <v>8.6443673688739544</v>
      </c>
      <c r="I102" s="13" t="s">
        <v>12</v>
      </c>
      <c r="Y102" s="13"/>
    </row>
    <row r="103" spans="2:25" x14ac:dyDescent="0.15">
      <c r="B103" s="13" t="s">
        <v>139</v>
      </c>
      <c r="C103" s="11" t="s">
        <v>140</v>
      </c>
      <c r="D103" s="13" t="s">
        <v>264</v>
      </c>
      <c r="E103" s="15">
        <v>1.6037520390416801E-29</v>
      </c>
      <c r="F103" s="15">
        <v>1.02632906390383E-26</v>
      </c>
      <c r="G103" s="16">
        <v>3.0934004156899899</v>
      </c>
      <c r="H103" s="16">
        <f t="shared" si="1"/>
        <v>8.5350547968566683</v>
      </c>
      <c r="I103" s="13" t="s">
        <v>12</v>
      </c>
      <c r="Y103" s="13"/>
    </row>
    <row r="104" spans="2:25" x14ac:dyDescent="0.15">
      <c r="B104" s="13" t="s">
        <v>142</v>
      </c>
      <c r="C104" s="11" t="s">
        <v>143</v>
      </c>
      <c r="D104" s="13" t="s">
        <v>265</v>
      </c>
      <c r="E104" s="15">
        <v>5.2046481053529903E-11</v>
      </c>
      <c r="F104" s="15">
        <v>9.2892507076318994E-9</v>
      </c>
      <c r="G104" s="16">
        <v>3.0688444606131</v>
      </c>
      <c r="H104" s="16">
        <f t="shared" si="1"/>
        <v>8.3910099228923709</v>
      </c>
      <c r="I104" s="13" t="s">
        <v>12</v>
      </c>
      <c r="Y104" s="13"/>
    </row>
    <row r="105" spans="2:25" x14ac:dyDescent="0.15">
      <c r="B105" s="13" t="s">
        <v>266</v>
      </c>
      <c r="C105" s="11" t="s">
        <v>267</v>
      </c>
      <c r="D105" s="13" t="s">
        <v>268</v>
      </c>
      <c r="E105" s="15">
        <v>2.8840983561493499E-4</v>
      </c>
      <c r="F105" s="15">
        <v>1.16404503823335E-2</v>
      </c>
      <c r="G105" s="16">
        <v>3.0432067557785101</v>
      </c>
      <c r="H105" s="16">
        <f t="shared" si="1"/>
        <v>8.2432128971647192</v>
      </c>
      <c r="I105" s="13" t="s">
        <v>12</v>
      </c>
      <c r="Y105" s="13"/>
    </row>
    <row r="106" spans="2:25" x14ac:dyDescent="0.15">
      <c r="B106" s="13" t="s">
        <v>269</v>
      </c>
      <c r="C106" s="11" t="s">
        <v>270</v>
      </c>
      <c r="D106" s="13" t="s">
        <v>271</v>
      </c>
      <c r="E106" s="15">
        <v>5.1608086164097399E-4</v>
      </c>
      <c r="F106" s="15">
        <v>1.84917375385663E-2</v>
      </c>
      <c r="G106" s="16">
        <v>3.03425825155928</v>
      </c>
      <c r="H106" s="16">
        <f t="shared" si="1"/>
        <v>8.1922415353574625</v>
      </c>
      <c r="I106" s="13" t="s">
        <v>12</v>
      </c>
      <c r="Y106" s="13"/>
    </row>
    <row r="107" spans="2:25" x14ac:dyDescent="0.15">
      <c r="B107" s="13" t="s">
        <v>272</v>
      </c>
      <c r="C107" s="11" t="s">
        <v>273</v>
      </c>
      <c r="D107" s="13" t="s">
        <v>274</v>
      </c>
      <c r="E107" s="15">
        <v>4.1273289847094199E-159</v>
      </c>
      <c r="F107" s="15">
        <v>2.66531649480758E-155</v>
      </c>
      <c r="G107" s="16">
        <v>3.0220823648736901</v>
      </c>
      <c r="H107" s="16">
        <f t="shared" si="1"/>
        <v>8.1233925661594064</v>
      </c>
      <c r="I107" s="13" t="s">
        <v>12</v>
      </c>
      <c r="Y107" s="13"/>
    </row>
    <row r="108" spans="2:25" x14ac:dyDescent="0.15">
      <c r="B108" s="13" t="s">
        <v>252</v>
      </c>
      <c r="C108" s="11" t="s">
        <v>253</v>
      </c>
      <c r="D108" s="13" t="s">
        <v>275</v>
      </c>
      <c r="E108" s="15">
        <v>3.0193315091294298E-24</v>
      </c>
      <c r="F108" s="15">
        <v>1.45903546769394E-21</v>
      </c>
      <c r="G108" s="16">
        <v>3.0213784946497202</v>
      </c>
      <c r="H108" s="16">
        <f t="shared" si="1"/>
        <v>8.1194302460640522</v>
      </c>
      <c r="I108" s="13" t="s">
        <v>12</v>
      </c>
      <c r="Y108" s="13"/>
    </row>
    <row r="109" spans="2:25" x14ac:dyDescent="0.15">
      <c r="B109" s="13" t="s">
        <v>276</v>
      </c>
      <c r="C109" s="11" t="s">
        <v>277</v>
      </c>
      <c r="D109" s="13" t="s">
        <v>278</v>
      </c>
      <c r="E109" s="15">
        <v>2.79807474634044E-8</v>
      </c>
      <c r="F109" s="15">
        <v>3.49316765564663E-6</v>
      </c>
      <c r="G109" s="16">
        <v>3.0112049693973102</v>
      </c>
      <c r="H109" s="16">
        <f t="shared" si="1"/>
        <v>8.0623754555250571</v>
      </c>
      <c r="I109" s="13" t="s">
        <v>12</v>
      </c>
      <c r="Y109" s="13"/>
    </row>
    <row r="110" spans="2:25" x14ac:dyDescent="0.15">
      <c r="B110" s="13" t="s">
        <v>279</v>
      </c>
      <c r="C110" s="11" t="s">
        <v>280</v>
      </c>
      <c r="D110" s="13" t="s">
        <v>281</v>
      </c>
      <c r="E110" s="15">
        <v>7.7638628251246092E-6</v>
      </c>
      <c r="F110" s="15">
        <v>5.5427738269620799E-4</v>
      </c>
      <c r="G110" s="16">
        <v>2.99468539610158</v>
      </c>
      <c r="H110" s="16">
        <f t="shared" si="1"/>
        <v>7.9705837933527981</v>
      </c>
      <c r="I110" s="13" t="s">
        <v>12</v>
      </c>
      <c r="Y110" s="13"/>
    </row>
    <row r="111" spans="2:25" x14ac:dyDescent="0.15">
      <c r="B111" s="13" t="s">
        <v>282</v>
      </c>
      <c r="C111" s="11" t="s">
        <v>283</v>
      </c>
      <c r="D111" s="13" t="s">
        <v>284</v>
      </c>
      <c r="E111" s="15">
        <v>3.2663646254762601E-14</v>
      </c>
      <c r="F111" s="15">
        <v>8.0009038334726193E-12</v>
      </c>
      <c r="G111" s="16">
        <v>2.9280574800633299</v>
      </c>
      <c r="H111" s="16">
        <f t="shared" si="1"/>
        <v>7.6108494371717406</v>
      </c>
      <c r="I111" s="13" t="s">
        <v>12</v>
      </c>
      <c r="Y111" s="13"/>
    </row>
    <row r="112" spans="2:25" x14ac:dyDescent="0.15">
      <c r="B112" s="13" t="s">
        <v>285</v>
      </c>
      <c r="C112" s="11" t="s">
        <v>286</v>
      </c>
      <c r="D112" s="13" t="s">
        <v>287</v>
      </c>
      <c r="E112" s="15">
        <v>1.9479023391427399E-4</v>
      </c>
      <c r="F112" s="15">
        <v>8.4733155334356606E-3</v>
      </c>
      <c r="G112" s="16">
        <v>2.9148044478092801</v>
      </c>
      <c r="H112" s="16">
        <f t="shared" si="1"/>
        <v>7.5412540278562741</v>
      </c>
      <c r="I112" s="13" t="s">
        <v>12</v>
      </c>
      <c r="Y112" s="13"/>
    </row>
    <row r="113" spans="2:25" x14ac:dyDescent="0.15">
      <c r="B113" s="13" t="s">
        <v>282</v>
      </c>
      <c r="C113" s="11" t="s">
        <v>283</v>
      </c>
      <c r="D113" s="13" t="s">
        <v>288</v>
      </c>
      <c r="E113" s="15">
        <v>1.94577768972888E-23</v>
      </c>
      <c r="F113" s="15">
        <v>8.9752154668760395E-21</v>
      </c>
      <c r="G113" s="16">
        <v>2.9086125421272802</v>
      </c>
      <c r="H113" s="16">
        <f t="shared" si="1"/>
        <v>7.5089570621519997</v>
      </c>
      <c r="I113" s="13" t="s">
        <v>12</v>
      </c>
      <c r="Y113" s="13"/>
    </row>
    <row r="114" spans="2:25" x14ac:dyDescent="0.15">
      <c r="B114" s="13" t="s">
        <v>289</v>
      </c>
      <c r="C114" s="11" t="s">
        <v>290</v>
      </c>
      <c r="D114" s="13" t="s">
        <v>291</v>
      </c>
      <c r="E114" s="15">
        <v>1.9179821254399401E-3</v>
      </c>
      <c r="F114" s="15">
        <v>4.99061759269692E-2</v>
      </c>
      <c r="G114" s="16">
        <v>2.8953652543905002</v>
      </c>
      <c r="H114" s="16">
        <f t="shared" si="1"/>
        <v>7.440323006628347</v>
      </c>
      <c r="I114" s="13" t="s">
        <v>12</v>
      </c>
      <c r="Y114" s="13"/>
    </row>
    <row r="115" spans="2:25" x14ac:dyDescent="0.15">
      <c r="B115" s="13" t="s">
        <v>292</v>
      </c>
      <c r="C115" s="11" t="s">
        <v>293</v>
      </c>
      <c r="D115" s="13" t="s">
        <v>294</v>
      </c>
      <c r="E115" s="15">
        <v>1.20509204467965E-48</v>
      </c>
      <c r="F115" s="15">
        <v>1.6785041841925299E-45</v>
      </c>
      <c r="G115" s="16">
        <v>2.8915967964743898</v>
      </c>
      <c r="H115" s="16">
        <f t="shared" si="1"/>
        <v>7.4209135295602149</v>
      </c>
      <c r="I115" s="13" t="s">
        <v>12</v>
      </c>
      <c r="Y115" s="13"/>
    </row>
    <row r="116" spans="2:25" x14ac:dyDescent="0.15">
      <c r="B116" s="13" t="s">
        <v>295</v>
      </c>
      <c r="C116" s="11" t="s">
        <v>296</v>
      </c>
      <c r="D116" s="13" t="s">
        <v>297</v>
      </c>
      <c r="E116" s="15">
        <v>4.6057680083286099E-15</v>
      </c>
      <c r="F116" s="15">
        <v>1.22078630772994E-12</v>
      </c>
      <c r="G116" s="16">
        <v>2.88049158234623</v>
      </c>
      <c r="H116" s="16">
        <f t="shared" si="1"/>
        <v>7.3640099823440774</v>
      </c>
      <c r="I116" s="13" t="s">
        <v>12</v>
      </c>
      <c r="Y116" s="13"/>
    </row>
    <row r="117" spans="2:25" x14ac:dyDescent="0.15">
      <c r="B117" s="13" t="s">
        <v>298</v>
      </c>
      <c r="C117" s="11" t="s">
        <v>299</v>
      </c>
      <c r="D117" s="13" t="s">
        <v>300</v>
      </c>
      <c r="E117" s="15">
        <v>1.4409996162698401E-4</v>
      </c>
      <c r="F117" s="15">
        <v>6.6210483662178399E-3</v>
      </c>
      <c r="G117" s="16">
        <v>2.8797460023961401</v>
      </c>
      <c r="H117" s="16">
        <f t="shared" si="1"/>
        <v>7.360205269942135</v>
      </c>
      <c r="I117" s="13" t="s">
        <v>12</v>
      </c>
      <c r="Y117" s="13"/>
    </row>
    <row r="118" spans="2:25" x14ac:dyDescent="0.15">
      <c r="B118" s="13" t="s">
        <v>301</v>
      </c>
      <c r="C118" s="11" t="s">
        <v>299</v>
      </c>
      <c r="D118" s="13" t="s">
        <v>302</v>
      </c>
      <c r="E118" s="15">
        <v>1.4409996162698401E-4</v>
      </c>
      <c r="F118" s="15">
        <v>6.6210483662178399E-3</v>
      </c>
      <c r="G118" s="16">
        <v>2.8797460023961401</v>
      </c>
      <c r="H118" s="16">
        <f t="shared" si="1"/>
        <v>7.360205269942135</v>
      </c>
      <c r="I118" s="13" t="s">
        <v>12</v>
      </c>
      <c r="Y118" s="13"/>
    </row>
    <row r="119" spans="2:25" x14ac:dyDescent="0.15">
      <c r="B119" s="13" t="s">
        <v>303</v>
      </c>
      <c r="C119" s="11" t="s">
        <v>299</v>
      </c>
      <c r="D119" s="13" t="s">
        <v>304</v>
      </c>
      <c r="E119" s="15">
        <v>1.4409996162698401E-4</v>
      </c>
      <c r="F119" s="15">
        <v>6.6210483662178399E-3</v>
      </c>
      <c r="G119" s="16">
        <v>2.8797460023961401</v>
      </c>
      <c r="H119" s="16">
        <f t="shared" si="1"/>
        <v>7.360205269942135</v>
      </c>
      <c r="I119" s="13" t="s">
        <v>12</v>
      </c>
      <c r="Y119" s="13"/>
    </row>
    <row r="120" spans="2:25" x14ac:dyDescent="0.15">
      <c r="B120" s="13" t="s">
        <v>305</v>
      </c>
      <c r="C120" s="11" t="s">
        <v>306</v>
      </c>
      <c r="D120" s="13" t="s">
        <v>307</v>
      </c>
      <c r="E120" s="15">
        <v>1.20262397838218E-169</v>
      </c>
      <c r="F120" s="15">
        <v>1.06785492880473E-165</v>
      </c>
      <c r="G120" s="16">
        <v>2.8655281736227001</v>
      </c>
      <c r="H120" s="16">
        <f t="shared" si="1"/>
        <v>7.2880263418240059</v>
      </c>
      <c r="I120" s="13" t="s">
        <v>12</v>
      </c>
      <c r="Y120" s="13"/>
    </row>
    <row r="121" spans="2:25" x14ac:dyDescent="0.15">
      <c r="B121" s="13" t="s">
        <v>308</v>
      </c>
      <c r="C121" s="11" t="s">
        <v>309</v>
      </c>
      <c r="D121" s="13" t="s">
        <v>310</v>
      </c>
      <c r="E121" s="15">
        <v>7.6662723742525803E-4</v>
      </c>
      <c r="F121" s="15">
        <v>2.4980443032340899E-2</v>
      </c>
      <c r="G121" s="16">
        <v>2.8630162230998599</v>
      </c>
      <c r="H121" s="16">
        <f t="shared" si="1"/>
        <v>7.2753478252025507</v>
      </c>
      <c r="I121" s="13" t="s">
        <v>12</v>
      </c>
      <c r="Y121" s="13"/>
    </row>
    <row r="122" spans="2:25" x14ac:dyDescent="0.15">
      <c r="B122" s="13" t="s">
        <v>142</v>
      </c>
      <c r="C122" s="11" t="s">
        <v>143</v>
      </c>
      <c r="D122" s="13" t="s">
        <v>311</v>
      </c>
      <c r="E122" s="15">
        <v>4.0105631382121701E-69</v>
      </c>
      <c r="F122" s="15">
        <v>9.19001137170649E-66</v>
      </c>
      <c r="G122" s="16">
        <v>2.8149892438575899</v>
      </c>
      <c r="H122" s="16">
        <f t="shared" si="1"/>
        <v>7.0371401411537473</v>
      </c>
      <c r="I122" s="13" t="s">
        <v>12</v>
      </c>
      <c r="Y122" s="13"/>
    </row>
    <row r="123" spans="2:25" x14ac:dyDescent="0.15">
      <c r="B123" s="13" t="s">
        <v>73</v>
      </c>
      <c r="C123" s="11" t="s">
        <v>74</v>
      </c>
      <c r="D123" s="13" t="s">
        <v>312</v>
      </c>
      <c r="E123" s="15">
        <v>1.67409403718548E-4</v>
      </c>
      <c r="F123" s="15">
        <v>7.5061904324998296E-3</v>
      </c>
      <c r="G123" s="16">
        <v>2.8086293359061298</v>
      </c>
      <c r="H123" s="16">
        <f t="shared" si="1"/>
        <v>7.0061862264808079</v>
      </c>
      <c r="I123" s="13" t="s">
        <v>12</v>
      </c>
      <c r="Y123" s="13"/>
    </row>
    <row r="124" spans="2:25" x14ac:dyDescent="0.15">
      <c r="B124" s="13" t="s">
        <v>313</v>
      </c>
      <c r="C124" s="11" t="s">
        <v>314</v>
      </c>
      <c r="D124" s="13" t="s">
        <v>315</v>
      </c>
      <c r="E124" s="15">
        <v>6.4903891138473502E-19</v>
      </c>
      <c r="F124" s="15">
        <v>2.4012749515736801E-16</v>
      </c>
      <c r="G124" s="16">
        <v>2.8079126403012502</v>
      </c>
      <c r="H124" s="16">
        <f t="shared" si="1"/>
        <v>7.0027065889208977</v>
      </c>
      <c r="I124" s="13" t="s">
        <v>12</v>
      </c>
      <c r="Y124" s="13"/>
    </row>
    <row r="125" spans="2:25" x14ac:dyDescent="0.15">
      <c r="B125" s="13" t="s">
        <v>316</v>
      </c>
      <c r="C125" s="11" t="s">
        <v>314</v>
      </c>
      <c r="D125" s="13" t="s">
        <v>317</v>
      </c>
      <c r="E125" s="15">
        <v>6.4903891138473502E-19</v>
      </c>
      <c r="F125" s="15">
        <v>2.4012749515736801E-16</v>
      </c>
      <c r="G125" s="16">
        <v>2.8079126403012502</v>
      </c>
      <c r="H125" s="16">
        <f t="shared" si="1"/>
        <v>7.0027065889208977</v>
      </c>
      <c r="I125" s="13" t="s">
        <v>12</v>
      </c>
      <c r="Y125" s="13"/>
    </row>
    <row r="126" spans="2:25" x14ac:dyDescent="0.15">
      <c r="B126" s="13" t="s">
        <v>220</v>
      </c>
      <c r="C126" s="11" t="s">
        <v>221</v>
      </c>
      <c r="D126" s="13" t="s">
        <v>318</v>
      </c>
      <c r="E126" s="15">
        <v>3.4387500591608399E-61</v>
      </c>
      <c r="F126" s="15">
        <v>6.78532251256918E-58</v>
      </c>
      <c r="G126" s="16">
        <v>2.7935055939590101</v>
      </c>
      <c r="H126" s="16">
        <f t="shared" si="1"/>
        <v>6.9331241459800452</v>
      </c>
      <c r="I126" s="13" t="s">
        <v>12</v>
      </c>
      <c r="Y126" s="13"/>
    </row>
    <row r="127" spans="2:25" x14ac:dyDescent="0.15">
      <c r="B127" s="13" t="s">
        <v>181</v>
      </c>
      <c r="C127" s="11" t="s">
        <v>182</v>
      </c>
      <c r="D127" s="13" t="s">
        <v>319</v>
      </c>
      <c r="E127" s="15">
        <v>3.9490748303397399E-4</v>
      </c>
      <c r="F127" s="15">
        <v>1.48581848820542E-2</v>
      </c>
      <c r="G127" s="16">
        <v>2.7690875593840301</v>
      </c>
      <c r="H127" s="16">
        <f t="shared" si="1"/>
        <v>6.8167664681004698</v>
      </c>
      <c r="I127" s="13" t="s">
        <v>12</v>
      </c>
      <c r="Y127" s="13"/>
    </row>
    <row r="128" spans="2:25" x14ac:dyDescent="0.15">
      <c r="B128" s="13" t="s">
        <v>320</v>
      </c>
      <c r="C128" s="11" t="s">
        <v>321</v>
      </c>
      <c r="D128" s="13" t="s">
        <v>322</v>
      </c>
      <c r="E128" s="15">
        <v>8.9772230018372801E-12</v>
      </c>
      <c r="F128" s="15">
        <v>1.7471151669466101E-9</v>
      </c>
      <c r="G128" s="16">
        <v>2.75299379808013</v>
      </c>
      <c r="H128" s="16">
        <f t="shared" si="1"/>
        <v>6.7411456568342727</v>
      </c>
      <c r="I128" s="13" t="s">
        <v>12</v>
      </c>
      <c r="Y128" s="13"/>
    </row>
    <row r="129" spans="2:25" x14ac:dyDescent="0.15">
      <c r="B129" s="13" t="s">
        <v>282</v>
      </c>
      <c r="C129" s="11" t="s">
        <v>283</v>
      </c>
      <c r="D129" s="13" t="s">
        <v>323</v>
      </c>
      <c r="E129" s="15">
        <v>1.72259741711233E-14</v>
      </c>
      <c r="F129" s="15">
        <v>4.3701681258776599E-12</v>
      </c>
      <c r="G129" s="16">
        <v>2.7412256701183999</v>
      </c>
      <c r="H129" s="16">
        <f t="shared" si="1"/>
        <v>6.6863814907973387</v>
      </c>
      <c r="I129" s="13" t="s">
        <v>12</v>
      </c>
      <c r="Y129" s="13"/>
    </row>
    <row r="130" spans="2:25" x14ac:dyDescent="0.15">
      <c r="B130" s="13" t="s">
        <v>324</v>
      </c>
      <c r="C130" s="11" t="s">
        <v>325</v>
      </c>
      <c r="D130" s="13" t="s">
        <v>326</v>
      </c>
      <c r="E130" s="15">
        <v>1.9551856520924601E-9</v>
      </c>
      <c r="F130" s="15">
        <v>2.8364656911718899E-7</v>
      </c>
      <c r="G130" s="16">
        <v>2.7283019346507098</v>
      </c>
      <c r="H130" s="16">
        <f t="shared" si="1"/>
        <v>6.6267520263638371</v>
      </c>
      <c r="I130" s="13" t="s">
        <v>12</v>
      </c>
      <c r="Y130" s="13"/>
    </row>
    <row r="131" spans="2:25" x14ac:dyDescent="0.15">
      <c r="B131" s="13" t="s">
        <v>327</v>
      </c>
      <c r="C131" s="11" t="s">
        <v>328</v>
      </c>
      <c r="D131" s="13" t="s">
        <v>329</v>
      </c>
      <c r="E131" s="15">
        <v>2.2351627110212701E-27</v>
      </c>
      <c r="F131" s="15">
        <v>1.27019826541916E-24</v>
      </c>
      <c r="G131" s="16">
        <v>2.72703480569331</v>
      </c>
      <c r="H131" s="16">
        <f t="shared" si="1"/>
        <v>6.6209342598376821</v>
      </c>
      <c r="I131" s="13" t="s">
        <v>12</v>
      </c>
      <c r="Y131" s="13"/>
    </row>
    <row r="132" spans="2:25" x14ac:dyDescent="0.15">
      <c r="B132" s="13" t="s">
        <v>289</v>
      </c>
      <c r="C132" s="11" t="s">
        <v>290</v>
      </c>
      <c r="D132" s="13" t="s">
        <v>330</v>
      </c>
      <c r="E132" s="15">
        <v>9.4993074252118606E-69</v>
      </c>
      <c r="F132" s="15">
        <v>2.1086978217185098E-65</v>
      </c>
      <c r="G132" s="16">
        <v>2.7125500884065099</v>
      </c>
      <c r="H132" s="16">
        <f t="shared" si="1"/>
        <v>6.5547923978566418</v>
      </c>
      <c r="I132" s="13" t="s">
        <v>12</v>
      </c>
      <c r="Y132" s="13"/>
    </row>
    <row r="133" spans="2:25" x14ac:dyDescent="0.15">
      <c r="B133" s="13" t="s">
        <v>331</v>
      </c>
      <c r="C133" s="11" t="s">
        <v>332</v>
      </c>
      <c r="D133" s="13" t="s">
        <v>333</v>
      </c>
      <c r="E133" s="15">
        <v>1.4009178503908599E-4</v>
      </c>
      <c r="F133" s="15">
        <v>6.4787890301116497E-3</v>
      </c>
      <c r="G133" s="16">
        <v>2.70635965472183</v>
      </c>
      <c r="H133" s="16">
        <f t="shared" si="1"/>
        <v>6.5267268155118545</v>
      </c>
      <c r="I133" s="13" t="s">
        <v>12</v>
      </c>
      <c r="Y133" s="13"/>
    </row>
    <row r="134" spans="2:25" x14ac:dyDescent="0.15">
      <c r="B134" s="13" t="s">
        <v>9</v>
      </c>
      <c r="C134" s="11" t="s">
        <v>10</v>
      </c>
      <c r="D134" s="13" t="s">
        <v>334</v>
      </c>
      <c r="E134" s="15">
        <v>2.1147933548787601E-80</v>
      </c>
      <c r="F134" s="15">
        <v>6.0089738385525001E-77</v>
      </c>
      <c r="G134" s="16">
        <v>2.6910749271263601</v>
      </c>
      <c r="H134" s="16">
        <f t="shared" si="1"/>
        <v>6.4579439840489377</v>
      </c>
      <c r="I134" s="13" t="s">
        <v>12</v>
      </c>
      <c r="Y134" s="13"/>
    </row>
    <row r="135" spans="2:25" x14ac:dyDescent="0.15">
      <c r="B135" s="13" t="s">
        <v>335</v>
      </c>
      <c r="C135" s="11" t="s">
        <v>336</v>
      </c>
      <c r="D135" s="13" t="s">
        <v>337</v>
      </c>
      <c r="E135" s="15">
        <v>1.9785141522234899E-4</v>
      </c>
      <c r="F135" s="15">
        <v>8.58020468883979E-3</v>
      </c>
      <c r="G135" s="16">
        <v>2.6890692753009202</v>
      </c>
      <c r="H135" s="16">
        <f t="shared" ref="H135:H198" si="2">2^G135</f>
        <v>6.4489723111294062</v>
      </c>
      <c r="I135" s="13" t="s">
        <v>12</v>
      </c>
      <c r="Y135" s="13"/>
    </row>
    <row r="136" spans="2:25" x14ac:dyDescent="0.15">
      <c r="B136" s="13" t="s">
        <v>338</v>
      </c>
      <c r="C136" s="11" t="s">
        <v>314</v>
      </c>
      <c r="D136" s="13" t="s">
        <v>339</v>
      </c>
      <c r="E136" s="15">
        <v>4.1154057263798499E-19</v>
      </c>
      <c r="F136" s="15">
        <v>1.5633039880930101E-16</v>
      </c>
      <c r="G136" s="16">
        <v>2.6756082039076299</v>
      </c>
      <c r="H136" s="16">
        <f t="shared" si="2"/>
        <v>6.3890799984567517</v>
      </c>
      <c r="I136" s="13" t="s">
        <v>12</v>
      </c>
      <c r="Y136" s="13"/>
    </row>
    <row r="137" spans="2:25" x14ac:dyDescent="0.15">
      <c r="B137" s="13" t="s">
        <v>340</v>
      </c>
      <c r="C137" s="11" t="s">
        <v>341</v>
      </c>
      <c r="D137" s="13" t="s">
        <v>342</v>
      </c>
      <c r="E137" s="15">
        <v>7.3275007160639903E-65</v>
      </c>
      <c r="F137" s="15">
        <v>1.53090886284002E-61</v>
      </c>
      <c r="G137" s="16">
        <v>2.6751232975330899</v>
      </c>
      <c r="H137" s="16">
        <f t="shared" si="2"/>
        <v>6.386932916131804</v>
      </c>
      <c r="I137" s="13" t="s">
        <v>12</v>
      </c>
      <c r="Y137" s="13"/>
    </row>
    <row r="138" spans="2:25" x14ac:dyDescent="0.15">
      <c r="B138" s="13" t="s">
        <v>181</v>
      </c>
      <c r="C138" s="11" t="s">
        <v>182</v>
      </c>
      <c r="D138" s="13" t="s">
        <v>343</v>
      </c>
      <c r="E138" s="15">
        <v>2.68206104844016E-142</v>
      </c>
      <c r="F138" s="15">
        <v>1.4655400505842E-138</v>
      </c>
      <c r="G138" s="16">
        <v>2.6430788661735498</v>
      </c>
      <c r="H138" s="16">
        <f t="shared" si="2"/>
        <v>6.2466334091495952</v>
      </c>
      <c r="I138" s="13" t="s">
        <v>12</v>
      </c>
      <c r="Y138" s="13"/>
    </row>
    <row r="139" spans="2:25" x14ac:dyDescent="0.15">
      <c r="B139" s="13" t="s">
        <v>344</v>
      </c>
      <c r="C139" s="11" t="s">
        <v>345</v>
      </c>
      <c r="D139" s="13" t="s">
        <v>346</v>
      </c>
      <c r="E139" s="15">
        <v>3.4233361248586802E-4</v>
      </c>
      <c r="F139" s="15">
        <v>1.3376055095122999E-2</v>
      </c>
      <c r="G139" s="16">
        <v>2.6390112858200001</v>
      </c>
      <c r="H139" s="16">
        <f t="shared" si="2"/>
        <v>6.2290462564765923</v>
      </c>
      <c r="I139" s="13" t="s">
        <v>12</v>
      </c>
      <c r="Y139" s="13"/>
    </row>
    <row r="140" spans="2:25" x14ac:dyDescent="0.15">
      <c r="B140" s="13" t="s">
        <v>308</v>
      </c>
      <c r="C140" s="11" t="s">
        <v>309</v>
      </c>
      <c r="D140" s="13" t="s">
        <v>347</v>
      </c>
      <c r="E140" s="15">
        <v>1.4940391958868599E-8</v>
      </c>
      <c r="F140" s="15">
        <v>1.9331343220368599E-6</v>
      </c>
      <c r="G140" s="16">
        <v>2.6191519502312302</v>
      </c>
      <c r="H140" s="16">
        <f t="shared" si="2"/>
        <v>6.143888142835003</v>
      </c>
      <c r="I140" s="13" t="s">
        <v>12</v>
      </c>
      <c r="Y140" s="13"/>
    </row>
    <row r="141" spans="2:25" x14ac:dyDescent="0.15">
      <c r="B141" s="13" t="s">
        <v>348</v>
      </c>
      <c r="C141" s="11" t="s">
        <v>349</v>
      </c>
      <c r="D141" s="13" t="s">
        <v>350</v>
      </c>
      <c r="E141" s="15">
        <v>1.0157809256428499E-133</v>
      </c>
      <c r="F141" s="15">
        <v>5.1539998609313997E-130</v>
      </c>
      <c r="G141" s="16">
        <v>2.60434412592581</v>
      </c>
      <c r="H141" s="16">
        <f t="shared" si="2"/>
        <v>6.081149788765317</v>
      </c>
      <c r="I141" s="13" t="s">
        <v>12</v>
      </c>
      <c r="Y141" s="13"/>
    </row>
    <row r="142" spans="2:25" x14ac:dyDescent="0.15">
      <c r="B142" s="13" t="s">
        <v>64</v>
      </c>
      <c r="C142" s="11" t="s">
        <v>65</v>
      </c>
      <c r="D142" s="13" t="s">
        <v>351</v>
      </c>
      <c r="E142" s="15">
        <v>3.5721294535015001E-8</v>
      </c>
      <c r="F142" s="15">
        <v>4.3900729364961798E-6</v>
      </c>
      <c r="G142" s="16">
        <v>2.5984138368278402</v>
      </c>
      <c r="H142" s="16">
        <f t="shared" si="2"/>
        <v>6.0562041438730603</v>
      </c>
      <c r="I142" s="13" t="s">
        <v>12</v>
      </c>
      <c r="Y142" s="13"/>
    </row>
    <row r="143" spans="2:25" x14ac:dyDescent="0.15">
      <c r="B143" s="13" t="s">
        <v>352</v>
      </c>
      <c r="C143" s="11" t="s">
        <v>353</v>
      </c>
      <c r="D143" s="13" t="s">
        <v>354</v>
      </c>
      <c r="E143" s="15">
        <v>1.3071290613798801E-3</v>
      </c>
      <c r="F143" s="15">
        <v>3.7634112788201897E-2</v>
      </c>
      <c r="G143" s="16">
        <v>2.5974732335218902</v>
      </c>
      <c r="H143" s="16">
        <f t="shared" si="2"/>
        <v>6.052256927799065</v>
      </c>
      <c r="I143" s="13" t="s">
        <v>12</v>
      </c>
      <c r="Y143" s="13"/>
    </row>
    <row r="144" spans="2:25" x14ac:dyDescent="0.15">
      <c r="B144" s="13" t="s">
        <v>355</v>
      </c>
      <c r="C144" s="11" t="s">
        <v>356</v>
      </c>
      <c r="D144" s="13" t="s">
        <v>357</v>
      </c>
      <c r="E144" s="15">
        <v>5.6135997171866299E-133</v>
      </c>
      <c r="F144" s="15">
        <v>2.6584137060690199E-129</v>
      </c>
      <c r="G144" s="16">
        <v>2.5917558351682102</v>
      </c>
      <c r="H144" s="16">
        <f t="shared" si="2"/>
        <v>6.0283193060851996</v>
      </c>
      <c r="I144" s="13" t="s">
        <v>12</v>
      </c>
      <c r="Y144" s="13"/>
    </row>
    <row r="145" spans="2:25" x14ac:dyDescent="0.15">
      <c r="B145" s="13" t="s">
        <v>348</v>
      </c>
      <c r="C145" s="11" t="s">
        <v>349</v>
      </c>
      <c r="D145" s="13" t="s">
        <v>358</v>
      </c>
      <c r="E145" s="15">
        <v>1.56683553027193E-24</v>
      </c>
      <c r="F145" s="15">
        <v>7.7291779092268502E-22</v>
      </c>
      <c r="G145" s="16">
        <v>2.5876214042972601</v>
      </c>
      <c r="H145" s="16">
        <f t="shared" si="2"/>
        <v>6.0110682654403265</v>
      </c>
      <c r="I145" s="13" t="s">
        <v>12</v>
      </c>
      <c r="Y145" s="13"/>
    </row>
    <row r="146" spans="2:25" x14ac:dyDescent="0.15">
      <c r="B146" s="13" t="s">
        <v>359</v>
      </c>
      <c r="C146" s="11" t="s">
        <v>360</v>
      </c>
      <c r="D146" s="13" t="s">
        <v>361</v>
      </c>
      <c r="E146" s="15">
        <v>1.34036527312842E-25</v>
      </c>
      <c r="F146" s="15">
        <v>6.97184126044717E-23</v>
      </c>
      <c r="G146" s="16">
        <v>2.5796213881499699</v>
      </c>
      <c r="H146" s="16">
        <f t="shared" si="2"/>
        <v>5.977828004932114</v>
      </c>
      <c r="I146" s="13" t="s">
        <v>12</v>
      </c>
      <c r="Y146" s="13"/>
    </row>
    <row r="147" spans="2:25" x14ac:dyDescent="0.15">
      <c r="B147" s="13" t="s">
        <v>362</v>
      </c>
      <c r="C147" s="11" t="s">
        <v>363</v>
      </c>
      <c r="D147" s="13" t="s">
        <v>364</v>
      </c>
      <c r="E147" s="15">
        <v>2.3184438558589E-4</v>
      </c>
      <c r="F147" s="15">
        <v>9.8088540381737303E-3</v>
      </c>
      <c r="G147" s="16">
        <v>2.56726780045555</v>
      </c>
      <c r="H147" s="16">
        <f t="shared" si="2"/>
        <v>5.9268592640032463</v>
      </c>
      <c r="I147" s="13" t="s">
        <v>12</v>
      </c>
      <c r="Y147" s="13"/>
    </row>
    <row r="148" spans="2:25" x14ac:dyDescent="0.15">
      <c r="B148" s="13" t="s">
        <v>365</v>
      </c>
      <c r="C148" s="11" t="s">
        <v>366</v>
      </c>
      <c r="D148" s="13" t="s">
        <v>367</v>
      </c>
      <c r="E148" s="15">
        <v>8.1169332124397198E-52</v>
      </c>
      <c r="F148" s="15">
        <v>1.17670683825644E-48</v>
      </c>
      <c r="G148" s="16">
        <v>2.5582818781796299</v>
      </c>
      <c r="H148" s="16">
        <f t="shared" si="2"/>
        <v>5.8900581538728094</v>
      </c>
      <c r="I148" s="13" t="s">
        <v>12</v>
      </c>
      <c r="Y148" s="13"/>
    </row>
    <row r="149" spans="2:25" x14ac:dyDescent="0.15">
      <c r="B149" s="13" t="s">
        <v>368</v>
      </c>
      <c r="C149" s="11" t="s">
        <v>369</v>
      </c>
      <c r="D149" s="13" t="s">
        <v>370</v>
      </c>
      <c r="E149" s="15">
        <v>8.0460111832152001E-21</v>
      </c>
      <c r="F149" s="15">
        <v>3.2659908822839501E-18</v>
      </c>
      <c r="G149" s="16">
        <v>2.5537240515015598</v>
      </c>
      <c r="H149" s="16">
        <f t="shared" si="2"/>
        <v>5.8714793816969282</v>
      </c>
      <c r="I149" s="13" t="s">
        <v>12</v>
      </c>
      <c r="Y149" s="13"/>
    </row>
    <row r="150" spans="2:25" x14ac:dyDescent="0.15">
      <c r="B150" s="13" t="s">
        <v>73</v>
      </c>
      <c r="C150" s="11" t="s">
        <v>74</v>
      </c>
      <c r="D150" s="13" t="s">
        <v>371</v>
      </c>
      <c r="E150" s="15">
        <v>6.8467114197923003E-120</v>
      </c>
      <c r="F150" s="15">
        <v>2.5597691879207703E-116</v>
      </c>
      <c r="G150" s="16">
        <v>2.53754986325244</v>
      </c>
      <c r="H150" s="16">
        <f t="shared" si="2"/>
        <v>5.8060212943642364</v>
      </c>
      <c r="I150" s="13" t="s">
        <v>12</v>
      </c>
      <c r="Y150" s="13"/>
    </row>
    <row r="151" spans="2:25" x14ac:dyDescent="0.15">
      <c r="B151" s="13" t="s">
        <v>181</v>
      </c>
      <c r="C151" s="11" t="s">
        <v>182</v>
      </c>
      <c r="D151" s="13" t="s">
        <v>372</v>
      </c>
      <c r="E151" s="15">
        <v>3.2918467695412302E-17</v>
      </c>
      <c r="F151" s="15">
        <v>1.03927260121938E-14</v>
      </c>
      <c r="G151" s="16">
        <v>2.5340275320823902</v>
      </c>
      <c r="H151" s="16">
        <f t="shared" si="2"/>
        <v>5.7918632191376362</v>
      </c>
      <c r="I151" s="13" t="s">
        <v>12</v>
      </c>
      <c r="Y151" s="13"/>
    </row>
    <row r="152" spans="2:25" x14ac:dyDescent="0.15">
      <c r="B152" s="13" t="s">
        <v>373</v>
      </c>
      <c r="C152" s="11" t="s">
        <v>374</v>
      </c>
      <c r="D152" s="13" t="s">
        <v>375</v>
      </c>
      <c r="E152" s="15">
        <v>2.2218005522734299E-15</v>
      </c>
      <c r="F152" s="15">
        <v>6.1410740167604201E-13</v>
      </c>
      <c r="G152" s="16">
        <v>2.5138935835685698</v>
      </c>
      <c r="H152" s="16">
        <f t="shared" si="2"/>
        <v>5.711594603136203</v>
      </c>
      <c r="I152" s="13" t="s">
        <v>12</v>
      </c>
      <c r="Y152" s="13"/>
    </row>
    <row r="153" spans="2:25" x14ac:dyDescent="0.15">
      <c r="B153" s="13" t="s">
        <v>376</v>
      </c>
      <c r="C153" s="11" t="s">
        <v>377</v>
      </c>
      <c r="D153" s="13" t="s">
        <v>378</v>
      </c>
      <c r="E153" s="15">
        <v>8.6793444835411696E-4</v>
      </c>
      <c r="F153" s="15">
        <v>2.7585558630351101E-2</v>
      </c>
      <c r="G153" s="16">
        <v>2.5023428459935402</v>
      </c>
      <c r="H153" s="16">
        <f t="shared" si="2"/>
        <v>5.6660480880358719</v>
      </c>
      <c r="I153" s="13" t="s">
        <v>12</v>
      </c>
      <c r="Y153" s="13"/>
    </row>
    <row r="154" spans="2:25" x14ac:dyDescent="0.15">
      <c r="B154" s="13" t="s">
        <v>379</v>
      </c>
      <c r="C154" s="11" t="s">
        <v>380</v>
      </c>
      <c r="D154" s="13" t="s">
        <v>381</v>
      </c>
      <c r="E154" s="15">
        <v>1.25371014181151E-17</v>
      </c>
      <c r="F154" s="15">
        <v>4.0851972442009501E-15</v>
      </c>
      <c r="G154" s="16">
        <v>2.5022454620297299</v>
      </c>
      <c r="H154" s="16">
        <f t="shared" si="2"/>
        <v>5.6656656346526599</v>
      </c>
      <c r="I154" s="13" t="s">
        <v>12</v>
      </c>
      <c r="Y154" s="13"/>
    </row>
    <row r="155" spans="2:25" x14ac:dyDescent="0.15">
      <c r="B155" s="13" t="s">
        <v>190</v>
      </c>
      <c r="C155" s="11" t="s">
        <v>191</v>
      </c>
      <c r="D155" s="13" t="s">
        <v>382</v>
      </c>
      <c r="E155" s="15">
        <v>1.4488013397486501E-55</v>
      </c>
      <c r="F155" s="15">
        <v>2.4054766081305201E-52</v>
      </c>
      <c r="G155" s="16">
        <v>2.4886394657304498</v>
      </c>
      <c r="H155" s="16">
        <f t="shared" si="2"/>
        <v>5.6124841505070142</v>
      </c>
      <c r="I155" s="13" t="s">
        <v>12</v>
      </c>
      <c r="Y155" s="13"/>
    </row>
    <row r="156" spans="2:25" x14ac:dyDescent="0.15">
      <c r="B156" s="13" t="s">
        <v>359</v>
      </c>
      <c r="C156" s="11" t="s">
        <v>360</v>
      </c>
      <c r="D156" s="13" t="s">
        <v>383</v>
      </c>
      <c r="E156" s="15">
        <v>2.4239203478833901E-48</v>
      </c>
      <c r="F156" s="15">
        <v>3.24873928135654E-45</v>
      </c>
      <c r="G156" s="16">
        <v>2.4859247622672598</v>
      </c>
      <c r="H156" s="16">
        <f t="shared" si="2"/>
        <v>5.601933130511533</v>
      </c>
      <c r="I156" s="13" t="s">
        <v>12</v>
      </c>
      <c r="Y156" s="13"/>
    </row>
    <row r="157" spans="2:25" x14ac:dyDescent="0.15">
      <c r="B157" s="13" t="s">
        <v>384</v>
      </c>
      <c r="C157" s="11" t="s">
        <v>385</v>
      </c>
      <c r="D157" s="13" t="s">
        <v>386</v>
      </c>
      <c r="E157" s="15">
        <v>2.3669559897699601E-60</v>
      </c>
      <c r="F157" s="15">
        <v>4.5442356414407802E-57</v>
      </c>
      <c r="G157" s="16">
        <v>2.4858181501928298</v>
      </c>
      <c r="H157" s="16">
        <f t="shared" si="2"/>
        <v>5.601519174943423</v>
      </c>
      <c r="I157" s="13" t="s">
        <v>12</v>
      </c>
      <c r="Y157" s="13"/>
    </row>
    <row r="158" spans="2:25" x14ac:dyDescent="0.15">
      <c r="B158" s="13" t="s">
        <v>289</v>
      </c>
      <c r="C158" s="11" t="s">
        <v>290</v>
      </c>
      <c r="D158" s="13" t="s">
        <v>387</v>
      </c>
      <c r="E158" s="15">
        <v>2.78035576060559E-22</v>
      </c>
      <c r="F158" s="15">
        <v>1.1969852815431401E-19</v>
      </c>
      <c r="G158" s="16">
        <v>2.4785625141322298</v>
      </c>
      <c r="H158" s="16">
        <f t="shared" si="2"/>
        <v>5.573418603332045</v>
      </c>
      <c r="I158" s="13" t="s">
        <v>12</v>
      </c>
      <c r="Y158" s="13"/>
    </row>
    <row r="159" spans="2:25" x14ac:dyDescent="0.15">
      <c r="B159" s="13" t="s">
        <v>388</v>
      </c>
      <c r="C159" s="11" t="s">
        <v>389</v>
      </c>
      <c r="D159" s="13" t="s">
        <v>390</v>
      </c>
      <c r="E159" s="15">
        <v>6.44499112667115E-45</v>
      </c>
      <c r="F159" s="15">
        <v>7.1534366356732002E-42</v>
      </c>
      <c r="G159" s="16">
        <v>2.4737172820200999</v>
      </c>
      <c r="H159" s="16">
        <f t="shared" si="2"/>
        <v>5.5547319024108663</v>
      </c>
      <c r="I159" s="13" t="s">
        <v>12</v>
      </c>
      <c r="Y159" s="13"/>
    </row>
    <row r="160" spans="2:25" x14ac:dyDescent="0.15">
      <c r="B160" s="13" t="s">
        <v>391</v>
      </c>
      <c r="C160" s="11" t="s">
        <v>392</v>
      </c>
      <c r="D160" s="13" t="s">
        <v>393</v>
      </c>
      <c r="E160" s="15">
        <v>3.9143356999207301E-15</v>
      </c>
      <c r="F160" s="15">
        <v>1.04531893399951E-12</v>
      </c>
      <c r="G160" s="16">
        <v>2.4446252550490302</v>
      </c>
      <c r="H160" s="16">
        <f t="shared" si="2"/>
        <v>5.4438422257680621</v>
      </c>
      <c r="I160" s="13" t="s">
        <v>12</v>
      </c>
      <c r="Y160" s="13"/>
    </row>
    <row r="161" spans="2:25" x14ac:dyDescent="0.15">
      <c r="B161" s="13" t="s">
        <v>394</v>
      </c>
      <c r="C161" s="11" t="s">
        <v>395</v>
      </c>
      <c r="D161" s="13" t="s">
        <v>396</v>
      </c>
      <c r="E161" s="15">
        <v>6.6396155532584797E-46</v>
      </c>
      <c r="F161" s="15">
        <v>8.1318119107882095E-43</v>
      </c>
      <c r="G161" s="16">
        <v>2.4408759934822402</v>
      </c>
      <c r="H161" s="16">
        <f t="shared" si="2"/>
        <v>5.4297131897231097</v>
      </c>
      <c r="I161" s="13" t="s">
        <v>12</v>
      </c>
      <c r="Y161" s="13"/>
    </row>
    <row r="162" spans="2:25" x14ac:dyDescent="0.15">
      <c r="B162" s="13" t="s">
        <v>397</v>
      </c>
      <c r="C162" s="11" t="s">
        <v>398</v>
      </c>
      <c r="D162" s="13" t="s">
        <v>399</v>
      </c>
      <c r="E162" s="15">
        <v>1.0839312165541001E-16</v>
      </c>
      <c r="F162" s="15">
        <v>3.2216340572351798E-14</v>
      </c>
      <c r="G162" s="16">
        <v>2.42359699737804</v>
      </c>
      <c r="H162" s="16">
        <f t="shared" si="2"/>
        <v>5.3650700108283482</v>
      </c>
      <c r="I162" s="13" t="s">
        <v>12</v>
      </c>
      <c r="Y162" s="13"/>
    </row>
    <row r="163" spans="2:25" x14ac:dyDescent="0.15">
      <c r="B163" s="13" t="s">
        <v>391</v>
      </c>
      <c r="C163" s="11" t="s">
        <v>392</v>
      </c>
      <c r="D163" s="13" t="s">
        <v>400</v>
      </c>
      <c r="E163" s="15">
        <v>2.4017180880118299E-31</v>
      </c>
      <c r="F163" s="15">
        <v>1.6248194703040001E-28</v>
      </c>
      <c r="G163" s="16">
        <v>2.4221863244833202</v>
      </c>
      <c r="H163" s="16">
        <f t="shared" si="2"/>
        <v>5.3598265881726048</v>
      </c>
      <c r="I163" s="13" t="s">
        <v>12</v>
      </c>
      <c r="Y163" s="13"/>
    </row>
    <row r="164" spans="2:25" x14ac:dyDescent="0.15">
      <c r="B164" s="13" t="s">
        <v>401</v>
      </c>
      <c r="C164" s="11" t="s">
        <v>402</v>
      </c>
      <c r="D164" s="13" t="s">
        <v>403</v>
      </c>
      <c r="E164" s="15">
        <v>3.03029805375545E-20</v>
      </c>
      <c r="F164" s="15">
        <v>1.22305239913931E-17</v>
      </c>
      <c r="G164" s="16">
        <v>2.4129514118242401</v>
      </c>
      <c r="H164" s="16">
        <f t="shared" si="2"/>
        <v>5.3256270894243185</v>
      </c>
      <c r="I164" s="13" t="s">
        <v>12</v>
      </c>
      <c r="Y164" s="13"/>
    </row>
    <row r="165" spans="2:25" x14ac:dyDescent="0.15">
      <c r="B165" s="13" t="s">
        <v>279</v>
      </c>
      <c r="C165" s="11" t="s">
        <v>280</v>
      </c>
      <c r="D165" s="13" t="s">
        <v>404</v>
      </c>
      <c r="E165" s="15">
        <v>2.47749105381076E-8</v>
      </c>
      <c r="F165" s="15">
        <v>3.1215588003781002E-6</v>
      </c>
      <c r="G165" s="16">
        <v>2.39230951090398</v>
      </c>
      <c r="H165" s="16">
        <f t="shared" si="2"/>
        <v>5.2499712085870387</v>
      </c>
      <c r="I165" s="13" t="s">
        <v>12</v>
      </c>
      <c r="Y165" s="13"/>
    </row>
    <row r="166" spans="2:25" x14ac:dyDescent="0.15">
      <c r="B166" s="13" t="s">
        <v>215</v>
      </c>
      <c r="C166" s="11" t="s">
        <v>216</v>
      </c>
      <c r="D166" s="13" t="s">
        <v>405</v>
      </c>
      <c r="E166" s="15">
        <v>9.03497048930496E-15</v>
      </c>
      <c r="F166" s="15">
        <v>2.3169643635659801E-12</v>
      </c>
      <c r="G166" s="16">
        <v>2.39189225104806</v>
      </c>
      <c r="H166" s="16">
        <f t="shared" si="2"/>
        <v>5.2484530183854909</v>
      </c>
      <c r="I166" s="13" t="s">
        <v>12</v>
      </c>
      <c r="Y166" s="13"/>
    </row>
    <row r="167" spans="2:25" x14ac:dyDescent="0.15">
      <c r="B167" s="13" t="s">
        <v>218</v>
      </c>
      <c r="C167" s="11" t="s">
        <v>216</v>
      </c>
      <c r="D167" s="13" t="s">
        <v>406</v>
      </c>
      <c r="E167" s="15">
        <v>9.03497048930496E-15</v>
      </c>
      <c r="F167" s="15">
        <v>2.3169643635659801E-12</v>
      </c>
      <c r="G167" s="16">
        <v>2.39189225104806</v>
      </c>
      <c r="H167" s="16">
        <f t="shared" si="2"/>
        <v>5.2484530183854909</v>
      </c>
      <c r="I167" s="13" t="s">
        <v>12</v>
      </c>
      <c r="Y167" s="13"/>
    </row>
    <row r="168" spans="2:25" x14ac:dyDescent="0.15">
      <c r="B168" s="13" t="s">
        <v>407</v>
      </c>
      <c r="C168" s="11" t="s">
        <v>408</v>
      </c>
      <c r="D168" s="13" t="s">
        <v>409</v>
      </c>
      <c r="E168" s="15">
        <v>2.75215213943628E-5</v>
      </c>
      <c r="F168" s="15">
        <v>1.6511750610207401E-3</v>
      </c>
      <c r="G168" s="16">
        <v>2.3713446885835401</v>
      </c>
      <c r="H168" s="16">
        <f t="shared" si="2"/>
        <v>5.1742318069306812</v>
      </c>
      <c r="I168" s="13" t="s">
        <v>12</v>
      </c>
      <c r="Y168" s="13"/>
    </row>
    <row r="169" spans="2:25" x14ac:dyDescent="0.15">
      <c r="B169" s="13" t="s">
        <v>25</v>
      </c>
      <c r="C169" s="11" t="s">
        <v>26</v>
      </c>
      <c r="D169" s="13" t="s">
        <v>410</v>
      </c>
      <c r="E169" s="15">
        <v>9.2739837154594194E-33</v>
      </c>
      <c r="F169" s="15">
        <v>6.7222187064046997E-30</v>
      </c>
      <c r="G169" s="16">
        <v>2.3704755040958299</v>
      </c>
      <c r="H169" s="16">
        <f t="shared" si="2"/>
        <v>5.1711154119907174</v>
      </c>
      <c r="I169" s="13" t="s">
        <v>12</v>
      </c>
      <c r="Y169" s="13"/>
    </row>
    <row r="170" spans="2:25" x14ac:dyDescent="0.15">
      <c r="B170" s="13" t="s">
        <v>411</v>
      </c>
      <c r="C170" s="11" t="s">
        <v>412</v>
      </c>
      <c r="D170" s="13" t="s">
        <v>413</v>
      </c>
      <c r="E170" s="15">
        <v>6.2827656489106002E-34</v>
      </c>
      <c r="F170" s="15">
        <v>4.7988844932297201E-31</v>
      </c>
      <c r="G170" s="16">
        <v>2.3640312203860199</v>
      </c>
      <c r="H170" s="16">
        <f t="shared" si="2"/>
        <v>5.1480683938601919</v>
      </c>
      <c r="I170" s="13" t="s">
        <v>12</v>
      </c>
      <c r="Y170" s="13"/>
    </row>
    <row r="171" spans="2:25" x14ac:dyDescent="0.15">
      <c r="B171" s="13" t="s">
        <v>414</v>
      </c>
      <c r="C171" s="11" t="s">
        <v>415</v>
      </c>
      <c r="D171" s="13" t="s">
        <v>416</v>
      </c>
      <c r="E171" s="15">
        <v>9.8029511142413492E-7</v>
      </c>
      <c r="F171" s="15">
        <v>8.9736163969089401E-5</v>
      </c>
      <c r="G171" s="16">
        <v>2.3556449724195301</v>
      </c>
      <c r="H171" s="16">
        <f t="shared" si="2"/>
        <v>5.1182299737715873</v>
      </c>
      <c r="I171" s="13" t="s">
        <v>12</v>
      </c>
      <c r="Y171" s="13"/>
    </row>
    <row r="172" spans="2:25" x14ac:dyDescent="0.15">
      <c r="B172" s="13" t="s">
        <v>417</v>
      </c>
      <c r="C172" s="11" t="s">
        <v>418</v>
      </c>
      <c r="D172" s="13" t="s">
        <v>419</v>
      </c>
      <c r="E172" s="15">
        <v>1.14998548090383E-22</v>
      </c>
      <c r="F172" s="15">
        <v>5.0425443602471202E-20</v>
      </c>
      <c r="G172" s="16">
        <v>2.3546000901707198</v>
      </c>
      <c r="H172" s="16">
        <f t="shared" si="2"/>
        <v>5.1145244009955588</v>
      </c>
      <c r="I172" s="13" t="s">
        <v>12</v>
      </c>
      <c r="Y172" s="13"/>
    </row>
    <row r="173" spans="2:25" x14ac:dyDescent="0.15">
      <c r="B173" s="13" t="s">
        <v>420</v>
      </c>
      <c r="C173" s="11" t="s">
        <v>421</v>
      </c>
      <c r="D173" s="13" t="s">
        <v>422</v>
      </c>
      <c r="E173" s="15">
        <v>4.5065513310431097E-12</v>
      </c>
      <c r="F173" s="15">
        <v>9.2254430490100101E-10</v>
      </c>
      <c r="G173" s="16">
        <v>2.3135296277361501</v>
      </c>
      <c r="H173" s="16">
        <f t="shared" si="2"/>
        <v>4.9709776876901124</v>
      </c>
      <c r="I173" s="13" t="s">
        <v>12</v>
      </c>
      <c r="Y173" s="13"/>
    </row>
    <row r="174" spans="2:25" x14ac:dyDescent="0.15">
      <c r="B174" s="13" t="s">
        <v>31</v>
      </c>
      <c r="C174" s="11" t="s">
        <v>32</v>
      </c>
      <c r="D174" s="13" t="s">
        <v>423</v>
      </c>
      <c r="E174" s="15">
        <v>6.3297310986767504E-31</v>
      </c>
      <c r="F174" s="15">
        <v>4.2021724167710501E-28</v>
      </c>
      <c r="G174" s="16">
        <v>2.3116042788838098</v>
      </c>
      <c r="H174" s="16">
        <f t="shared" si="2"/>
        <v>4.9643480935245954</v>
      </c>
      <c r="I174" s="13" t="s">
        <v>12</v>
      </c>
      <c r="Y174" s="13"/>
    </row>
    <row r="175" spans="2:25" x14ac:dyDescent="0.15">
      <c r="B175" s="13" t="s">
        <v>424</v>
      </c>
      <c r="C175" s="11" t="s">
        <v>277</v>
      </c>
      <c r="D175" s="13" t="s">
        <v>425</v>
      </c>
      <c r="E175" s="15">
        <v>1.73528871862789E-7</v>
      </c>
      <c r="F175" s="15">
        <v>1.85921921761285E-5</v>
      </c>
      <c r="G175" s="16">
        <v>2.3038146845873699</v>
      </c>
      <c r="H175" s="16">
        <f t="shared" si="2"/>
        <v>4.9376161458185708</v>
      </c>
      <c r="I175" s="13" t="s">
        <v>12</v>
      </c>
      <c r="Y175" s="13"/>
    </row>
    <row r="176" spans="2:25" x14ac:dyDescent="0.15">
      <c r="B176" s="13" t="s">
        <v>276</v>
      </c>
      <c r="C176" s="11" t="s">
        <v>277</v>
      </c>
      <c r="D176" s="13" t="s">
        <v>426</v>
      </c>
      <c r="E176" s="15">
        <v>1.73528871862789E-7</v>
      </c>
      <c r="F176" s="15">
        <v>1.85921921761285E-5</v>
      </c>
      <c r="G176" s="16">
        <v>2.3038146845873699</v>
      </c>
      <c r="H176" s="16">
        <f t="shared" si="2"/>
        <v>4.9376161458185708</v>
      </c>
      <c r="I176" s="13" t="s">
        <v>12</v>
      </c>
      <c r="Y176" s="13"/>
    </row>
    <row r="177" spans="2:25" x14ac:dyDescent="0.15">
      <c r="B177" s="13" t="s">
        <v>427</v>
      </c>
      <c r="C177" s="11" t="s">
        <v>428</v>
      </c>
      <c r="D177" s="13" t="s">
        <v>429</v>
      </c>
      <c r="E177" s="15">
        <v>4.4397593470852599E-14</v>
      </c>
      <c r="F177" s="15">
        <v>1.06907900074645E-11</v>
      </c>
      <c r="G177" s="16">
        <v>2.2996399496138902</v>
      </c>
      <c r="H177" s="16">
        <f t="shared" si="2"/>
        <v>4.9233487901759085</v>
      </c>
      <c r="I177" s="13" t="s">
        <v>12</v>
      </c>
      <c r="Y177" s="13"/>
    </row>
    <row r="178" spans="2:25" x14ac:dyDescent="0.15">
      <c r="B178" s="13" t="s">
        <v>190</v>
      </c>
      <c r="C178" s="11" t="s">
        <v>191</v>
      </c>
      <c r="D178" s="13" t="s">
        <v>430</v>
      </c>
      <c r="E178" s="15">
        <v>4.3941124242903698E-12</v>
      </c>
      <c r="F178" s="15">
        <v>9.0474137988251199E-10</v>
      </c>
      <c r="G178" s="16">
        <v>2.2975861270456499</v>
      </c>
      <c r="H178" s="16">
        <f t="shared" si="2"/>
        <v>4.9163448908898673</v>
      </c>
      <c r="I178" s="13" t="s">
        <v>12</v>
      </c>
      <c r="Y178" s="13"/>
    </row>
    <row r="179" spans="2:25" x14ac:dyDescent="0.15">
      <c r="B179" s="13" t="s">
        <v>401</v>
      </c>
      <c r="C179" s="11" t="s">
        <v>402</v>
      </c>
      <c r="D179" s="13" t="s">
        <v>431</v>
      </c>
      <c r="E179" s="15">
        <v>4.2109367500665504E-37</v>
      </c>
      <c r="F179" s="15">
        <v>3.6478523419631402E-34</v>
      </c>
      <c r="G179" s="16">
        <v>2.2969577547840401</v>
      </c>
      <c r="H179" s="16">
        <f t="shared" si="2"/>
        <v>4.9142040212049967</v>
      </c>
      <c r="I179" s="13" t="s">
        <v>12</v>
      </c>
      <c r="Y179" s="13"/>
    </row>
    <row r="180" spans="2:25" x14ac:dyDescent="0.15">
      <c r="B180" s="13" t="s">
        <v>379</v>
      </c>
      <c r="C180" s="11" t="s">
        <v>380</v>
      </c>
      <c r="D180" s="13" t="s">
        <v>432</v>
      </c>
      <c r="E180" s="15">
        <v>7.0027803351188002E-46</v>
      </c>
      <c r="F180" s="15">
        <v>8.4312288322909101E-43</v>
      </c>
      <c r="G180" s="16">
        <v>2.2708276065676198</v>
      </c>
      <c r="H180" s="16">
        <f t="shared" si="2"/>
        <v>4.8259989664021505</v>
      </c>
      <c r="I180" s="13" t="s">
        <v>12</v>
      </c>
      <c r="Y180" s="13"/>
    </row>
    <row r="181" spans="2:25" x14ac:dyDescent="0.15">
      <c r="B181" s="13" t="s">
        <v>433</v>
      </c>
      <c r="C181" s="11" t="s">
        <v>434</v>
      </c>
      <c r="D181" s="13" t="s">
        <v>435</v>
      </c>
      <c r="E181" s="15">
        <v>1.54581773889073E-12</v>
      </c>
      <c r="F181" s="15">
        <v>3.2975124048679498E-10</v>
      </c>
      <c r="G181" s="16">
        <v>2.2695181016899002</v>
      </c>
      <c r="H181" s="16">
        <f t="shared" si="2"/>
        <v>4.8216204929497026</v>
      </c>
      <c r="I181" s="13" t="s">
        <v>12</v>
      </c>
      <c r="Y181" s="13"/>
    </row>
    <row r="182" spans="2:25" x14ac:dyDescent="0.15">
      <c r="B182" s="13" t="s">
        <v>436</v>
      </c>
      <c r="C182" s="11" t="s">
        <v>437</v>
      </c>
      <c r="D182" s="13" t="s">
        <v>438</v>
      </c>
      <c r="E182" s="15">
        <v>2.2255713199204501E-10</v>
      </c>
      <c r="F182" s="15">
        <v>3.7641299692987901E-8</v>
      </c>
      <c r="G182" s="16">
        <v>2.2691554231549902</v>
      </c>
      <c r="H182" s="16">
        <f t="shared" si="2"/>
        <v>4.8204085400262811</v>
      </c>
      <c r="I182" s="13" t="s">
        <v>12</v>
      </c>
      <c r="Y182" s="13"/>
    </row>
    <row r="183" spans="2:25" x14ac:dyDescent="0.15">
      <c r="B183" s="13" t="s">
        <v>439</v>
      </c>
      <c r="C183" s="11" t="s">
        <v>440</v>
      </c>
      <c r="D183" s="13" t="s">
        <v>441</v>
      </c>
      <c r="E183" s="15">
        <v>1.4440249584559801E-11</v>
      </c>
      <c r="F183" s="15">
        <v>2.72809342882767E-9</v>
      </c>
      <c r="G183" s="16">
        <v>2.2654324201822602</v>
      </c>
      <c r="H183" s="16">
        <f t="shared" si="2"/>
        <v>4.8079850835181617</v>
      </c>
      <c r="I183" s="13" t="s">
        <v>12</v>
      </c>
      <c r="Y183" s="13"/>
    </row>
    <row r="184" spans="2:25" x14ac:dyDescent="0.15">
      <c r="B184" s="13" t="s">
        <v>442</v>
      </c>
      <c r="C184" s="11" t="s">
        <v>443</v>
      </c>
      <c r="D184" s="13" t="s">
        <v>444</v>
      </c>
      <c r="E184" s="15">
        <v>2.3415292630237601E-4</v>
      </c>
      <c r="F184" s="15">
        <v>9.8829786808611406E-3</v>
      </c>
      <c r="G184" s="16">
        <v>2.24439357760407</v>
      </c>
      <c r="H184" s="16">
        <f t="shared" si="2"/>
        <v>4.7383789350275887</v>
      </c>
      <c r="I184" s="13" t="s">
        <v>12</v>
      </c>
      <c r="Y184" s="13"/>
    </row>
    <row r="185" spans="2:25" x14ac:dyDescent="0.15">
      <c r="B185" s="13" t="s">
        <v>190</v>
      </c>
      <c r="C185" s="11" t="s">
        <v>191</v>
      </c>
      <c r="D185" s="13" t="s">
        <v>445</v>
      </c>
      <c r="E185" s="15">
        <v>2.3261483805199701E-4</v>
      </c>
      <c r="F185" s="15">
        <v>9.8297412379676503E-3</v>
      </c>
      <c r="G185" s="16">
        <v>2.2421143418153702</v>
      </c>
      <c r="H185" s="16">
        <f t="shared" si="2"/>
        <v>4.7308989368581909</v>
      </c>
      <c r="I185" s="13" t="s">
        <v>12</v>
      </c>
      <c r="Y185" s="13"/>
    </row>
    <row r="186" spans="2:25" x14ac:dyDescent="0.15">
      <c r="B186" s="13" t="s">
        <v>446</v>
      </c>
      <c r="C186" s="11" t="s">
        <v>447</v>
      </c>
      <c r="D186" s="13" t="s">
        <v>448</v>
      </c>
      <c r="E186" s="15">
        <v>2.0870934944937399E-9</v>
      </c>
      <c r="F186" s="15">
        <v>3.0072350178775398E-7</v>
      </c>
      <c r="G186" s="16">
        <v>2.2339031411443901</v>
      </c>
      <c r="H186" s="16">
        <f t="shared" si="2"/>
        <v>4.7040491727303317</v>
      </c>
      <c r="I186" s="13" t="s">
        <v>12</v>
      </c>
      <c r="Y186" s="13"/>
    </row>
    <row r="187" spans="2:25" x14ac:dyDescent="0.15">
      <c r="B187" s="13" t="s">
        <v>449</v>
      </c>
      <c r="C187" s="11" t="s">
        <v>450</v>
      </c>
      <c r="D187" s="13" t="s">
        <v>451</v>
      </c>
      <c r="E187" s="15">
        <v>3.8330711360757897E-5</v>
      </c>
      <c r="F187" s="15">
        <v>2.1747780203765499E-3</v>
      </c>
      <c r="G187" s="16">
        <v>2.23267996608699</v>
      </c>
      <c r="H187" s="16">
        <f t="shared" si="2"/>
        <v>4.7000625803049587</v>
      </c>
      <c r="I187" s="13" t="s">
        <v>12</v>
      </c>
      <c r="Y187" s="13"/>
    </row>
    <row r="188" spans="2:25" x14ac:dyDescent="0.15">
      <c r="B188" s="13" t="s">
        <v>348</v>
      </c>
      <c r="C188" s="11" t="s">
        <v>349</v>
      </c>
      <c r="D188" s="13" t="s">
        <v>452</v>
      </c>
      <c r="E188" s="15">
        <v>1.11668056671006E-11</v>
      </c>
      <c r="F188" s="15">
        <v>2.1380971443732799E-9</v>
      </c>
      <c r="G188" s="16">
        <v>2.2307468067702301</v>
      </c>
      <c r="H188" s="16">
        <f t="shared" si="2"/>
        <v>4.693768883583668</v>
      </c>
      <c r="I188" s="13" t="s">
        <v>12</v>
      </c>
      <c r="Y188" s="13"/>
    </row>
    <row r="189" spans="2:25" x14ac:dyDescent="0.15">
      <c r="B189" s="13" t="s">
        <v>292</v>
      </c>
      <c r="C189" s="11" t="s">
        <v>293</v>
      </c>
      <c r="D189" s="13" t="s">
        <v>453</v>
      </c>
      <c r="E189" s="15">
        <v>1.0867490305805199E-26</v>
      </c>
      <c r="F189" s="15">
        <v>5.9842804176191501E-24</v>
      </c>
      <c r="G189" s="16">
        <v>2.2267529960138002</v>
      </c>
      <c r="H189" s="16">
        <f t="shared" si="2"/>
        <v>4.680793098158408</v>
      </c>
      <c r="I189" s="13" t="s">
        <v>12</v>
      </c>
      <c r="Y189" s="13"/>
    </row>
    <row r="190" spans="2:25" x14ac:dyDescent="0.15">
      <c r="B190" s="13" t="s">
        <v>454</v>
      </c>
      <c r="C190" s="11" t="s">
        <v>455</v>
      </c>
      <c r="D190" s="13" t="s">
        <v>456</v>
      </c>
      <c r="E190" s="15">
        <v>5.4302872256945695E-57</v>
      </c>
      <c r="F190" s="15">
        <v>9.64351132693034E-54</v>
      </c>
      <c r="G190" s="16">
        <v>2.2224598192749898</v>
      </c>
      <c r="H190" s="16">
        <f t="shared" si="2"/>
        <v>4.6668846829841479</v>
      </c>
      <c r="I190" s="13" t="s">
        <v>12</v>
      </c>
      <c r="Y190" s="13"/>
    </row>
    <row r="191" spans="2:25" x14ac:dyDescent="0.15">
      <c r="B191" s="13" t="s">
        <v>457</v>
      </c>
      <c r="C191" s="11" t="s">
        <v>458</v>
      </c>
      <c r="D191" s="13" t="s">
        <v>459</v>
      </c>
      <c r="E191" s="15">
        <v>1.84965004337003E-3</v>
      </c>
      <c r="F191" s="15">
        <v>4.8592518236047003E-2</v>
      </c>
      <c r="G191" s="16">
        <v>2.21658370872334</v>
      </c>
      <c r="H191" s="16">
        <f t="shared" si="2"/>
        <v>4.6479150754345149</v>
      </c>
      <c r="I191" s="13" t="s">
        <v>12</v>
      </c>
      <c r="Y191" s="13"/>
    </row>
    <row r="192" spans="2:25" x14ac:dyDescent="0.15">
      <c r="B192" s="13" t="s">
        <v>460</v>
      </c>
      <c r="C192" s="11" t="s">
        <v>461</v>
      </c>
      <c r="D192" s="13" t="s">
        <v>462</v>
      </c>
      <c r="E192" s="15">
        <v>1.8458294722584901E-65</v>
      </c>
      <c r="F192" s="15">
        <v>3.97328777460249E-62</v>
      </c>
      <c r="G192" s="16">
        <v>2.20629253339315</v>
      </c>
      <c r="H192" s="16">
        <f t="shared" si="2"/>
        <v>4.6148780781890704</v>
      </c>
      <c r="I192" s="13" t="s">
        <v>12</v>
      </c>
      <c r="Y192" s="13"/>
    </row>
    <row r="193" spans="2:25" x14ac:dyDescent="0.15">
      <c r="B193" s="13" t="s">
        <v>460</v>
      </c>
      <c r="C193" s="11" t="s">
        <v>461</v>
      </c>
      <c r="D193" s="13" t="s">
        <v>463</v>
      </c>
      <c r="E193" s="15">
        <v>9.4051765602872594E-45</v>
      </c>
      <c r="F193" s="15">
        <v>1.01226775296971E-41</v>
      </c>
      <c r="G193" s="16">
        <v>2.18424315715454</v>
      </c>
      <c r="H193" s="16">
        <f t="shared" si="2"/>
        <v>4.5448830059773568</v>
      </c>
      <c r="I193" s="13" t="s">
        <v>12</v>
      </c>
      <c r="Y193" s="13"/>
    </row>
    <row r="194" spans="2:25" x14ac:dyDescent="0.15">
      <c r="B194" s="13" t="s">
        <v>464</v>
      </c>
      <c r="C194" s="11" t="s">
        <v>465</v>
      </c>
      <c r="D194" s="13" t="s">
        <v>466</v>
      </c>
      <c r="E194" s="15">
        <v>1.06091628555916E-57</v>
      </c>
      <c r="F194" s="15">
        <v>1.98321548275512E-54</v>
      </c>
      <c r="G194" s="16">
        <v>2.1690843877172301</v>
      </c>
      <c r="H194" s="16">
        <f t="shared" si="2"/>
        <v>4.4973787530832006</v>
      </c>
      <c r="I194" s="13" t="s">
        <v>12</v>
      </c>
      <c r="Y194" s="13"/>
    </row>
    <row r="195" spans="2:25" x14ac:dyDescent="0.15">
      <c r="B195" s="13" t="s">
        <v>467</v>
      </c>
      <c r="C195" s="11" t="s">
        <v>468</v>
      </c>
      <c r="D195" s="13" t="s">
        <v>469</v>
      </c>
      <c r="E195" s="15">
        <v>2.6344535617709E-4</v>
      </c>
      <c r="F195" s="15">
        <v>1.08864693868759E-2</v>
      </c>
      <c r="G195" s="16">
        <v>2.15951172220195</v>
      </c>
      <c r="H195" s="16">
        <f t="shared" si="2"/>
        <v>4.467636232141218</v>
      </c>
      <c r="I195" s="13" t="s">
        <v>12</v>
      </c>
      <c r="Y195" s="13"/>
    </row>
    <row r="196" spans="2:25" x14ac:dyDescent="0.15">
      <c r="B196" s="13" t="s">
        <v>470</v>
      </c>
      <c r="C196" s="11" t="s">
        <v>471</v>
      </c>
      <c r="D196" s="13" t="s">
        <v>472</v>
      </c>
      <c r="E196" s="15">
        <v>1.0446205700655601E-3</v>
      </c>
      <c r="F196" s="15">
        <v>3.1847477336741203E-2</v>
      </c>
      <c r="G196" s="16">
        <v>2.1343292348486802</v>
      </c>
      <c r="H196" s="16">
        <f t="shared" si="2"/>
        <v>4.3903295452378304</v>
      </c>
      <c r="I196" s="13" t="s">
        <v>12</v>
      </c>
      <c r="Y196" s="13"/>
    </row>
    <row r="197" spans="2:25" x14ac:dyDescent="0.15">
      <c r="B197" s="13" t="s">
        <v>473</v>
      </c>
      <c r="C197" s="11" t="s">
        <v>474</v>
      </c>
      <c r="D197" s="13" t="s">
        <v>475</v>
      </c>
      <c r="E197" s="15">
        <v>4.1036679231837798E-11</v>
      </c>
      <c r="F197" s="15">
        <v>7.37984939046481E-9</v>
      </c>
      <c r="G197" s="16">
        <v>2.1074205797289598</v>
      </c>
      <c r="H197" s="16">
        <f t="shared" si="2"/>
        <v>4.3092015558594934</v>
      </c>
      <c r="I197" s="13" t="s">
        <v>12</v>
      </c>
      <c r="Y197" s="13"/>
    </row>
    <row r="198" spans="2:25" x14ac:dyDescent="0.15">
      <c r="B198" s="13" t="s">
        <v>460</v>
      </c>
      <c r="C198" s="11" t="s">
        <v>461</v>
      </c>
      <c r="D198" s="13" t="s">
        <v>476</v>
      </c>
      <c r="E198" s="15">
        <v>6.1365059982551304E-48</v>
      </c>
      <c r="F198" s="15">
        <v>8.0723463627046898E-45</v>
      </c>
      <c r="G198" s="16">
        <v>2.10101382821792</v>
      </c>
      <c r="H198" s="16">
        <f t="shared" si="2"/>
        <v>4.2901075877141563</v>
      </c>
      <c r="I198" s="13" t="s">
        <v>12</v>
      </c>
      <c r="Y198" s="13"/>
    </row>
    <row r="199" spans="2:25" x14ac:dyDescent="0.15">
      <c r="B199" s="13" t="s">
        <v>401</v>
      </c>
      <c r="C199" s="11" t="s">
        <v>402</v>
      </c>
      <c r="D199" s="13" t="s">
        <v>477</v>
      </c>
      <c r="E199" s="15">
        <v>1.2647896957159499E-43</v>
      </c>
      <c r="F199" s="15">
        <v>1.2834905147883201E-40</v>
      </c>
      <c r="G199" s="16">
        <v>2.0938617452125698</v>
      </c>
      <c r="H199" s="16">
        <f t="shared" ref="H199:H262" si="3">2^G199</f>
        <v>4.2688922407032051</v>
      </c>
      <c r="I199" s="13" t="s">
        <v>12</v>
      </c>
      <c r="Y199" s="13"/>
    </row>
    <row r="200" spans="2:25" x14ac:dyDescent="0.15">
      <c r="B200" s="13" t="s">
        <v>478</v>
      </c>
      <c r="C200" s="11" t="s">
        <v>479</v>
      </c>
      <c r="D200" s="13" t="s">
        <v>480</v>
      </c>
      <c r="E200" s="15">
        <v>1.43849393480049E-36</v>
      </c>
      <c r="F200" s="15">
        <v>1.21646924593515E-33</v>
      </c>
      <c r="G200" s="16">
        <v>2.08625577366676</v>
      </c>
      <c r="H200" s="16">
        <f t="shared" si="3"/>
        <v>4.2464456162979243</v>
      </c>
      <c r="I200" s="13" t="s">
        <v>12</v>
      </c>
      <c r="Y200" s="13"/>
    </row>
    <row r="201" spans="2:25" x14ac:dyDescent="0.15">
      <c r="B201" s="13" t="s">
        <v>340</v>
      </c>
      <c r="C201" s="11" t="s">
        <v>341</v>
      </c>
      <c r="D201" s="13" t="s">
        <v>481</v>
      </c>
      <c r="E201" s="15">
        <v>1.34611024738223E-5</v>
      </c>
      <c r="F201" s="15">
        <v>8.9700695518571199E-4</v>
      </c>
      <c r="G201" s="16">
        <v>2.0804410782857801</v>
      </c>
      <c r="H201" s="16">
        <f t="shared" si="3"/>
        <v>4.2293650175470825</v>
      </c>
      <c r="I201" s="13" t="s">
        <v>12</v>
      </c>
      <c r="Y201" s="13"/>
    </row>
    <row r="202" spans="2:25" x14ac:dyDescent="0.15">
      <c r="B202" s="13" t="s">
        <v>73</v>
      </c>
      <c r="C202" s="11" t="s">
        <v>74</v>
      </c>
      <c r="D202" s="13" t="s">
        <v>482</v>
      </c>
      <c r="E202" s="15">
        <v>5.3031926569971703E-5</v>
      </c>
      <c r="F202" s="15">
        <v>2.86473297575871E-3</v>
      </c>
      <c r="G202" s="16">
        <v>2.05666833191923</v>
      </c>
      <c r="H202" s="16">
        <f t="shared" si="3"/>
        <v>4.1602445375762969</v>
      </c>
      <c r="I202" s="13" t="s">
        <v>12</v>
      </c>
      <c r="Y202" s="13"/>
    </row>
    <row r="203" spans="2:25" x14ac:dyDescent="0.15">
      <c r="B203" s="13" t="s">
        <v>483</v>
      </c>
      <c r="C203" s="11" t="s">
        <v>484</v>
      </c>
      <c r="D203" s="13" t="s">
        <v>485</v>
      </c>
      <c r="E203" s="15">
        <v>1.63451674933123E-19</v>
      </c>
      <c r="F203" s="15">
        <v>6.3795547960848199E-17</v>
      </c>
      <c r="G203" s="16">
        <v>2.0439518069793001</v>
      </c>
      <c r="H203" s="16">
        <f t="shared" si="3"/>
        <v>4.1237355200853578</v>
      </c>
      <c r="I203" s="13" t="s">
        <v>12</v>
      </c>
      <c r="Y203" s="13"/>
    </row>
    <row r="204" spans="2:25" x14ac:dyDescent="0.15">
      <c r="B204" s="13" t="s">
        <v>486</v>
      </c>
      <c r="C204" s="11" t="s">
        <v>487</v>
      </c>
      <c r="D204" s="13" t="s">
        <v>488</v>
      </c>
      <c r="E204" s="15">
        <v>4.82136941005805E-5</v>
      </c>
      <c r="F204" s="15">
        <v>2.6446793516870602E-3</v>
      </c>
      <c r="G204" s="16">
        <v>2.0353045234932301</v>
      </c>
      <c r="H204" s="16">
        <f t="shared" si="3"/>
        <v>4.0990924356156562</v>
      </c>
      <c r="I204" s="13" t="s">
        <v>12</v>
      </c>
      <c r="Y204" s="13"/>
    </row>
    <row r="205" spans="2:25" x14ac:dyDescent="0.15">
      <c r="B205" s="13" t="s">
        <v>489</v>
      </c>
      <c r="C205" s="11" t="s">
        <v>490</v>
      </c>
      <c r="D205" s="13" t="s">
        <v>491</v>
      </c>
      <c r="E205" s="15">
        <v>1.85817351483757E-3</v>
      </c>
      <c r="F205" s="15">
        <v>4.8778771480593897E-2</v>
      </c>
      <c r="G205" s="16">
        <v>2.0325327876078298</v>
      </c>
      <c r="H205" s="16">
        <f t="shared" si="3"/>
        <v>4.0912247337157739</v>
      </c>
      <c r="I205" s="13" t="s">
        <v>12</v>
      </c>
      <c r="Y205" s="13"/>
    </row>
    <row r="206" spans="2:25" x14ac:dyDescent="0.15">
      <c r="B206" s="13" t="s">
        <v>492</v>
      </c>
      <c r="C206" s="11" t="s">
        <v>493</v>
      </c>
      <c r="D206" s="13" t="s">
        <v>494</v>
      </c>
      <c r="E206" s="15">
        <v>6.6289309207204695E-8</v>
      </c>
      <c r="F206" s="15">
        <v>7.7321199992344598E-6</v>
      </c>
      <c r="G206" s="16">
        <v>2.0295539602800798</v>
      </c>
      <c r="H206" s="16">
        <f t="shared" si="3"/>
        <v>4.0827860279278152</v>
      </c>
      <c r="I206" s="13" t="s">
        <v>12</v>
      </c>
    </row>
    <row r="207" spans="2:25" x14ac:dyDescent="0.15">
      <c r="B207" s="13" t="s">
        <v>495</v>
      </c>
      <c r="C207" s="11" t="s">
        <v>496</v>
      </c>
      <c r="D207" s="13" t="s">
        <v>497</v>
      </c>
      <c r="E207" s="15">
        <v>3.2046761101915401E-4</v>
      </c>
      <c r="F207" s="15">
        <v>1.2689195512121301E-2</v>
      </c>
      <c r="G207" s="16">
        <v>2.0235361007136898</v>
      </c>
      <c r="H207" s="16">
        <f t="shared" si="3"/>
        <v>4.0657911258569071</v>
      </c>
      <c r="I207" s="13" t="s">
        <v>12</v>
      </c>
    </row>
    <row r="208" spans="2:25" x14ac:dyDescent="0.15">
      <c r="B208" s="13" t="s">
        <v>464</v>
      </c>
      <c r="C208" s="11" t="s">
        <v>465</v>
      </c>
      <c r="D208" s="13" t="s">
        <v>498</v>
      </c>
      <c r="E208" s="15">
        <v>3.4683313844334901E-6</v>
      </c>
      <c r="F208" s="15">
        <v>2.7283822801022498E-4</v>
      </c>
      <c r="G208" s="16">
        <v>2.0059197198899201</v>
      </c>
      <c r="H208" s="16">
        <f t="shared" si="3"/>
        <v>4.0164466678193884</v>
      </c>
      <c r="I208" s="13" t="s">
        <v>12</v>
      </c>
    </row>
    <row r="209" spans="2:9" x14ac:dyDescent="0.15">
      <c r="B209" s="13" t="s">
        <v>388</v>
      </c>
      <c r="C209" s="11" t="s">
        <v>389</v>
      </c>
      <c r="D209" s="13" t="s">
        <v>499</v>
      </c>
      <c r="E209" s="15">
        <v>7.86078598929012E-8</v>
      </c>
      <c r="F209" s="15">
        <v>9.0063053669229608E-6</v>
      </c>
      <c r="G209" s="16">
        <v>2.0058639913198899</v>
      </c>
      <c r="H209" s="16">
        <f t="shared" si="3"/>
        <v>4.0162915231075589</v>
      </c>
      <c r="I209" s="13" t="s">
        <v>12</v>
      </c>
    </row>
    <row r="210" spans="2:9" x14ac:dyDescent="0.15">
      <c r="B210" s="13" t="s">
        <v>500</v>
      </c>
      <c r="C210" s="11" t="s">
        <v>501</v>
      </c>
      <c r="D210" s="13" t="s">
        <v>502</v>
      </c>
      <c r="E210" s="15">
        <v>1.03924622198067E-4</v>
      </c>
      <c r="F210" s="15">
        <v>5.0483249151519602E-3</v>
      </c>
      <c r="G210" s="16">
        <v>2.00029409269183</v>
      </c>
      <c r="H210" s="16">
        <f t="shared" si="3"/>
        <v>4.0008154811955619</v>
      </c>
      <c r="I210" s="13" t="s">
        <v>12</v>
      </c>
    </row>
    <row r="211" spans="2:9" x14ac:dyDescent="0.15">
      <c r="B211" s="13" t="s">
        <v>503</v>
      </c>
      <c r="C211" s="11" t="s">
        <v>504</v>
      </c>
      <c r="D211" s="13" t="s">
        <v>505</v>
      </c>
      <c r="E211" s="15">
        <v>9.0234321209556095E-4</v>
      </c>
      <c r="F211" s="15">
        <v>2.8311815402477101E-2</v>
      </c>
      <c r="G211" s="16">
        <v>1.9991516812430501</v>
      </c>
      <c r="H211" s="16">
        <f t="shared" si="3"/>
        <v>3.9976486523570403</v>
      </c>
      <c r="I211" s="13" t="s">
        <v>12</v>
      </c>
    </row>
    <row r="212" spans="2:9" x14ac:dyDescent="0.15">
      <c r="B212" s="13" t="s">
        <v>506</v>
      </c>
      <c r="C212" s="11" t="s">
        <v>504</v>
      </c>
      <c r="D212" s="13" t="s">
        <v>507</v>
      </c>
      <c r="E212" s="15">
        <v>9.0234321209556095E-4</v>
      </c>
      <c r="F212" s="15">
        <v>2.8311815402477101E-2</v>
      </c>
      <c r="G212" s="16">
        <v>1.9991516812430501</v>
      </c>
      <c r="H212" s="16">
        <f t="shared" si="3"/>
        <v>3.9976486523570403</v>
      </c>
      <c r="I212" s="13" t="s">
        <v>12</v>
      </c>
    </row>
    <row r="213" spans="2:9" x14ac:dyDescent="0.15">
      <c r="B213" s="13" t="s">
        <v>508</v>
      </c>
      <c r="C213" s="11" t="s">
        <v>509</v>
      </c>
      <c r="D213" s="13" t="s">
        <v>510</v>
      </c>
      <c r="E213" s="15">
        <v>9.2383316429421901E-54</v>
      </c>
      <c r="F213" s="15">
        <v>1.4914656551281801E-50</v>
      </c>
      <c r="G213" s="16">
        <v>1.99297482818658</v>
      </c>
      <c r="H213" s="16">
        <f t="shared" si="3"/>
        <v>3.9805694346084941</v>
      </c>
      <c r="I213" s="13" t="s">
        <v>12</v>
      </c>
    </row>
    <row r="214" spans="2:9" x14ac:dyDescent="0.15">
      <c r="B214" s="13" t="s">
        <v>511</v>
      </c>
      <c r="C214" s="11" t="s">
        <v>512</v>
      </c>
      <c r="D214" s="13" t="s">
        <v>513</v>
      </c>
      <c r="E214" s="15">
        <v>4.5049622342183101E-8</v>
      </c>
      <c r="F214" s="15">
        <v>5.4331068303514002E-6</v>
      </c>
      <c r="G214" s="16">
        <v>1.98868060254043</v>
      </c>
      <c r="H214" s="16">
        <f t="shared" si="3"/>
        <v>3.9687387645889824</v>
      </c>
      <c r="I214" s="13" t="s">
        <v>12</v>
      </c>
    </row>
    <row r="215" spans="2:9" x14ac:dyDescent="0.15">
      <c r="B215" s="13" t="s">
        <v>514</v>
      </c>
      <c r="C215" s="11" t="s">
        <v>515</v>
      </c>
      <c r="D215" s="13" t="s">
        <v>516</v>
      </c>
      <c r="E215" s="15">
        <v>1.08461161379978E-71</v>
      </c>
      <c r="F215" s="15">
        <v>2.5681795328755698E-68</v>
      </c>
      <c r="G215" s="16">
        <v>1.98556370655647</v>
      </c>
      <c r="H215" s="16">
        <f t="shared" si="3"/>
        <v>3.960173688440253</v>
      </c>
      <c r="I215" s="13" t="s">
        <v>12</v>
      </c>
    </row>
    <row r="216" spans="2:9" x14ac:dyDescent="0.15">
      <c r="B216" s="13" t="s">
        <v>517</v>
      </c>
      <c r="C216" s="11" t="s">
        <v>518</v>
      </c>
      <c r="D216" s="13" t="s">
        <v>519</v>
      </c>
      <c r="E216" s="15">
        <v>7.4087204373997197E-84</v>
      </c>
      <c r="F216" s="15">
        <v>2.19282690112787E-80</v>
      </c>
      <c r="G216" s="16">
        <v>1.98255506147173</v>
      </c>
      <c r="H216" s="16">
        <f t="shared" si="3"/>
        <v>3.9519236136302962</v>
      </c>
      <c r="I216" s="13" t="s">
        <v>12</v>
      </c>
    </row>
    <row r="217" spans="2:9" x14ac:dyDescent="0.15">
      <c r="B217" s="13" t="s">
        <v>289</v>
      </c>
      <c r="C217" s="11" t="s">
        <v>290</v>
      </c>
      <c r="D217" s="13" t="s">
        <v>520</v>
      </c>
      <c r="E217" s="15">
        <v>1.2036177023149E-3</v>
      </c>
      <c r="F217" s="15">
        <v>3.53301584644376E-2</v>
      </c>
      <c r="G217" s="16">
        <v>1.9817512467978</v>
      </c>
      <c r="H217" s="16">
        <f t="shared" si="3"/>
        <v>3.9497223657428004</v>
      </c>
      <c r="I217" s="13" t="s">
        <v>12</v>
      </c>
    </row>
    <row r="218" spans="2:9" x14ac:dyDescent="0.15">
      <c r="B218" s="13" t="s">
        <v>473</v>
      </c>
      <c r="C218" s="11" t="s">
        <v>474</v>
      </c>
      <c r="D218" s="13" t="s">
        <v>521</v>
      </c>
      <c r="E218" s="15">
        <v>4.5215169387916599E-27</v>
      </c>
      <c r="F218" s="15">
        <v>2.5290232735989402E-24</v>
      </c>
      <c r="G218" s="16">
        <v>1.9649817863538499</v>
      </c>
      <c r="H218" s="16">
        <f t="shared" si="3"/>
        <v>3.9040777548370302</v>
      </c>
      <c r="I218" s="13" t="s">
        <v>12</v>
      </c>
    </row>
    <row r="219" spans="2:9" x14ac:dyDescent="0.15">
      <c r="B219" s="13" t="s">
        <v>335</v>
      </c>
      <c r="C219" s="11" t="s">
        <v>336</v>
      </c>
      <c r="D219" s="13" t="s">
        <v>522</v>
      </c>
      <c r="E219" s="15">
        <v>5.4321113682624301E-18</v>
      </c>
      <c r="F219" s="15">
        <v>1.86410643016677E-15</v>
      </c>
      <c r="G219" s="16">
        <v>1.96339507730434</v>
      </c>
      <c r="H219" s="16">
        <f t="shared" si="3"/>
        <v>3.8997863210442882</v>
      </c>
      <c r="I219" s="13" t="s">
        <v>12</v>
      </c>
    </row>
    <row r="220" spans="2:9" x14ac:dyDescent="0.15">
      <c r="B220" s="13" t="s">
        <v>523</v>
      </c>
      <c r="C220" s="11" t="s">
        <v>524</v>
      </c>
      <c r="D220" s="13" t="s">
        <v>525</v>
      </c>
      <c r="E220" s="15">
        <v>4.8797269092744201E-23</v>
      </c>
      <c r="F220" s="15">
        <v>2.1938696265842301E-20</v>
      </c>
      <c r="G220" s="16">
        <v>1.95659162958233</v>
      </c>
      <c r="H220" s="16">
        <f t="shared" si="3"/>
        <v>3.881439040312431</v>
      </c>
      <c r="I220" s="13" t="s">
        <v>12</v>
      </c>
    </row>
    <row r="221" spans="2:9" x14ac:dyDescent="0.15">
      <c r="B221" s="13" t="s">
        <v>526</v>
      </c>
      <c r="C221" s="11" t="s">
        <v>527</v>
      </c>
      <c r="D221" s="13" t="s">
        <v>528</v>
      </c>
      <c r="E221" s="15">
        <v>1.58247055662803E-31</v>
      </c>
      <c r="F221" s="15">
        <v>1.1020666273536501E-28</v>
      </c>
      <c r="G221" s="16">
        <v>1.94851640907028</v>
      </c>
      <c r="H221" s="16">
        <f t="shared" si="3"/>
        <v>3.8597740875473363</v>
      </c>
      <c r="I221" s="13" t="s">
        <v>12</v>
      </c>
    </row>
    <row r="222" spans="2:9" x14ac:dyDescent="0.15">
      <c r="B222" s="13" t="s">
        <v>529</v>
      </c>
      <c r="C222" s="11" t="s">
        <v>530</v>
      </c>
      <c r="D222" s="13" t="s">
        <v>531</v>
      </c>
      <c r="E222" s="15">
        <v>6.0728077020458103E-75</v>
      </c>
      <c r="F222" s="15">
        <v>1.54064962541009E-71</v>
      </c>
      <c r="G222" s="16">
        <v>1.9412248356836601</v>
      </c>
      <c r="H222" s="16">
        <f t="shared" si="3"/>
        <v>3.8403154884950719</v>
      </c>
      <c r="I222" s="13" t="s">
        <v>12</v>
      </c>
    </row>
    <row r="223" spans="2:9" x14ac:dyDescent="0.15">
      <c r="B223" s="13" t="s">
        <v>532</v>
      </c>
      <c r="C223" s="11" t="s">
        <v>533</v>
      </c>
      <c r="D223" s="13" t="s">
        <v>534</v>
      </c>
      <c r="E223" s="15">
        <v>1.5219770523709301E-6</v>
      </c>
      <c r="F223" s="15">
        <v>1.32492205778393E-4</v>
      </c>
      <c r="G223" s="16">
        <v>1.9279796546632</v>
      </c>
      <c r="H223" s="16">
        <f t="shared" si="3"/>
        <v>3.8052194425538075</v>
      </c>
      <c r="I223" s="13" t="s">
        <v>12</v>
      </c>
    </row>
    <row r="224" spans="2:9" x14ac:dyDescent="0.15">
      <c r="B224" s="13" t="s">
        <v>535</v>
      </c>
      <c r="C224" s="11" t="s">
        <v>533</v>
      </c>
      <c r="D224" s="13" t="s">
        <v>536</v>
      </c>
      <c r="E224" s="15">
        <v>1.5219770523709301E-6</v>
      </c>
      <c r="F224" s="15">
        <v>1.32492205778393E-4</v>
      </c>
      <c r="G224" s="16">
        <v>1.9279796546632</v>
      </c>
      <c r="H224" s="16">
        <f t="shared" si="3"/>
        <v>3.8052194425538075</v>
      </c>
      <c r="I224" s="13" t="s">
        <v>12</v>
      </c>
    </row>
    <row r="225" spans="2:9" x14ac:dyDescent="0.15">
      <c r="B225" s="13" t="s">
        <v>537</v>
      </c>
      <c r="C225" s="11" t="s">
        <v>533</v>
      </c>
      <c r="D225" s="13" t="s">
        <v>538</v>
      </c>
      <c r="E225" s="15">
        <v>1.5219770523709301E-6</v>
      </c>
      <c r="F225" s="15">
        <v>1.32492205778393E-4</v>
      </c>
      <c r="G225" s="16">
        <v>1.9279796546632</v>
      </c>
      <c r="H225" s="16">
        <f t="shared" si="3"/>
        <v>3.8052194425538075</v>
      </c>
      <c r="I225" s="13" t="s">
        <v>12</v>
      </c>
    </row>
    <row r="226" spans="2:9" x14ac:dyDescent="0.15">
      <c r="B226" s="13" t="s">
        <v>473</v>
      </c>
      <c r="C226" s="11" t="s">
        <v>474</v>
      </c>
      <c r="D226" s="13" t="s">
        <v>539</v>
      </c>
      <c r="E226" s="15">
        <v>3.4161044425219501E-75</v>
      </c>
      <c r="F226" s="15">
        <v>8.9875177435017299E-72</v>
      </c>
      <c r="G226" s="16">
        <v>1.92635889640445</v>
      </c>
      <c r="H226" s="16">
        <f t="shared" si="3"/>
        <v>3.8009469679901025</v>
      </c>
      <c r="I226" s="13" t="s">
        <v>12</v>
      </c>
    </row>
    <row r="227" spans="2:9" x14ac:dyDescent="0.15">
      <c r="B227" s="13" t="s">
        <v>540</v>
      </c>
      <c r="C227" s="11" t="s">
        <v>541</v>
      </c>
      <c r="D227" s="13" t="s">
        <v>542</v>
      </c>
      <c r="E227" s="15">
        <v>3.1748628836983501E-13</v>
      </c>
      <c r="F227" s="15">
        <v>7.0920246837582498E-11</v>
      </c>
      <c r="G227" s="16">
        <v>1.92040284041387</v>
      </c>
      <c r="H227" s="16">
        <f t="shared" si="3"/>
        <v>3.7852873964327998</v>
      </c>
      <c r="I227" s="13" t="s">
        <v>12</v>
      </c>
    </row>
    <row r="228" spans="2:9" x14ac:dyDescent="0.15">
      <c r="B228" s="13" t="s">
        <v>543</v>
      </c>
      <c r="C228" s="11" t="s">
        <v>544</v>
      </c>
      <c r="D228" s="13" t="s">
        <v>545</v>
      </c>
      <c r="E228" s="15">
        <v>8.8813418875091795E-4</v>
      </c>
      <c r="F228" s="15">
        <v>2.8002047091842699E-2</v>
      </c>
      <c r="G228" s="16">
        <v>1.9167361131606599</v>
      </c>
      <c r="H228" s="16">
        <f t="shared" si="3"/>
        <v>3.7756789948586991</v>
      </c>
      <c r="I228" s="13" t="s">
        <v>12</v>
      </c>
    </row>
    <row r="229" spans="2:9" x14ac:dyDescent="0.15">
      <c r="B229" s="13" t="s">
        <v>397</v>
      </c>
      <c r="C229" s="11" t="s">
        <v>398</v>
      </c>
      <c r="D229" s="13" t="s">
        <v>546</v>
      </c>
      <c r="E229" s="15">
        <v>3.8826264095885798E-10</v>
      </c>
      <c r="F229" s="15">
        <v>6.2968576941809406E-8</v>
      </c>
      <c r="G229" s="16">
        <v>1.88559686612001</v>
      </c>
      <c r="H229" s="16">
        <f t="shared" si="3"/>
        <v>3.6950576314515979</v>
      </c>
      <c r="I229" s="13" t="s">
        <v>12</v>
      </c>
    </row>
    <row r="230" spans="2:9" x14ac:dyDescent="0.15">
      <c r="B230" s="13" t="s">
        <v>547</v>
      </c>
      <c r="C230" s="11" t="s">
        <v>548</v>
      </c>
      <c r="D230" s="13" t="s">
        <v>549</v>
      </c>
      <c r="E230" s="15">
        <v>8.5619783430521293E-9</v>
      </c>
      <c r="F230" s="15">
        <v>1.13470173805729E-6</v>
      </c>
      <c r="G230" s="16">
        <v>1.8724343032809601</v>
      </c>
      <c r="H230" s="16">
        <f t="shared" si="3"/>
        <v>3.6614987499052933</v>
      </c>
      <c r="I230" s="13" t="s">
        <v>12</v>
      </c>
    </row>
    <row r="231" spans="2:9" x14ac:dyDescent="0.15">
      <c r="B231" s="13" t="s">
        <v>550</v>
      </c>
      <c r="C231" s="11" t="s">
        <v>551</v>
      </c>
      <c r="D231" s="13" t="s">
        <v>552</v>
      </c>
      <c r="E231" s="15">
        <v>8.8275364840958095E-75</v>
      </c>
      <c r="F231" s="15">
        <v>2.1622898418887802E-71</v>
      </c>
      <c r="G231" s="16">
        <v>1.86393554582779</v>
      </c>
      <c r="H231" s="16">
        <f t="shared" si="3"/>
        <v>3.6399926715493165</v>
      </c>
      <c r="I231" s="13" t="s">
        <v>12</v>
      </c>
    </row>
    <row r="232" spans="2:9" x14ac:dyDescent="0.15">
      <c r="B232" s="13" t="s">
        <v>394</v>
      </c>
      <c r="C232" s="11" t="s">
        <v>395</v>
      </c>
      <c r="D232" s="13" t="s">
        <v>553</v>
      </c>
      <c r="E232" s="15">
        <v>3.3586206161796098E-53</v>
      </c>
      <c r="F232" s="15">
        <v>5.3017692326737396E-50</v>
      </c>
      <c r="G232" s="16">
        <v>1.85303473131362</v>
      </c>
      <c r="H232" s="16">
        <f t="shared" si="3"/>
        <v>3.6125930088070461</v>
      </c>
      <c r="I232" s="13" t="s">
        <v>12</v>
      </c>
    </row>
    <row r="233" spans="2:9" x14ac:dyDescent="0.15">
      <c r="B233" s="13" t="s">
        <v>554</v>
      </c>
      <c r="C233" s="11" t="s">
        <v>555</v>
      </c>
      <c r="D233" s="13" t="s">
        <v>556</v>
      </c>
      <c r="E233" s="15">
        <v>2.7013878042677501E-8</v>
      </c>
      <c r="F233" s="15">
        <v>3.3903371497554699E-6</v>
      </c>
      <c r="G233" s="16">
        <v>1.8412940340750401</v>
      </c>
      <c r="H233" s="16">
        <f t="shared" si="3"/>
        <v>3.5833129169750113</v>
      </c>
      <c r="I233" s="13" t="s">
        <v>12</v>
      </c>
    </row>
    <row r="234" spans="2:9" x14ac:dyDescent="0.15">
      <c r="B234" s="13" t="s">
        <v>514</v>
      </c>
      <c r="C234" s="11" t="s">
        <v>515</v>
      </c>
      <c r="D234" s="13" t="s">
        <v>557</v>
      </c>
      <c r="E234" s="15">
        <v>2.7867399525075198E-16</v>
      </c>
      <c r="F234" s="15">
        <v>8.1129537920643999E-14</v>
      </c>
      <c r="G234" s="16">
        <v>1.83569265882727</v>
      </c>
      <c r="H234" s="16">
        <f t="shared" si="3"/>
        <v>3.5694274002506603</v>
      </c>
      <c r="I234" s="13" t="s">
        <v>12</v>
      </c>
    </row>
    <row r="235" spans="2:9" x14ac:dyDescent="0.15">
      <c r="B235" s="13" t="s">
        <v>172</v>
      </c>
      <c r="C235" s="11" t="s">
        <v>173</v>
      </c>
      <c r="D235" s="13" t="s">
        <v>558</v>
      </c>
      <c r="E235" s="15">
        <v>1.5274027755888201E-45</v>
      </c>
      <c r="F235" s="15">
        <v>1.7786730518680601E-42</v>
      </c>
      <c r="G235" s="16">
        <v>1.82788867334191</v>
      </c>
      <c r="H235" s="16">
        <f t="shared" si="3"/>
        <v>3.5501713868376035</v>
      </c>
      <c r="I235" s="13" t="s">
        <v>12</v>
      </c>
    </row>
    <row r="236" spans="2:9" x14ac:dyDescent="0.15">
      <c r="B236" s="13" t="s">
        <v>37</v>
      </c>
      <c r="C236" s="11" t="s">
        <v>38</v>
      </c>
      <c r="D236" s="13" t="s">
        <v>559</v>
      </c>
      <c r="E236" s="15">
        <v>5.5411250149236804E-16</v>
      </c>
      <c r="F236" s="15">
        <v>1.59357820014212E-13</v>
      </c>
      <c r="G236" s="16">
        <v>1.82537600099603</v>
      </c>
      <c r="H236" s="16">
        <f t="shared" si="3"/>
        <v>3.5439936059541104</v>
      </c>
      <c r="I236" s="13" t="s">
        <v>12</v>
      </c>
    </row>
    <row r="237" spans="2:9" x14ac:dyDescent="0.15">
      <c r="B237" s="13" t="s">
        <v>560</v>
      </c>
      <c r="C237" s="11" t="s">
        <v>561</v>
      </c>
      <c r="D237" s="13" t="s">
        <v>562</v>
      </c>
      <c r="E237" s="15">
        <v>4.4037281708182303E-8</v>
      </c>
      <c r="F237" s="15">
        <v>5.3564868255834399E-6</v>
      </c>
      <c r="G237" s="16">
        <v>1.80618529382813</v>
      </c>
      <c r="H237" s="16">
        <f t="shared" si="3"/>
        <v>3.4971636141356544</v>
      </c>
      <c r="I237" s="13" t="s">
        <v>12</v>
      </c>
    </row>
    <row r="238" spans="2:9" x14ac:dyDescent="0.15">
      <c r="B238" s="13" t="s">
        <v>397</v>
      </c>
      <c r="C238" s="11" t="s">
        <v>398</v>
      </c>
      <c r="D238" s="13" t="s">
        <v>563</v>
      </c>
      <c r="E238" s="15">
        <v>2.7604410312317201E-10</v>
      </c>
      <c r="F238" s="15">
        <v>4.5922231534788098E-8</v>
      </c>
      <c r="G238" s="16">
        <v>1.7991892437564201</v>
      </c>
      <c r="H238" s="16">
        <f t="shared" si="3"/>
        <v>3.4802458978909181</v>
      </c>
      <c r="I238" s="13" t="s">
        <v>12</v>
      </c>
    </row>
    <row r="239" spans="2:9" x14ac:dyDescent="0.15">
      <c r="B239" s="13" t="s">
        <v>397</v>
      </c>
      <c r="C239" s="11" t="s">
        <v>398</v>
      </c>
      <c r="D239" s="13" t="s">
        <v>564</v>
      </c>
      <c r="E239" s="15">
        <v>7.8316994887561896E-39</v>
      </c>
      <c r="F239" s="15">
        <v>7.0420857365037501E-36</v>
      </c>
      <c r="G239" s="16">
        <v>1.7781698834828501</v>
      </c>
      <c r="H239" s="16">
        <f t="shared" si="3"/>
        <v>3.4299080090276908</v>
      </c>
      <c r="I239" s="13" t="s">
        <v>12</v>
      </c>
    </row>
    <row r="240" spans="2:9" x14ac:dyDescent="0.15">
      <c r="B240" s="13" t="s">
        <v>565</v>
      </c>
      <c r="C240" s="11" t="s">
        <v>566</v>
      </c>
      <c r="D240" s="13" t="s">
        <v>567</v>
      </c>
      <c r="E240" s="15">
        <v>1.7224872759695499E-3</v>
      </c>
      <c r="F240" s="15">
        <v>4.6237520732318502E-2</v>
      </c>
      <c r="G240" s="16">
        <v>1.77777975547876</v>
      </c>
      <c r="H240" s="16">
        <f t="shared" si="3"/>
        <v>3.4289806319855405</v>
      </c>
      <c r="I240" s="13" t="s">
        <v>12</v>
      </c>
    </row>
    <row r="241" spans="2:9" x14ac:dyDescent="0.15">
      <c r="B241" s="13" t="s">
        <v>568</v>
      </c>
      <c r="C241" s="11" t="s">
        <v>569</v>
      </c>
      <c r="D241" s="13" t="s">
        <v>570</v>
      </c>
      <c r="E241" s="15">
        <v>1.4238675754956199E-8</v>
      </c>
      <c r="F241" s="15">
        <v>1.84570133622868E-6</v>
      </c>
      <c r="G241" s="16">
        <v>1.76806505539297</v>
      </c>
      <c r="H241" s="16">
        <f t="shared" si="3"/>
        <v>3.4059684127379755</v>
      </c>
      <c r="I241" s="13" t="s">
        <v>12</v>
      </c>
    </row>
    <row r="242" spans="2:9" x14ac:dyDescent="0.15">
      <c r="B242" s="13" t="s">
        <v>327</v>
      </c>
      <c r="C242" s="11" t="s">
        <v>328</v>
      </c>
      <c r="D242" s="13" t="s">
        <v>571</v>
      </c>
      <c r="E242" s="15">
        <v>3.7745050059291297E-4</v>
      </c>
      <c r="F242" s="15">
        <v>1.43534241486175E-2</v>
      </c>
      <c r="G242" s="16">
        <v>1.76150509765415</v>
      </c>
      <c r="H242" s="16">
        <f t="shared" si="3"/>
        <v>3.3905165756497762</v>
      </c>
      <c r="I242" s="13" t="s">
        <v>12</v>
      </c>
    </row>
    <row r="243" spans="2:9" x14ac:dyDescent="0.15">
      <c r="B243" s="13" t="s">
        <v>572</v>
      </c>
      <c r="C243" s="11" t="s">
        <v>573</v>
      </c>
      <c r="D243" s="13" t="s">
        <v>574</v>
      </c>
      <c r="E243" s="15">
        <v>2.0898851217173302E-5</v>
      </c>
      <c r="F243" s="15">
        <v>1.3055543312598E-3</v>
      </c>
      <c r="G243" s="16">
        <v>1.758336844177</v>
      </c>
      <c r="H243" s="16">
        <f t="shared" si="3"/>
        <v>3.3830789473445861</v>
      </c>
      <c r="I243" s="13" t="s">
        <v>12</v>
      </c>
    </row>
    <row r="244" spans="2:9" x14ac:dyDescent="0.15">
      <c r="B244" s="13" t="s">
        <v>575</v>
      </c>
      <c r="C244" s="11" t="s">
        <v>576</v>
      </c>
      <c r="D244" s="13" t="s">
        <v>577</v>
      </c>
      <c r="E244" s="15">
        <v>1.27081836431953E-3</v>
      </c>
      <c r="F244" s="15">
        <v>3.6755937503842699E-2</v>
      </c>
      <c r="G244" s="16">
        <v>1.75807178270953</v>
      </c>
      <c r="H244" s="16">
        <f t="shared" si="3"/>
        <v>3.3824574428173197</v>
      </c>
      <c r="I244" s="13" t="s">
        <v>12</v>
      </c>
    </row>
    <row r="245" spans="2:9" x14ac:dyDescent="0.15">
      <c r="B245" s="13" t="s">
        <v>578</v>
      </c>
      <c r="C245" s="11" t="s">
        <v>579</v>
      </c>
      <c r="D245" s="13" t="s">
        <v>580</v>
      </c>
      <c r="E245" s="15">
        <v>2.3228289218517399E-4</v>
      </c>
      <c r="F245" s="15">
        <v>9.8215566942701192E-3</v>
      </c>
      <c r="G245" s="16">
        <v>1.7246414032672599</v>
      </c>
      <c r="H245" s="16">
        <f t="shared" si="3"/>
        <v>3.3049796837250809</v>
      </c>
      <c r="I245" s="13" t="s">
        <v>12</v>
      </c>
    </row>
    <row r="246" spans="2:9" x14ac:dyDescent="0.15">
      <c r="B246" s="13" t="s">
        <v>581</v>
      </c>
      <c r="C246" s="11" t="s">
        <v>582</v>
      </c>
      <c r="D246" s="13" t="s">
        <v>583</v>
      </c>
      <c r="E246" s="15">
        <v>1.9254019299675601E-11</v>
      </c>
      <c r="F246" s="15">
        <v>3.56174286706368E-9</v>
      </c>
      <c r="G246" s="16">
        <v>1.7211887179963199</v>
      </c>
      <c r="H246" s="16">
        <f t="shared" si="3"/>
        <v>3.2970796004356577</v>
      </c>
      <c r="I246" s="13" t="s">
        <v>12</v>
      </c>
    </row>
    <row r="247" spans="2:9" x14ac:dyDescent="0.15">
      <c r="B247" s="13" t="s">
        <v>470</v>
      </c>
      <c r="C247" s="11" t="s">
        <v>471</v>
      </c>
      <c r="D247" s="13" t="s">
        <v>584</v>
      </c>
      <c r="E247" s="15">
        <v>5.9896806710875599E-24</v>
      </c>
      <c r="F247" s="15">
        <v>2.8555501105416399E-21</v>
      </c>
      <c r="G247" s="16">
        <v>1.7211250506640099</v>
      </c>
      <c r="H247" s="16">
        <f t="shared" si="3"/>
        <v>3.2969341007806348</v>
      </c>
      <c r="I247" s="13" t="s">
        <v>12</v>
      </c>
    </row>
    <row r="248" spans="2:9" x14ac:dyDescent="0.15">
      <c r="B248" s="13" t="s">
        <v>585</v>
      </c>
      <c r="C248" s="11" t="s">
        <v>586</v>
      </c>
      <c r="D248" s="13" t="s">
        <v>587</v>
      </c>
      <c r="E248" s="15">
        <v>4.1086423888922404E-28</v>
      </c>
      <c r="F248" s="15">
        <v>2.4321451007913302E-25</v>
      </c>
      <c r="G248" s="16">
        <v>1.72024764438234</v>
      </c>
      <c r="H248" s="16">
        <f t="shared" si="3"/>
        <v>3.2949296083951523</v>
      </c>
      <c r="I248" s="13" t="s">
        <v>12</v>
      </c>
    </row>
    <row r="249" spans="2:9" x14ac:dyDescent="0.15">
      <c r="B249" s="13" t="s">
        <v>588</v>
      </c>
      <c r="C249" s="11" t="s">
        <v>586</v>
      </c>
      <c r="D249" s="13" t="s">
        <v>589</v>
      </c>
      <c r="E249" s="15">
        <v>4.1086423888922404E-28</v>
      </c>
      <c r="F249" s="15">
        <v>2.4321451007913302E-25</v>
      </c>
      <c r="G249" s="16">
        <v>1.72024764438234</v>
      </c>
      <c r="H249" s="16">
        <f t="shared" si="3"/>
        <v>3.2949296083951523</v>
      </c>
      <c r="I249" s="13" t="s">
        <v>12</v>
      </c>
    </row>
    <row r="250" spans="2:9" x14ac:dyDescent="0.15">
      <c r="B250" s="13" t="s">
        <v>590</v>
      </c>
      <c r="C250" s="11" t="s">
        <v>586</v>
      </c>
      <c r="D250" s="13" t="s">
        <v>591</v>
      </c>
      <c r="E250" s="15">
        <v>4.1086423888922404E-28</v>
      </c>
      <c r="F250" s="15">
        <v>2.4321451007913302E-25</v>
      </c>
      <c r="G250" s="16">
        <v>1.72024764438234</v>
      </c>
      <c r="H250" s="16">
        <f t="shared" si="3"/>
        <v>3.2949296083951523</v>
      </c>
      <c r="I250" s="13" t="s">
        <v>12</v>
      </c>
    </row>
    <row r="251" spans="2:9" x14ac:dyDescent="0.15">
      <c r="B251" s="13" t="s">
        <v>592</v>
      </c>
      <c r="C251" s="11" t="s">
        <v>586</v>
      </c>
      <c r="D251" s="13" t="s">
        <v>593</v>
      </c>
      <c r="E251" s="15">
        <v>4.1086423888922404E-28</v>
      </c>
      <c r="F251" s="15">
        <v>2.4321451007913302E-25</v>
      </c>
      <c r="G251" s="16">
        <v>1.72024764438234</v>
      </c>
      <c r="H251" s="16">
        <f t="shared" si="3"/>
        <v>3.2949296083951523</v>
      </c>
      <c r="I251" s="13" t="s">
        <v>12</v>
      </c>
    </row>
    <row r="252" spans="2:9" x14ac:dyDescent="0.15">
      <c r="B252" s="13" t="s">
        <v>594</v>
      </c>
      <c r="C252" s="11" t="s">
        <v>586</v>
      </c>
      <c r="D252" s="13" t="s">
        <v>595</v>
      </c>
      <c r="E252" s="15">
        <v>4.1086423888922404E-28</v>
      </c>
      <c r="F252" s="15">
        <v>2.4321451007913302E-25</v>
      </c>
      <c r="G252" s="16">
        <v>1.72024764438234</v>
      </c>
      <c r="H252" s="16">
        <f t="shared" si="3"/>
        <v>3.2949296083951523</v>
      </c>
      <c r="I252" s="13" t="s">
        <v>12</v>
      </c>
    </row>
    <row r="253" spans="2:9" x14ac:dyDescent="0.15">
      <c r="B253" s="13" t="s">
        <v>596</v>
      </c>
      <c r="C253" s="11" t="s">
        <v>586</v>
      </c>
      <c r="D253" s="13" t="s">
        <v>597</v>
      </c>
      <c r="E253" s="15">
        <v>4.1086423888922404E-28</v>
      </c>
      <c r="F253" s="15">
        <v>2.4321451007913302E-25</v>
      </c>
      <c r="G253" s="16">
        <v>1.72024764438234</v>
      </c>
      <c r="H253" s="16">
        <f t="shared" si="3"/>
        <v>3.2949296083951523</v>
      </c>
      <c r="I253" s="13" t="s">
        <v>12</v>
      </c>
    </row>
    <row r="254" spans="2:9" x14ac:dyDescent="0.15">
      <c r="B254" s="13" t="s">
        <v>598</v>
      </c>
      <c r="C254" s="11" t="s">
        <v>599</v>
      </c>
      <c r="D254" s="13" t="s">
        <v>600</v>
      </c>
      <c r="E254" s="15">
        <v>1.6560957337614899E-33</v>
      </c>
      <c r="F254" s="15">
        <v>1.23832379418681E-30</v>
      </c>
      <c r="G254" s="16">
        <v>1.7116630479793999</v>
      </c>
      <c r="H254" s="16">
        <f t="shared" si="3"/>
        <v>3.2753817126475808</v>
      </c>
      <c r="I254" s="13" t="s">
        <v>12</v>
      </c>
    </row>
    <row r="255" spans="2:9" x14ac:dyDescent="0.15">
      <c r="B255" s="13" t="s">
        <v>601</v>
      </c>
      <c r="C255" s="11" t="s">
        <v>602</v>
      </c>
      <c r="D255" s="13" t="s">
        <v>603</v>
      </c>
      <c r="E255" s="15">
        <v>1.45612014006634E-55</v>
      </c>
      <c r="F255" s="15">
        <v>2.4054766081305201E-52</v>
      </c>
      <c r="G255" s="16">
        <v>1.7052650204395501</v>
      </c>
      <c r="H255" s="16">
        <f t="shared" si="3"/>
        <v>3.2608882938081662</v>
      </c>
      <c r="I255" s="13" t="s">
        <v>12</v>
      </c>
    </row>
    <row r="256" spans="2:9" x14ac:dyDescent="0.15">
      <c r="B256" s="13" t="s">
        <v>604</v>
      </c>
      <c r="C256" s="11" t="s">
        <v>605</v>
      </c>
      <c r="D256" s="13" t="s">
        <v>606</v>
      </c>
      <c r="E256" s="15">
        <v>1.10892166016418E-27</v>
      </c>
      <c r="F256" s="15">
        <v>6.4567418139149895E-25</v>
      </c>
      <c r="G256" s="16">
        <v>1.7032170773545201</v>
      </c>
      <c r="H256" s="16">
        <f t="shared" si="3"/>
        <v>3.2562626620513941</v>
      </c>
      <c r="I256" s="13" t="s">
        <v>12</v>
      </c>
    </row>
    <row r="257" spans="2:9" x14ac:dyDescent="0.15">
      <c r="B257" s="13" t="s">
        <v>607</v>
      </c>
      <c r="C257" s="11" t="s">
        <v>608</v>
      </c>
      <c r="D257" s="13" t="s">
        <v>609</v>
      </c>
      <c r="E257" s="15">
        <v>8.5900236192430699E-11</v>
      </c>
      <c r="F257" s="15">
        <v>1.4955694308650299E-8</v>
      </c>
      <c r="G257" s="16">
        <v>1.70273471577772</v>
      </c>
      <c r="H257" s="16">
        <f t="shared" si="3"/>
        <v>3.2551741205386673</v>
      </c>
      <c r="I257" s="13" t="s">
        <v>12</v>
      </c>
    </row>
    <row r="258" spans="2:9" x14ac:dyDescent="0.15">
      <c r="B258" s="13" t="s">
        <v>610</v>
      </c>
      <c r="C258" s="11" t="s">
        <v>137</v>
      </c>
      <c r="D258" s="13" t="s">
        <v>611</v>
      </c>
      <c r="E258" s="15">
        <v>9.2299496392140697E-10</v>
      </c>
      <c r="F258" s="15">
        <v>1.4160895736966999E-7</v>
      </c>
      <c r="G258" s="16">
        <v>1.6996554336884999</v>
      </c>
      <c r="H258" s="16">
        <f t="shared" si="3"/>
        <v>3.248233700334954</v>
      </c>
      <c r="I258" s="13" t="s">
        <v>12</v>
      </c>
    </row>
    <row r="259" spans="2:9" x14ac:dyDescent="0.15">
      <c r="B259" s="13" t="s">
        <v>612</v>
      </c>
      <c r="C259" s="11" t="s">
        <v>613</v>
      </c>
      <c r="D259" s="13" t="s">
        <v>614</v>
      </c>
      <c r="E259" s="15">
        <v>1.48261347536606E-23</v>
      </c>
      <c r="F259" s="15">
        <v>6.8834933478841896E-21</v>
      </c>
      <c r="G259" s="16">
        <v>1.6977824403089701</v>
      </c>
      <c r="H259" s="16">
        <f t="shared" si="3"/>
        <v>3.2440193844215419</v>
      </c>
      <c r="I259" s="13" t="s">
        <v>12</v>
      </c>
    </row>
    <row r="260" spans="2:9" x14ac:dyDescent="0.15">
      <c r="B260" s="13" t="s">
        <v>615</v>
      </c>
      <c r="C260" s="11" t="s">
        <v>616</v>
      </c>
      <c r="D260" s="13" t="s">
        <v>617</v>
      </c>
      <c r="E260" s="15">
        <v>5.8705359042095397E-26</v>
      </c>
      <c r="F260" s="15">
        <v>3.1120411787725702E-23</v>
      </c>
      <c r="G260" s="16">
        <v>1.69102887379649</v>
      </c>
      <c r="H260" s="16">
        <f t="shared" si="3"/>
        <v>3.2288689192789186</v>
      </c>
      <c r="I260" s="13" t="s">
        <v>12</v>
      </c>
    </row>
    <row r="261" spans="2:9" x14ac:dyDescent="0.15">
      <c r="B261" s="13" t="s">
        <v>618</v>
      </c>
      <c r="C261" s="11" t="s">
        <v>619</v>
      </c>
      <c r="D261" s="13" t="s">
        <v>620</v>
      </c>
      <c r="E261" s="15">
        <v>2.8002020433952801E-4</v>
      </c>
      <c r="F261" s="15">
        <v>1.13989886620392E-2</v>
      </c>
      <c r="G261" s="16">
        <v>1.68967803734247</v>
      </c>
      <c r="H261" s="16">
        <f t="shared" si="3"/>
        <v>3.2258470523040503</v>
      </c>
      <c r="I261" s="13" t="s">
        <v>12</v>
      </c>
    </row>
    <row r="262" spans="2:9" x14ac:dyDescent="0.15">
      <c r="B262" s="13" t="s">
        <v>543</v>
      </c>
      <c r="C262" s="11" t="s">
        <v>544</v>
      </c>
      <c r="D262" s="13" t="s">
        <v>621</v>
      </c>
      <c r="E262" s="15">
        <v>1.80315024813961E-8</v>
      </c>
      <c r="F262" s="15">
        <v>2.3037190265575E-6</v>
      </c>
      <c r="G262" s="16">
        <v>1.6861608953323799</v>
      </c>
      <c r="H262" s="16">
        <f t="shared" si="3"/>
        <v>3.217992347604715</v>
      </c>
      <c r="I262" s="13" t="s">
        <v>12</v>
      </c>
    </row>
    <row r="263" spans="2:9" x14ac:dyDescent="0.15">
      <c r="B263" s="13" t="s">
        <v>622</v>
      </c>
      <c r="C263" s="11" t="s">
        <v>623</v>
      </c>
      <c r="D263" s="13" t="s">
        <v>624</v>
      </c>
      <c r="E263" s="15">
        <v>1.26333570599086E-8</v>
      </c>
      <c r="F263" s="15">
        <v>1.6496516888797999E-6</v>
      </c>
      <c r="G263" s="16">
        <v>1.68401851444109</v>
      </c>
      <c r="H263" s="16">
        <f t="shared" ref="H263:H326" si="4">2^G263</f>
        <v>3.2132172227276867</v>
      </c>
      <c r="I263" s="13" t="s">
        <v>12</v>
      </c>
    </row>
    <row r="264" spans="2:9" x14ac:dyDescent="0.15">
      <c r="B264" s="13" t="s">
        <v>495</v>
      </c>
      <c r="C264" s="11" t="s">
        <v>496</v>
      </c>
      <c r="D264" s="13" t="s">
        <v>625</v>
      </c>
      <c r="E264" s="15">
        <v>8.26554379934051E-23</v>
      </c>
      <c r="F264" s="15">
        <v>3.6927226653217199E-20</v>
      </c>
      <c r="G264" s="16">
        <v>1.68104391531512</v>
      </c>
      <c r="H264" s="16">
        <f t="shared" si="4"/>
        <v>3.2065989242677353</v>
      </c>
      <c r="I264" s="13" t="s">
        <v>12</v>
      </c>
    </row>
    <row r="265" spans="2:9" x14ac:dyDescent="0.15">
      <c r="B265" s="13" t="s">
        <v>508</v>
      </c>
      <c r="C265" s="11" t="s">
        <v>509</v>
      </c>
      <c r="D265" s="13" t="s">
        <v>626</v>
      </c>
      <c r="E265" s="15">
        <v>3.5527445019569398E-57</v>
      </c>
      <c r="F265" s="15">
        <v>6.4710052742695197E-54</v>
      </c>
      <c r="G265" s="16">
        <v>1.67963213210175</v>
      </c>
      <c r="H265" s="16">
        <f t="shared" si="4"/>
        <v>3.2034625661912699</v>
      </c>
      <c r="I265" s="13" t="s">
        <v>12</v>
      </c>
    </row>
    <row r="266" spans="2:9" x14ac:dyDescent="0.15">
      <c r="B266" s="13" t="s">
        <v>627</v>
      </c>
      <c r="C266" s="11" t="s">
        <v>628</v>
      </c>
      <c r="D266" s="13" t="s">
        <v>629</v>
      </c>
      <c r="E266" s="15">
        <v>3.3550677493242601E-15</v>
      </c>
      <c r="F266" s="15">
        <v>9.0275468777745795E-13</v>
      </c>
      <c r="G266" s="16">
        <v>1.67698958547546</v>
      </c>
      <c r="H266" s="16">
        <f t="shared" si="4"/>
        <v>3.1976002384953381</v>
      </c>
      <c r="I266" s="13" t="s">
        <v>12</v>
      </c>
    </row>
    <row r="267" spans="2:9" x14ac:dyDescent="0.15">
      <c r="B267" s="13" t="s">
        <v>568</v>
      </c>
      <c r="C267" s="11" t="s">
        <v>569</v>
      </c>
      <c r="D267" s="13" t="s">
        <v>630</v>
      </c>
      <c r="E267" s="15">
        <v>5.1870981982926599E-26</v>
      </c>
      <c r="F267" s="15">
        <v>2.77041744748661E-23</v>
      </c>
      <c r="G267" s="16">
        <v>1.66344640975344</v>
      </c>
      <c r="H267" s="16">
        <f t="shared" si="4"/>
        <v>3.1677234931273777</v>
      </c>
      <c r="I267" s="13" t="s">
        <v>12</v>
      </c>
    </row>
    <row r="268" spans="2:9" x14ac:dyDescent="0.15">
      <c r="B268" s="13" t="s">
        <v>631</v>
      </c>
      <c r="C268" s="11" t="s">
        <v>632</v>
      </c>
      <c r="D268" s="13" t="s">
        <v>633</v>
      </c>
      <c r="E268" s="15">
        <v>3.5588092188455802E-5</v>
      </c>
      <c r="F268" s="15">
        <v>2.04200333490061E-3</v>
      </c>
      <c r="G268" s="16">
        <v>1.6549249699800701</v>
      </c>
      <c r="H268" s="16">
        <f t="shared" si="4"/>
        <v>3.1490681289144242</v>
      </c>
      <c r="I268" s="13" t="s">
        <v>12</v>
      </c>
    </row>
    <row r="269" spans="2:9" x14ac:dyDescent="0.15">
      <c r="B269" s="13" t="s">
        <v>517</v>
      </c>
      <c r="C269" s="11" t="s">
        <v>518</v>
      </c>
      <c r="D269" s="13" t="s">
        <v>634</v>
      </c>
      <c r="E269" s="15">
        <v>5.8294960263521E-4</v>
      </c>
      <c r="F269" s="15">
        <v>2.0348808365205001E-2</v>
      </c>
      <c r="G269" s="16">
        <v>1.6459266941247901</v>
      </c>
      <c r="H269" s="16">
        <f t="shared" si="4"/>
        <v>3.1294881081051402</v>
      </c>
      <c r="I269" s="13" t="s">
        <v>12</v>
      </c>
    </row>
    <row r="270" spans="2:9" x14ac:dyDescent="0.15">
      <c r="B270" s="13" t="s">
        <v>635</v>
      </c>
      <c r="C270" s="11" t="s">
        <v>636</v>
      </c>
      <c r="D270" s="13" t="s">
        <v>637</v>
      </c>
      <c r="E270" s="15">
        <v>3.56730051065899E-23</v>
      </c>
      <c r="F270" s="15">
        <v>1.6140330686284201E-20</v>
      </c>
      <c r="G270" s="16">
        <v>1.6447986296947199</v>
      </c>
      <c r="H270" s="16">
        <f t="shared" si="4"/>
        <v>3.1270420718355081</v>
      </c>
      <c r="I270" s="13" t="s">
        <v>12</v>
      </c>
    </row>
    <row r="271" spans="2:9" x14ac:dyDescent="0.15">
      <c r="B271" s="13" t="s">
        <v>638</v>
      </c>
      <c r="C271" s="11" t="s">
        <v>639</v>
      </c>
      <c r="D271" s="13" t="s">
        <v>640</v>
      </c>
      <c r="E271" s="15">
        <v>1.0796652864264799E-56</v>
      </c>
      <c r="F271" s="15">
        <v>1.87058594198304E-53</v>
      </c>
      <c r="G271" s="16">
        <v>1.64286681920636</v>
      </c>
      <c r="H271" s="16">
        <f t="shared" si="4"/>
        <v>3.1228576739780367</v>
      </c>
      <c r="I271" s="13" t="s">
        <v>12</v>
      </c>
    </row>
    <row r="272" spans="2:9" x14ac:dyDescent="0.15">
      <c r="B272" s="13" t="s">
        <v>495</v>
      </c>
      <c r="C272" s="11" t="s">
        <v>496</v>
      </c>
      <c r="D272" s="13" t="s">
        <v>641</v>
      </c>
      <c r="E272" s="15">
        <v>1.6291065816655499E-46</v>
      </c>
      <c r="F272" s="15">
        <v>2.0302383513791701E-43</v>
      </c>
      <c r="G272" s="16">
        <v>1.6330787778215099</v>
      </c>
      <c r="H272" s="16">
        <f t="shared" si="4"/>
        <v>3.1017421902326672</v>
      </c>
      <c r="I272" s="13" t="s">
        <v>12</v>
      </c>
    </row>
    <row r="273" spans="2:9" x14ac:dyDescent="0.15">
      <c r="B273" s="13" t="s">
        <v>642</v>
      </c>
      <c r="C273" s="11" t="s">
        <v>643</v>
      </c>
      <c r="D273" s="13" t="s">
        <v>644</v>
      </c>
      <c r="E273" s="15">
        <v>6.3485479997844895E-4</v>
      </c>
      <c r="F273" s="15">
        <v>2.1618845022276699E-2</v>
      </c>
      <c r="G273" s="16">
        <v>1.6294293670347599</v>
      </c>
      <c r="H273" s="16">
        <f t="shared" si="4"/>
        <v>3.0939060042562612</v>
      </c>
      <c r="I273" s="13" t="s">
        <v>12</v>
      </c>
    </row>
    <row r="274" spans="2:9" x14ac:dyDescent="0.15">
      <c r="B274" s="13" t="s">
        <v>645</v>
      </c>
      <c r="C274" s="11" t="s">
        <v>646</v>
      </c>
      <c r="D274" s="13" t="s">
        <v>647</v>
      </c>
      <c r="E274" s="15">
        <v>1.7915777990015401E-14</v>
      </c>
      <c r="F274" s="15">
        <v>4.5173265565253497E-12</v>
      </c>
      <c r="G274" s="16">
        <v>1.6255321106948599</v>
      </c>
      <c r="H274" s="16">
        <f t="shared" si="4"/>
        <v>3.0855594910462836</v>
      </c>
      <c r="I274" s="13" t="s">
        <v>12</v>
      </c>
    </row>
    <row r="275" spans="2:9" x14ac:dyDescent="0.15">
      <c r="B275" s="13" t="s">
        <v>648</v>
      </c>
      <c r="C275" s="11" t="s">
        <v>649</v>
      </c>
      <c r="D275" s="13" t="s">
        <v>650</v>
      </c>
      <c r="E275" s="15">
        <v>7.7420347760538098E-9</v>
      </c>
      <c r="F275" s="15">
        <v>1.02795409405044E-6</v>
      </c>
      <c r="G275" s="16">
        <v>1.6213057752017801</v>
      </c>
      <c r="H275" s="16">
        <f t="shared" si="4"/>
        <v>3.0765336561965637</v>
      </c>
      <c r="I275" s="13" t="s">
        <v>12</v>
      </c>
    </row>
    <row r="276" spans="2:9" x14ac:dyDescent="0.15">
      <c r="B276" s="13" t="s">
        <v>651</v>
      </c>
      <c r="C276" s="11" t="s">
        <v>652</v>
      </c>
      <c r="D276" s="13" t="s">
        <v>653</v>
      </c>
      <c r="E276" s="15">
        <v>3.1567649560402101E-17</v>
      </c>
      <c r="F276" s="15">
        <v>1.0055641195171099E-14</v>
      </c>
      <c r="G276" s="16">
        <v>1.61960783909185</v>
      </c>
      <c r="H276" s="16">
        <f t="shared" si="4"/>
        <v>3.0729149532312983</v>
      </c>
      <c r="I276" s="13" t="s">
        <v>12</v>
      </c>
    </row>
    <row r="277" spans="2:9" x14ac:dyDescent="0.15">
      <c r="B277" s="13" t="s">
        <v>285</v>
      </c>
      <c r="C277" s="11" t="s">
        <v>286</v>
      </c>
      <c r="D277" s="13" t="s">
        <v>654</v>
      </c>
      <c r="E277" s="15">
        <v>1.26568631197936E-8</v>
      </c>
      <c r="F277" s="15">
        <v>1.6496885719532901E-6</v>
      </c>
      <c r="G277" s="16">
        <v>1.6178348469925901</v>
      </c>
      <c r="H277" s="16">
        <f t="shared" si="4"/>
        <v>3.0691408309464969</v>
      </c>
      <c r="I277" s="13" t="s">
        <v>12</v>
      </c>
    </row>
    <row r="278" spans="2:9" x14ac:dyDescent="0.15">
      <c r="B278" s="13" t="s">
        <v>655</v>
      </c>
      <c r="C278" s="11" t="s">
        <v>656</v>
      </c>
      <c r="D278" s="13" t="s">
        <v>657</v>
      </c>
      <c r="E278" s="15">
        <v>5.1538333954674697E-45</v>
      </c>
      <c r="F278" s="15">
        <v>5.9048799233392295E-42</v>
      </c>
      <c r="G278" s="16">
        <v>1.6119782445223101</v>
      </c>
      <c r="H278" s="16">
        <f t="shared" si="4"/>
        <v>3.0567069468122487</v>
      </c>
      <c r="I278" s="13" t="s">
        <v>12</v>
      </c>
    </row>
    <row r="279" spans="2:9" x14ac:dyDescent="0.15">
      <c r="B279" s="13" t="s">
        <v>658</v>
      </c>
      <c r="C279" s="11" t="s">
        <v>659</v>
      </c>
      <c r="D279" s="13" t="s">
        <v>660</v>
      </c>
      <c r="E279" s="15">
        <v>6.3773227291920997E-17</v>
      </c>
      <c r="F279" s="15">
        <v>1.9526427589144901E-14</v>
      </c>
      <c r="G279" s="16">
        <v>1.6068758523156601</v>
      </c>
      <c r="H279" s="16">
        <f t="shared" si="4"/>
        <v>3.0459153591396655</v>
      </c>
      <c r="I279" s="13" t="s">
        <v>12</v>
      </c>
    </row>
    <row r="280" spans="2:9" x14ac:dyDescent="0.15">
      <c r="B280" s="13" t="s">
        <v>661</v>
      </c>
      <c r="C280" s="11" t="s">
        <v>662</v>
      </c>
      <c r="D280" s="13" t="s">
        <v>663</v>
      </c>
      <c r="E280" s="15">
        <v>1.8992227595147199E-32</v>
      </c>
      <c r="F280" s="15">
        <v>1.36274029012251E-29</v>
      </c>
      <c r="G280" s="16">
        <v>1.60571646314005</v>
      </c>
      <c r="H280" s="16">
        <f t="shared" si="4"/>
        <v>3.0434685615754669</v>
      </c>
      <c r="I280" s="13" t="s">
        <v>12</v>
      </c>
    </row>
    <row r="281" spans="2:9" x14ac:dyDescent="0.15">
      <c r="B281" s="13" t="s">
        <v>664</v>
      </c>
      <c r="C281" s="11" t="s">
        <v>665</v>
      </c>
      <c r="D281" s="13" t="s">
        <v>666</v>
      </c>
      <c r="E281" s="15">
        <v>1.1566047196216601E-3</v>
      </c>
      <c r="F281" s="15">
        <v>3.4304557936669998E-2</v>
      </c>
      <c r="G281" s="16">
        <v>1.60171438565721</v>
      </c>
      <c r="H281" s="16">
        <f t="shared" si="4"/>
        <v>3.035037591649139</v>
      </c>
      <c r="I281" s="13" t="s">
        <v>12</v>
      </c>
    </row>
    <row r="282" spans="2:9" x14ac:dyDescent="0.15">
      <c r="B282" s="13" t="s">
        <v>667</v>
      </c>
      <c r="C282" s="11" t="s">
        <v>668</v>
      </c>
      <c r="D282" s="13" t="s">
        <v>669</v>
      </c>
      <c r="E282" s="15">
        <v>1.31049720384886E-3</v>
      </c>
      <c r="F282" s="15">
        <v>3.7685575187153701E-2</v>
      </c>
      <c r="G282" s="16">
        <v>1.58358234765272</v>
      </c>
      <c r="H282" s="16">
        <f t="shared" si="4"/>
        <v>2.9971314247045302</v>
      </c>
      <c r="I282" s="13" t="s">
        <v>12</v>
      </c>
    </row>
    <row r="283" spans="2:9" x14ac:dyDescent="0.15">
      <c r="B283" s="13" t="s">
        <v>670</v>
      </c>
      <c r="C283" s="11" t="s">
        <v>671</v>
      </c>
      <c r="D283" s="13" t="s">
        <v>672</v>
      </c>
      <c r="E283" s="15">
        <v>1.66613459138776E-26</v>
      </c>
      <c r="F283" s="15">
        <v>9.0346466182617804E-24</v>
      </c>
      <c r="G283" s="16">
        <v>1.57991940318131</v>
      </c>
      <c r="H283" s="16">
        <f t="shared" si="4"/>
        <v>2.9895314810603915</v>
      </c>
      <c r="I283" s="13" t="s">
        <v>12</v>
      </c>
    </row>
    <row r="284" spans="2:9" x14ac:dyDescent="0.15">
      <c r="B284" s="13" t="s">
        <v>673</v>
      </c>
      <c r="C284" s="11" t="s">
        <v>674</v>
      </c>
      <c r="D284" s="13" t="s">
        <v>675</v>
      </c>
      <c r="E284" s="15">
        <v>5.3057275837360702E-47</v>
      </c>
      <c r="F284" s="15">
        <v>6.8525883438307504E-44</v>
      </c>
      <c r="G284" s="16">
        <v>1.5783394516131799</v>
      </c>
      <c r="H284" s="16">
        <f t="shared" si="4"/>
        <v>2.9862593206810946</v>
      </c>
      <c r="I284" s="13" t="s">
        <v>12</v>
      </c>
    </row>
    <row r="285" spans="2:9" x14ac:dyDescent="0.15">
      <c r="B285" s="13" t="s">
        <v>676</v>
      </c>
      <c r="C285" s="11" t="s">
        <v>677</v>
      </c>
      <c r="D285" s="13" t="s">
        <v>678</v>
      </c>
      <c r="E285" s="15">
        <v>6.8355243682104094E-17</v>
      </c>
      <c r="F285" s="15">
        <v>2.0839548218705002E-14</v>
      </c>
      <c r="G285" s="16">
        <v>1.57459433639429</v>
      </c>
      <c r="H285" s="16">
        <f t="shared" si="4"/>
        <v>2.9785172953381984</v>
      </c>
      <c r="I285" s="13" t="s">
        <v>12</v>
      </c>
    </row>
    <row r="286" spans="2:9" x14ac:dyDescent="0.15">
      <c r="B286" s="13" t="s">
        <v>679</v>
      </c>
      <c r="C286" s="11" t="s">
        <v>680</v>
      </c>
      <c r="D286" s="13" t="s">
        <v>681</v>
      </c>
      <c r="E286" s="15">
        <v>2.9013114509296201E-4</v>
      </c>
      <c r="F286" s="15">
        <v>1.1696632174618899E-2</v>
      </c>
      <c r="G286" s="16">
        <v>1.56560961240097</v>
      </c>
      <c r="H286" s="16">
        <f t="shared" si="4"/>
        <v>2.9600255163676241</v>
      </c>
      <c r="I286" s="13" t="s">
        <v>12</v>
      </c>
    </row>
    <row r="287" spans="2:9" x14ac:dyDescent="0.15">
      <c r="B287" s="13" t="s">
        <v>682</v>
      </c>
      <c r="C287" s="11" t="s">
        <v>683</v>
      </c>
      <c r="D287" s="13" t="s">
        <v>684</v>
      </c>
      <c r="E287" s="15">
        <v>2.7213704178410598E-7</v>
      </c>
      <c r="F287" s="15">
        <v>2.7854833952642699E-5</v>
      </c>
      <c r="G287" s="16">
        <v>1.55722839439919</v>
      </c>
      <c r="H287" s="16">
        <f t="shared" si="4"/>
        <v>2.9428793448129809</v>
      </c>
      <c r="I287" s="13" t="s">
        <v>12</v>
      </c>
    </row>
    <row r="288" spans="2:9" x14ac:dyDescent="0.15">
      <c r="B288" s="13" t="s">
        <v>215</v>
      </c>
      <c r="C288" s="11" t="s">
        <v>216</v>
      </c>
      <c r="D288" s="13" t="s">
        <v>685</v>
      </c>
      <c r="E288" s="15">
        <v>7.56193160754184E-4</v>
      </c>
      <c r="F288" s="15">
        <v>2.4710929983092499E-2</v>
      </c>
      <c r="G288" s="16">
        <v>1.55524055555663</v>
      </c>
      <c r="H288" s="16">
        <f t="shared" si="4"/>
        <v>2.9388272469535863</v>
      </c>
      <c r="I288" s="13" t="s">
        <v>12</v>
      </c>
    </row>
    <row r="289" spans="2:9" x14ac:dyDescent="0.15">
      <c r="B289" s="13" t="s">
        <v>218</v>
      </c>
      <c r="C289" s="11" t="s">
        <v>216</v>
      </c>
      <c r="D289" s="13" t="s">
        <v>686</v>
      </c>
      <c r="E289" s="15">
        <v>7.56193160754184E-4</v>
      </c>
      <c r="F289" s="15">
        <v>2.4710929983092499E-2</v>
      </c>
      <c r="G289" s="16">
        <v>1.55524055555663</v>
      </c>
      <c r="H289" s="16">
        <f t="shared" si="4"/>
        <v>2.9388272469535863</v>
      </c>
      <c r="I289" s="13" t="s">
        <v>12</v>
      </c>
    </row>
    <row r="290" spans="2:9" x14ac:dyDescent="0.15">
      <c r="B290" s="13" t="s">
        <v>687</v>
      </c>
      <c r="C290" s="11" t="s">
        <v>688</v>
      </c>
      <c r="D290" s="13" t="s">
        <v>689</v>
      </c>
      <c r="E290" s="15">
        <v>1.10845320484102E-11</v>
      </c>
      <c r="F290" s="15">
        <v>2.12808036232112E-9</v>
      </c>
      <c r="G290" s="16">
        <v>1.55269821329089</v>
      </c>
      <c r="H290" s="16">
        <f t="shared" si="4"/>
        <v>2.9336529549738781</v>
      </c>
      <c r="I290" s="13" t="s">
        <v>12</v>
      </c>
    </row>
    <row r="291" spans="2:9" x14ac:dyDescent="0.15">
      <c r="B291" s="13" t="s">
        <v>690</v>
      </c>
      <c r="C291" s="11" t="s">
        <v>691</v>
      </c>
      <c r="D291" s="13" t="s">
        <v>692</v>
      </c>
      <c r="E291" s="15">
        <v>1.56142540304474E-4</v>
      </c>
      <c r="F291" s="15">
        <v>7.0557158718373598E-3</v>
      </c>
      <c r="G291" s="16">
        <v>1.5495366939097699</v>
      </c>
      <c r="H291" s="16">
        <f t="shared" si="4"/>
        <v>2.9272311919260368</v>
      </c>
      <c r="I291" s="13" t="s">
        <v>12</v>
      </c>
    </row>
    <row r="292" spans="2:9" x14ac:dyDescent="0.15">
      <c r="B292" s="13" t="s">
        <v>693</v>
      </c>
      <c r="C292" s="11" t="s">
        <v>694</v>
      </c>
      <c r="D292" s="13" t="s">
        <v>695</v>
      </c>
      <c r="E292" s="15">
        <v>2.8642078712027101E-5</v>
      </c>
      <c r="F292" s="15">
        <v>1.7067512902642799E-3</v>
      </c>
      <c r="G292" s="16">
        <v>1.5494168761359799</v>
      </c>
      <c r="H292" s="16">
        <f t="shared" si="4"/>
        <v>2.9269880915127349</v>
      </c>
      <c r="I292" s="13" t="s">
        <v>12</v>
      </c>
    </row>
    <row r="293" spans="2:9" x14ac:dyDescent="0.15">
      <c r="B293" s="13" t="s">
        <v>696</v>
      </c>
      <c r="C293" s="11" t="s">
        <v>697</v>
      </c>
      <c r="D293" s="13" t="s">
        <v>698</v>
      </c>
      <c r="E293" s="15">
        <v>3.61181527203837E-6</v>
      </c>
      <c r="F293" s="15">
        <v>2.8287243423290602E-4</v>
      </c>
      <c r="G293" s="16">
        <v>1.5482989765670001</v>
      </c>
      <c r="H293" s="16">
        <f t="shared" si="4"/>
        <v>2.9247209378562053</v>
      </c>
      <c r="I293" s="13" t="s">
        <v>12</v>
      </c>
    </row>
    <row r="294" spans="2:9" x14ac:dyDescent="0.15">
      <c r="B294" s="13" t="s">
        <v>699</v>
      </c>
      <c r="C294" s="11" t="s">
        <v>700</v>
      </c>
      <c r="D294" s="13" t="s">
        <v>701</v>
      </c>
      <c r="E294" s="15">
        <v>1.23293744653013E-48</v>
      </c>
      <c r="F294" s="15">
        <v>1.6842636829666901E-45</v>
      </c>
      <c r="G294" s="16">
        <v>1.5412341290451299</v>
      </c>
      <c r="H294" s="16">
        <f t="shared" si="4"/>
        <v>2.9104336512541238</v>
      </c>
      <c r="I294" s="13" t="s">
        <v>12</v>
      </c>
    </row>
    <row r="295" spans="2:9" x14ac:dyDescent="0.15">
      <c r="B295" s="13" t="s">
        <v>526</v>
      </c>
      <c r="C295" s="11" t="s">
        <v>527</v>
      </c>
      <c r="D295" s="13" t="s">
        <v>702</v>
      </c>
      <c r="E295" s="15">
        <v>6.9497217266113896E-9</v>
      </c>
      <c r="F295" s="15">
        <v>9.3676182703954499E-7</v>
      </c>
      <c r="G295" s="16">
        <v>1.5358922578273999</v>
      </c>
      <c r="H295" s="16">
        <f t="shared" si="4"/>
        <v>2.8996771063542486</v>
      </c>
      <c r="I295" s="13" t="s">
        <v>12</v>
      </c>
    </row>
    <row r="296" spans="2:9" x14ac:dyDescent="0.15">
      <c r="B296" s="13" t="s">
        <v>627</v>
      </c>
      <c r="C296" s="11" t="s">
        <v>628</v>
      </c>
      <c r="D296" s="13" t="s">
        <v>703</v>
      </c>
      <c r="E296" s="15">
        <v>3.5054745982397701E-9</v>
      </c>
      <c r="F296" s="15">
        <v>4.9017989780701203E-7</v>
      </c>
      <c r="G296" s="16">
        <v>1.5236795399769301</v>
      </c>
      <c r="H296" s="16">
        <f t="shared" si="4"/>
        <v>2.8752343305665762</v>
      </c>
      <c r="I296" s="13" t="s">
        <v>12</v>
      </c>
    </row>
    <row r="297" spans="2:9" x14ac:dyDescent="0.15">
      <c r="B297" s="13" t="s">
        <v>704</v>
      </c>
      <c r="C297" s="11" t="s">
        <v>705</v>
      </c>
      <c r="D297" s="13" t="s">
        <v>706</v>
      </c>
      <c r="E297" s="15">
        <v>1.9220425161145101E-4</v>
      </c>
      <c r="F297" s="15">
        <v>8.4019870850581199E-3</v>
      </c>
      <c r="G297" s="16">
        <v>1.5136375650096401</v>
      </c>
      <c r="H297" s="16">
        <f t="shared" si="4"/>
        <v>2.85529056090594</v>
      </c>
      <c r="I297" s="13" t="s">
        <v>12</v>
      </c>
    </row>
    <row r="298" spans="2:9" x14ac:dyDescent="0.15">
      <c r="B298" s="13" t="s">
        <v>707</v>
      </c>
      <c r="C298" s="11" t="s">
        <v>708</v>
      </c>
      <c r="D298" s="13" t="s">
        <v>709</v>
      </c>
      <c r="E298" s="15">
        <v>7.6058727602730608E-9</v>
      </c>
      <c r="F298" s="15">
        <v>1.0155698712894701E-6</v>
      </c>
      <c r="G298" s="16">
        <v>1.5102103134582701</v>
      </c>
      <c r="H298" s="16">
        <f t="shared" si="4"/>
        <v>2.848515612351791</v>
      </c>
      <c r="I298" s="13" t="s">
        <v>12</v>
      </c>
    </row>
    <row r="299" spans="2:9" x14ac:dyDescent="0.15">
      <c r="B299" s="13" t="s">
        <v>324</v>
      </c>
      <c r="C299" s="11" t="s">
        <v>325</v>
      </c>
      <c r="D299" s="13" t="s">
        <v>710</v>
      </c>
      <c r="E299" s="15">
        <v>2.2972049431222899E-32</v>
      </c>
      <c r="F299" s="15">
        <v>1.63181953134692E-29</v>
      </c>
      <c r="G299" s="16">
        <v>1.5043332498483499</v>
      </c>
      <c r="H299" s="16">
        <f t="shared" si="4"/>
        <v>2.8369353027491586</v>
      </c>
      <c r="I299" s="13" t="s">
        <v>12</v>
      </c>
    </row>
    <row r="300" spans="2:9" x14ac:dyDescent="0.15">
      <c r="B300" s="13" t="s">
        <v>711</v>
      </c>
      <c r="C300" s="11" t="s">
        <v>712</v>
      </c>
      <c r="D300" s="13" t="s">
        <v>713</v>
      </c>
      <c r="E300" s="15">
        <v>1.2650244124972501E-4</v>
      </c>
      <c r="F300" s="15">
        <v>5.9471217168592001E-3</v>
      </c>
      <c r="G300" s="16">
        <v>1.4973189297943501</v>
      </c>
      <c r="H300" s="16">
        <f t="shared" si="4"/>
        <v>2.8231757239921587</v>
      </c>
      <c r="I300" s="13" t="s">
        <v>12</v>
      </c>
    </row>
    <row r="301" spans="2:9" x14ac:dyDescent="0.15">
      <c r="B301" s="13" t="s">
        <v>673</v>
      </c>
      <c r="C301" s="11" t="s">
        <v>674</v>
      </c>
      <c r="D301" s="13" t="s">
        <v>714</v>
      </c>
      <c r="E301" s="15">
        <v>1.5641337351705701E-36</v>
      </c>
      <c r="F301" s="15">
        <v>1.30715576326873E-33</v>
      </c>
      <c r="G301" s="16">
        <v>1.4968476742745001</v>
      </c>
      <c r="H301" s="16">
        <f t="shared" si="4"/>
        <v>2.8222536858370924</v>
      </c>
      <c r="I301" s="13" t="s">
        <v>12</v>
      </c>
    </row>
    <row r="302" spans="2:9" x14ac:dyDescent="0.15">
      <c r="B302" s="13" t="s">
        <v>707</v>
      </c>
      <c r="C302" s="11" t="s">
        <v>708</v>
      </c>
      <c r="D302" s="13" t="s">
        <v>715</v>
      </c>
      <c r="E302" s="15">
        <v>1.5646141666413299E-14</v>
      </c>
      <c r="F302" s="15">
        <v>3.9882985402836601E-12</v>
      </c>
      <c r="G302" s="16">
        <v>1.49470935362619</v>
      </c>
      <c r="H302" s="16">
        <f t="shared" si="4"/>
        <v>2.8180737219467691</v>
      </c>
      <c r="I302" s="13" t="s">
        <v>12</v>
      </c>
    </row>
    <row r="303" spans="2:9" x14ac:dyDescent="0.15">
      <c r="B303" s="13" t="s">
        <v>716</v>
      </c>
      <c r="C303" s="11" t="s">
        <v>717</v>
      </c>
      <c r="D303" s="13" t="s">
        <v>718</v>
      </c>
      <c r="E303" s="15">
        <v>1.01442293352594E-3</v>
      </c>
      <c r="F303" s="15">
        <v>3.1033390647293501E-2</v>
      </c>
      <c r="G303" s="16">
        <v>1.49139810397932</v>
      </c>
      <c r="H303" s="16">
        <f t="shared" si="4"/>
        <v>2.8116131429845348</v>
      </c>
      <c r="I303" s="13" t="s">
        <v>12</v>
      </c>
    </row>
    <row r="304" spans="2:9" x14ac:dyDescent="0.15">
      <c r="B304" s="13" t="s">
        <v>719</v>
      </c>
      <c r="C304" s="11" t="s">
        <v>720</v>
      </c>
      <c r="D304" s="13" t="s">
        <v>721</v>
      </c>
      <c r="E304" s="15">
        <v>4.3043335253051798E-11</v>
      </c>
      <c r="F304" s="15">
        <v>7.7211699992437796E-9</v>
      </c>
      <c r="G304" s="16">
        <v>1.4858666244729399</v>
      </c>
      <c r="H304" s="16">
        <f t="shared" si="4"/>
        <v>2.8008536940443265</v>
      </c>
      <c r="I304" s="13" t="s">
        <v>12</v>
      </c>
    </row>
    <row r="305" spans="2:9" x14ac:dyDescent="0.15">
      <c r="B305" s="13" t="s">
        <v>722</v>
      </c>
      <c r="C305" s="11" t="s">
        <v>723</v>
      </c>
      <c r="D305" s="13" t="s">
        <v>724</v>
      </c>
      <c r="E305" s="15">
        <v>2.0801169585809299E-35</v>
      </c>
      <c r="F305" s="15">
        <v>1.66023717025614E-32</v>
      </c>
      <c r="G305" s="16">
        <v>1.47507980553176</v>
      </c>
      <c r="H305" s="16">
        <f t="shared" si="4"/>
        <v>2.7799902160927394</v>
      </c>
      <c r="I305" s="13" t="s">
        <v>12</v>
      </c>
    </row>
    <row r="306" spans="2:9" x14ac:dyDescent="0.15">
      <c r="B306" s="13" t="s">
        <v>725</v>
      </c>
      <c r="C306" s="11" t="s">
        <v>726</v>
      </c>
      <c r="D306" s="13" t="s">
        <v>727</v>
      </c>
      <c r="E306" s="15">
        <v>1.6881814062287499E-5</v>
      </c>
      <c r="F306" s="15">
        <v>1.0941602754695201E-3</v>
      </c>
      <c r="G306" s="16">
        <v>1.4728591342119299</v>
      </c>
      <c r="H306" s="16">
        <f t="shared" si="4"/>
        <v>2.7757144020359408</v>
      </c>
      <c r="I306" s="13" t="s">
        <v>12</v>
      </c>
    </row>
    <row r="307" spans="2:9" x14ac:dyDescent="0.15">
      <c r="B307" s="13" t="s">
        <v>728</v>
      </c>
      <c r="C307" s="11" t="s">
        <v>729</v>
      </c>
      <c r="D307" s="13" t="s">
        <v>730</v>
      </c>
      <c r="E307" s="15">
        <v>3.6109243057887301E-13</v>
      </c>
      <c r="F307" s="15">
        <v>7.9907167620468098E-11</v>
      </c>
      <c r="G307" s="16">
        <v>1.4632511858898301</v>
      </c>
      <c r="H307" s="16">
        <f t="shared" si="4"/>
        <v>2.7572903326487839</v>
      </c>
      <c r="I307" s="13" t="s">
        <v>12</v>
      </c>
    </row>
    <row r="308" spans="2:9" x14ac:dyDescent="0.15">
      <c r="B308" s="13" t="s">
        <v>500</v>
      </c>
      <c r="C308" s="11" t="s">
        <v>501</v>
      </c>
      <c r="D308" s="13" t="s">
        <v>731</v>
      </c>
      <c r="E308" s="15">
        <v>6.5933659508144101E-45</v>
      </c>
      <c r="F308" s="15">
        <v>7.2055346202477106E-42</v>
      </c>
      <c r="G308" s="16">
        <v>1.46132430294621</v>
      </c>
      <c r="H308" s="16">
        <f t="shared" si="4"/>
        <v>2.7536101167332951</v>
      </c>
      <c r="I308" s="13" t="s">
        <v>12</v>
      </c>
    </row>
    <row r="309" spans="2:9" x14ac:dyDescent="0.15">
      <c r="B309" s="13" t="s">
        <v>732</v>
      </c>
      <c r="C309" s="11" t="s">
        <v>733</v>
      </c>
      <c r="D309" s="13" t="s">
        <v>734</v>
      </c>
      <c r="E309" s="15">
        <v>3.72933611618575E-4</v>
      </c>
      <c r="F309" s="15">
        <v>1.42327454640246E-2</v>
      </c>
      <c r="G309" s="16">
        <v>1.45882911163169</v>
      </c>
      <c r="H309" s="16">
        <f t="shared" si="4"/>
        <v>2.7488517681938736</v>
      </c>
      <c r="I309" s="13" t="s">
        <v>12</v>
      </c>
    </row>
    <row r="310" spans="2:9" x14ac:dyDescent="0.15">
      <c r="B310" s="13" t="s">
        <v>735</v>
      </c>
      <c r="C310" s="11" t="s">
        <v>736</v>
      </c>
      <c r="D310" s="13" t="s">
        <v>737</v>
      </c>
      <c r="E310" s="15">
        <v>1.7086496841758699E-4</v>
      </c>
      <c r="F310" s="15">
        <v>7.6335805229831898E-3</v>
      </c>
      <c r="G310" s="16">
        <v>1.4581470611694101</v>
      </c>
      <c r="H310" s="16">
        <f t="shared" si="4"/>
        <v>2.7475525244477588</v>
      </c>
      <c r="I310" s="13" t="s">
        <v>12</v>
      </c>
    </row>
    <row r="311" spans="2:9" x14ac:dyDescent="0.15">
      <c r="B311" s="13" t="s">
        <v>738</v>
      </c>
      <c r="C311" s="11" t="s">
        <v>739</v>
      </c>
      <c r="D311" s="13" t="s">
        <v>740</v>
      </c>
      <c r="E311" s="15">
        <v>4.80503139009285E-42</v>
      </c>
      <c r="F311" s="15">
        <v>4.8074000675386702E-39</v>
      </c>
      <c r="G311" s="16">
        <v>1.4508530953346599</v>
      </c>
      <c r="H311" s="16">
        <f t="shared" si="4"/>
        <v>2.733696526812146</v>
      </c>
      <c r="I311" s="13" t="s">
        <v>12</v>
      </c>
    </row>
    <row r="312" spans="2:9" x14ac:dyDescent="0.15">
      <c r="B312" s="13" t="s">
        <v>741</v>
      </c>
      <c r="C312" s="11" t="s">
        <v>742</v>
      </c>
      <c r="D312" s="13" t="s">
        <v>743</v>
      </c>
      <c r="E312" s="15">
        <v>7.8894626433938594E-11</v>
      </c>
      <c r="F312" s="15">
        <v>1.37697292106507E-8</v>
      </c>
      <c r="G312" s="16">
        <v>1.43139090953077</v>
      </c>
      <c r="H312" s="16">
        <f t="shared" si="4"/>
        <v>2.6970661556937259</v>
      </c>
      <c r="I312" s="13" t="s">
        <v>12</v>
      </c>
    </row>
    <row r="313" spans="2:9" x14ac:dyDescent="0.15">
      <c r="B313" s="13" t="s">
        <v>744</v>
      </c>
      <c r="C313" s="11" t="s">
        <v>745</v>
      </c>
      <c r="D313" s="13" t="s">
        <v>746</v>
      </c>
      <c r="E313" s="15">
        <v>6.1248171997730098E-4</v>
      </c>
      <c r="F313" s="15">
        <v>2.1038510144384698E-2</v>
      </c>
      <c r="G313" s="16">
        <v>1.42812791314216</v>
      </c>
      <c r="H313" s="16">
        <f t="shared" si="4"/>
        <v>2.6909729952203727</v>
      </c>
      <c r="I313" s="13" t="s">
        <v>12</v>
      </c>
    </row>
    <row r="314" spans="2:9" x14ac:dyDescent="0.15">
      <c r="B314" s="13" t="s">
        <v>747</v>
      </c>
      <c r="C314" s="11" t="s">
        <v>748</v>
      </c>
      <c r="D314" s="13" t="s">
        <v>749</v>
      </c>
      <c r="E314" s="15">
        <v>3.0380734282442401E-7</v>
      </c>
      <c r="F314" s="15">
        <v>3.0829935139332803E-5</v>
      </c>
      <c r="G314" s="16">
        <v>1.42709481482329</v>
      </c>
      <c r="H314" s="16">
        <f t="shared" si="4"/>
        <v>2.6890467083349967</v>
      </c>
      <c r="I314" s="13" t="s">
        <v>12</v>
      </c>
    </row>
    <row r="315" spans="2:9" x14ac:dyDescent="0.15">
      <c r="B315" s="13" t="s">
        <v>750</v>
      </c>
      <c r="C315" s="11" t="s">
        <v>751</v>
      </c>
      <c r="D315" s="13" t="s">
        <v>752</v>
      </c>
      <c r="E315" s="15">
        <v>2.1748565489479999E-37</v>
      </c>
      <c r="F315" s="15">
        <v>1.9072954932657001E-34</v>
      </c>
      <c r="G315" s="16">
        <v>1.4247247398882801</v>
      </c>
      <c r="H315" s="16">
        <f t="shared" si="4"/>
        <v>2.6846327401212582</v>
      </c>
      <c r="I315" s="13" t="s">
        <v>12</v>
      </c>
    </row>
    <row r="316" spans="2:9" x14ac:dyDescent="0.15">
      <c r="B316" s="13" t="s">
        <v>615</v>
      </c>
      <c r="C316" s="11" t="s">
        <v>616</v>
      </c>
      <c r="D316" s="13" t="s">
        <v>753</v>
      </c>
      <c r="E316" s="15">
        <v>1.2975550872825E-7</v>
      </c>
      <c r="F316" s="15">
        <v>1.4334654063003499E-5</v>
      </c>
      <c r="G316" s="16">
        <v>1.41962308050532</v>
      </c>
      <c r="H316" s="16">
        <f t="shared" si="4"/>
        <v>2.675156105148405</v>
      </c>
      <c r="I316" s="13" t="s">
        <v>12</v>
      </c>
    </row>
    <row r="317" spans="2:9" x14ac:dyDescent="0.15">
      <c r="B317" s="13" t="s">
        <v>754</v>
      </c>
      <c r="C317" s="11" t="s">
        <v>755</v>
      </c>
      <c r="D317" s="13" t="s">
        <v>756</v>
      </c>
      <c r="E317" s="15">
        <v>3.5461172976978499E-40</v>
      </c>
      <c r="F317" s="15">
        <v>3.4506635923556998E-37</v>
      </c>
      <c r="G317" s="16">
        <v>1.4156558609974701</v>
      </c>
      <c r="H317" s="16">
        <f t="shared" si="4"/>
        <v>2.6678098868017557</v>
      </c>
      <c r="I317" s="13" t="s">
        <v>12</v>
      </c>
    </row>
    <row r="318" spans="2:9" x14ac:dyDescent="0.15">
      <c r="B318" s="13" t="s">
        <v>757</v>
      </c>
      <c r="C318" s="11" t="s">
        <v>758</v>
      </c>
      <c r="D318" s="13" t="s">
        <v>759</v>
      </c>
      <c r="E318" s="15">
        <v>4.4623649724571902E-8</v>
      </c>
      <c r="F318" s="15">
        <v>5.3908859833077703E-6</v>
      </c>
      <c r="G318" s="16">
        <v>1.4076442914151801</v>
      </c>
      <c r="H318" s="16">
        <f t="shared" si="4"/>
        <v>2.6530360722110893</v>
      </c>
      <c r="I318" s="13" t="s">
        <v>12</v>
      </c>
    </row>
    <row r="319" spans="2:9" x14ac:dyDescent="0.15">
      <c r="B319" s="13" t="s">
        <v>16</v>
      </c>
      <c r="C319" s="11" t="s">
        <v>17</v>
      </c>
      <c r="D319" s="13" t="s">
        <v>760</v>
      </c>
      <c r="E319" s="15">
        <v>8.7453671746644496E-4</v>
      </c>
      <c r="F319" s="15">
        <v>2.77086153992992E-2</v>
      </c>
      <c r="G319" s="16">
        <v>1.4050651801774801</v>
      </c>
      <c r="H319" s="16">
        <f t="shared" si="4"/>
        <v>2.6482974667275361</v>
      </c>
      <c r="I319" s="13" t="s">
        <v>12</v>
      </c>
    </row>
    <row r="320" spans="2:9" x14ac:dyDescent="0.15">
      <c r="B320" s="13" t="s">
        <v>355</v>
      </c>
      <c r="C320" s="11" t="s">
        <v>356</v>
      </c>
      <c r="D320" s="13" t="s">
        <v>761</v>
      </c>
      <c r="E320" s="15">
        <v>6.0904816905593597E-4</v>
      </c>
      <c r="F320" s="15">
        <v>2.0981443593059399E-2</v>
      </c>
      <c r="G320" s="16">
        <v>1.3968822554965501</v>
      </c>
      <c r="H320" s="16">
        <f t="shared" si="4"/>
        <v>2.6333189189453172</v>
      </c>
      <c r="I320" s="13" t="s">
        <v>12</v>
      </c>
    </row>
    <row r="321" spans="2:9" x14ac:dyDescent="0.15">
      <c r="B321" s="13" t="s">
        <v>762</v>
      </c>
      <c r="C321" s="11" t="s">
        <v>763</v>
      </c>
      <c r="D321" s="13" t="s">
        <v>764</v>
      </c>
      <c r="E321" s="15">
        <v>5.7464729556972803E-8</v>
      </c>
      <c r="F321" s="15">
        <v>6.7807426313613996E-6</v>
      </c>
      <c r="G321" s="16">
        <v>1.3964648744569199</v>
      </c>
      <c r="H321" s="16">
        <f t="shared" si="4"/>
        <v>2.632557192881078</v>
      </c>
      <c r="I321" s="13" t="s">
        <v>12</v>
      </c>
    </row>
    <row r="322" spans="2:9" x14ac:dyDescent="0.15">
      <c r="B322" s="13" t="s">
        <v>765</v>
      </c>
      <c r="C322" s="11" t="s">
        <v>766</v>
      </c>
      <c r="D322" s="13" t="s">
        <v>767</v>
      </c>
      <c r="E322" s="15">
        <v>2.4806751721118399E-12</v>
      </c>
      <c r="F322" s="15">
        <v>5.1675882947497E-10</v>
      </c>
      <c r="G322" s="16">
        <v>1.3952951797058399</v>
      </c>
      <c r="H322" s="16">
        <f t="shared" si="4"/>
        <v>2.6304236578773295</v>
      </c>
      <c r="I322" s="13" t="s">
        <v>12</v>
      </c>
    </row>
    <row r="323" spans="2:9" x14ac:dyDescent="0.15">
      <c r="B323" s="13" t="s">
        <v>661</v>
      </c>
      <c r="C323" s="11" t="s">
        <v>662</v>
      </c>
      <c r="D323" s="13" t="s">
        <v>768</v>
      </c>
      <c r="E323" s="15">
        <v>1.1947363726778101E-8</v>
      </c>
      <c r="F323" s="15">
        <v>1.57454727705321E-6</v>
      </c>
      <c r="G323" s="16">
        <v>1.3911901723059199</v>
      </c>
      <c r="H323" s="16">
        <f t="shared" si="4"/>
        <v>2.6229497560553949</v>
      </c>
      <c r="I323" s="13" t="s">
        <v>12</v>
      </c>
    </row>
    <row r="324" spans="2:9" x14ac:dyDescent="0.15">
      <c r="B324" s="13" t="s">
        <v>769</v>
      </c>
      <c r="C324" s="11" t="s">
        <v>770</v>
      </c>
      <c r="D324" s="13" t="s">
        <v>771</v>
      </c>
      <c r="E324" s="15">
        <v>6.8279289801636497E-13</v>
      </c>
      <c r="F324" s="15">
        <v>1.46976343971492E-10</v>
      </c>
      <c r="G324" s="16">
        <v>1.38894216178306</v>
      </c>
      <c r="H324" s="16">
        <f t="shared" si="4"/>
        <v>2.6188658526908033</v>
      </c>
      <c r="I324" s="13" t="s">
        <v>12</v>
      </c>
    </row>
    <row r="325" spans="2:9" x14ac:dyDescent="0.15">
      <c r="B325" s="13" t="s">
        <v>772</v>
      </c>
      <c r="C325" s="11" t="s">
        <v>773</v>
      </c>
      <c r="D325" s="13" t="s">
        <v>774</v>
      </c>
      <c r="E325" s="15">
        <v>1.47758547660882E-12</v>
      </c>
      <c r="F325" s="15">
        <v>3.1614543473164898E-10</v>
      </c>
      <c r="G325" s="16">
        <v>1.3887387696367699</v>
      </c>
      <c r="H325" s="16">
        <f t="shared" si="4"/>
        <v>2.6184966691931582</v>
      </c>
      <c r="I325" s="13" t="s">
        <v>12</v>
      </c>
    </row>
    <row r="326" spans="2:9" x14ac:dyDescent="0.15">
      <c r="B326" s="13" t="s">
        <v>775</v>
      </c>
      <c r="C326" s="11" t="s">
        <v>776</v>
      </c>
      <c r="D326" s="13" t="s">
        <v>777</v>
      </c>
      <c r="E326" s="15">
        <v>4.9635282213197903E-15</v>
      </c>
      <c r="F326" s="15">
        <v>1.3039351429553301E-12</v>
      </c>
      <c r="G326" s="16">
        <v>1.38146999272307</v>
      </c>
      <c r="H326" s="16">
        <f t="shared" si="4"/>
        <v>2.6053369922967584</v>
      </c>
      <c r="I326" s="13" t="s">
        <v>12</v>
      </c>
    </row>
    <row r="327" spans="2:9" x14ac:dyDescent="0.15">
      <c r="B327" s="13" t="s">
        <v>673</v>
      </c>
      <c r="C327" s="11" t="s">
        <v>674</v>
      </c>
      <c r="D327" s="13" t="s">
        <v>778</v>
      </c>
      <c r="E327" s="15">
        <v>1.5912148418108001E-18</v>
      </c>
      <c r="F327" s="15">
        <v>5.76693603510359E-16</v>
      </c>
      <c r="G327" s="16">
        <v>1.38132942421724</v>
      </c>
      <c r="H327" s="16">
        <f t="shared" ref="H327:H390" si="5">2^G327</f>
        <v>2.6050831545301314</v>
      </c>
      <c r="I327" s="13" t="s">
        <v>12</v>
      </c>
    </row>
    <row r="328" spans="2:9" x14ac:dyDescent="0.15">
      <c r="B328" s="13" t="s">
        <v>779</v>
      </c>
      <c r="C328" s="11" t="s">
        <v>780</v>
      </c>
      <c r="D328" s="13" t="s">
        <v>781</v>
      </c>
      <c r="E328" s="15">
        <v>2.0710275329540299E-12</v>
      </c>
      <c r="F328" s="15">
        <v>4.35991277358154E-10</v>
      </c>
      <c r="G328" s="16">
        <v>1.38069519789682</v>
      </c>
      <c r="H328" s="16">
        <f t="shared" si="5"/>
        <v>2.6039381799211192</v>
      </c>
      <c r="I328" s="13" t="s">
        <v>12</v>
      </c>
    </row>
    <row r="329" spans="2:9" x14ac:dyDescent="0.15">
      <c r="B329" s="13" t="s">
        <v>782</v>
      </c>
      <c r="C329" s="11" t="s">
        <v>783</v>
      </c>
      <c r="D329" s="13" t="s">
        <v>784</v>
      </c>
      <c r="E329" s="15">
        <v>2.8672828186347298E-31</v>
      </c>
      <c r="F329" s="15">
        <v>1.9214852360539401E-28</v>
      </c>
      <c r="G329" s="16">
        <v>1.37974882480424</v>
      </c>
      <c r="H329" s="16">
        <f t="shared" si="5"/>
        <v>2.6022306195043674</v>
      </c>
      <c r="I329" s="13" t="s">
        <v>12</v>
      </c>
    </row>
    <row r="330" spans="2:9" x14ac:dyDescent="0.15">
      <c r="B330" s="13" t="s">
        <v>785</v>
      </c>
      <c r="C330" s="11" t="s">
        <v>786</v>
      </c>
      <c r="D330" s="13" t="s">
        <v>787</v>
      </c>
      <c r="E330" s="15">
        <v>4.0616150598793502E-13</v>
      </c>
      <c r="F330" s="15">
        <v>8.9048403018064598E-11</v>
      </c>
      <c r="G330" s="16">
        <v>1.3792395449359101</v>
      </c>
      <c r="H330" s="16">
        <f t="shared" si="5"/>
        <v>2.6013121788469293</v>
      </c>
      <c r="I330" s="13" t="s">
        <v>12</v>
      </c>
    </row>
    <row r="331" spans="2:9" x14ac:dyDescent="0.15">
      <c r="B331" s="13" t="s">
        <v>788</v>
      </c>
      <c r="C331" s="11" t="s">
        <v>789</v>
      </c>
      <c r="D331" s="13" t="s">
        <v>790</v>
      </c>
      <c r="E331" s="15">
        <v>2.2692999481638501E-31</v>
      </c>
      <c r="F331" s="15">
        <v>1.5499973251713299E-28</v>
      </c>
      <c r="G331" s="16">
        <v>1.37902176198677</v>
      </c>
      <c r="H331" s="16">
        <f t="shared" si="5"/>
        <v>2.6009195257468374</v>
      </c>
      <c r="I331" s="13" t="s">
        <v>12</v>
      </c>
    </row>
    <row r="332" spans="2:9" x14ac:dyDescent="0.15">
      <c r="B332" s="13" t="s">
        <v>791</v>
      </c>
      <c r="C332" s="11" t="s">
        <v>792</v>
      </c>
      <c r="D332" s="13" t="s">
        <v>793</v>
      </c>
      <c r="E332" s="15">
        <v>2.1098086861622901E-4</v>
      </c>
      <c r="F332" s="15">
        <v>9.0446747146371801E-3</v>
      </c>
      <c r="G332" s="16">
        <v>1.3753122568189</v>
      </c>
      <c r="H332" s="16">
        <f t="shared" si="5"/>
        <v>2.5942405457927435</v>
      </c>
      <c r="I332" s="13" t="s">
        <v>12</v>
      </c>
    </row>
    <row r="333" spans="2:9" x14ac:dyDescent="0.15">
      <c r="B333" s="13" t="s">
        <v>794</v>
      </c>
      <c r="C333" s="11" t="s">
        <v>795</v>
      </c>
      <c r="D333" s="13" t="s">
        <v>796</v>
      </c>
      <c r="E333" s="15">
        <v>5.8591979954844802E-7</v>
      </c>
      <c r="F333" s="15">
        <v>5.6320450556054098E-5</v>
      </c>
      <c r="G333" s="16">
        <v>1.37394180467201</v>
      </c>
      <c r="H333" s="16">
        <f t="shared" si="5"/>
        <v>2.5917773818298642</v>
      </c>
      <c r="I333" s="13" t="s">
        <v>12</v>
      </c>
    </row>
    <row r="334" spans="2:9" x14ac:dyDescent="0.15">
      <c r="B334" s="13" t="s">
        <v>797</v>
      </c>
      <c r="C334" s="11" t="s">
        <v>798</v>
      </c>
      <c r="D334" s="13" t="s">
        <v>799</v>
      </c>
      <c r="E334" s="15">
        <v>5.5050163158461805E-4</v>
      </c>
      <c r="F334" s="15">
        <v>1.9435826739370402E-2</v>
      </c>
      <c r="G334" s="16">
        <v>1.37196294824303</v>
      </c>
      <c r="H334" s="16">
        <f t="shared" si="5"/>
        <v>2.5882248364913703</v>
      </c>
      <c r="I334" s="13" t="s">
        <v>12</v>
      </c>
    </row>
    <row r="335" spans="2:9" x14ac:dyDescent="0.15">
      <c r="B335" s="13" t="s">
        <v>800</v>
      </c>
      <c r="C335" s="11" t="s">
        <v>801</v>
      </c>
      <c r="D335" s="13" t="s">
        <v>802</v>
      </c>
      <c r="E335" s="15">
        <v>4.4695101992682801E-13</v>
      </c>
      <c r="F335" s="15">
        <v>9.7390078835896297E-11</v>
      </c>
      <c r="G335" s="16">
        <v>1.37095978336527</v>
      </c>
      <c r="H335" s="16">
        <f t="shared" si="5"/>
        <v>2.5864257634439638</v>
      </c>
      <c r="I335" s="13" t="s">
        <v>12</v>
      </c>
    </row>
    <row r="336" spans="2:9" x14ac:dyDescent="0.15">
      <c r="B336" s="13" t="s">
        <v>803</v>
      </c>
      <c r="C336" s="11" t="s">
        <v>804</v>
      </c>
      <c r="D336" s="13" t="s">
        <v>805</v>
      </c>
      <c r="E336" s="15">
        <v>3.33447058941812E-5</v>
      </c>
      <c r="F336" s="15">
        <v>1.9367466747286699E-3</v>
      </c>
      <c r="G336" s="16">
        <v>1.3696799301917799</v>
      </c>
      <c r="H336" s="16">
        <f t="shared" si="5"/>
        <v>2.584132293751249</v>
      </c>
      <c r="I336" s="13" t="s">
        <v>12</v>
      </c>
    </row>
    <row r="337" spans="2:9" x14ac:dyDescent="0.15">
      <c r="B337" s="13" t="s">
        <v>806</v>
      </c>
      <c r="C337" s="11" t="s">
        <v>807</v>
      </c>
      <c r="D337" s="13" t="s">
        <v>808</v>
      </c>
      <c r="E337" s="15">
        <v>5.5196975033320601E-5</v>
      </c>
      <c r="F337" s="15">
        <v>2.96365617648672E-3</v>
      </c>
      <c r="G337" s="16">
        <v>1.3688153624198001</v>
      </c>
      <c r="H337" s="16">
        <f t="shared" si="5"/>
        <v>2.5825841577035749</v>
      </c>
      <c r="I337" s="13" t="s">
        <v>12</v>
      </c>
    </row>
    <row r="338" spans="2:9" x14ac:dyDescent="0.15">
      <c r="B338" s="13" t="s">
        <v>809</v>
      </c>
      <c r="C338" s="11" t="s">
        <v>810</v>
      </c>
      <c r="D338" s="13" t="s">
        <v>811</v>
      </c>
      <c r="E338" s="15">
        <v>4.1289097261010201E-4</v>
      </c>
      <c r="F338" s="15">
        <v>1.5371965534254999E-2</v>
      </c>
      <c r="G338" s="16">
        <v>1.3633103779064799</v>
      </c>
      <c r="H338" s="16">
        <f t="shared" si="5"/>
        <v>2.572748402168191</v>
      </c>
      <c r="I338" s="13" t="s">
        <v>12</v>
      </c>
    </row>
    <row r="339" spans="2:9" x14ac:dyDescent="0.15">
      <c r="B339" s="13" t="s">
        <v>812</v>
      </c>
      <c r="C339" s="11" t="s">
        <v>813</v>
      </c>
      <c r="D339" s="13" t="s">
        <v>814</v>
      </c>
      <c r="E339" s="15">
        <v>1.4571656128057099E-9</v>
      </c>
      <c r="F339" s="15">
        <v>2.1609553090950699E-7</v>
      </c>
      <c r="G339" s="16">
        <v>1.36013600510998</v>
      </c>
      <c r="H339" s="16">
        <f t="shared" si="5"/>
        <v>2.5670937876513631</v>
      </c>
      <c r="I339" s="13" t="s">
        <v>12</v>
      </c>
    </row>
    <row r="340" spans="2:9" x14ac:dyDescent="0.15">
      <c r="B340" s="13" t="s">
        <v>667</v>
      </c>
      <c r="C340" s="11" t="s">
        <v>668</v>
      </c>
      <c r="D340" s="13" t="s">
        <v>815</v>
      </c>
      <c r="E340" s="15">
        <v>7.4099938892738498E-4</v>
      </c>
      <c r="F340" s="15">
        <v>2.4380218430966601E-2</v>
      </c>
      <c r="G340" s="16">
        <v>1.3599099659746301</v>
      </c>
      <c r="H340" s="16">
        <f t="shared" si="5"/>
        <v>2.5666916110383822</v>
      </c>
      <c r="I340" s="13" t="s">
        <v>12</v>
      </c>
    </row>
    <row r="341" spans="2:9" x14ac:dyDescent="0.15">
      <c r="B341" s="13" t="s">
        <v>658</v>
      </c>
      <c r="C341" s="11" t="s">
        <v>659</v>
      </c>
      <c r="D341" s="13" t="s">
        <v>816</v>
      </c>
      <c r="E341" s="15">
        <v>7.1924835450437804E-39</v>
      </c>
      <c r="F341" s="15">
        <v>6.5502316490023701E-36</v>
      </c>
      <c r="G341" s="16">
        <v>1.3557934370404301</v>
      </c>
      <c r="H341" s="16">
        <f t="shared" si="5"/>
        <v>2.5593783534154966</v>
      </c>
      <c r="I341" s="13" t="s">
        <v>12</v>
      </c>
    </row>
    <row r="342" spans="2:9" x14ac:dyDescent="0.15">
      <c r="B342" s="13" t="s">
        <v>779</v>
      </c>
      <c r="C342" s="11" t="s">
        <v>780</v>
      </c>
      <c r="D342" s="13" t="s">
        <v>817</v>
      </c>
      <c r="E342" s="15">
        <v>1.90632139293235E-8</v>
      </c>
      <c r="F342" s="15">
        <v>2.42744541172598E-6</v>
      </c>
      <c r="G342" s="16">
        <v>1.35441813577698</v>
      </c>
      <c r="H342" s="16">
        <f t="shared" si="5"/>
        <v>2.5569396959219968</v>
      </c>
      <c r="I342" s="13" t="s">
        <v>12</v>
      </c>
    </row>
    <row r="343" spans="2:9" x14ac:dyDescent="0.15">
      <c r="B343" s="13" t="s">
        <v>818</v>
      </c>
      <c r="C343" s="11" t="s">
        <v>819</v>
      </c>
      <c r="D343" s="13" t="s">
        <v>820</v>
      </c>
      <c r="E343" s="15">
        <v>2.8663768397576501E-7</v>
      </c>
      <c r="F343" s="15">
        <v>2.9212780317386601E-5</v>
      </c>
      <c r="G343" s="16">
        <v>1.3405159643579501</v>
      </c>
      <c r="H343" s="16">
        <f t="shared" si="5"/>
        <v>2.5324187183100455</v>
      </c>
      <c r="I343" s="13" t="s">
        <v>12</v>
      </c>
    </row>
    <row r="344" spans="2:9" x14ac:dyDescent="0.15">
      <c r="B344" s="13" t="s">
        <v>821</v>
      </c>
      <c r="C344" s="11" t="s">
        <v>533</v>
      </c>
      <c r="D344" s="13" t="s">
        <v>822</v>
      </c>
      <c r="E344" s="15">
        <v>6.9060170487159002E-4</v>
      </c>
      <c r="F344" s="15">
        <v>2.3045903907038399E-2</v>
      </c>
      <c r="G344" s="16">
        <v>1.3398750958832699</v>
      </c>
      <c r="H344" s="16">
        <f t="shared" si="5"/>
        <v>2.5312940267717017</v>
      </c>
      <c r="I344" s="13" t="s">
        <v>12</v>
      </c>
    </row>
    <row r="345" spans="2:9" x14ac:dyDescent="0.15">
      <c r="B345" s="13" t="s">
        <v>823</v>
      </c>
      <c r="C345" s="11" t="s">
        <v>533</v>
      </c>
      <c r="D345" s="13" t="s">
        <v>824</v>
      </c>
      <c r="E345" s="15">
        <v>6.9060170487159002E-4</v>
      </c>
      <c r="F345" s="15">
        <v>2.3045903907038399E-2</v>
      </c>
      <c r="G345" s="16">
        <v>1.3398750958832699</v>
      </c>
      <c r="H345" s="16">
        <f t="shared" si="5"/>
        <v>2.5312940267717017</v>
      </c>
      <c r="I345" s="13" t="s">
        <v>12</v>
      </c>
    </row>
    <row r="346" spans="2:9" x14ac:dyDescent="0.15">
      <c r="B346" s="13" t="s">
        <v>825</v>
      </c>
      <c r="C346" s="11" t="s">
        <v>533</v>
      </c>
      <c r="D346" s="13" t="s">
        <v>826</v>
      </c>
      <c r="E346" s="15">
        <v>6.9060170487159002E-4</v>
      </c>
      <c r="F346" s="15">
        <v>2.3045903907038399E-2</v>
      </c>
      <c r="G346" s="16">
        <v>1.3398750958832699</v>
      </c>
      <c r="H346" s="16">
        <f t="shared" si="5"/>
        <v>2.5312940267717017</v>
      </c>
      <c r="I346" s="13" t="s">
        <v>12</v>
      </c>
    </row>
    <row r="347" spans="2:9" x14ac:dyDescent="0.15">
      <c r="B347" s="13" t="s">
        <v>827</v>
      </c>
      <c r="C347" s="11" t="s">
        <v>533</v>
      </c>
      <c r="D347" s="13" t="s">
        <v>828</v>
      </c>
      <c r="E347" s="15">
        <v>6.9060170487159002E-4</v>
      </c>
      <c r="F347" s="15">
        <v>2.3045903907038399E-2</v>
      </c>
      <c r="G347" s="16">
        <v>1.3398750958832699</v>
      </c>
      <c r="H347" s="16">
        <f t="shared" si="5"/>
        <v>2.5312940267717017</v>
      </c>
      <c r="I347" s="13" t="s">
        <v>12</v>
      </c>
    </row>
    <row r="348" spans="2:9" x14ac:dyDescent="0.15">
      <c r="B348" s="13" t="s">
        <v>829</v>
      </c>
      <c r="C348" s="11" t="s">
        <v>533</v>
      </c>
      <c r="D348" s="13" t="s">
        <v>830</v>
      </c>
      <c r="E348" s="15">
        <v>6.9060170487159002E-4</v>
      </c>
      <c r="F348" s="15">
        <v>2.3045903907038399E-2</v>
      </c>
      <c r="G348" s="16">
        <v>1.3398750958832699</v>
      </c>
      <c r="H348" s="16">
        <f t="shared" si="5"/>
        <v>2.5312940267717017</v>
      </c>
      <c r="I348" s="13" t="s">
        <v>12</v>
      </c>
    </row>
    <row r="349" spans="2:9" x14ac:dyDescent="0.15">
      <c r="B349" s="13" t="s">
        <v>831</v>
      </c>
      <c r="C349" s="11" t="s">
        <v>832</v>
      </c>
      <c r="D349" s="13" t="s">
        <v>833</v>
      </c>
      <c r="E349" s="15">
        <v>3.08877575487807E-7</v>
      </c>
      <c r="F349" s="15">
        <v>3.1210694985457097E-5</v>
      </c>
      <c r="G349" s="16">
        <v>1.33565057405411</v>
      </c>
      <c r="H349" s="16">
        <f t="shared" si="5"/>
        <v>2.5238926942694091</v>
      </c>
      <c r="I349" s="13" t="s">
        <v>12</v>
      </c>
    </row>
    <row r="350" spans="2:9" x14ac:dyDescent="0.15">
      <c r="B350" s="13" t="s">
        <v>834</v>
      </c>
      <c r="C350" s="11" t="s">
        <v>835</v>
      </c>
      <c r="D350" s="13" t="s">
        <v>836</v>
      </c>
      <c r="E350" s="15">
        <v>1.7922899993814999E-3</v>
      </c>
      <c r="F350" s="15">
        <v>4.7576726497034601E-2</v>
      </c>
      <c r="G350" s="16">
        <v>1.32724693810734</v>
      </c>
      <c r="H350" s="16">
        <f t="shared" si="5"/>
        <v>2.5092338639286917</v>
      </c>
      <c r="I350" s="13" t="s">
        <v>12</v>
      </c>
    </row>
    <row r="351" spans="2:9" x14ac:dyDescent="0.15">
      <c r="B351" s="13" t="s">
        <v>837</v>
      </c>
      <c r="C351" s="11" t="s">
        <v>838</v>
      </c>
      <c r="D351" s="13" t="s">
        <v>839</v>
      </c>
      <c r="E351" s="15">
        <v>3.7477188262916797E-18</v>
      </c>
      <c r="F351" s="15">
        <v>1.2923262467263601E-15</v>
      </c>
      <c r="G351" s="16">
        <v>1.3254437273934101</v>
      </c>
      <c r="H351" s="16">
        <f t="shared" si="5"/>
        <v>2.5060995557337544</v>
      </c>
      <c r="I351" s="13" t="s">
        <v>12</v>
      </c>
    </row>
    <row r="352" spans="2:9" x14ac:dyDescent="0.15">
      <c r="B352" s="13" t="s">
        <v>800</v>
      </c>
      <c r="C352" s="11" t="s">
        <v>801</v>
      </c>
      <c r="D352" s="13" t="s">
        <v>840</v>
      </c>
      <c r="E352" s="15">
        <v>3.2756213316576597E-10</v>
      </c>
      <c r="F352" s="15">
        <v>5.3861981781088402E-8</v>
      </c>
      <c r="G352" s="16">
        <v>1.3214037504668801</v>
      </c>
      <c r="H352" s="16">
        <f t="shared" si="5"/>
        <v>2.4990915454561793</v>
      </c>
      <c r="I352" s="13" t="s">
        <v>12</v>
      </c>
    </row>
    <row r="353" spans="2:9" x14ac:dyDescent="0.15">
      <c r="B353" s="13" t="s">
        <v>841</v>
      </c>
      <c r="C353" s="11" t="s">
        <v>842</v>
      </c>
      <c r="D353" s="13" t="s">
        <v>843</v>
      </c>
      <c r="E353" s="15">
        <v>1.7540567901856099E-12</v>
      </c>
      <c r="F353" s="15">
        <v>3.7305216793662998E-10</v>
      </c>
      <c r="G353" s="16">
        <v>1.3209026991192301</v>
      </c>
      <c r="H353" s="16">
        <f t="shared" si="5"/>
        <v>2.4982237558436093</v>
      </c>
      <c r="I353" s="13" t="s">
        <v>12</v>
      </c>
    </row>
    <row r="354" spans="2:9" x14ac:dyDescent="0.15">
      <c r="B354" s="13" t="s">
        <v>844</v>
      </c>
      <c r="C354" s="11" t="s">
        <v>845</v>
      </c>
      <c r="D354" s="13" t="s">
        <v>846</v>
      </c>
      <c r="E354" s="15">
        <v>2.0501147105570199E-21</v>
      </c>
      <c r="F354" s="15">
        <v>8.6171537552910102E-19</v>
      </c>
      <c r="G354" s="16">
        <v>1.3174412873316099</v>
      </c>
      <c r="H354" s="16">
        <f t="shared" si="5"/>
        <v>2.4922370327236338</v>
      </c>
      <c r="I354" s="13" t="s">
        <v>12</v>
      </c>
    </row>
    <row r="355" spans="2:9" x14ac:dyDescent="0.15">
      <c r="B355" s="13" t="s">
        <v>847</v>
      </c>
      <c r="C355" s="11" t="s">
        <v>848</v>
      </c>
      <c r="D355" s="13" t="s">
        <v>849</v>
      </c>
      <c r="E355" s="15">
        <v>8.8889609298430404E-32</v>
      </c>
      <c r="F355" s="15">
        <v>6.2517558381326798E-29</v>
      </c>
      <c r="G355" s="16">
        <v>1.3108185844450999</v>
      </c>
      <c r="H355" s="16">
        <f t="shared" si="5"/>
        <v>2.4808226181262922</v>
      </c>
      <c r="I355" s="13" t="s">
        <v>12</v>
      </c>
    </row>
    <row r="356" spans="2:9" x14ac:dyDescent="0.15">
      <c r="B356" s="13" t="s">
        <v>850</v>
      </c>
      <c r="C356" s="11" t="s">
        <v>851</v>
      </c>
      <c r="D356" s="13" t="s">
        <v>852</v>
      </c>
      <c r="E356" s="15">
        <v>1.8273225893066799E-4</v>
      </c>
      <c r="F356" s="15">
        <v>8.0623515609565197E-3</v>
      </c>
      <c r="G356" s="16">
        <v>1.3100336311923799</v>
      </c>
      <c r="H356" s="16">
        <f t="shared" si="5"/>
        <v>2.4794731991119514</v>
      </c>
      <c r="I356" s="13" t="s">
        <v>12</v>
      </c>
    </row>
    <row r="357" spans="2:9" x14ac:dyDescent="0.15">
      <c r="B357" s="13" t="s">
        <v>853</v>
      </c>
      <c r="C357" s="11" t="s">
        <v>854</v>
      </c>
      <c r="D357" s="13" t="s">
        <v>855</v>
      </c>
      <c r="E357" s="15">
        <v>1.0967088407554899E-5</v>
      </c>
      <c r="F357" s="15">
        <v>7.5270253626150997E-4</v>
      </c>
      <c r="G357" s="16">
        <v>1.3074248653306899</v>
      </c>
      <c r="H357" s="16">
        <f t="shared" si="5"/>
        <v>2.4749937213717326</v>
      </c>
      <c r="I357" s="13" t="s">
        <v>12</v>
      </c>
    </row>
    <row r="358" spans="2:9" x14ac:dyDescent="0.15">
      <c r="B358" s="13" t="s">
        <v>682</v>
      </c>
      <c r="C358" s="11" t="s">
        <v>683</v>
      </c>
      <c r="D358" s="13" t="s">
        <v>856</v>
      </c>
      <c r="E358" s="15">
        <v>1.31942495716951E-5</v>
      </c>
      <c r="F358" s="15">
        <v>8.8253626960957095E-4</v>
      </c>
      <c r="G358" s="16">
        <v>1.30530127080287</v>
      </c>
      <c r="H358" s="16">
        <f t="shared" si="5"/>
        <v>2.4713533007441613</v>
      </c>
      <c r="I358" s="13" t="s">
        <v>12</v>
      </c>
    </row>
    <row r="359" spans="2:9" x14ac:dyDescent="0.15">
      <c r="B359" s="13" t="s">
        <v>857</v>
      </c>
      <c r="C359" s="11" t="s">
        <v>858</v>
      </c>
      <c r="D359" s="13" t="s">
        <v>859</v>
      </c>
      <c r="E359" s="15">
        <v>4.6896009377864701E-16</v>
      </c>
      <c r="F359" s="15">
        <v>1.35416992933196E-13</v>
      </c>
      <c r="G359" s="16">
        <v>1.29774105686534</v>
      </c>
      <c r="H359" s="16">
        <f t="shared" si="5"/>
        <v>2.4584364407127826</v>
      </c>
      <c r="I359" s="13" t="s">
        <v>12</v>
      </c>
    </row>
    <row r="360" spans="2:9" x14ac:dyDescent="0.15">
      <c r="B360" s="13" t="s">
        <v>612</v>
      </c>
      <c r="C360" s="11" t="s">
        <v>613</v>
      </c>
      <c r="D360" s="13" t="s">
        <v>860</v>
      </c>
      <c r="E360" s="15">
        <v>6.6950178464732993E-24</v>
      </c>
      <c r="F360" s="15">
        <v>3.17053728482821E-21</v>
      </c>
      <c r="G360" s="16">
        <v>1.2935695494816499</v>
      </c>
      <c r="H360" s="16">
        <f t="shared" si="5"/>
        <v>2.4513382160765862</v>
      </c>
      <c r="I360" s="13" t="s">
        <v>12</v>
      </c>
    </row>
    <row r="361" spans="2:9" x14ac:dyDescent="0.15">
      <c r="B361" s="13" t="s">
        <v>861</v>
      </c>
      <c r="C361" s="11" t="s">
        <v>862</v>
      </c>
      <c r="D361" s="13" t="s">
        <v>863</v>
      </c>
      <c r="E361" s="15">
        <v>2.2047135003173001E-11</v>
      </c>
      <c r="F361" s="15">
        <v>4.0573011268144901E-9</v>
      </c>
      <c r="G361" s="16">
        <v>1.2915174815408901</v>
      </c>
      <c r="H361" s="16">
        <f t="shared" si="5"/>
        <v>2.4478539476778849</v>
      </c>
      <c r="I361" s="13" t="s">
        <v>12</v>
      </c>
    </row>
    <row r="362" spans="2:9" x14ac:dyDescent="0.15">
      <c r="B362" s="13" t="s">
        <v>725</v>
      </c>
      <c r="C362" s="11" t="s">
        <v>726</v>
      </c>
      <c r="D362" s="13" t="s">
        <v>864</v>
      </c>
      <c r="E362" s="15">
        <v>1.34460794352258E-25</v>
      </c>
      <c r="F362" s="15">
        <v>6.97184126044717E-23</v>
      </c>
      <c r="G362" s="16">
        <v>1.28297674002091</v>
      </c>
      <c r="H362" s="16">
        <f t="shared" si="5"/>
        <v>2.4334054841555552</v>
      </c>
      <c r="I362" s="13" t="s">
        <v>12</v>
      </c>
    </row>
    <row r="363" spans="2:9" x14ac:dyDescent="0.15">
      <c r="B363" s="13" t="s">
        <v>865</v>
      </c>
      <c r="C363" s="11" t="s">
        <v>866</v>
      </c>
      <c r="D363" s="13" t="s">
        <v>867</v>
      </c>
      <c r="E363" s="15">
        <v>1.3428578476306201E-15</v>
      </c>
      <c r="F363" s="15">
        <v>3.7853137780333902E-13</v>
      </c>
      <c r="G363" s="16">
        <v>1.28128852228799</v>
      </c>
      <c r="H363" s="16">
        <f t="shared" si="5"/>
        <v>2.4305596189624108</v>
      </c>
      <c r="I363" s="13" t="s">
        <v>12</v>
      </c>
    </row>
    <row r="364" spans="2:9" x14ac:dyDescent="0.15">
      <c r="B364" s="13" t="s">
        <v>868</v>
      </c>
      <c r="C364" s="11" t="s">
        <v>573</v>
      </c>
      <c r="D364" s="13" t="s">
        <v>869</v>
      </c>
      <c r="E364" s="15">
        <v>7.5218269191141898E-6</v>
      </c>
      <c r="F364" s="15">
        <v>5.40255788876923E-4</v>
      </c>
      <c r="G364" s="16">
        <v>1.2788082922014199</v>
      </c>
      <c r="H364" s="16">
        <f t="shared" si="5"/>
        <v>2.4263846769049948</v>
      </c>
      <c r="I364" s="13" t="s">
        <v>12</v>
      </c>
    </row>
    <row r="365" spans="2:9" x14ac:dyDescent="0.15">
      <c r="B365" s="13" t="s">
        <v>870</v>
      </c>
      <c r="C365" s="11" t="s">
        <v>573</v>
      </c>
      <c r="D365" s="13" t="s">
        <v>871</v>
      </c>
      <c r="E365" s="15">
        <v>7.5218269191141898E-6</v>
      </c>
      <c r="F365" s="15">
        <v>5.40255788876923E-4</v>
      </c>
      <c r="G365" s="16">
        <v>1.2788082922014199</v>
      </c>
      <c r="H365" s="16">
        <f t="shared" si="5"/>
        <v>2.4263846769049948</v>
      </c>
      <c r="I365" s="13" t="s">
        <v>12</v>
      </c>
    </row>
    <row r="366" spans="2:9" x14ac:dyDescent="0.15">
      <c r="B366" s="13" t="s">
        <v>872</v>
      </c>
      <c r="C366" s="11" t="s">
        <v>573</v>
      </c>
      <c r="D366" s="13" t="s">
        <v>873</v>
      </c>
      <c r="E366" s="15">
        <v>7.5218269191141898E-6</v>
      </c>
      <c r="F366" s="15">
        <v>5.40255788876923E-4</v>
      </c>
      <c r="G366" s="16">
        <v>1.2788082922014199</v>
      </c>
      <c r="H366" s="16">
        <f t="shared" si="5"/>
        <v>2.4263846769049948</v>
      </c>
      <c r="I366" s="13" t="s">
        <v>12</v>
      </c>
    </row>
    <row r="367" spans="2:9" x14ac:dyDescent="0.15">
      <c r="B367" s="13" t="s">
        <v>874</v>
      </c>
      <c r="C367" s="11" t="s">
        <v>875</v>
      </c>
      <c r="D367" s="13" t="s">
        <v>876</v>
      </c>
      <c r="E367" s="15">
        <v>2.9908645689200201E-14</v>
      </c>
      <c r="F367" s="15">
        <v>7.3769466893483804E-12</v>
      </c>
      <c r="G367" s="16">
        <v>1.2773953225524499</v>
      </c>
      <c r="H367" s="16">
        <f t="shared" si="5"/>
        <v>2.4240094489658501</v>
      </c>
      <c r="I367" s="13" t="s">
        <v>12</v>
      </c>
    </row>
    <row r="368" spans="2:9" x14ac:dyDescent="0.15">
      <c r="B368" s="13" t="s">
        <v>604</v>
      </c>
      <c r="C368" s="11" t="s">
        <v>605</v>
      </c>
      <c r="D368" s="13" t="s">
        <v>877</v>
      </c>
      <c r="E368" s="15">
        <v>9.0338147650811996E-35</v>
      </c>
      <c r="F368" s="15">
        <v>6.97518512866895E-32</v>
      </c>
      <c r="G368" s="16">
        <v>1.2754858252951</v>
      </c>
      <c r="H368" s="16">
        <f t="shared" si="5"/>
        <v>2.4208032428950048</v>
      </c>
      <c r="I368" s="13" t="s">
        <v>12</v>
      </c>
    </row>
    <row r="369" spans="2:9" x14ac:dyDescent="0.15">
      <c r="B369" s="13" t="s">
        <v>878</v>
      </c>
      <c r="C369" s="11" t="s">
        <v>879</v>
      </c>
      <c r="D369" s="13" t="s">
        <v>880</v>
      </c>
      <c r="E369" s="15">
        <v>4.7742998163962199E-4</v>
      </c>
      <c r="F369" s="15">
        <v>1.7312015694625101E-2</v>
      </c>
      <c r="G369" s="16">
        <v>1.2750339402361901</v>
      </c>
      <c r="H369" s="16">
        <f t="shared" si="5"/>
        <v>2.4200451107313907</v>
      </c>
      <c r="I369" s="13" t="s">
        <v>12</v>
      </c>
    </row>
    <row r="370" spans="2:9" x14ac:dyDescent="0.15">
      <c r="B370" s="13" t="s">
        <v>881</v>
      </c>
      <c r="C370" s="11" t="s">
        <v>882</v>
      </c>
      <c r="D370" s="13" t="s">
        <v>883</v>
      </c>
      <c r="E370" s="15">
        <v>2.9289824382833598E-4</v>
      </c>
      <c r="F370" s="15">
        <v>1.1793601273338301E-2</v>
      </c>
      <c r="G370" s="16">
        <v>1.27465443765859</v>
      </c>
      <c r="H370" s="16">
        <f t="shared" si="5"/>
        <v>2.4194085988233613</v>
      </c>
      <c r="I370" s="13" t="s">
        <v>12</v>
      </c>
    </row>
    <row r="371" spans="2:9" x14ac:dyDescent="0.15">
      <c r="B371" s="13" t="s">
        <v>884</v>
      </c>
      <c r="C371" s="11" t="s">
        <v>885</v>
      </c>
      <c r="D371" s="13" t="s">
        <v>886</v>
      </c>
      <c r="E371" s="15">
        <v>4.3782811909377398E-5</v>
      </c>
      <c r="F371" s="15">
        <v>2.43548319810699E-3</v>
      </c>
      <c r="G371" s="16">
        <v>1.2737134825033201</v>
      </c>
      <c r="H371" s="16">
        <f t="shared" si="5"/>
        <v>2.4178311256340699</v>
      </c>
      <c r="I371" s="13" t="s">
        <v>12</v>
      </c>
    </row>
    <row r="372" spans="2:9" x14ac:dyDescent="0.15">
      <c r="B372" s="13" t="s">
        <v>887</v>
      </c>
      <c r="C372" s="11" t="s">
        <v>888</v>
      </c>
      <c r="D372" s="13" t="s">
        <v>889</v>
      </c>
      <c r="E372" s="15">
        <v>1.08098756947503E-19</v>
      </c>
      <c r="F372" s="15">
        <v>4.2659973332032697E-17</v>
      </c>
      <c r="G372" s="16">
        <v>1.2729928718635499</v>
      </c>
      <c r="H372" s="16">
        <f t="shared" si="5"/>
        <v>2.4166237465805485</v>
      </c>
      <c r="I372" s="13" t="s">
        <v>12</v>
      </c>
    </row>
    <row r="373" spans="2:9" x14ac:dyDescent="0.15">
      <c r="B373" s="13" t="s">
        <v>890</v>
      </c>
      <c r="C373" s="11" t="s">
        <v>891</v>
      </c>
      <c r="D373" s="13" t="s">
        <v>892</v>
      </c>
      <c r="E373" s="15">
        <v>1.7933217272332601E-14</v>
      </c>
      <c r="F373" s="15">
        <v>4.5173265565253497E-12</v>
      </c>
      <c r="G373" s="16">
        <v>1.2685844394469099</v>
      </c>
      <c r="H373" s="16">
        <f t="shared" si="5"/>
        <v>2.4092505583572064</v>
      </c>
      <c r="I373" s="13" t="s">
        <v>12</v>
      </c>
    </row>
    <row r="374" spans="2:9" x14ac:dyDescent="0.15">
      <c r="B374" s="13" t="s">
        <v>744</v>
      </c>
      <c r="C374" s="11" t="s">
        <v>745</v>
      </c>
      <c r="D374" s="13" t="s">
        <v>893</v>
      </c>
      <c r="E374" s="15">
        <v>3.9845483317156499E-13</v>
      </c>
      <c r="F374" s="15">
        <v>8.7629223140378E-11</v>
      </c>
      <c r="G374" s="16">
        <v>1.2676698584865</v>
      </c>
      <c r="H374" s="16">
        <f t="shared" si="5"/>
        <v>2.4077237239628984</v>
      </c>
      <c r="I374" s="13" t="s">
        <v>12</v>
      </c>
    </row>
    <row r="375" spans="2:9" x14ac:dyDescent="0.15">
      <c r="B375" s="13" t="s">
        <v>894</v>
      </c>
      <c r="C375" s="11" t="s">
        <v>895</v>
      </c>
      <c r="D375" s="13" t="s">
        <v>896</v>
      </c>
      <c r="E375" s="15">
        <v>2.66010370417559E-17</v>
      </c>
      <c r="F375" s="15">
        <v>8.5502473586476496E-15</v>
      </c>
      <c r="G375" s="16">
        <v>1.2673265566416601</v>
      </c>
      <c r="H375" s="16">
        <f t="shared" si="5"/>
        <v>2.4071508533040276</v>
      </c>
      <c r="I375" s="13" t="s">
        <v>12</v>
      </c>
    </row>
    <row r="376" spans="2:9" x14ac:dyDescent="0.15">
      <c r="B376" s="13" t="s">
        <v>897</v>
      </c>
      <c r="C376" s="11" t="s">
        <v>898</v>
      </c>
      <c r="D376" s="13" t="s">
        <v>899</v>
      </c>
      <c r="E376" s="15">
        <v>1.4727255327542899E-3</v>
      </c>
      <c r="F376" s="15">
        <v>4.1154625577970401E-2</v>
      </c>
      <c r="G376" s="16">
        <v>1.26509192050551</v>
      </c>
      <c r="H376" s="16">
        <f t="shared" si="5"/>
        <v>2.4034252270659904</v>
      </c>
      <c r="I376" s="13" t="s">
        <v>12</v>
      </c>
    </row>
    <row r="377" spans="2:9" x14ac:dyDescent="0.15">
      <c r="B377" s="13" t="s">
        <v>900</v>
      </c>
      <c r="C377" s="11" t="s">
        <v>901</v>
      </c>
      <c r="D377" s="13" t="s">
        <v>902</v>
      </c>
      <c r="E377" s="15">
        <v>1.38028887112982E-16</v>
      </c>
      <c r="F377" s="15">
        <v>4.0684157660044299E-14</v>
      </c>
      <c r="G377" s="16">
        <v>1.25762732103462</v>
      </c>
      <c r="H377" s="16">
        <f t="shared" si="5"/>
        <v>2.391021861716176</v>
      </c>
      <c r="I377" s="13" t="s">
        <v>12</v>
      </c>
    </row>
    <row r="378" spans="2:9" x14ac:dyDescent="0.15">
      <c r="B378" s="13" t="s">
        <v>903</v>
      </c>
      <c r="C378" s="11" t="s">
        <v>901</v>
      </c>
      <c r="D378" s="13" t="s">
        <v>904</v>
      </c>
      <c r="E378" s="15">
        <v>1.38028887112982E-16</v>
      </c>
      <c r="F378" s="15">
        <v>4.0684157660044299E-14</v>
      </c>
      <c r="G378" s="16">
        <v>1.25762732103462</v>
      </c>
      <c r="H378" s="16">
        <f t="shared" si="5"/>
        <v>2.391021861716176</v>
      </c>
      <c r="I378" s="13" t="s">
        <v>12</v>
      </c>
    </row>
    <row r="379" spans="2:9" x14ac:dyDescent="0.15">
      <c r="B379" s="13" t="s">
        <v>905</v>
      </c>
      <c r="C379" s="11" t="s">
        <v>906</v>
      </c>
      <c r="D379" s="13" t="s">
        <v>907</v>
      </c>
      <c r="E379" s="15">
        <v>2.7146782967885599E-27</v>
      </c>
      <c r="F379" s="15">
        <v>1.53045375247917E-24</v>
      </c>
      <c r="G379" s="16">
        <v>1.2525134348242</v>
      </c>
      <c r="H379" s="16">
        <f t="shared" si="5"/>
        <v>2.3825614679006457</v>
      </c>
      <c r="I379" s="13" t="s">
        <v>12</v>
      </c>
    </row>
    <row r="380" spans="2:9" x14ac:dyDescent="0.15">
      <c r="B380" s="13" t="s">
        <v>908</v>
      </c>
      <c r="C380" s="11" t="s">
        <v>909</v>
      </c>
      <c r="D380" s="13" t="s">
        <v>910</v>
      </c>
      <c r="E380" s="15">
        <v>4.3641812664574502E-33</v>
      </c>
      <c r="F380" s="15">
        <v>3.19597542538974E-30</v>
      </c>
      <c r="G380" s="16">
        <v>1.2520236439005701</v>
      </c>
      <c r="H380" s="16">
        <f t="shared" si="5"/>
        <v>2.3817527322482714</v>
      </c>
      <c r="I380" s="13" t="s">
        <v>12</v>
      </c>
    </row>
    <row r="381" spans="2:9" x14ac:dyDescent="0.15">
      <c r="B381" s="13" t="s">
        <v>911</v>
      </c>
      <c r="C381" s="11" t="s">
        <v>912</v>
      </c>
      <c r="D381" s="13" t="s">
        <v>913</v>
      </c>
      <c r="E381" s="15">
        <v>8.2231833987927004E-17</v>
      </c>
      <c r="F381" s="15">
        <v>2.47514335903915E-14</v>
      </c>
      <c r="G381" s="16">
        <v>1.24140310810235</v>
      </c>
      <c r="H381" s="16">
        <f t="shared" si="5"/>
        <v>2.3642836137411143</v>
      </c>
      <c r="I381" s="13" t="s">
        <v>12</v>
      </c>
    </row>
    <row r="382" spans="2:9" x14ac:dyDescent="0.15">
      <c r="B382" s="13" t="s">
        <v>914</v>
      </c>
      <c r="C382" s="11" t="s">
        <v>915</v>
      </c>
      <c r="D382" s="13" t="s">
        <v>916</v>
      </c>
      <c r="E382" s="15">
        <v>2.7035322130275898E-7</v>
      </c>
      <c r="F382" s="15">
        <v>2.7752226987343199E-5</v>
      </c>
      <c r="G382" s="16">
        <v>1.2406120425090199</v>
      </c>
      <c r="H382" s="16">
        <f t="shared" si="5"/>
        <v>2.3629875735569694</v>
      </c>
      <c r="I382" s="13" t="s">
        <v>12</v>
      </c>
    </row>
    <row r="383" spans="2:9" x14ac:dyDescent="0.15">
      <c r="B383" s="13" t="s">
        <v>917</v>
      </c>
      <c r="C383" s="11" t="s">
        <v>918</v>
      </c>
      <c r="D383" s="13" t="s">
        <v>919</v>
      </c>
      <c r="E383" s="15">
        <v>2.91052637468088E-5</v>
      </c>
      <c r="F383" s="15">
        <v>1.72867258382489E-3</v>
      </c>
      <c r="G383" s="16">
        <v>1.2403628388333101</v>
      </c>
      <c r="H383" s="16">
        <f t="shared" si="5"/>
        <v>2.3625794385620718</v>
      </c>
      <c r="I383" s="13" t="s">
        <v>12</v>
      </c>
    </row>
    <row r="384" spans="2:9" x14ac:dyDescent="0.15">
      <c r="B384" s="13" t="s">
        <v>920</v>
      </c>
      <c r="C384" s="11" t="s">
        <v>921</v>
      </c>
      <c r="D384" s="13" t="s">
        <v>922</v>
      </c>
      <c r="E384" s="15">
        <v>3.6883004567679303E-5</v>
      </c>
      <c r="F384" s="15">
        <v>2.1043810331801299E-3</v>
      </c>
      <c r="G384" s="16">
        <v>1.2403205907863599</v>
      </c>
      <c r="H384" s="16">
        <f t="shared" si="5"/>
        <v>2.3625102535279918</v>
      </c>
      <c r="I384" s="13" t="s">
        <v>12</v>
      </c>
    </row>
    <row r="385" spans="2:9" x14ac:dyDescent="0.15">
      <c r="B385" s="13" t="s">
        <v>923</v>
      </c>
      <c r="C385" s="11" t="s">
        <v>924</v>
      </c>
      <c r="D385" s="13" t="s">
        <v>925</v>
      </c>
      <c r="E385" s="15">
        <v>3.7188898468895599E-18</v>
      </c>
      <c r="F385" s="15">
        <v>1.2886406842624399E-15</v>
      </c>
      <c r="G385" s="16">
        <v>1.2396431906835399</v>
      </c>
      <c r="H385" s="16">
        <f t="shared" si="5"/>
        <v>2.3614012256419117</v>
      </c>
      <c r="I385" s="13" t="s">
        <v>12</v>
      </c>
    </row>
    <row r="386" spans="2:9" x14ac:dyDescent="0.15">
      <c r="B386" s="13" t="s">
        <v>926</v>
      </c>
      <c r="C386" s="11" t="s">
        <v>927</v>
      </c>
      <c r="D386" s="13" t="s">
        <v>928</v>
      </c>
      <c r="E386" s="15">
        <v>4.6564019650731603E-12</v>
      </c>
      <c r="F386" s="15">
        <v>9.4775791859304196E-10</v>
      </c>
      <c r="G386" s="16">
        <v>1.2389824825770099</v>
      </c>
      <c r="H386" s="16">
        <f t="shared" si="5"/>
        <v>2.3603200271330307</v>
      </c>
      <c r="I386" s="13" t="s">
        <v>12</v>
      </c>
    </row>
    <row r="387" spans="2:9" x14ac:dyDescent="0.15">
      <c r="B387" s="13" t="s">
        <v>929</v>
      </c>
      <c r="C387" s="11" t="s">
        <v>930</v>
      </c>
      <c r="D387" s="13" t="s">
        <v>931</v>
      </c>
      <c r="E387" s="15">
        <v>1.8102637243408899E-3</v>
      </c>
      <c r="F387" s="15">
        <v>4.7910612391413997E-2</v>
      </c>
      <c r="G387" s="16">
        <v>1.2358068602124801</v>
      </c>
      <c r="H387" s="16">
        <f t="shared" si="5"/>
        <v>2.3551302666703999</v>
      </c>
      <c r="I387" s="13" t="s">
        <v>12</v>
      </c>
    </row>
    <row r="388" spans="2:9" x14ac:dyDescent="0.15">
      <c r="B388" s="13" t="s">
        <v>894</v>
      </c>
      <c r="C388" s="11" t="s">
        <v>895</v>
      </c>
      <c r="D388" s="13" t="s">
        <v>932</v>
      </c>
      <c r="E388" s="15">
        <v>5.0552779881871103E-7</v>
      </c>
      <c r="F388" s="15">
        <v>4.8990678293433997E-5</v>
      </c>
      <c r="G388" s="16">
        <v>1.2250518952926699</v>
      </c>
      <c r="H388" s="16">
        <f t="shared" si="5"/>
        <v>2.3376385829848103</v>
      </c>
      <c r="I388" s="13" t="s">
        <v>12</v>
      </c>
    </row>
    <row r="389" spans="2:9" x14ac:dyDescent="0.15">
      <c r="B389" s="13" t="s">
        <v>933</v>
      </c>
      <c r="C389" s="11" t="s">
        <v>934</v>
      </c>
      <c r="D389" s="13" t="s">
        <v>935</v>
      </c>
      <c r="E389" s="15">
        <v>1.09728358446628E-23</v>
      </c>
      <c r="F389" s="15">
        <v>5.1279960146422703E-21</v>
      </c>
      <c r="G389" s="16">
        <v>1.2226781933180999</v>
      </c>
      <c r="H389" s="16">
        <f t="shared" si="5"/>
        <v>2.3337955705467865</v>
      </c>
      <c r="I389" s="13" t="s">
        <v>12</v>
      </c>
    </row>
    <row r="390" spans="2:9" x14ac:dyDescent="0.15">
      <c r="B390" s="13" t="s">
        <v>615</v>
      </c>
      <c r="C390" s="11" t="s">
        <v>616</v>
      </c>
      <c r="D390" s="13" t="s">
        <v>936</v>
      </c>
      <c r="E390" s="15">
        <v>2.3952480485370398E-6</v>
      </c>
      <c r="F390" s="15">
        <v>1.9692875593498699E-4</v>
      </c>
      <c r="G390" s="16">
        <v>1.22197533486107</v>
      </c>
      <c r="H390" s="16">
        <f t="shared" si="5"/>
        <v>2.3326588587670418</v>
      </c>
      <c r="I390" s="13" t="s">
        <v>12</v>
      </c>
    </row>
    <row r="391" spans="2:9" x14ac:dyDescent="0.15">
      <c r="B391" s="13" t="s">
        <v>937</v>
      </c>
      <c r="C391" s="11" t="s">
        <v>938</v>
      </c>
      <c r="D391" s="13" t="s">
        <v>939</v>
      </c>
      <c r="E391" s="15">
        <v>1.9025866997458699E-17</v>
      </c>
      <c r="F391" s="15">
        <v>6.1712441194725003E-15</v>
      </c>
      <c r="G391" s="16">
        <v>1.2187484892314</v>
      </c>
      <c r="H391" s="16">
        <f t="shared" ref="H391:H454" si="6">2^G391</f>
        <v>2.3274472802860089</v>
      </c>
      <c r="I391" s="13" t="s">
        <v>12</v>
      </c>
    </row>
    <row r="392" spans="2:9" x14ac:dyDescent="0.15">
      <c r="B392" s="13" t="s">
        <v>812</v>
      </c>
      <c r="C392" s="11" t="s">
        <v>813</v>
      </c>
      <c r="D392" s="13" t="s">
        <v>940</v>
      </c>
      <c r="E392" s="15">
        <v>5.7395141882636298E-5</v>
      </c>
      <c r="F392" s="15">
        <v>3.05169453864751E-3</v>
      </c>
      <c r="G392" s="16">
        <v>1.2175947135249401</v>
      </c>
      <c r="H392" s="16">
        <f t="shared" si="6"/>
        <v>2.3255866801222314</v>
      </c>
      <c r="I392" s="13" t="s">
        <v>12</v>
      </c>
    </row>
    <row r="393" spans="2:9" x14ac:dyDescent="0.15">
      <c r="B393" s="13" t="s">
        <v>941</v>
      </c>
      <c r="C393" s="11" t="s">
        <v>942</v>
      </c>
      <c r="D393" s="13" t="s">
        <v>943</v>
      </c>
      <c r="E393" s="15">
        <v>8.9196130024289497E-20</v>
      </c>
      <c r="F393" s="15">
        <v>3.5396911152376603E-17</v>
      </c>
      <c r="G393" s="16">
        <v>1.21632000478866</v>
      </c>
      <c r="H393" s="16">
        <f t="shared" si="6"/>
        <v>2.3235327904741516</v>
      </c>
      <c r="I393" s="13" t="s">
        <v>12</v>
      </c>
    </row>
    <row r="394" spans="2:9" x14ac:dyDescent="0.15">
      <c r="B394" s="13" t="s">
        <v>944</v>
      </c>
      <c r="C394" s="11" t="s">
        <v>945</v>
      </c>
      <c r="D394" s="13" t="s">
        <v>946</v>
      </c>
      <c r="E394" s="15">
        <v>5.77679681538294E-4</v>
      </c>
      <c r="F394" s="15">
        <v>2.0204567295949199E-2</v>
      </c>
      <c r="G394" s="16">
        <v>1.20781230164195</v>
      </c>
      <c r="H394" s="16">
        <f t="shared" si="6"/>
        <v>2.3098710293589706</v>
      </c>
      <c r="I394" s="13" t="s">
        <v>12</v>
      </c>
    </row>
    <row r="395" spans="2:9" x14ac:dyDescent="0.15">
      <c r="B395" s="13" t="s">
        <v>894</v>
      </c>
      <c r="C395" s="11" t="s">
        <v>895</v>
      </c>
      <c r="D395" s="13" t="s">
        <v>947</v>
      </c>
      <c r="E395" s="15">
        <v>5.4056151592433597E-4</v>
      </c>
      <c r="F395" s="15">
        <v>1.9161071498844901E-2</v>
      </c>
      <c r="G395" s="16">
        <v>1.2059632710982799</v>
      </c>
      <c r="H395" s="16">
        <f t="shared" si="6"/>
        <v>2.3069124787611144</v>
      </c>
      <c r="I395" s="13" t="s">
        <v>12</v>
      </c>
    </row>
    <row r="396" spans="2:9" x14ac:dyDescent="0.15">
      <c r="B396" s="13" t="s">
        <v>948</v>
      </c>
      <c r="C396" s="11" t="s">
        <v>949</v>
      </c>
      <c r="D396" s="13" t="s">
        <v>950</v>
      </c>
      <c r="E396" s="15">
        <v>2.60674289420405E-5</v>
      </c>
      <c r="F396" s="15">
        <v>1.5732368860644399E-3</v>
      </c>
      <c r="G396" s="16">
        <v>1.20383434666123</v>
      </c>
      <c r="H396" s="16">
        <f t="shared" si="6"/>
        <v>2.3035107754656257</v>
      </c>
      <c r="I396" s="13" t="s">
        <v>12</v>
      </c>
    </row>
    <row r="397" spans="2:9" x14ac:dyDescent="0.15">
      <c r="B397" s="13" t="s">
        <v>951</v>
      </c>
      <c r="C397" s="11" t="s">
        <v>952</v>
      </c>
      <c r="D397" s="13" t="s">
        <v>953</v>
      </c>
      <c r="E397" s="15">
        <v>1.3298106933589E-15</v>
      </c>
      <c r="F397" s="15">
        <v>3.7634702232171E-13</v>
      </c>
      <c r="G397" s="16">
        <v>1.2025086135048999</v>
      </c>
      <c r="H397" s="16">
        <f t="shared" si="6"/>
        <v>2.301394986734083</v>
      </c>
      <c r="I397" s="13" t="s">
        <v>12</v>
      </c>
    </row>
    <row r="398" spans="2:9" x14ac:dyDescent="0.15">
      <c r="B398" s="13" t="s">
        <v>954</v>
      </c>
      <c r="C398" s="11" t="s">
        <v>955</v>
      </c>
      <c r="D398" s="13" t="s">
        <v>956</v>
      </c>
      <c r="E398" s="15">
        <v>5.4767717402006297E-11</v>
      </c>
      <c r="F398" s="15">
        <v>9.7018074953903107E-9</v>
      </c>
      <c r="G398" s="16">
        <v>1.1939699829882899</v>
      </c>
      <c r="H398" s="16">
        <f t="shared" si="6"/>
        <v>2.2878143451734911</v>
      </c>
      <c r="I398" s="13" t="s">
        <v>12</v>
      </c>
    </row>
    <row r="399" spans="2:9" x14ac:dyDescent="0.15">
      <c r="B399" s="13" t="s">
        <v>957</v>
      </c>
      <c r="C399" s="11" t="s">
        <v>958</v>
      </c>
      <c r="D399" s="13" t="s">
        <v>959</v>
      </c>
      <c r="E399" s="15">
        <v>1.5851185929837499E-3</v>
      </c>
      <c r="F399" s="15">
        <v>4.3457699441374197E-2</v>
      </c>
      <c r="G399" s="16">
        <v>1.19244241627945</v>
      </c>
      <c r="H399" s="16">
        <f t="shared" si="6"/>
        <v>2.2853932240132169</v>
      </c>
      <c r="I399" s="13" t="s">
        <v>12</v>
      </c>
    </row>
    <row r="400" spans="2:9" x14ac:dyDescent="0.15">
      <c r="B400" s="13" t="s">
        <v>960</v>
      </c>
      <c r="C400" s="11" t="s">
        <v>961</v>
      </c>
      <c r="D400" s="13" t="s">
        <v>962</v>
      </c>
      <c r="E400" s="15">
        <v>2.6954960918849203E-4</v>
      </c>
      <c r="F400" s="15">
        <v>1.10807039865188E-2</v>
      </c>
      <c r="G400" s="16">
        <v>1.1899576501601401</v>
      </c>
      <c r="H400" s="16">
        <f t="shared" si="6"/>
        <v>2.281460459230193</v>
      </c>
      <c r="I400" s="13" t="s">
        <v>12</v>
      </c>
    </row>
    <row r="401" spans="2:9" x14ac:dyDescent="0.15">
      <c r="B401" s="13" t="s">
        <v>963</v>
      </c>
      <c r="C401" s="11" t="s">
        <v>964</v>
      </c>
      <c r="D401" s="13" t="s">
        <v>965</v>
      </c>
      <c r="E401" s="15">
        <v>1.80077817149556E-28</v>
      </c>
      <c r="F401" s="15">
        <v>1.13202015409015E-25</v>
      </c>
      <c r="G401" s="16">
        <v>1.1897746793103401</v>
      </c>
      <c r="H401" s="16">
        <f t="shared" si="6"/>
        <v>2.2811711296926367</v>
      </c>
      <c r="I401" s="13" t="s">
        <v>12</v>
      </c>
    </row>
    <row r="402" spans="2:9" x14ac:dyDescent="0.15">
      <c r="B402" s="13" t="s">
        <v>966</v>
      </c>
      <c r="C402" s="11" t="s">
        <v>967</v>
      </c>
      <c r="D402" s="13" t="s">
        <v>968</v>
      </c>
      <c r="E402" s="15">
        <v>6.1201240144840102E-5</v>
      </c>
      <c r="F402" s="15">
        <v>3.2108050913506E-3</v>
      </c>
      <c r="G402" s="16">
        <v>1.1882312091166001</v>
      </c>
      <c r="H402" s="16">
        <f t="shared" si="6"/>
        <v>2.278731919197166</v>
      </c>
      <c r="I402" s="13" t="s">
        <v>12</v>
      </c>
    </row>
    <row r="403" spans="2:9" x14ac:dyDescent="0.15">
      <c r="B403" s="13" t="s">
        <v>969</v>
      </c>
      <c r="C403" s="11" t="s">
        <v>970</v>
      </c>
      <c r="D403" s="13" t="s">
        <v>971</v>
      </c>
      <c r="E403" s="15">
        <v>5.7711368152293502E-24</v>
      </c>
      <c r="F403" s="15">
        <v>2.7699507004717402E-21</v>
      </c>
      <c r="G403" s="16">
        <v>1.1854729159442801</v>
      </c>
      <c r="H403" s="16">
        <f t="shared" si="6"/>
        <v>2.2743793666510523</v>
      </c>
      <c r="I403" s="13" t="s">
        <v>12</v>
      </c>
    </row>
    <row r="404" spans="2:9" x14ac:dyDescent="0.15">
      <c r="B404" s="13" t="s">
        <v>470</v>
      </c>
      <c r="C404" s="11" t="s">
        <v>471</v>
      </c>
      <c r="D404" s="13" t="s">
        <v>972</v>
      </c>
      <c r="E404" s="15">
        <v>3.2808131742292E-22</v>
      </c>
      <c r="F404" s="15">
        <v>1.4039311074179E-19</v>
      </c>
      <c r="G404" s="16">
        <v>1.18504320235856</v>
      </c>
      <c r="H404" s="16">
        <f t="shared" si="6"/>
        <v>2.2737020328083246</v>
      </c>
      <c r="I404" s="13" t="s">
        <v>12</v>
      </c>
    </row>
    <row r="405" spans="2:9" x14ac:dyDescent="0.15">
      <c r="B405" s="13" t="s">
        <v>973</v>
      </c>
      <c r="C405" s="11" t="s">
        <v>974</v>
      </c>
      <c r="D405" s="13" t="s">
        <v>975</v>
      </c>
      <c r="E405" s="15">
        <v>3.2211043236379603E-11</v>
      </c>
      <c r="F405" s="15">
        <v>5.8669524520416102E-9</v>
      </c>
      <c r="G405" s="16">
        <v>1.1787748801568401</v>
      </c>
      <c r="H405" s="16">
        <f t="shared" si="6"/>
        <v>2.26384452367774</v>
      </c>
      <c r="I405" s="13" t="s">
        <v>12</v>
      </c>
    </row>
    <row r="406" spans="2:9" x14ac:dyDescent="0.15">
      <c r="B406" s="13" t="s">
        <v>976</v>
      </c>
      <c r="C406" s="11" t="s">
        <v>977</v>
      </c>
      <c r="D406" s="13" t="s">
        <v>978</v>
      </c>
      <c r="E406" s="15">
        <v>1.10664468594728E-26</v>
      </c>
      <c r="F406" s="15">
        <v>6.0469619435588404E-24</v>
      </c>
      <c r="G406" s="16">
        <v>1.1786336128121699</v>
      </c>
      <c r="H406" s="16">
        <f t="shared" si="6"/>
        <v>2.263622860998908</v>
      </c>
      <c r="I406" s="13" t="s">
        <v>12</v>
      </c>
    </row>
    <row r="407" spans="2:9" x14ac:dyDescent="0.15">
      <c r="B407" s="13" t="s">
        <v>979</v>
      </c>
      <c r="C407" s="11" t="s">
        <v>980</v>
      </c>
      <c r="D407" s="13" t="s">
        <v>981</v>
      </c>
      <c r="E407" s="15">
        <v>2.8772748650339599E-5</v>
      </c>
      <c r="F407" s="15">
        <v>1.7117857624596999E-3</v>
      </c>
      <c r="G407" s="16">
        <v>1.1784561170730801</v>
      </c>
      <c r="H407" s="16">
        <f t="shared" si="6"/>
        <v>2.2633443830901889</v>
      </c>
      <c r="I407" s="13" t="s">
        <v>12</v>
      </c>
    </row>
    <row r="408" spans="2:9" x14ac:dyDescent="0.15">
      <c r="B408" s="13" t="s">
        <v>982</v>
      </c>
      <c r="C408" s="11" t="s">
        <v>697</v>
      </c>
      <c r="D408" s="13" t="s">
        <v>983</v>
      </c>
      <c r="E408" s="15">
        <v>1.7218455423592799E-10</v>
      </c>
      <c r="F408" s="15">
        <v>2.9472601952166498E-8</v>
      </c>
      <c r="G408" s="16">
        <v>1.17560445034199</v>
      </c>
      <c r="H408" s="16">
        <f t="shared" si="6"/>
        <v>2.2588750191373781</v>
      </c>
      <c r="I408" s="13" t="s">
        <v>12</v>
      </c>
    </row>
    <row r="409" spans="2:9" x14ac:dyDescent="0.15">
      <c r="B409" s="13" t="s">
        <v>984</v>
      </c>
      <c r="C409" s="11" t="s">
        <v>985</v>
      </c>
      <c r="D409" s="13" t="s">
        <v>986</v>
      </c>
      <c r="E409" s="15">
        <v>2.2161459162001201E-4</v>
      </c>
      <c r="F409" s="15">
        <v>9.4398524090368897E-3</v>
      </c>
      <c r="G409" s="16">
        <v>1.17526460623671</v>
      </c>
      <c r="H409" s="16">
        <f t="shared" si="6"/>
        <v>2.2583429767245495</v>
      </c>
      <c r="I409" s="13" t="s">
        <v>12</v>
      </c>
    </row>
    <row r="410" spans="2:9" x14ac:dyDescent="0.15">
      <c r="B410" s="13" t="s">
        <v>495</v>
      </c>
      <c r="C410" s="11" t="s">
        <v>496</v>
      </c>
      <c r="D410" s="13" t="s">
        <v>987</v>
      </c>
      <c r="E410" s="15">
        <v>9.0803766207109397E-25</v>
      </c>
      <c r="F410" s="15">
        <v>4.57464222164682E-22</v>
      </c>
      <c r="G410" s="16">
        <v>1.1737880233037199</v>
      </c>
      <c r="H410" s="16">
        <f t="shared" si="6"/>
        <v>2.2560327692971773</v>
      </c>
      <c r="I410" s="13" t="s">
        <v>12</v>
      </c>
    </row>
    <row r="411" spans="2:9" x14ac:dyDescent="0.15">
      <c r="B411" s="13" t="s">
        <v>719</v>
      </c>
      <c r="C411" s="11" t="s">
        <v>720</v>
      </c>
      <c r="D411" s="13" t="s">
        <v>988</v>
      </c>
      <c r="E411" s="15">
        <v>2.2013583593423999E-15</v>
      </c>
      <c r="F411" s="15">
        <v>6.1083394943705895E-13</v>
      </c>
      <c r="G411" s="16">
        <v>1.1726237010606499</v>
      </c>
      <c r="H411" s="16">
        <f t="shared" si="6"/>
        <v>2.2542127800475629</v>
      </c>
      <c r="I411" s="13" t="s">
        <v>12</v>
      </c>
    </row>
    <row r="412" spans="2:9" x14ac:dyDescent="0.15">
      <c r="B412" s="13" t="s">
        <v>933</v>
      </c>
      <c r="C412" s="11" t="s">
        <v>934</v>
      </c>
      <c r="D412" s="13" t="s">
        <v>989</v>
      </c>
      <c r="E412" s="15">
        <v>1.67414040872781E-8</v>
      </c>
      <c r="F412" s="15">
        <v>2.1543942741663101E-6</v>
      </c>
      <c r="G412" s="16">
        <v>1.15856549483459</v>
      </c>
      <c r="H412" s="16">
        <f t="shared" si="6"/>
        <v>2.232353491347089</v>
      </c>
      <c r="I412" s="13" t="s">
        <v>12</v>
      </c>
    </row>
    <row r="413" spans="2:9" x14ac:dyDescent="0.15">
      <c r="B413" s="13" t="s">
        <v>658</v>
      </c>
      <c r="C413" s="11" t="s">
        <v>659</v>
      </c>
      <c r="D413" s="13" t="s">
        <v>990</v>
      </c>
      <c r="E413" s="15">
        <v>2.3484583758055101E-14</v>
      </c>
      <c r="F413" s="15">
        <v>5.8534294991348904E-12</v>
      </c>
      <c r="G413" s="16">
        <v>1.15298870326993</v>
      </c>
      <c r="H413" s="16">
        <f t="shared" si="6"/>
        <v>2.2237409024152188</v>
      </c>
      <c r="I413" s="13" t="s">
        <v>12</v>
      </c>
    </row>
    <row r="414" spans="2:9" x14ac:dyDescent="0.15">
      <c r="B414" s="13" t="s">
        <v>991</v>
      </c>
      <c r="C414" s="11" t="s">
        <v>992</v>
      </c>
      <c r="D414" s="13" t="s">
        <v>993</v>
      </c>
      <c r="E414" s="15">
        <v>9.5991329356165498E-30</v>
      </c>
      <c r="F414" s="15">
        <v>6.1988582552865598E-27</v>
      </c>
      <c r="G414" s="16">
        <v>1.1522365816997999</v>
      </c>
      <c r="H414" s="16">
        <f t="shared" si="6"/>
        <v>2.2225818996056717</v>
      </c>
      <c r="I414" s="13" t="s">
        <v>12</v>
      </c>
    </row>
    <row r="415" spans="2:9" x14ac:dyDescent="0.15">
      <c r="B415" s="13" t="s">
        <v>994</v>
      </c>
      <c r="C415" s="11" t="s">
        <v>995</v>
      </c>
      <c r="D415" s="13" t="s">
        <v>996</v>
      </c>
      <c r="E415" s="15">
        <v>1.6571593599837401E-13</v>
      </c>
      <c r="F415" s="15">
        <v>3.8095894866163403E-11</v>
      </c>
      <c r="G415" s="16">
        <v>1.14493199580855</v>
      </c>
      <c r="H415" s="16">
        <f t="shared" si="6"/>
        <v>2.2113570676368353</v>
      </c>
      <c r="I415" s="13" t="s">
        <v>12</v>
      </c>
    </row>
    <row r="416" spans="2:9" x14ac:dyDescent="0.15">
      <c r="B416" s="13" t="s">
        <v>997</v>
      </c>
      <c r="C416" s="11" t="s">
        <v>998</v>
      </c>
      <c r="D416" s="13" t="s">
        <v>999</v>
      </c>
      <c r="E416" s="15">
        <v>1.9852749513226802E-5</v>
      </c>
      <c r="F416" s="15">
        <v>1.2539728628989299E-3</v>
      </c>
      <c r="G416" s="16">
        <v>1.14154740029178</v>
      </c>
      <c r="H416" s="16">
        <f t="shared" si="6"/>
        <v>2.206175254152281</v>
      </c>
      <c r="I416" s="13" t="s">
        <v>12</v>
      </c>
    </row>
    <row r="417" spans="2:9" x14ac:dyDescent="0.15">
      <c r="B417" s="13" t="s">
        <v>1000</v>
      </c>
      <c r="C417" s="11" t="s">
        <v>1001</v>
      </c>
      <c r="D417" s="13" t="s">
        <v>1002</v>
      </c>
      <c r="E417" s="15">
        <v>3.0236103531402202E-7</v>
      </c>
      <c r="F417" s="15">
        <v>3.0727061721790499E-5</v>
      </c>
      <c r="G417" s="16">
        <v>1.14110458866114</v>
      </c>
      <c r="H417" s="16">
        <f t="shared" si="6"/>
        <v>2.2054982086751629</v>
      </c>
      <c r="I417" s="13" t="s">
        <v>12</v>
      </c>
    </row>
    <row r="418" spans="2:9" x14ac:dyDescent="0.15">
      <c r="B418" s="13" t="s">
        <v>1003</v>
      </c>
      <c r="C418" s="11" t="s">
        <v>1004</v>
      </c>
      <c r="D418" s="13" t="s">
        <v>1005</v>
      </c>
      <c r="E418" s="15">
        <v>8.4571520655748496E-19</v>
      </c>
      <c r="F418" s="15">
        <v>3.1127139739798399E-16</v>
      </c>
      <c r="G418" s="16">
        <v>1.14075085309486</v>
      </c>
      <c r="H418" s="16">
        <f t="shared" si="6"/>
        <v>2.2049575070722152</v>
      </c>
      <c r="I418" s="13" t="s">
        <v>12</v>
      </c>
    </row>
    <row r="419" spans="2:9" x14ac:dyDescent="0.15">
      <c r="B419" s="13" t="s">
        <v>1006</v>
      </c>
      <c r="C419" s="11" t="s">
        <v>1007</v>
      </c>
      <c r="D419" s="13" t="s">
        <v>1008</v>
      </c>
      <c r="E419" s="15">
        <v>5.1272002857364901E-8</v>
      </c>
      <c r="F419" s="15">
        <v>6.0803117244956903E-6</v>
      </c>
      <c r="G419" s="16">
        <v>1.1405221385394899</v>
      </c>
      <c r="H419" s="16">
        <f t="shared" si="6"/>
        <v>2.2046079765830013</v>
      </c>
      <c r="I419" s="13" t="s">
        <v>12</v>
      </c>
    </row>
    <row r="420" spans="2:9" x14ac:dyDescent="0.15">
      <c r="B420" s="13" t="s">
        <v>933</v>
      </c>
      <c r="C420" s="11" t="s">
        <v>934</v>
      </c>
      <c r="D420" s="13" t="s">
        <v>1009</v>
      </c>
      <c r="E420" s="15">
        <v>2.7619156881473201E-11</v>
      </c>
      <c r="F420" s="15">
        <v>5.0695783180244199E-9</v>
      </c>
      <c r="G420" s="16">
        <v>1.1394598242105101</v>
      </c>
      <c r="H420" s="16">
        <f t="shared" si="6"/>
        <v>2.2029852326633805</v>
      </c>
      <c r="I420" s="13" t="s">
        <v>12</v>
      </c>
    </row>
    <row r="421" spans="2:9" x14ac:dyDescent="0.15">
      <c r="B421" s="13" t="s">
        <v>1010</v>
      </c>
      <c r="C421" s="11" t="s">
        <v>1011</v>
      </c>
      <c r="D421" s="13" t="s">
        <v>1012</v>
      </c>
      <c r="E421" s="15">
        <v>2.48183143840239E-4</v>
      </c>
      <c r="F421" s="15">
        <v>1.0376509489518199E-2</v>
      </c>
      <c r="G421" s="16">
        <v>1.13732152545222</v>
      </c>
      <c r="H421" s="16">
        <f t="shared" si="6"/>
        <v>2.1997224839696732</v>
      </c>
      <c r="I421" s="13" t="s">
        <v>12</v>
      </c>
    </row>
    <row r="422" spans="2:9" x14ac:dyDescent="0.15">
      <c r="B422" s="13" t="s">
        <v>1013</v>
      </c>
      <c r="C422" s="11" t="s">
        <v>1014</v>
      </c>
      <c r="D422" s="13" t="s">
        <v>1015</v>
      </c>
      <c r="E422" s="15">
        <v>4.0764779125439401E-4</v>
      </c>
      <c r="F422" s="15">
        <v>1.5224637671795899E-2</v>
      </c>
      <c r="G422" s="16">
        <v>1.1362364191976</v>
      </c>
      <c r="H422" s="16">
        <f t="shared" si="6"/>
        <v>2.1980686103987548</v>
      </c>
      <c r="I422" s="13" t="s">
        <v>12</v>
      </c>
    </row>
    <row r="423" spans="2:9" x14ac:dyDescent="0.15">
      <c r="B423" s="13" t="s">
        <v>607</v>
      </c>
      <c r="C423" s="11" t="s">
        <v>608</v>
      </c>
      <c r="D423" s="13" t="s">
        <v>1016</v>
      </c>
      <c r="E423" s="15">
        <v>9.1601555272343601E-5</v>
      </c>
      <c r="F423" s="15">
        <v>4.5556772995243603E-3</v>
      </c>
      <c r="G423" s="16">
        <v>1.13420803593241</v>
      </c>
      <c r="H423" s="16">
        <f t="shared" si="6"/>
        <v>2.1949803674543267</v>
      </c>
      <c r="I423" s="13" t="s">
        <v>12</v>
      </c>
    </row>
    <row r="424" spans="2:9" x14ac:dyDescent="0.15">
      <c r="B424" s="13" t="s">
        <v>1017</v>
      </c>
      <c r="C424" s="11" t="s">
        <v>697</v>
      </c>
      <c r="D424" s="13" t="s">
        <v>1018</v>
      </c>
      <c r="E424" s="15">
        <v>7.1952423263876107E-18</v>
      </c>
      <c r="F424" s="15">
        <v>2.42234141542627E-15</v>
      </c>
      <c r="G424" s="16">
        <v>1.13367444993139</v>
      </c>
      <c r="H424" s="16">
        <f t="shared" si="6"/>
        <v>2.1941686961018823</v>
      </c>
      <c r="I424" s="13" t="s">
        <v>12</v>
      </c>
    </row>
    <row r="425" spans="2:9" x14ac:dyDescent="0.15">
      <c r="B425" s="13" t="s">
        <v>1019</v>
      </c>
      <c r="C425" s="11" t="s">
        <v>697</v>
      </c>
      <c r="D425" s="13" t="s">
        <v>1020</v>
      </c>
      <c r="E425" s="15">
        <v>7.1952423263876107E-18</v>
      </c>
      <c r="F425" s="15">
        <v>2.42234141542627E-15</v>
      </c>
      <c r="G425" s="16">
        <v>1.13367444993139</v>
      </c>
      <c r="H425" s="16">
        <f t="shared" si="6"/>
        <v>2.1941686961018823</v>
      </c>
      <c r="I425" s="13" t="s">
        <v>12</v>
      </c>
    </row>
    <row r="426" spans="2:9" x14ac:dyDescent="0.15">
      <c r="B426" s="13" t="s">
        <v>1021</v>
      </c>
      <c r="C426" s="11" t="s">
        <v>1022</v>
      </c>
      <c r="D426" s="13" t="s">
        <v>1023</v>
      </c>
      <c r="E426" s="15">
        <v>2.5452826118997702E-6</v>
      </c>
      <c r="F426" s="15">
        <v>2.06869737226888E-4</v>
      </c>
      <c r="G426" s="16">
        <v>1.1331320400381399</v>
      </c>
      <c r="H426" s="16">
        <f t="shared" si="6"/>
        <v>2.1933439097996081</v>
      </c>
      <c r="I426" s="13" t="s">
        <v>12</v>
      </c>
    </row>
    <row r="427" spans="2:9" x14ac:dyDescent="0.15">
      <c r="B427" s="13" t="s">
        <v>1024</v>
      </c>
      <c r="C427" s="11" t="s">
        <v>1025</v>
      </c>
      <c r="D427" s="13" t="s">
        <v>1026</v>
      </c>
      <c r="E427" s="15">
        <v>1.0418535780630401E-25</v>
      </c>
      <c r="F427" s="15">
        <v>5.4820791790895001E-23</v>
      </c>
      <c r="G427" s="16">
        <v>1.13075968062362</v>
      </c>
      <c r="H427" s="16">
        <f t="shared" si="6"/>
        <v>2.1897401515209358</v>
      </c>
      <c r="I427" s="13" t="s">
        <v>12</v>
      </c>
    </row>
    <row r="428" spans="2:9" x14ac:dyDescent="0.15">
      <c r="B428" s="13" t="s">
        <v>667</v>
      </c>
      <c r="C428" s="11" t="s">
        <v>668</v>
      </c>
      <c r="D428" s="13" t="s">
        <v>1027</v>
      </c>
      <c r="E428" s="15">
        <v>4.8427842747715299E-7</v>
      </c>
      <c r="F428" s="15">
        <v>4.7124271364163797E-5</v>
      </c>
      <c r="G428" s="16">
        <v>1.1264268484711899</v>
      </c>
      <c r="H428" s="16">
        <f t="shared" si="6"/>
        <v>2.1831735915455912</v>
      </c>
      <c r="I428" s="13" t="s">
        <v>12</v>
      </c>
    </row>
    <row r="429" spans="2:9" x14ac:dyDescent="0.15">
      <c r="B429" s="13" t="s">
        <v>994</v>
      </c>
      <c r="C429" s="11" t="s">
        <v>995</v>
      </c>
      <c r="D429" s="13" t="s">
        <v>1028</v>
      </c>
      <c r="E429" s="15">
        <v>7.9837562899668095E-4</v>
      </c>
      <c r="F429" s="15">
        <v>2.5780359691695801E-2</v>
      </c>
      <c r="G429" s="16">
        <v>1.1220408104733299</v>
      </c>
      <c r="H429" s="16">
        <f t="shared" si="6"/>
        <v>2.1765464518866442</v>
      </c>
      <c r="I429" s="13" t="s">
        <v>12</v>
      </c>
    </row>
    <row r="430" spans="2:9" x14ac:dyDescent="0.15">
      <c r="B430" s="13" t="s">
        <v>575</v>
      </c>
      <c r="C430" s="11" t="s">
        <v>576</v>
      </c>
      <c r="D430" s="13" t="s">
        <v>1029</v>
      </c>
      <c r="E430" s="15">
        <v>1.68483304554926E-13</v>
      </c>
      <c r="F430" s="15">
        <v>3.86071339969652E-11</v>
      </c>
      <c r="G430" s="16">
        <v>1.12158755345266</v>
      </c>
      <c r="H430" s="16">
        <f t="shared" si="6"/>
        <v>2.1758627453674753</v>
      </c>
      <c r="I430" s="13" t="s">
        <v>12</v>
      </c>
    </row>
    <row r="431" spans="2:9" x14ac:dyDescent="0.15">
      <c r="B431" s="13" t="s">
        <v>635</v>
      </c>
      <c r="C431" s="11" t="s">
        <v>636</v>
      </c>
      <c r="D431" s="13" t="s">
        <v>1030</v>
      </c>
      <c r="E431" s="15">
        <v>2.4885500104666499E-25</v>
      </c>
      <c r="F431" s="15">
        <v>1.2809721014021601E-22</v>
      </c>
      <c r="G431" s="16">
        <v>1.12157561979524</v>
      </c>
      <c r="H431" s="16">
        <f t="shared" si="6"/>
        <v>2.1758447471818103</v>
      </c>
      <c r="I431" s="13" t="s">
        <v>12</v>
      </c>
    </row>
    <row r="432" spans="2:9" x14ac:dyDescent="0.15">
      <c r="B432" s="13" t="s">
        <v>1031</v>
      </c>
      <c r="C432" s="11" t="s">
        <v>1032</v>
      </c>
      <c r="D432" s="13" t="s">
        <v>1033</v>
      </c>
      <c r="E432" s="15">
        <v>1.74685839311646E-11</v>
      </c>
      <c r="F432" s="15">
        <v>3.2569051431765898E-9</v>
      </c>
      <c r="G432" s="16">
        <v>1.1162115714309899</v>
      </c>
      <c r="H432" s="16">
        <f t="shared" si="6"/>
        <v>2.1677698141290174</v>
      </c>
      <c r="I432" s="13" t="s">
        <v>12</v>
      </c>
    </row>
    <row r="433" spans="2:9" x14ac:dyDescent="0.15">
      <c r="B433" s="13" t="s">
        <v>1034</v>
      </c>
      <c r="C433" s="11" t="s">
        <v>1035</v>
      </c>
      <c r="D433" s="13" t="s">
        <v>1036</v>
      </c>
      <c r="E433" s="15">
        <v>8.3128389981915394E-5</v>
      </c>
      <c r="F433" s="15">
        <v>4.1909334154473796E-3</v>
      </c>
      <c r="G433" s="16">
        <v>1.11619825825505</v>
      </c>
      <c r="H433" s="16">
        <f t="shared" si="6"/>
        <v>2.1677498100623533</v>
      </c>
      <c r="I433" s="13" t="s">
        <v>12</v>
      </c>
    </row>
    <row r="434" spans="2:9" x14ac:dyDescent="0.15">
      <c r="B434" s="13" t="s">
        <v>800</v>
      </c>
      <c r="C434" s="11" t="s">
        <v>801</v>
      </c>
      <c r="D434" s="13" t="s">
        <v>1037</v>
      </c>
      <c r="E434" s="15">
        <v>1.5141663852906901E-11</v>
      </c>
      <c r="F434" s="15">
        <v>2.8454711423048699E-9</v>
      </c>
      <c r="G434" s="16">
        <v>1.1151201424833601</v>
      </c>
      <c r="H434" s="16">
        <f t="shared" si="6"/>
        <v>2.1661304711397427</v>
      </c>
      <c r="I434" s="13" t="s">
        <v>12</v>
      </c>
    </row>
    <row r="435" spans="2:9" x14ac:dyDescent="0.15">
      <c r="B435" s="13" t="s">
        <v>1038</v>
      </c>
      <c r="C435" s="11" t="s">
        <v>1039</v>
      </c>
      <c r="D435" s="13" t="s">
        <v>1040</v>
      </c>
      <c r="E435" s="15">
        <v>2.6595841595928799E-9</v>
      </c>
      <c r="F435" s="15">
        <v>3.7860433021378799E-7</v>
      </c>
      <c r="G435" s="16">
        <v>1.1146960417524201</v>
      </c>
      <c r="H435" s="16">
        <f t="shared" si="6"/>
        <v>2.1654937998564177</v>
      </c>
      <c r="I435" s="13" t="s">
        <v>12</v>
      </c>
    </row>
    <row r="436" spans="2:9" x14ac:dyDescent="0.15">
      <c r="B436" s="13" t="s">
        <v>1041</v>
      </c>
      <c r="C436" s="11" t="s">
        <v>1042</v>
      </c>
      <c r="D436" s="13" t="s">
        <v>1043</v>
      </c>
      <c r="E436" s="15">
        <v>3.7888948394485001E-17</v>
      </c>
      <c r="F436" s="15">
        <v>1.18565702608028E-14</v>
      </c>
      <c r="G436" s="16">
        <v>1.1113421845924401</v>
      </c>
      <c r="H436" s="16">
        <f t="shared" si="6"/>
        <v>2.1604654873635059</v>
      </c>
      <c r="I436" s="13" t="s">
        <v>12</v>
      </c>
    </row>
    <row r="437" spans="2:9" x14ac:dyDescent="0.15">
      <c r="B437" s="13" t="s">
        <v>1044</v>
      </c>
      <c r="C437" s="11" t="s">
        <v>1045</v>
      </c>
      <c r="D437" s="13" t="s">
        <v>1046</v>
      </c>
      <c r="E437" s="15">
        <v>9.7517892060654506E-5</v>
      </c>
      <c r="F437" s="15">
        <v>4.7938985899851896E-3</v>
      </c>
      <c r="G437" s="16">
        <v>1.1081901112239001</v>
      </c>
      <c r="H437" s="16">
        <f t="shared" si="6"/>
        <v>2.1557503454998419</v>
      </c>
      <c r="I437" s="13" t="s">
        <v>12</v>
      </c>
    </row>
    <row r="438" spans="2:9" x14ac:dyDescent="0.15">
      <c r="B438" s="13" t="s">
        <v>1047</v>
      </c>
      <c r="C438" s="11" t="s">
        <v>1048</v>
      </c>
      <c r="D438" s="13" t="s">
        <v>1049</v>
      </c>
      <c r="E438" s="15">
        <v>4.7663761366881602E-17</v>
      </c>
      <c r="F438" s="15">
        <v>1.4720849081288801E-14</v>
      </c>
      <c r="G438" s="16">
        <v>1.1079229828202799</v>
      </c>
      <c r="H438" s="16">
        <f t="shared" si="6"/>
        <v>2.1553512252268447</v>
      </c>
      <c r="I438" s="13" t="s">
        <v>12</v>
      </c>
    </row>
    <row r="439" spans="2:9" x14ac:dyDescent="0.15">
      <c r="B439" s="13" t="s">
        <v>1050</v>
      </c>
      <c r="C439" s="11" t="s">
        <v>1051</v>
      </c>
      <c r="D439" s="13" t="s">
        <v>1052</v>
      </c>
      <c r="E439" s="15">
        <v>7.8242663094274799E-27</v>
      </c>
      <c r="F439" s="15">
        <v>4.3421621663295398E-24</v>
      </c>
      <c r="G439" s="16">
        <v>1.1044983893038001</v>
      </c>
      <c r="H439" s="16">
        <f t="shared" si="6"/>
        <v>2.1502410335395798</v>
      </c>
      <c r="I439" s="13" t="s">
        <v>12</v>
      </c>
    </row>
    <row r="440" spans="2:9" x14ac:dyDescent="0.15">
      <c r="B440" s="13" t="s">
        <v>1053</v>
      </c>
      <c r="C440" s="11" t="s">
        <v>1054</v>
      </c>
      <c r="D440" s="13" t="s">
        <v>1055</v>
      </c>
      <c r="E440" s="15">
        <v>1.71999727199812E-4</v>
      </c>
      <c r="F440" s="15">
        <v>7.6739929153489903E-3</v>
      </c>
      <c r="G440" s="16">
        <v>1.10347187094277</v>
      </c>
      <c r="H440" s="16">
        <f t="shared" si="6"/>
        <v>2.1487116203506642</v>
      </c>
      <c r="I440" s="13" t="s">
        <v>12</v>
      </c>
    </row>
    <row r="441" spans="2:9" x14ac:dyDescent="0.15">
      <c r="B441" s="13" t="s">
        <v>1056</v>
      </c>
      <c r="C441" s="11" t="s">
        <v>1057</v>
      </c>
      <c r="D441" s="13" t="s">
        <v>1058</v>
      </c>
      <c r="E441" s="15">
        <v>3.3747345192863199E-5</v>
      </c>
      <c r="F441" s="15">
        <v>1.95374300389164E-3</v>
      </c>
      <c r="G441" s="16">
        <v>1.10128285022124</v>
      </c>
      <c r="H441" s="16">
        <f t="shared" si="6"/>
        <v>2.145453823287542</v>
      </c>
      <c r="I441" s="13" t="s">
        <v>12</v>
      </c>
    </row>
    <row r="442" spans="2:9" x14ac:dyDescent="0.15">
      <c r="B442" s="13" t="s">
        <v>1059</v>
      </c>
      <c r="C442" s="11" t="s">
        <v>1060</v>
      </c>
      <c r="D442" s="13" t="s">
        <v>1061</v>
      </c>
      <c r="E442" s="15">
        <v>4.0970514529307297E-17</v>
      </c>
      <c r="F442" s="15">
        <v>1.27646513139884E-14</v>
      </c>
      <c r="G442" s="16">
        <v>1.0987306688329901</v>
      </c>
      <c r="H442" s="16">
        <f t="shared" si="6"/>
        <v>2.1416617904894775</v>
      </c>
      <c r="I442" s="13" t="s">
        <v>12</v>
      </c>
    </row>
    <row r="443" spans="2:9" x14ac:dyDescent="0.15">
      <c r="B443" s="13" t="s">
        <v>1062</v>
      </c>
      <c r="C443" s="11" t="s">
        <v>1063</v>
      </c>
      <c r="D443" s="13" t="s">
        <v>1064</v>
      </c>
      <c r="E443" s="15">
        <v>7.4405403138582104E-5</v>
      </c>
      <c r="F443" s="15">
        <v>3.8106617245488002E-3</v>
      </c>
      <c r="G443" s="16">
        <v>1.09646039033732</v>
      </c>
      <c r="H443" s="16">
        <f t="shared" si="6"/>
        <v>2.1382942423025346</v>
      </c>
      <c r="I443" s="13" t="s">
        <v>12</v>
      </c>
    </row>
    <row r="444" spans="2:9" x14ac:dyDescent="0.15">
      <c r="B444" s="13" t="s">
        <v>1065</v>
      </c>
      <c r="C444" s="11" t="s">
        <v>1066</v>
      </c>
      <c r="D444" s="13" t="s">
        <v>1067</v>
      </c>
      <c r="E444" s="15">
        <v>5.4665117502793301E-18</v>
      </c>
      <c r="F444" s="15">
        <v>1.86689260663987E-15</v>
      </c>
      <c r="G444" s="16">
        <v>1.0900014789680901</v>
      </c>
      <c r="H444" s="16">
        <f t="shared" si="6"/>
        <v>2.1287425471701895</v>
      </c>
      <c r="I444" s="13" t="s">
        <v>12</v>
      </c>
    </row>
    <row r="445" spans="2:9" x14ac:dyDescent="0.15">
      <c r="B445" s="13" t="s">
        <v>1068</v>
      </c>
      <c r="C445" s="11" t="s">
        <v>1069</v>
      </c>
      <c r="D445" s="13" t="s">
        <v>1070</v>
      </c>
      <c r="E445" s="15">
        <v>1.6365309497952101E-7</v>
      </c>
      <c r="F445" s="15">
        <v>1.7694212483820802E-5</v>
      </c>
      <c r="G445" s="16">
        <v>1.08220227490857</v>
      </c>
      <c r="H445" s="16">
        <f t="shared" si="6"/>
        <v>2.1172656228830489</v>
      </c>
      <c r="I445" s="13" t="s">
        <v>12</v>
      </c>
    </row>
    <row r="446" spans="2:9" x14ac:dyDescent="0.15">
      <c r="B446" s="13" t="s">
        <v>1071</v>
      </c>
      <c r="C446" s="11" t="s">
        <v>1072</v>
      </c>
      <c r="D446" s="13" t="s">
        <v>1073</v>
      </c>
      <c r="E446" s="15">
        <v>6.6120748318011406E-14</v>
      </c>
      <c r="F446" s="15">
        <v>1.5656291189233099E-11</v>
      </c>
      <c r="G446" s="16">
        <v>1.0811600805177599</v>
      </c>
      <c r="H446" s="16">
        <f t="shared" si="6"/>
        <v>2.1157366749993125</v>
      </c>
      <c r="I446" s="13" t="s">
        <v>12</v>
      </c>
    </row>
    <row r="447" spans="2:9" x14ac:dyDescent="0.15">
      <c r="B447" s="13" t="s">
        <v>1074</v>
      </c>
      <c r="C447" s="11" t="s">
        <v>1075</v>
      </c>
      <c r="D447" s="13" t="s">
        <v>1076</v>
      </c>
      <c r="E447" s="15">
        <v>6.2066687559384501E-7</v>
      </c>
      <c r="F447" s="15">
        <v>5.93392617870912E-5</v>
      </c>
      <c r="G447" s="16">
        <v>1.0722569305718299</v>
      </c>
      <c r="H447" s="16">
        <f t="shared" si="6"/>
        <v>2.1027202597581831</v>
      </c>
      <c r="I447" s="13" t="s">
        <v>12</v>
      </c>
    </row>
    <row r="448" spans="2:9" x14ac:dyDescent="0.15">
      <c r="B448" s="13" t="s">
        <v>847</v>
      </c>
      <c r="C448" s="11" t="s">
        <v>848</v>
      </c>
      <c r="D448" s="13" t="s">
        <v>1077</v>
      </c>
      <c r="E448" s="15">
        <v>1.07995992546538E-16</v>
      </c>
      <c r="F448" s="15">
        <v>3.2216340572351798E-14</v>
      </c>
      <c r="G448" s="16">
        <v>1.0685377933115701</v>
      </c>
      <c r="H448" s="16">
        <f t="shared" si="6"/>
        <v>2.0973066181491236</v>
      </c>
      <c r="I448" s="13" t="s">
        <v>12</v>
      </c>
    </row>
    <row r="449" spans="2:9" x14ac:dyDescent="0.15">
      <c r="B449" s="13" t="s">
        <v>1078</v>
      </c>
      <c r="C449" s="11" t="s">
        <v>1079</v>
      </c>
      <c r="D449" s="13" t="s">
        <v>1080</v>
      </c>
      <c r="E449" s="15">
        <v>6.2971802727895999E-12</v>
      </c>
      <c r="F449" s="15">
        <v>1.2601419647177299E-9</v>
      </c>
      <c r="G449" s="16">
        <v>1.0627512932270999</v>
      </c>
      <c r="H449" s="16">
        <f t="shared" si="6"/>
        <v>2.0889113864209023</v>
      </c>
      <c r="I449" s="13" t="s">
        <v>12</v>
      </c>
    </row>
    <row r="450" spans="2:9" x14ac:dyDescent="0.15">
      <c r="B450" s="13" t="s">
        <v>1081</v>
      </c>
      <c r="C450" s="11" t="s">
        <v>1082</v>
      </c>
      <c r="D450" s="13" t="s">
        <v>1083</v>
      </c>
      <c r="E450" s="15">
        <v>3.4557846679356401E-4</v>
      </c>
      <c r="F450" s="15">
        <v>1.3458424555197799E-2</v>
      </c>
      <c r="G450" s="16">
        <v>1.0554936379370901</v>
      </c>
      <c r="H450" s="16">
        <f t="shared" si="6"/>
        <v>2.0784292480758917</v>
      </c>
      <c r="I450" s="13" t="s">
        <v>12</v>
      </c>
    </row>
    <row r="451" spans="2:9" x14ac:dyDescent="0.15">
      <c r="B451" s="13" t="s">
        <v>1084</v>
      </c>
      <c r="C451" s="11" t="s">
        <v>1085</v>
      </c>
      <c r="D451" s="13" t="s">
        <v>1086</v>
      </c>
      <c r="E451" s="15">
        <v>2.53236585032751E-13</v>
      </c>
      <c r="F451" s="15">
        <v>5.7288728719112903E-11</v>
      </c>
      <c r="G451" s="16">
        <v>1.05404028489188</v>
      </c>
      <c r="H451" s="16">
        <f t="shared" si="6"/>
        <v>2.0763365185671288</v>
      </c>
      <c r="I451" s="13" t="s">
        <v>12</v>
      </c>
    </row>
    <row r="452" spans="2:9" x14ac:dyDescent="0.15">
      <c r="B452" s="13" t="s">
        <v>1087</v>
      </c>
      <c r="C452" s="11" t="s">
        <v>1088</v>
      </c>
      <c r="D452" s="13" t="s">
        <v>1089</v>
      </c>
      <c r="E452" s="15">
        <v>2.5240855861880499E-6</v>
      </c>
      <c r="F452" s="15">
        <v>2.05617453686775E-4</v>
      </c>
      <c r="G452" s="16">
        <v>1.05375643956319</v>
      </c>
      <c r="H452" s="16">
        <f t="shared" si="6"/>
        <v>2.0759280466229177</v>
      </c>
      <c r="I452" s="13" t="s">
        <v>12</v>
      </c>
    </row>
    <row r="453" spans="2:9" x14ac:dyDescent="0.15">
      <c r="B453" s="13" t="s">
        <v>1090</v>
      </c>
      <c r="C453" s="11" t="s">
        <v>1091</v>
      </c>
      <c r="D453" s="13" t="s">
        <v>1092</v>
      </c>
      <c r="E453" s="15">
        <v>4.7709472944672202E-6</v>
      </c>
      <c r="F453" s="15">
        <v>3.6169075887137499E-4</v>
      </c>
      <c r="G453" s="16">
        <v>1.0510617990219899</v>
      </c>
      <c r="H453" s="16">
        <f t="shared" si="6"/>
        <v>2.0720542833589155</v>
      </c>
      <c r="I453" s="13" t="s">
        <v>12</v>
      </c>
    </row>
    <row r="454" spans="2:9" x14ac:dyDescent="0.15">
      <c r="B454" s="13" t="s">
        <v>844</v>
      </c>
      <c r="C454" s="11" t="s">
        <v>845</v>
      </c>
      <c r="D454" s="13" t="s">
        <v>1093</v>
      </c>
      <c r="E454" s="15">
        <v>7.9365871069389402E-6</v>
      </c>
      <c r="F454" s="15">
        <v>5.6490527569279302E-4</v>
      </c>
      <c r="G454" s="16">
        <v>1.04762358406906</v>
      </c>
      <c r="H454" s="16">
        <f t="shared" si="6"/>
        <v>2.0671220659193801</v>
      </c>
      <c r="I454" s="13" t="s">
        <v>12</v>
      </c>
    </row>
    <row r="455" spans="2:9" x14ac:dyDescent="0.15">
      <c r="B455" s="13" t="s">
        <v>492</v>
      </c>
      <c r="C455" s="11" t="s">
        <v>493</v>
      </c>
      <c r="D455" s="13" t="s">
        <v>1094</v>
      </c>
      <c r="E455" s="15">
        <v>1.57389919933196E-19</v>
      </c>
      <c r="F455" s="15">
        <v>6.1769021892014294E-17</v>
      </c>
      <c r="G455" s="16">
        <v>1.03862115941513</v>
      </c>
      <c r="H455" s="16">
        <f t="shared" ref="H455:H518" si="7">2^G455</f>
        <v>2.0542633742162604</v>
      </c>
      <c r="I455" s="13" t="s">
        <v>12</v>
      </c>
    </row>
    <row r="456" spans="2:9" x14ac:dyDescent="0.15">
      <c r="B456" s="13" t="s">
        <v>1095</v>
      </c>
      <c r="C456" s="11" t="s">
        <v>1096</v>
      </c>
      <c r="D456" s="13" t="s">
        <v>1097</v>
      </c>
      <c r="E456" s="15">
        <v>1.79667190036588E-5</v>
      </c>
      <c r="F456" s="15">
        <v>1.1518645166289801E-3</v>
      </c>
      <c r="G456" s="16">
        <v>1.03813720540864</v>
      </c>
      <c r="H456" s="16">
        <f t="shared" si="7"/>
        <v>2.0535743843513603</v>
      </c>
      <c r="I456" s="13" t="s">
        <v>12</v>
      </c>
    </row>
    <row r="457" spans="2:9" x14ac:dyDescent="0.15">
      <c r="B457" s="13" t="s">
        <v>1098</v>
      </c>
      <c r="C457" s="11" t="s">
        <v>1099</v>
      </c>
      <c r="D457" s="13" t="s">
        <v>1100</v>
      </c>
      <c r="E457" s="15">
        <v>1.6020449999579001E-5</v>
      </c>
      <c r="F457" s="15">
        <v>1.0430913526306999E-3</v>
      </c>
      <c r="G457" s="16">
        <v>1.0379606990215999</v>
      </c>
      <c r="H457" s="16">
        <f t="shared" si="7"/>
        <v>2.0533231553579734</v>
      </c>
      <c r="I457" s="13" t="s">
        <v>12</v>
      </c>
    </row>
    <row r="458" spans="2:9" x14ac:dyDescent="0.15">
      <c r="B458" s="13" t="s">
        <v>1101</v>
      </c>
      <c r="C458" s="11" t="s">
        <v>1102</v>
      </c>
      <c r="D458" s="13" t="s">
        <v>1103</v>
      </c>
      <c r="E458" s="15">
        <v>2.2208300794619901E-21</v>
      </c>
      <c r="F458" s="15">
        <v>9.2255359470515906E-19</v>
      </c>
      <c r="G458" s="16">
        <v>1.0377802773545799</v>
      </c>
      <c r="H458" s="16">
        <f t="shared" si="7"/>
        <v>2.0530663853461539</v>
      </c>
      <c r="I458" s="13" t="s">
        <v>12</v>
      </c>
    </row>
    <row r="459" spans="2:9" x14ac:dyDescent="0.15">
      <c r="B459" s="13" t="s">
        <v>1104</v>
      </c>
      <c r="C459" s="11" t="s">
        <v>1105</v>
      </c>
      <c r="D459" s="13" t="s">
        <v>1106</v>
      </c>
      <c r="E459" s="15">
        <v>3.0238592794190499E-5</v>
      </c>
      <c r="F459" s="15">
        <v>1.78553486212412E-3</v>
      </c>
      <c r="G459" s="16">
        <v>1.03522225105808</v>
      </c>
      <c r="H459" s="16">
        <f t="shared" si="7"/>
        <v>2.0494293418599443</v>
      </c>
      <c r="I459" s="13" t="s">
        <v>12</v>
      </c>
    </row>
    <row r="460" spans="2:9" x14ac:dyDescent="0.15">
      <c r="B460" s="13" t="s">
        <v>914</v>
      </c>
      <c r="C460" s="11" t="s">
        <v>915</v>
      </c>
      <c r="D460" s="13" t="s">
        <v>1107</v>
      </c>
      <c r="E460" s="15">
        <v>1.5906285639037399E-7</v>
      </c>
      <c r="F460" s="15">
        <v>1.7303261873951299E-5</v>
      </c>
      <c r="G460" s="16">
        <v>1.03352105051148</v>
      </c>
      <c r="H460" s="16">
        <f t="shared" si="7"/>
        <v>2.047014115203146</v>
      </c>
      <c r="I460" s="13" t="s">
        <v>12</v>
      </c>
    </row>
    <row r="461" spans="2:9" x14ac:dyDescent="0.15">
      <c r="B461" s="13" t="s">
        <v>1108</v>
      </c>
      <c r="C461" s="11" t="s">
        <v>1109</v>
      </c>
      <c r="D461" s="13" t="s">
        <v>1110</v>
      </c>
      <c r="E461" s="15">
        <v>1.9805009722945498E-6</v>
      </c>
      <c r="F461" s="15">
        <v>1.66688254226236E-4</v>
      </c>
      <c r="G461" s="16">
        <v>1.0302307346870101</v>
      </c>
      <c r="H461" s="16">
        <f t="shared" si="7"/>
        <v>2.0423508647960618</v>
      </c>
      <c r="I461" s="13" t="s">
        <v>12</v>
      </c>
    </row>
    <row r="462" spans="2:9" x14ac:dyDescent="0.15">
      <c r="B462" s="13" t="s">
        <v>1111</v>
      </c>
      <c r="C462" s="11" t="s">
        <v>1112</v>
      </c>
      <c r="D462" s="13" t="s">
        <v>1113</v>
      </c>
      <c r="E462" s="15">
        <v>1.05852108565698E-5</v>
      </c>
      <c r="F462" s="15">
        <v>7.31440129568518E-4</v>
      </c>
      <c r="G462" s="16">
        <v>1.0294669157677301</v>
      </c>
      <c r="H462" s="16">
        <f t="shared" si="7"/>
        <v>2.0412698509294538</v>
      </c>
      <c r="I462" s="13" t="s">
        <v>12</v>
      </c>
    </row>
    <row r="463" spans="2:9" x14ac:dyDescent="0.15">
      <c r="B463" s="13" t="s">
        <v>420</v>
      </c>
      <c r="C463" s="11" t="s">
        <v>421</v>
      </c>
      <c r="D463" s="13" t="s">
        <v>1114</v>
      </c>
      <c r="E463" s="15">
        <v>7.8605415310549205E-17</v>
      </c>
      <c r="F463" s="15">
        <v>2.3760577347169602E-14</v>
      </c>
      <c r="G463" s="16">
        <v>1.0281495739719699</v>
      </c>
      <c r="H463" s="16">
        <f t="shared" si="7"/>
        <v>2.0394067941594174</v>
      </c>
      <c r="I463" s="13" t="s">
        <v>12</v>
      </c>
    </row>
    <row r="464" spans="2:9" x14ac:dyDescent="0.15">
      <c r="B464" s="13" t="s">
        <v>1115</v>
      </c>
      <c r="C464" s="11" t="s">
        <v>1116</v>
      </c>
      <c r="D464" s="13" t="s">
        <v>1117</v>
      </c>
      <c r="E464" s="15">
        <v>4.30889167244596E-10</v>
      </c>
      <c r="F464" s="15">
        <v>6.9093029334582098E-8</v>
      </c>
      <c r="G464" s="16">
        <v>1.02015631899091</v>
      </c>
      <c r="H464" s="16">
        <f t="shared" si="7"/>
        <v>2.0281387006971818</v>
      </c>
      <c r="I464" s="13" t="s">
        <v>12</v>
      </c>
    </row>
    <row r="465" spans="2:9" x14ac:dyDescent="0.15">
      <c r="B465" s="13" t="s">
        <v>1118</v>
      </c>
      <c r="C465" s="11" t="s">
        <v>1119</v>
      </c>
      <c r="D465" s="13" t="s">
        <v>1120</v>
      </c>
      <c r="E465" s="15">
        <v>1.9078009779933799E-11</v>
      </c>
      <c r="F465" s="15">
        <v>3.5476607976900501E-9</v>
      </c>
      <c r="G465" s="16">
        <v>1.0180802147141601</v>
      </c>
      <c r="H465" s="16">
        <f t="shared" si="7"/>
        <v>2.0252222151469197</v>
      </c>
      <c r="I465" s="13" t="s">
        <v>12</v>
      </c>
    </row>
    <row r="466" spans="2:9" x14ac:dyDescent="0.15">
      <c r="B466" s="13" t="s">
        <v>1121</v>
      </c>
      <c r="C466" s="11" t="s">
        <v>1122</v>
      </c>
      <c r="D466" s="13" t="s">
        <v>1123</v>
      </c>
      <c r="E466" s="15">
        <v>3.4426118986668002E-19</v>
      </c>
      <c r="F466" s="15">
        <v>1.32186992552322E-16</v>
      </c>
      <c r="G466" s="16">
        <v>1.0171800842596801</v>
      </c>
      <c r="H466" s="16">
        <f t="shared" si="7"/>
        <v>2.0239590267633685</v>
      </c>
      <c r="I466" s="13" t="s">
        <v>12</v>
      </c>
    </row>
    <row r="467" spans="2:9" x14ac:dyDescent="0.15">
      <c r="B467" s="13" t="s">
        <v>1124</v>
      </c>
      <c r="C467" s="11" t="s">
        <v>1125</v>
      </c>
      <c r="D467" s="13" t="s">
        <v>1126</v>
      </c>
      <c r="E467" s="15">
        <v>1.0758866309476399E-4</v>
      </c>
      <c r="F467" s="15">
        <v>5.1919569856905797E-3</v>
      </c>
      <c r="G467" s="16">
        <v>1.01632557845369</v>
      </c>
      <c r="H467" s="16">
        <f t="shared" si="7"/>
        <v>2.0227605942421958</v>
      </c>
      <c r="I467" s="13" t="s">
        <v>12</v>
      </c>
    </row>
    <row r="468" spans="2:9" x14ac:dyDescent="0.15">
      <c r="B468" s="13" t="s">
        <v>1127</v>
      </c>
      <c r="C468" s="11" t="s">
        <v>1128</v>
      </c>
      <c r="D468" s="13" t="s">
        <v>1129</v>
      </c>
      <c r="E468" s="15">
        <v>4.1622946050637398E-6</v>
      </c>
      <c r="F468" s="15">
        <v>3.1964172677913802E-4</v>
      </c>
      <c r="G468" s="16">
        <v>1.01256869191515</v>
      </c>
      <c r="H468" s="16">
        <f t="shared" si="7"/>
        <v>2.0175000257479225</v>
      </c>
      <c r="I468" s="13" t="s">
        <v>12</v>
      </c>
    </row>
    <row r="469" spans="2:9" x14ac:dyDescent="0.15">
      <c r="B469" s="13" t="s">
        <v>1130</v>
      </c>
      <c r="C469" s="11" t="s">
        <v>1131</v>
      </c>
      <c r="D469" s="13" t="s">
        <v>1132</v>
      </c>
      <c r="E469" s="15">
        <v>5.4714014536306002E-5</v>
      </c>
      <c r="F469" s="15">
        <v>2.9404842888932901E-3</v>
      </c>
      <c r="G469" s="16">
        <v>1.0110690044308599</v>
      </c>
      <c r="H469" s="16">
        <f t="shared" si="7"/>
        <v>2.0154039157418695</v>
      </c>
      <c r="I469" s="13" t="s">
        <v>12</v>
      </c>
    </row>
    <row r="470" spans="2:9" x14ac:dyDescent="0.15">
      <c r="B470" s="13" t="s">
        <v>1133</v>
      </c>
      <c r="C470" s="11" t="s">
        <v>1134</v>
      </c>
      <c r="D470" s="13" t="s">
        <v>1135</v>
      </c>
      <c r="E470" s="15">
        <v>6.7299510148184903E-8</v>
      </c>
      <c r="F470" s="15">
        <v>7.8370831202890395E-6</v>
      </c>
      <c r="G470" s="16">
        <v>1.0106824754641801</v>
      </c>
      <c r="H470" s="16">
        <f t="shared" si="7"/>
        <v>2.0148640181036157</v>
      </c>
      <c r="I470" s="13" t="s">
        <v>12</v>
      </c>
    </row>
    <row r="471" spans="2:9" x14ac:dyDescent="0.15">
      <c r="B471" s="13" t="s">
        <v>1136</v>
      </c>
      <c r="C471" s="11" t="s">
        <v>1137</v>
      </c>
      <c r="D471" s="13" t="s">
        <v>1138</v>
      </c>
      <c r="E471" s="15">
        <v>1.3843028947465601E-4</v>
      </c>
      <c r="F471" s="15">
        <v>6.4186655436241297E-3</v>
      </c>
      <c r="G471" s="16">
        <v>1.00861230346318</v>
      </c>
      <c r="H471" s="16">
        <f t="shared" si="7"/>
        <v>2.0119748947950269</v>
      </c>
      <c r="I471" s="13" t="s">
        <v>12</v>
      </c>
    </row>
    <row r="472" spans="2:9" x14ac:dyDescent="0.15">
      <c r="B472" s="13" t="s">
        <v>1139</v>
      </c>
      <c r="C472" s="11" t="s">
        <v>1140</v>
      </c>
      <c r="D472" s="13" t="s">
        <v>1141</v>
      </c>
      <c r="E472" s="15">
        <v>1.43205619845423E-15</v>
      </c>
      <c r="F472" s="15">
        <v>4.00496504162191E-13</v>
      </c>
      <c r="G472" s="16">
        <v>1.00406106250826</v>
      </c>
      <c r="H472" s="16">
        <f t="shared" si="7"/>
        <v>2.0056377592364578</v>
      </c>
      <c r="I472" s="13" t="s">
        <v>12</v>
      </c>
    </row>
    <row r="473" spans="2:9" x14ac:dyDescent="0.15">
      <c r="B473" s="13" t="s">
        <v>1142</v>
      </c>
      <c r="C473" s="11" t="s">
        <v>1143</v>
      </c>
      <c r="D473" s="13" t="s">
        <v>1144</v>
      </c>
      <c r="E473" s="15">
        <v>1.6299911789333899E-11</v>
      </c>
      <c r="F473" s="15">
        <v>3.0550507492225101E-9</v>
      </c>
      <c r="G473" s="16">
        <v>1.00234278908122</v>
      </c>
      <c r="H473" s="16">
        <f t="shared" si="7"/>
        <v>2.0032504337641632</v>
      </c>
      <c r="I473" s="13" t="s">
        <v>12</v>
      </c>
    </row>
    <row r="474" spans="2:9" x14ac:dyDescent="0.15">
      <c r="B474" s="13" t="s">
        <v>1074</v>
      </c>
      <c r="C474" s="11" t="s">
        <v>1075</v>
      </c>
      <c r="D474" s="13" t="s">
        <v>1145</v>
      </c>
      <c r="E474" s="15">
        <v>8.0152858051590005E-12</v>
      </c>
      <c r="F474" s="15">
        <v>1.5904073384622101E-9</v>
      </c>
      <c r="G474" s="16">
        <v>1.00141489984737</v>
      </c>
      <c r="H474" s="16">
        <f t="shared" si="7"/>
        <v>2.0019624298333363</v>
      </c>
      <c r="I474" s="13" t="s">
        <v>12</v>
      </c>
    </row>
    <row r="475" spans="2:9" x14ac:dyDescent="0.15">
      <c r="B475" s="13" t="s">
        <v>1146</v>
      </c>
      <c r="C475" s="11" t="s">
        <v>1147</v>
      </c>
      <c r="D475" s="13" t="s">
        <v>1148</v>
      </c>
      <c r="E475" s="15">
        <v>7.2080911210060104E-14</v>
      </c>
      <c r="F475" s="15">
        <v>1.6954528237770301E-11</v>
      </c>
      <c r="G475" s="16">
        <v>0.99991519254439998</v>
      </c>
      <c r="H475" s="16">
        <f t="shared" si="7"/>
        <v>1.9998824353580174</v>
      </c>
      <c r="I475" s="13" t="s">
        <v>12</v>
      </c>
    </row>
    <row r="476" spans="2:9" x14ac:dyDescent="0.15">
      <c r="B476" s="13" t="s">
        <v>1149</v>
      </c>
      <c r="C476" s="11" t="s">
        <v>1150</v>
      </c>
      <c r="D476" s="13" t="s">
        <v>1151</v>
      </c>
      <c r="E476" s="15">
        <v>2.80625366642232E-18</v>
      </c>
      <c r="F476" s="15">
        <v>9.9175238405129296E-16</v>
      </c>
      <c r="G476" s="16">
        <v>0.99948708845051104</v>
      </c>
      <c r="H476" s="16">
        <f t="shared" si="7"/>
        <v>1.9992890799929544</v>
      </c>
      <c r="I476" s="13" t="s">
        <v>12</v>
      </c>
    </row>
    <row r="477" spans="2:9" x14ac:dyDescent="0.15">
      <c r="B477" s="13" t="s">
        <v>1152</v>
      </c>
      <c r="C477" s="11" t="s">
        <v>1153</v>
      </c>
      <c r="D477" s="13" t="s">
        <v>1154</v>
      </c>
      <c r="E477" s="15">
        <v>7.5051524235492898E-4</v>
      </c>
      <c r="F477" s="15">
        <v>2.4590798081495599E-2</v>
      </c>
      <c r="G477" s="16">
        <v>0.99591919369496595</v>
      </c>
      <c r="H477" s="16">
        <f t="shared" si="7"/>
        <v>1.9943507946664694</v>
      </c>
      <c r="I477" s="13" t="s">
        <v>12</v>
      </c>
    </row>
    <row r="478" spans="2:9" x14ac:dyDescent="0.15">
      <c r="B478" s="13" t="s">
        <v>1155</v>
      </c>
      <c r="C478" s="11" t="s">
        <v>1156</v>
      </c>
      <c r="D478" s="13" t="s">
        <v>1157</v>
      </c>
      <c r="E478" s="15">
        <v>1.18516830199473E-22</v>
      </c>
      <c r="F478" s="15">
        <v>5.1649343762083201E-20</v>
      </c>
      <c r="G478" s="16">
        <v>0.99413049701197698</v>
      </c>
      <c r="H478" s="16">
        <f t="shared" si="7"/>
        <v>1.9918796707990669</v>
      </c>
      <c r="I478" s="13" t="s">
        <v>12</v>
      </c>
    </row>
    <row r="479" spans="2:9" x14ac:dyDescent="0.15">
      <c r="B479" s="13" t="s">
        <v>1158</v>
      </c>
      <c r="C479" s="11" t="s">
        <v>1159</v>
      </c>
      <c r="D479" s="13" t="s">
        <v>1160</v>
      </c>
      <c r="E479" s="15">
        <v>5.25224288471271E-13</v>
      </c>
      <c r="F479" s="15">
        <v>1.14095741075097E-10</v>
      </c>
      <c r="G479" s="16">
        <v>0.992663270234727</v>
      </c>
      <c r="H479" s="16">
        <f t="shared" si="7"/>
        <v>1.9898549507482175</v>
      </c>
      <c r="I479" s="13" t="s">
        <v>12</v>
      </c>
    </row>
    <row r="480" spans="2:9" x14ac:dyDescent="0.15">
      <c r="B480" s="13" t="s">
        <v>1161</v>
      </c>
      <c r="C480" s="11" t="s">
        <v>1162</v>
      </c>
      <c r="D480" s="13" t="s">
        <v>1163</v>
      </c>
      <c r="E480" s="15">
        <v>4.3012265447558301E-4</v>
      </c>
      <c r="F480" s="15">
        <v>1.5847387324000501E-2</v>
      </c>
      <c r="G480" s="16">
        <v>0.98760519220873899</v>
      </c>
      <c r="H480" s="16">
        <f t="shared" si="7"/>
        <v>1.9828907495218715</v>
      </c>
      <c r="I480" s="13" t="s">
        <v>12</v>
      </c>
    </row>
    <row r="481" spans="2:9" x14ac:dyDescent="0.15">
      <c r="B481" s="13" t="s">
        <v>1164</v>
      </c>
      <c r="C481" s="11" t="s">
        <v>1165</v>
      </c>
      <c r="D481" s="13" t="s">
        <v>1166</v>
      </c>
      <c r="E481" s="15">
        <v>7.1487494236246303E-11</v>
      </c>
      <c r="F481" s="15">
        <v>1.25695894878014E-8</v>
      </c>
      <c r="G481" s="16">
        <v>0.98721356888568401</v>
      </c>
      <c r="H481" s="16">
        <f t="shared" si="7"/>
        <v>1.9823525617175464</v>
      </c>
      <c r="I481" s="13" t="s">
        <v>12</v>
      </c>
    </row>
    <row r="482" spans="2:9" x14ac:dyDescent="0.15">
      <c r="B482" s="13" t="s">
        <v>1167</v>
      </c>
      <c r="C482" s="11" t="s">
        <v>1168</v>
      </c>
      <c r="D482" s="13" t="s">
        <v>1169</v>
      </c>
      <c r="E482" s="15">
        <v>4.8196045839372604E-6</v>
      </c>
      <c r="F482" s="15">
        <v>3.6498999106608101E-4</v>
      </c>
      <c r="G482" s="16">
        <v>0.98596444234173997</v>
      </c>
      <c r="H482" s="16">
        <f t="shared" si="7"/>
        <v>1.9806369271189914</v>
      </c>
      <c r="I482" s="13" t="s">
        <v>12</v>
      </c>
    </row>
    <row r="483" spans="2:9" x14ac:dyDescent="0.15">
      <c r="B483" s="13" t="s">
        <v>1170</v>
      </c>
      <c r="C483" s="11" t="s">
        <v>1171</v>
      </c>
      <c r="D483" s="13" t="s">
        <v>1172</v>
      </c>
      <c r="E483" s="15">
        <v>2.4287219403556002E-6</v>
      </c>
      <c r="F483" s="15">
        <v>1.99219703271547E-4</v>
      </c>
      <c r="G483" s="16">
        <v>0.975471573828257</v>
      </c>
      <c r="H483" s="16">
        <f t="shared" si="7"/>
        <v>1.96628381138514</v>
      </c>
      <c r="I483" s="13" t="s">
        <v>12</v>
      </c>
    </row>
    <row r="484" spans="2:9" x14ac:dyDescent="0.15">
      <c r="B484" s="13" t="s">
        <v>1173</v>
      </c>
      <c r="C484" s="11" t="s">
        <v>1174</v>
      </c>
      <c r="D484" s="13" t="s">
        <v>1175</v>
      </c>
      <c r="E484" s="15">
        <v>3.3040078700395198E-4</v>
      </c>
      <c r="F484" s="15">
        <v>1.3009988860768099E-2</v>
      </c>
      <c r="G484" s="16">
        <v>0.97512940054928898</v>
      </c>
      <c r="H484" s="16">
        <f t="shared" si="7"/>
        <v>1.9658175104836682</v>
      </c>
      <c r="I484" s="13" t="s">
        <v>12</v>
      </c>
    </row>
    <row r="485" spans="2:9" x14ac:dyDescent="0.15">
      <c r="B485" s="13" t="s">
        <v>923</v>
      </c>
      <c r="C485" s="11" t="s">
        <v>924</v>
      </c>
      <c r="D485" s="13" t="s">
        <v>1176</v>
      </c>
      <c r="E485" s="15">
        <v>5.4483114603954997E-6</v>
      </c>
      <c r="F485" s="15">
        <v>4.0552974431442499E-4</v>
      </c>
      <c r="G485" s="16">
        <v>0.97237397688845695</v>
      </c>
      <c r="H485" s="16">
        <f t="shared" si="7"/>
        <v>1.9620665509658226</v>
      </c>
      <c r="I485" s="13" t="s">
        <v>12</v>
      </c>
    </row>
    <row r="486" spans="2:9" x14ac:dyDescent="0.15">
      <c r="B486" s="13" t="s">
        <v>1177</v>
      </c>
      <c r="C486" s="11" t="s">
        <v>1178</v>
      </c>
      <c r="D486" s="13" t="s">
        <v>1179</v>
      </c>
      <c r="E486" s="15">
        <v>1.6587734544402299E-7</v>
      </c>
      <c r="F486" s="15">
        <v>1.78802689432719E-5</v>
      </c>
      <c r="G486" s="16">
        <v>0.970948517553338</v>
      </c>
      <c r="H486" s="16">
        <f t="shared" si="7"/>
        <v>1.960128882407548</v>
      </c>
      <c r="I486" s="13" t="s">
        <v>12</v>
      </c>
    </row>
    <row r="487" spans="2:9" x14ac:dyDescent="0.15">
      <c r="B487" s="13" t="s">
        <v>1180</v>
      </c>
      <c r="C487" s="11" t="s">
        <v>1181</v>
      </c>
      <c r="D487" s="13" t="s">
        <v>1182</v>
      </c>
      <c r="E487" s="15">
        <v>9.8581750933792399E-4</v>
      </c>
      <c r="F487" s="15">
        <v>3.0444201407451899E-2</v>
      </c>
      <c r="G487" s="16">
        <v>0.96773636600895496</v>
      </c>
      <c r="H487" s="16">
        <f t="shared" si="7"/>
        <v>1.9557695224748688</v>
      </c>
      <c r="I487" s="13" t="s">
        <v>12</v>
      </c>
    </row>
    <row r="488" spans="2:9" x14ac:dyDescent="0.15">
      <c r="B488" s="13" t="s">
        <v>1183</v>
      </c>
      <c r="C488" s="11" t="s">
        <v>1184</v>
      </c>
      <c r="D488" s="13" t="s">
        <v>1185</v>
      </c>
      <c r="E488" s="15">
        <v>5.27005956310992E-6</v>
      </c>
      <c r="F488" s="15">
        <v>3.9614675245027797E-4</v>
      </c>
      <c r="G488" s="16">
        <v>0.96626848365038098</v>
      </c>
      <c r="H488" s="16">
        <f t="shared" si="7"/>
        <v>1.9537806200989256</v>
      </c>
      <c r="I488" s="13" t="s">
        <v>12</v>
      </c>
    </row>
    <row r="489" spans="2:9" x14ac:dyDescent="0.15">
      <c r="B489" s="13" t="s">
        <v>1186</v>
      </c>
      <c r="C489" s="11" t="s">
        <v>1187</v>
      </c>
      <c r="D489" s="13" t="s">
        <v>1188</v>
      </c>
      <c r="E489" s="15">
        <v>1.1427542012150499E-4</v>
      </c>
      <c r="F489" s="15">
        <v>5.4590144373443898E-3</v>
      </c>
      <c r="G489" s="16">
        <v>0.95890732232958698</v>
      </c>
      <c r="H489" s="16">
        <f t="shared" si="7"/>
        <v>1.9438371012833107</v>
      </c>
      <c r="I489" s="13" t="s">
        <v>12</v>
      </c>
    </row>
    <row r="490" spans="2:9" x14ac:dyDescent="0.15">
      <c r="B490" s="13" t="s">
        <v>1189</v>
      </c>
      <c r="C490" s="11" t="s">
        <v>1190</v>
      </c>
      <c r="D490" s="13" t="s">
        <v>1191</v>
      </c>
      <c r="E490" s="15">
        <v>3.79901288543941E-4</v>
      </c>
      <c r="F490" s="15">
        <v>1.44234569918326E-2</v>
      </c>
      <c r="G490" s="16">
        <v>0.95787543494762595</v>
      </c>
      <c r="H490" s="16">
        <f t="shared" si="7"/>
        <v>1.9424472692259389</v>
      </c>
      <c r="I490" s="13" t="s">
        <v>12</v>
      </c>
    </row>
    <row r="491" spans="2:9" x14ac:dyDescent="0.15">
      <c r="B491" s="13" t="s">
        <v>1192</v>
      </c>
      <c r="C491" s="11" t="s">
        <v>1193</v>
      </c>
      <c r="D491" s="13" t="s">
        <v>1194</v>
      </c>
      <c r="E491" s="15">
        <v>2.5914263644368098E-4</v>
      </c>
      <c r="F491" s="15">
        <v>1.07461746525259E-2</v>
      </c>
      <c r="G491" s="16">
        <v>0.95052721274534302</v>
      </c>
      <c r="H491" s="16">
        <f t="shared" si="7"/>
        <v>1.9325787627305813</v>
      </c>
      <c r="I491" s="13" t="s">
        <v>12</v>
      </c>
    </row>
    <row r="492" spans="2:9" x14ac:dyDescent="0.15">
      <c r="B492" s="13" t="s">
        <v>1195</v>
      </c>
      <c r="C492" s="11" t="s">
        <v>1196</v>
      </c>
      <c r="D492" s="13" t="s">
        <v>1197</v>
      </c>
      <c r="E492" s="15">
        <v>1.4723525059928699E-9</v>
      </c>
      <c r="F492" s="15">
        <v>2.1789283388167401E-7</v>
      </c>
      <c r="G492" s="16">
        <v>0.950341491051788</v>
      </c>
      <c r="H492" s="16">
        <f t="shared" si="7"/>
        <v>1.9323299931090621</v>
      </c>
      <c r="I492" s="13" t="s">
        <v>12</v>
      </c>
    </row>
    <row r="493" spans="2:9" x14ac:dyDescent="0.15">
      <c r="B493" s="13" t="s">
        <v>1198</v>
      </c>
      <c r="C493" s="11" t="s">
        <v>1199</v>
      </c>
      <c r="D493" s="13" t="s">
        <v>1200</v>
      </c>
      <c r="E493" s="15">
        <v>1.07704895736683E-4</v>
      </c>
      <c r="F493" s="15">
        <v>5.1940375211509101E-3</v>
      </c>
      <c r="G493" s="16">
        <v>0.94963972458294699</v>
      </c>
      <c r="H493" s="16">
        <f t="shared" si="7"/>
        <v>1.9313902833281749</v>
      </c>
      <c r="I493" s="13" t="s">
        <v>12</v>
      </c>
    </row>
    <row r="494" spans="2:9" x14ac:dyDescent="0.15">
      <c r="B494" s="13" t="s">
        <v>1201</v>
      </c>
      <c r="C494" s="11" t="s">
        <v>1202</v>
      </c>
      <c r="D494" s="13" t="s">
        <v>1203</v>
      </c>
      <c r="E494" s="15">
        <v>1.1680480114956E-18</v>
      </c>
      <c r="F494" s="15">
        <v>4.27692219054586E-16</v>
      </c>
      <c r="G494" s="16">
        <v>0.94839203992582999</v>
      </c>
      <c r="H494" s="16">
        <f t="shared" si="7"/>
        <v>1.9297206828668327</v>
      </c>
      <c r="I494" s="13" t="s">
        <v>12</v>
      </c>
    </row>
    <row r="495" spans="2:9" x14ac:dyDescent="0.15">
      <c r="B495" s="13" t="s">
        <v>762</v>
      </c>
      <c r="C495" s="11" t="s">
        <v>763</v>
      </c>
      <c r="D495" s="13" t="s">
        <v>1204</v>
      </c>
      <c r="E495" s="15">
        <v>8.2553944401146093E-18</v>
      </c>
      <c r="F495" s="15">
        <v>2.7402894581941202E-15</v>
      </c>
      <c r="G495" s="16">
        <v>0.94787920523144797</v>
      </c>
      <c r="H495" s="16">
        <f t="shared" si="7"/>
        <v>1.9290348471094527</v>
      </c>
      <c r="I495" s="13" t="s">
        <v>12</v>
      </c>
    </row>
    <row r="496" spans="2:9" x14ac:dyDescent="0.15">
      <c r="B496" s="13" t="s">
        <v>1205</v>
      </c>
      <c r="C496" s="11" t="s">
        <v>1206</v>
      </c>
      <c r="D496" s="13" t="s">
        <v>1207</v>
      </c>
      <c r="E496" s="15">
        <v>2.5709396937910603E-4</v>
      </c>
      <c r="F496" s="15">
        <v>1.06799240437689E-2</v>
      </c>
      <c r="G496" s="16">
        <v>0.94555963916192898</v>
      </c>
      <c r="H496" s="16">
        <f t="shared" si="7"/>
        <v>1.9259358355322402</v>
      </c>
      <c r="I496" s="13" t="s">
        <v>12</v>
      </c>
    </row>
    <row r="497" spans="2:9" x14ac:dyDescent="0.15">
      <c r="B497" s="13" t="s">
        <v>1208</v>
      </c>
      <c r="C497" s="11" t="s">
        <v>1209</v>
      </c>
      <c r="D497" s="13" t="s">
        <v>1210</v>
      </c>
      <c r="E497" s="15">
        <v>2.64491035515354E-4</v>
      </c>
      <c r="F497" s="15">
        <v>1.09084723118182E-2</v>
      </c>
      <c r="G497" s="16">
        <v>0.94353296526241903</v>
      </c>
      <c r="H497" s="16">
        <f t="shared" si="7"/>
        <v>1.9232322124817152</v>
      </c>
      <c r="I497" s="13" t="s">
        <v>12</v>
      </c>
    </row>
    <row r="498" spans="2:9" x14ac:dyDescent="0.15">
      <c r="B498" s="13" t="s">
        <v>1211</v>
      </c>
      <c r="C498" s="11" t="s">
        <v>1212</v>
      </c>
      <c r="D498" s="13" t="s">
        <v>1213</v>
      </c>
      <c r="E498" s="15">
        <v>3.3567845905695799E-14</v>
      </c>
      <c r="F498" s="15">
        <v>8.1660682668188303E-12</v>
      </c>
      <c r="G498" s="16">
        <v>0.93874409309018503</v>
      </c>
      <c r="H498" s="16">
        <f t="shared" si="7"/>
        <v>1.9168588321982367</v>
      </c>
      <c r="I498" s="13" t="s">
        <v>12</v>
      </c>
    </row>
    <row r="499" spans="2:9" x14ac:dyDescent="0.15">
      <c r="B499" s="13" t="s">
        <v>1214</v>
      </c>
      <c r="C499" s="11" t="s">
        <v>1215</v>
      </c>
      <c r="D499" s="13" t="s">
        <v>1216</v>
      </c>
      <c r="E499" s="15">
        <v>1.3087595014641499E-4</v>
      </c>
      <c r="F499" s="15">
        <v>6.1042502420555296E-3</v>
      </c>
      <c r="G499" s="16">
        <v>0.93587902009702395</v>
      </c>
      <c r="H499" s="16">
        <f t="shared" si="7"/>
        <v>1.9130558865619445</v>
      </c>
      <c r="I499" s="13" t="s">
        <v>12</v>
      </c>
    </row>
    <row r="500" spans="2:9" x14ac:dyDescent="0.15">
      <c r="B500" s="13" t="s">
        <v>1217</v>
      </c>
      <c r="C500" s="11" t="s">
        <v>1218</v>
      </c>
      <c r="D500" s="13" t="s">
        <v>1219</v>
      </c>
      <c r="E500" s="15">
        <v>4.6464282685628798E-20</v>
      </c>
      <c r="F500" s="15">
        <v>1.8647402941094001E-17</v>
      </c>
      <c r="G500" s="16">
        <v>0.93535774101765201</v>
      </c>
      <c r="H500" s="16">
        <f t="shared" si="7"/>
        <v>1.912364780096228</v>
      </c>
      <c r="I500" s="13" t="s">
        <v>12</v>
      </c>
    </row>
    <row r="501" spans="2:9" x14ac:dyDescent="0.15">
      <c r="B501" s="13" t="s">
        <v>1220</v>
      </c>
      <c r="C501" s="11" t="s">
        <v>1221</v>
      </c>
      <c r="D501" s="13" t="s">
        <v>1222</v>
      </c>
      <c r="E501" s="15">
        <v>2.4871408076986601E-7</v>
      </c>
      <c r="F501" s="15">
        <v>2.5679367336464299E-5</v>
      </c>
      <c r="G501" s="16">
        <v>0.93131866918017603</v>
      </c>
      <c r="H501" s="16">
        <f t="shared" si="7"/>
        <v>1.9070182751103688</v>
      </c>
      <c r="I501" s="13" t="s">
        <v>12</v>
      </c>
    </row>
    <row r="502" spans="2:9" x14ac:dyDescent="0.15">
      <c r="B502" s="13" t="s">
        <v>1223</v>
      </c>
      <c r="C502" s="11" t="s">
        <v>1224</v>
      </c>
      <c r="D502" s="13" t="s">
        <v>1225</v>
      </c>
      <c r="E502" s="15">
        <v>1.1417032471199101E-4</v>
      </c>
      <c r="F502" s="15">
        <v>5.4576642099032997E-3</v>
      </c>
      <c r="G502" s="16">
        <v>0.93030170505295695</v>
      </c>
      <c r="H502" s="16">
        <f t="shared" si="7"/>
        <v>1.9056744805140986</v>
      </c>
      <c r="I502" s="13" t="s">
        <v>12</v>
      </c>
    </row>
    <row r="503" spans="2:9" x14ac:dyDescent="0.15">
      <c r="B503" s="13" t="s">
        <v>1226</v>
      </c>
      <c r="C503" s="11" t="s">
        <v>1227</v>
      </c>
      <c r="D503" s="13" t="s">
        <v>1228</v>
      </c>
      <c r="E503" s="15">
        <v>8.7309398105522005E-4</v>
      </c>
      <c r="F503" s="15">
        <v>2.76752480786513E-2</v>
      </c>
      <c r="G503" s="16">
        <v>0.92992168546356901</v>
      </c>
      <c r="H503" s="16">
        <f t="shared" si="7"/>
        <v>1.9051725738451908</v>
      </c>
      <c r="I503" s="13" t="s">
        <v>12</v>
      </c>
    </row>
    <row r="504" spans="2:9" x14ac:dyDescent="0.15">
      <c r="B504" s="13" t="s">
        <v>1229</v>
      </c>
      <c r="C504" s="11" t="s">
        <v>1230</v>
      </c>
      <c r="D504" s="13" t="s">
        <v>1231</v>
      </c>
      <c r="E504" s="15">
        <v>7.9843445233660697E-4</v>
      </c>
      <c r="F504" s="15">
        <v>2.5780359691695801E-2</v>
      </c>
      <c r="G504" s="16">
        <v>0.92888953814630704</v>
      </c>
      <c r="H504" s="16">
        <f t="shared" si="7"/>
        <v>1.903810043680789</v>
      </c>
      <c r="I504" s="13" t="s">
        <v>12</v>
      </c>
    </row>
    <row r="505" spans="2:9" x14ac:dyDescent="0.15">
      <c r="B505" s="13" t="s">
        <v>1232</v>
      </c>
      <c r="C505" s="11" t="s">
        <v>1233</v>
      </c>
      <c r="D505" s="13" t="s">
        <v>1234</v>
      </c>
      <c r="E505" s="15">
        <v>1.4531445483971199E-4</v>
      </c>
      <c r="F505" s="15">
        <v>6.66392014172946E-3</v>
      </c>
      <c r="G505" s="16">
        <v>0.92754800806627402</v>
      </c>
      <c r="H505" s="16">
        <f t="shared" si="7"/>
        <v>1.9020405558310503</v>
      </c>
      <c r="I505" s="13" t="s">
        <v>12</v>
      </c>
    </row>
    <row r="506" spans="2:9" x14ac:dyDescent="0.15">
      <c r="B506" s="13" t="s">
        <v>1235</v>
      </c>
      <c r="C506" s="11" t="s">
        <v>1236</v>
      </c>
      <c r="D506" s="13" t="s">
        <v>1237</v>
      </c>
      <c r="E506" s="15">
        <v>9.3816050684243706E-12</v>
      </c>
      <c r="F506" s="15">
        <v>1.8208260000970599E-9</v>
      </c>
      <c r="G506" s="16">
        <v>0.92729620644042199</v>
      </c>
      <c r="H506" s="16">
        <f t="shared" si="7"/>
        <v>1.9017086110350354</v>
      </c>
      <c r="I506" s="13" t="s">
        <v>12</v>
      </c>
    </row>
    <row r="507" spans="2:9" x14ac:dyDescent="0.15">
      <c r="B507" s="13" t="s">
        <v>1238</v>
      </c>
      <c r="C507" s="11" t="s">
        <v>1239</v>
      </c>
      <c r="D507" s="13" t="s">
        <v>1240</v>
      </c>
      <c r="E507" s="15">
        <v>1.79568843768266E-9</v>
      </c>
      <c r="F507" s="15">
        <v>2.6246240364359598E-7</v>
      </c>
      <c r="G507" s="16">
        <v>0.92533305495515505</v>
      </c>
      <c r="H507" s="16">
        <f t="shared" si="7"/>
        <v>1.8991226153448573</v>
      </c>
      <c r="I507" s="13" t="s">
        <v>12</v>
      </c>
    </row>
    <row r="508" spans="2:9" x14ac:dyDescent="0.15">
      <c r="B508" s="13" t="s">
        <v>857</v>
      </c>
      <c r="C508" s="11" t="s">
        <v>858</v>
      </c>
      <c r="D508" s="13" t="s">
        <v>1241</v>
      </c>
      <c r="E508" s="15">
        <v>8.2021139679143904E-16</v>
      </c>
      <c r="F508" s="15">
        <v>2.3305486628431998E-13</v>
      </c>
      <c r="G508" s="16">
        <v>0.92399999991195403</v>
      </c>
      <c r="H508" s="16">
        <f t="shared" si="7"/>
        <v>1.8973686301651136</v>
      </c>
      <c r="I508" s="13" t="s">
        <v>12</v>
      </c>
    </row>
    <row r="509" spans="2:9" x14ac:dyDescent="0.15">
      <c r="B509" s="13" t="s">
        <v>46</v>
      </c>
      <c r="C509" s="11" t="s">
        <v>47</v>
      </c>
      <c r="D509" s="13" t="s">
        <v>1242</v>
      </c>
      <c r="E509" s="15">
        <v>6.9146566914261397E-16</v>
      </c>
      <c r="F509" s="15">
        <v>1.9805751535300601E-13</v>
      </c>
      <c r="G509" s="16">
        <v>0.92364120712669995</v>
      </c>
      <c r="H509" s="16">
        <f t="shared" si="7"/>
        <v>1.896896820453629</v>
      </c>
      <c r="I509" s="13" t="s">
        <v>12</v>
      </c>
    </row>
    <row r="510" spans="2:9" x14ac:dyDescent="0.15">
      <c r="B510" s="13" t="s">
        <v>1243</v>
      </c>
      <c r="C510" s="11" t="s">
        <v>1244</v>
      </c>
      <c r="D510" s="13" t="s">
        <v>1245</v>
      </c>
      <c r="E510" s="15">
        <v>3.00404618138841E-6</v>
      </c>
      <c r="F510" s="15">
        <v>2.4003646849822901E-4</v>
      </c>
      <c r="G510" s="16">
        <v>0.92233967362067104</v>
      </c>
      <c r="H510" s="16">
        <f t="shared" si="7"/>
        <v>1.8951862985614698</v>
      </c>
      <c r="I510" s="13" t="s">
        <v>12</v>
      </c>
    </row>
    <row r="511" spans="2:9" x14ac:dyDescent="0.15">
      <c r="B511" s="13" t="s">
        <v>449</v>
      </c>
      <c r="C511" s="11" t="s">
        <v>450</v>
      </c>
      <c r="D511" s="13" t="s">
        <v>1246</v>
      </c>
      <c r="E511" s="15">
        <v>4.7998415789901997E-17</v>
      </c>
      <c r="F511" s="15">
        <v>1.4760032318769199E-14</v>
      </c>
      <c r="G511" s="16">
        <v>0.92195735700896897</v>
      </c>
      <c r="H511" s="16">
        <f t="shared" si="7"/>
        <v>1.8946841375453238</v>
      </c>
      <c r="I511" s="13" t="s">
        <v>12</v>
      </c>
    </row>
    <row r="512" spans="2:9" x14ac:dyDescent="0.15">
      <c r="B512" s="13" t="s">
        <v>1247</v>
      </c>
      <c r="C512" s="11" t="s">
        <v>1248</v>
      </c>
      <c r="D512" s="13" t="s">
        <v>1249</v>
      </c>
      <c r="E512" s="15">
        <v>3.57901436899303E-7</v>
      </c>
      <c r="F512" s="15">
        <v>3.5557382615583197E-5</v>
      </c>
      <c r="G512" s="16">
        <v>0.92154118399972496</v>
      </c>
      <c r="H512" s="16">
        <f t="shared" si="7"/>
        <v>1.8941376584514389</v>
      </c>
      <c r="I512" s="13" t="s">
        <v>12</v>
      </c>
    </row>
    <row r="513" spans="2:9" x14ac:dyDescent="0.15">
      <c r="B513" s="13" t="s">
        <v>1250</v>
      </c>
      <c r="C513" s="11" t="s">
        <v>1251</v>
      </c>
      <c r="D513" s="13" t="s">
        <v>1252</v>
      </c>
      <c r="E513" s="15">
        <v>2.47901218894987E-15</v>
      </c>
      <c r="F513" s="15">
        <v>6.7990977159094297E-13</v>
      </c>
      <c r="G513" s="16">
        <v>0.92010580094715499</v>
      </c>
      <c r="H513" s="16">
        <f t="shared" si="7"/>
        <v>1.8922540580030343</v>
      </c>
      <c r="I513" s="13" t="s">
        <v>12</v>
      </c>
    </row>
    <row r="514" spans="2:9" x14ac:dyDescent="0.15">
      <c r="B514" s="13" t="s">
        <v>1253</v>
      </c>
      <c r="C514" s="11" t="s">
        <v>1254</v>
      </c>
      <c r="D514" s="13" t="s">
        <v>1255</v>
      </c>
      <c r="E514" s="15">
        <v>1.40786127147158E-11</v>
      </c>
      <c r="F514" s="15">
        <v>2.66686467783956E-9</v>
      </c>
      <c r="G514" s="16">
        <v>0.91901071654173605</v>
      </c>
      <c r="H514" s="16">
        <f t="shared" si="7"/>
        <v>1.8908182787135153</v>
      </c>
      <c r="I514" s="13" t="s">
        <v>12</v>
      </c>
    </row>
    <row r="515" spans="2:9" x14ac:dyDescent="0.15">
      <c r="B515" s="13" t="s">
        <v>1256</v>
      </c>
      <c r="C515" s="11" t="s">
        <v>1257</v>
      </c>
      <c r="D515" s="13" t="s">
        <v>1258</v>
      </c>
      <c r="E515" s="15">
        <v>7.3929686225577501E-11</v>
      </c>
      <c r="F515" s="15">
        <v>1.2966901879095999E-8</v>
      </c>
      <c r="G515" s="16">
        <v>0.91792289678243699</v>
      </c>
      <c r="H515" s="16">
        <f t="shared" si="7"/>
        <v>1.8893931028018496</v>
      </c>
      <c r="I515" s="13" t="s">
        <v>12</v>
      </c>
    </row>
    <row r="516" spans="2:9" x14ac:dyDescent="0.15">
      <c r="B516" s="13" t="s">
        <v>1259</v>
      </c>
      <c r="C516" s="11" t="s">
        <v>1260</v>
      </c>
      <c r="D516" s="13" t="s">
        <v>1261</v>
      </c>
      <c r="E516" s="15">
        <v>4.6685662618481403E-5</v>
      </c>
      <c r="F516" s="15">
        <v>2.5727820357671302E-3</v>
      </c>
      <c r="G516" s="16">
        <v>0.91767835161298195</v>
      </c>
      <c r="H516" s="16">
        <f t="shared" si="7"/>
        <v>1.8890728668640973</v>
      </c>
      <c r="I516" s="13" t="s">
        <v>12</v>
      </c>
    </row>
    <row r="517" spans="2:9" x14ac:dyDescent="0.15">
      <c r="B517" s="13" t="s">
        <v>1262</v>
      </c>
      <c r="C517" s="11" t="s">
        <v>1263</v>
      </c>
      <c r="D517" s="13" t="s">
        <v>1264</v>
      </c>
      <c r="E517" s="15">
        <v>2.3485383840469399E-8</v>
      </c>
      <c r="F517" s="15">
        <v>2.96847729734474E-6</v>
      </c>
      <c r="G517" s="16">
        <v>0.91685078482854099</v>
      </c>
      <c r="H517" s="16">
        <f t="shared" si="7"/>
        <v>1.8879895570756418</v>
      </c>
      <c r="I517" s="13" t="s">
        <v>12</v>
      </c>
    </row>
    <row r="518" spans="2:9" x14ac:dyDescent="0.15">
      <c r="B518" s="13" t="s">
        <v>1265</v>
      </c>
      <c r="C518" s="11" t="s">
        <v>1266</v>
      </c>
      <c r="D518" s="13" t="s">
        <v>1267</v>
      </c>
      <c r="E518" s="15">
        <v>4.02460973372734E-9</v>
      </c>
      <c r="F518" s="15">
        <v>5.5404680704519596E-7</v>
      </c>
      <c r="G518" s="16">
        <v>0.91611296727992597</v>
      </c>
      <c r="H518" s="16">
        <f t="shared" si="7"/>
        <v>1.8870242555747734</v>
      </c>
      <c r="I518" s="13" t="s">
        <v>12</v>
      </c>
    </row>
    <row r="519" spans="2:9" x14ac:dyDescent="0.15">
      <c r="B519" s="13" t="s">
        <v>1268</v>
      </c>
      <c r="C519" s="11" t="s">
        <v>1269</v>
      </c>
      <c r="D519" s="13" t="s">
        <v>1270</v>
      </c>
      <c r="E519" s="15">
        <v>6.9679070791237004E-16</v>
      </c>
      <c r="F519" s="15">
        <v>1.9878123669299299E-13</v>
      </c>
      <c r="G519" s="16">
        <v>0.91425240883079095</v>
      </c>
      <c r="H519" s="16">
        <f t="shared" ref="H519:H582" si="8">2^G519</f>
        <v>1.8845922405725259</v>
      </c>
      <c r="I519" s="13" t="s">
        <v>12</v>
      </c>
    </row>
    <row r="520" spans="2:9" x14ac:dyDescent="0.15">
      <c r="B520" s="13" t="s">
        <v>1271</v>
      </c>
      <c r="C520" s="11" t="s">
        <v>1272</v>
      </c>
      <c r="D520" s="13" t="s">
        <v>1273</v>
      </c>
      <c r="E520" s="15">
        <v>4.5967046753005601E-10</v>
      </c>
      <c r="F520" s="15">
        <v>7.3212313141250094E-8</v>
      </c>
      <c r="G520" s="16">
        <v>0.91306735143565299</v>
      </c>
      <c r="H520" s="16">
        <f t="shared" si="8"/>
        <v>1.8830448359575012</v>
      </c>
      <c r="I520" s="13" t="s">
        <v>12</v>
      </c>
    </row>
    <row r="521" spans="2:9" x14ac:dyDescent="0.15">
      <c r="B521" s="13" t="s">
        <v>1118</v>
      </c>
      <c r="C521" s="11" t="s">
        <v>1119</v>
      </c>
      <c r="D521" s="13" t="s">
        <v>1274</v>
      </c>
      <c r="E521" s="15">
        <v>2.1235194575089599E-18</v>
      </c>
      <c r="F521" s="15">
        <v>7.5422102332074397E-16</v>
      </c>
      <c r="G521" s="16">
        <v>0.91298431487592302</v>
      </c>
      <c r="H521" s="16">
        <f t="shared" si="8"/>
        <v>1.8829364574985521</v>
      </c>
      <c r="I521" s="13" t="s">
        <v>12</v>
      </c>
    </row>
    <row r="522" spans="2:9" x14ac:dyDescent="0.15">
      <c r="B522" s="13" t="s">
        <v>1275</v>
      </c>
      <c r="C522" s="11" t="s">
        <v>1276</v>
      </c>
      <c r="D522" s="13" t="s">
        <v>1277</v>
      </c>
      <c r="E522" s="15">
        <v>2.86640992367887E-5</v>
      </c>
      <c r="F522" s="15">
        <v>1.7067512902642799E-3</v>
      </c>
      <c r="G522" s="16">
        <v>0.91024116102202901</v>
      </c>
      <c r="H522" s="16">
        <f t="shared" si="8"/>
        <v>1.879359626082596</v>
      </c>
      <c r="I522" s="13" t="s">
        <v>12</v>
      </c>
    </row>
    <row r="523" spans="2:9" x14ac:dyDescent="0.15">
      <c r="B523" s="13" t="s">
        <v>1278</v>
      </c>
      <c r="C523" s="11" t="s">
        <v>1279</v>
      </c>
      <c r="D523" s="13" t="s">
        <v>1280</v>
      </c>
      <c r="E523" s="15">
        <v>3.6913993972728502E-18</v>
      </c>
      <c r="F523" s="15">
        <v>1.28538507933959E-15</v>
      </c>
      <c r="G523" s="16">
        <v>0.90765266559601199</v>
      </c>
      <c r="H523" s="16">
        <f t="shared" si="8"/>
        <v>1.8759906866240479</v>
      </c>
      <c r="I523" s="13" t="s">
        <v>12</v>
      </c>
    </row>
    <row r="524" spans="2:9" x14ac:dyDescent="0.15">
      <c r="B524" s="13" t="s">
        <v>1281</v>
      </c>
      <c r="C524" s="11" t="s">
        <v>1282</v>
      </c>
      <c r="D524" s="13" t="s">
        <v>1283</v>
      </c>
      <c r="E524" s="15">
        <v>7.3306105353961599E-18</v>
      </c>
      <c r="F524" s="15">
        <v>2.4447414055486698E-15</v>
      </c>
      <c r="G524" s="16">
        <v>0.89974406986939304</v>
      </c>
      <c r="H524" s="16">
        <f t="shared" si="8"/>
        <v>1.8657349774634007</v>
      </c>
      <c r="I524" s="13" t="s">
        <v>12</v>
      </c>
    </row>
    <row r="525" spans="2:9" x14ac:dyDescent="0.15">
      <c r="B525" s="13" t="s">
        <v>511</v>
      </c>
      <c r="C525" s="11" t="s">
        <v>512</v>
      </c>
      <c r="D525" s="13" t="s">
        <v>1284</v>
      </c>
      <c r="E525" s="15">
        <v>1.3407443407405399E-18</v>
      </c>
      <c r="F525" s="15">
        <v>4.8840909868976499E-16</v>
      </c>
      <c r="G525" s="16">
        <v>0.89877136292873205</v>
      </c>
      <c r="H525" s="16">
        <f t="shared" si="8"/>
        <v>1.8644774686704102</v>
      </c>
      <c r="I525" s="13" t="s">
        <v>12</v>
      </c>
    </row>
    <row r="526" spans="2:9" x14ac:dyDescent="0.15">
      <c r="B526" s="13" t="s">
        <v>1050</v>
      </c>
      <c r="C526" s="11" t="s">
        <v>1051</v>
      </c>
      <c r="D526" s="13" t="s">
        <v>1285</v>
      </c>
      <c r="E526" s="15">
        <v>6.1299683985160703E-5</v>
      </c>
      <c r="F526" s="15">
        <v>3.2135963482552701E-3</v>
      </c>
      <c r="G526" s="16">
        <v>0.89802869072491798</v>
      </c>
      <c r="H526" s="16">
        <f t="shared" si="8"/>
        <v>1.8635179178263694</v>
      </c>
      <c r="I526" s="13" t="s">
        <v>12</v>
      </c>
    </row>
    <row r="527" spans="2:9" x14ac:dyDescent="0.15">
      <c r="B527" s="13" t="s">
        <v>1268</v>
      </c>
      <c r="C527" s="11" t="s">
        <v>1269</v>
      </c>
      <c r="D527" s="13" t="s">
        <v>1286</v>
      </c>
      <c r="E527" s="15">
        <v>3.7655327763602198E-11</v>
      </c>
      <c r="F527" s="15">
        <v>6.8235872645088798E-9</v>
      </c>
      <c r="G527" s="16">
        <v>0.89673430459013304</v>
      </c>
      <c r="H527" s="16">
        <f t="shared" si="8"/>
        <v>1.8618467191762669</v>
      </c>
      <c r="I527" s="13" t="s">
        <v>12</v>
      </c>
    </row>
    <row r="528" spans="2:9" x14ac:dyDescent="0.15">
      <c r="B528" s="13" t="s">
        <v>1287</v>
      </c>
      <c r="C528" s="11" t="s">
        <v>1288</v>
      </c>
      <c r="D528" s="13" t="s">
        <v>1289</v>
      </c>
      <c r="E528" s="15">
        <v>2.2208807446781299E-14</v>
      </c>
      <c r="F528" s="15">
        <v>5.5549388626130502E-12</v>
      </c>
      <c r="G528" s="16">
        <v>0.89491394792298395</v>
      </c>
      <c r="H528" s="16">
        <f t="shared" si="8"/>
        <v>1.8594989688398471</v>
      </c>
      <c r="I528" s="13" t="s">
        <v>12</v>
      </c>
    </row>
    <row r="529" spans="2:9" x14ac:dyDescent="0.15">
      <c r="B529" s="13" t="s">
        <v>1290</v>
      </c>
      <c r="C529" s="11" t="s">
        <v>1291</v>
      </c>
      <c r="D529" s="13" t="s">
        <v>1292</v>
      </c>
      <c r="E529" s="15">
        <v>1.6667891610586401E-3</v>
      </c>
      <c r="F529" s="15">
        <v>4.5225503459052803E-2</v>
      </c>
      <c r="G529" s="16">
        <v>0.89446250140813299</v>
      </c>
      <c r="H529" s="16">
        <f t="shared" si="8"/>
        <v>1.8589171875370467</v>
      </c>
      <c r="I529" s="13" t="s">
        <v>12</v>
      </c>
    </row>
    <row r="530" spans="2:9" x14ac:dyDescent="0.15">
      <c r="B530" s="13" t="s">
        <v>1293</v>
      </c>
      <c r="C530" s="11" t="s">
        <v>1294</v>
      </c>
      <c r="D530" s="13" t="s">
        <v>1295</v>
      </c>
      <c r="E530" s="15">
        <v>5.3426726229290002E-5</v>
      </c>
      <c r="F530" s="15">
        <v>2.8838658797094401E-3</v>
      </c>
      <c r="G530" s="16">
        <v>0.89333812719431804</v>
      </c>
      <c r="H530" s="16">
        <f t="shared" si="8"/>
        <v>1.8574689921599596</v>
      </c>
      <c r="I530" s="13" t="s">
        <v>12</v>
      </c>
    </row>
    <row r="531" spans="2:9" x14ac:dyDescent="0.15">
      <c r="B531" s="13" t="s">
        <v>1287</v>
      </c>
      <c r="C531" s="11" t="s">
        <v>1288</v>
      </c>
      <c r="D531" s="13" t="s">
        <v>1296</v>
      </c>
      <c r="E531" s="15">
        <v>4.4488912760569304E-9</v>
      </c>
      <c r="F531" s="15">
        <v>6.08915205770143E-7</v>
      </c>
      <c r="G531" s="16">
        <v>0.89227614000134303</v>
      </c>
      <c r="H531" s="16">
        <f t="shared" si="8"/>
        <v>1.8561021874150019</v>
      </c>
      <c r="I531" s="13" t="s">
        <v>12</v>
      </c>
    </row>
    <row r="532" spans="2:9" x14ac:dyDescent="0.15">
      <c r="B532" s="13" t="s">
        <v>1297</v>
      </c>
      <c r="C532" s="11" t="s">
        <v>1298</v>
      </c>
      <c r="D532" s="13" t="s">
        <v>1299</v>
      </c>
      <c r="E532" s="15">
        <v>2.53320188387944E-14</v>
      </c>
      <c r="F532" s="15">
        <v>6.2698953247866196E-12</v>
      </c>
      <c r="G532" s="16">
        <v>0.89216708976145098</v>
      </c>
      <c r="H532" s="16">
        <f t="shared" si="8"/>
        <v>1.8559618939132922</v>
      </c>
      <c r="I532" s="13" t="s">
        <v>12</v>
      </c>
    </row>
    <row r="533" spans="2:9" x14ac:dyDescent="0.15">
      <c r="B533" s="13" t="s">
        <v>1300</v>
      </c>
      <c r="C533" s="11" t="s">
        <v>1301</v>
      </c>
      <c r="D533" s="13" t="s">
        <v>1302</v>
      </c>
      <c r="E533" s="15">
        <v>1.5664606077836799E-14</v>
      </c>
      <c r="F533" s="15">
        <v>3.9882985402836601E-12</v>
      </c>
      <c r="G533" s="16">
        <v>0.89212085901743798</v>
      </c>
      <c r="H533" s="16">
        <f t="shared" si="8"/>
        <v>1.8559024211057757</v>
      </c>
      <c r="I533" s="13" t="s">
        <v>12</v>
      </c>
    </row>
    <row r="534" spans="2:9" x14ac:dyDescent="0.15">
      <c r="B534" s="13" t="s">
        <v>1303</v>
      </c>
      <c r="C534" s="11" t="s">
        <v>1304</v>
      </c>
      <c r="D534" s="13" t="s">
        <v>1305</v>
      </c>
      <c r="E534" s="15">
        <v>6.0564617942312398E-4</v>
      </c>
      <c r="F534" s="15">
        <v>2.0894646117203299E-2</v>
      </c>
      <c r="G534" s="16">
        <v>0.89089149565213699</v>
      </c>
      <c r="H534" s="16">
        <f t="shared" si="8"/>
        <v>1.8543216250559749</v>
      </c>
      <c r="I534" s="13" t="s">
        <v>12</v>
      </c>
    </row>
    <row r="535" spans="2:9" x14ac:dyDescent="0.15">
      <c r="B535" s="13" t="s">
        <v>1306</v>
      </c>
      <c r="C535" s="11" t="s">
        <v>1307</v>
      </c>
      <c r="D535" s="13" t="s">
        <v>1308</v>
      </c>
      <c r="E535" s="15">
        <v>1.8907650980922299E-10</v>
      </c>
      <c r="F535" s="15">
        <v>3.21316982638712E-8</v>
      </c>
      <c r="G535" s="16">
        <v>0.88748464869546495</v>
      </c>
      <c r="H535" s="16">
        <f t="shared" si="8"/>
        <v>1.8499479101783856</v>
      </c>
      <c r="I535" s="13" t="s">
        <v>12</v>
      </c>
    </row>
    <row r="536" spans="2:9" x14ac:dyDescent="0.15">
      <c r="B536" s="13" t="s">
        <v>1309</v>
      </c>
      <c r="C536" s="11" t="s">
        <v>1310</v>
      </c>
      <c r="D536" s="13" t="s">
        <v>1311</v>
      </c>
      <c r="E536" s="15">
        <v>2.5067729844563599E-5</v>
      </c>
      <c r="F536" s="15">
        <v>1.520654303594E-3</v>
      </c>
      <c r="G536" s="16">
        <v>0.88643928645259396</v>
      </c>
      <c r="H536" s="16">
        <f t="shared" si="8"/>
        <v>1.8486079421454931</v>
      </c>
      <c r="I536" s="13" t="s">
        <v>12</v>
      </c>
    </row>
    <row r="537" spans="2:9" x14ac:dyDescent="0.15">
      <c r="B537" s="13" t="s">
        <v>1312</v>
      </c>
      <c r="C537" s="11" t="s">
        <v>1313</v>
      </c>
      <c r="D537" s="13" t="s">
        <v>1314</v>
      </c>
      <c r="E537" s="15">
        <v>1.1778087810769701E-3</v>
      </c>
      <c r="F537" s="15">
        <v>3.4773751772153999E-2</v>
      </c>
      <c r="G537" s="16">
        <v>0.88525620937149596</v>
      </c>
      <c r="H537" s="16">
        <f t="shared" si="8"/>
        <v>1.8470926189955741</v>
      </c>
      <c r="I537" s="13" t="s">
        <v>12</v>
      </c>
    </row>
    <row r="538" spans="2:9" x14ac:dyDescent="0.15">
      <c r="B538" s="13" t="s">
        <v>1146</v>
      </c>
      <c r="C538" s="11" t="s">
        <v>1147</v>
      </c>
      <c r="D538" s="13" t="s">
        <v>1315</v>
      </c>
      <c r="E538" s="15">
        <v>6.5303395992056298E-4</v>
      </c>
      <c r="F538" s="15">
        <v>2.2148464019897101E-2</v>
      </c>
      <c r="G538" s="16">
        <v>0.88261588817492198</v>
      </c>
      <c r="H538" s="16">
        <f t="shared" si="8"/>
        <v>1.8437152885983799</v>
      </c>
      <c r="I538" s="13" t="s">
        <v>12</v>
      </c>
    </row>
    <row r="539" spans="2:9" x14ac:dyDescent="0.15">
      <c r="B539" s="13" t="s">
        <v>355</v>
      </c>
      <c r="C539" s="11" t="s">
        <v>356</v>
      </c>
      <c r="D539" s="13" t="s">
        <v>1316</v>
      </c>
      <c r="E539" s="15">
        <v>6.5690773416605801E-14</v>
      </c>
      <c r="F539" s="15">
        <v>1.5656291189233099E-11</v>
      </c>
      <c r="G539" s="16">
        <v>0.87856594635765695</v>
      </c>
      <c r="H539" s="16">
        <f t="shared" si="8"/>
        <v>1.8385468582528559</v>
      </c>
      <c r="I539" s="13" t="s">
        <v>12</v>
      </c>
    </row>
    <row r="540" spans="2:9" x14ac:dyDescent="0.15">
      <c r="B540" s="13" t="s">
        <v>1317</v>
      </c>
      <c r="C540" s="11" t="s">
        <v>1318</v>
      </c>
      <c r="D540" s="13" t="s">
        <v>1319</v>
      </c>
      <c r="E540" s="15">
        <v>8.5488595714384101E-10</v>
      </c>
      <c r="F540" s="15">
        <v>1.3201483470807101E-7</v>
      </c>
      <c r="G540" s="16">
        <v>0.87810917582056902</v>
      </c>
      <c r="H540" s="16">
        <f t="shared" si="8"/>
        <v>1.8379648495241407</v>
      </c>
      <c r="I540" s="13" t="s">
        <v>12</v>
      </c>
    </row>
    <row r="541" spans="2:9" x14ac:dyDescent="0.15">
      <c r="B541" s="13" t="s">
        <v>1320</v>
      </c>
      <c r="C541" s="11" t="s">
        <v>1321</v>
      </c>
      <c r="D541" s="13" t="s">
        <v>1322</v>
      </c>
      <c r="E541" s="15">
        <v>1.09608089665016E-4</v>
      </c>
      <c r="F541" s="15">
        <v>5.26081800632054E-3</v>
      </c>
      <c r="G541" s="16">
        <v>0.87577362704454997</v>
      </c>
      <c r="H541" s="16">
        <f t="shared" si="8"/>
        <v>1.8349918138780208</v>
      </c>
      <c r="I541" s="13" t="s">
        <v>12</v>
      </c>
    </row>
    <row r="542" spans="2:9" x14ac:dyDescent="0.15">
      <c r="B542" s="13" t="s">
        <v>1323</v>
      </c>
      <c r="C542" s="11" t="s">
        <v>1324</v>
      </c>
      <c r="D542" s="13" t="s">
        <v>1325</v>
      </c>
      <c r="E542" s="15">
        <v>3.2526156202647198E-13</v>
      </c>
      <c r="F542" s="15">
        <v>7.2429326202352496E-11</v>
      </c>
      <c r="G542" s="16">
        <v>0.87470835793464197</v>
      </c>
      <c r="H542" s="16">
        <f t="shared" si="8"/>
        <v>1.8336373775401258</v>
      </c>
      <c r="I542" s="13" t="s">
        <v>12</v>
      </c>
    </row>
    <row r="543" spans="2:9" x14ac:dyDescent="0.15">
      <c r="B543" s="13" t="s">
        <v>1326</v>
      </c>
      <c r="C543" s="11" t="s">
        <v>1327</v>
      </c>
      <c r="D543" s="13" t="s">
        <v>1328</v>
      </c>
      <c r="E543" s="15">
        <v>5.1767307466819297E-8</v>
      </c>
      <c r="F543" s="15">
        <v>6.12881780984251E-6</v>
      </c>
      <c r="G543" s="16">
        <v>0.874548409025384</v>
      </c>
      <c r="H543" s="16">
        <f t="shared" si="8"/>
        <v>1.8334340968518046</v>
      </c>
      <c r="I543" s="13" t="s">
        <v>12</v>
      </c>
    </row>
    <row r="544" spans="2:9" x14ac:dyDescent="0.15">
      <c r="B544" s="13" t="s">
        <v>1329</v>
      </c>
      <c r="C544" s="11" t="s">
        <v>1330</v>
      </c>
      <c r="D544" s="13" t="s">
        <v>1331</v>
      </c>
      <c r="E544" s="15">
        <v>2.35158254766802E-5</v>
      </c>
      <c r="F544" s="15">
        <v>1.4429221606574499E-3</v>
      </c>
      <c r="G544" s="16">
        <v>0.87445649229254396</v>
      </c>
      <c r="H544" s="16">
        <f t="shared" si="8"/>
        <v>1.8333172891419729</v>
      </c>
      <c r="I544" s="13" t="s">
        <v>12</v>
      </c>
    </row>
    <row r="545" spans="2:9" x14ac:dyDescent="0.15">
      <c r="B545" s="13" t="s">
        <v>1332</v>
      </c>
      <c r="C545" s="11" t="s">
        <v>1333</v>
      </c>
      <c r="D545" s="13" t="s">
        <v>1334</v>
      </c>
      <c r="E545" s="15">
        <v>2.8743760528128801E-4</v>
      </c>
      <c r="F545" s="15">
        <v>1.1625560128082E-2</v>
      </c>
      <c r="G545" s="16">
        <v>0.87368942894099899</v>
      </c>
      <c r="H545" s="16">
        <f t="shared" si="8"/>
        <v>1.8323427957929133</v>
      </c>
      <c r="I545" s="13" t="s">
        <v>12</v>
      </c>
    </row>
    <row r="546" spans="2:9" x14ac:dyDescent="0.15">
      <c r="B546" s="13" t="s">
        <v>1335</v>
      </c>
      <c r="C546" s="11" t="s">
        <v>1336</v>
      </c>
      <c r="D546" s="13" t="s">
        <v>1337</v>
      </c>
      <c r="E546" s="15">
        <v>3.2822216393305698E-5</v>
      </c>
      <c r="F546" s="15">
        <v>1.90795919926225E-3</v>
      </c>
      <c r="G546" s="16">
        <v>0.870798327134093</v>
      </c>
      <c r="H546" s="16">
        <f t="shared" si="8"/>
        <v>1.8286745325872094</v>
      </c>
      <c r="I546" s="13" t="s">
        <v>12</v>
      </c>
    </row>
    <row r="547" spans="2:9" x14ac:dyDescent="0.15">
      <c r="B547" s="13" t="s">
        <v>52</v>
      </c>
      <c r="C547" s="11" t="s">
        <v>53</v>
      </c>
      <c r="D547" s="13" t="s">
        <v>1338</v>
      </c>
      <c r="E547" s="15">
        <v>5.7000946084886099E-6</v>
      </c>
      <c r="F547" s="15">
        <v>4.2265785022337001E-4</v>
      </c>
      <c r="G547" s="16">
        <v>0.87011883463916895</v>
      </c>
      <c r="H547" s="16">
        <f t="shared" si="8"/>
        <v>1.8278134510605102</v>
      </c>
      <c r="I547" s="13" t="s">
        <v>12</v>
      </c>
    </row>
    <row r="548" spans="2:9" x14ac:dyDescent="0.15">
      <c r="B548" s="13" t="s">
        <v>1339</v>
      </c>
      <c r="C548" s="11" t="s">
        <v>1340</v>
      </c>
      <c r="D548" s="13" t="s">
        <v>1341</v>
      </c>
      <c r="E548" s="15">
        <v>2.1371970505340199E-13</v>
      </c>
      <c r="F548" s="15">
        <v>4.8503448078173803E-11</v>
      </c>
      <c r="G548" s="16">
        <v>0.864982277832407</v>
      </c>
      <c r="H548" s="16">
        <f t="shared" si="8"/>
        <v>1.8213172938564979</v>
      </c>
      <c r="I548" s="13" t="s">
        <v>12</v>
      </c>
    </row>
    <row r="549" spans="2:9" x14ac:dyDescent="0.15">
      <c r="B549" s="13" t="s">
        <v>1342</v>
      </c>
      <c r="C549" s="11" t="s">
        <v>1343</v>
      </c>
      <c r="D549" s="13" t="s">
        <v>1344</v>
      </c>
      <c r="E549" s="15">
        <v>3.8378507812090302E-4</v>
      </c>
      <c r="F549" s="15">
        <v>1.45475843246096E-2</v>
      </c>
      <c r="G549" s="16">
        <v>0.86341859433729895</v>
      </c>
      <c r="H549" s="16">
        <f t="shared" si="8"/>
        <v>1.8193443052015623</v>
      </c>
      <c r="I549" s="13" t="s">
        <v>12</v>
      </c>
    </row>
    <row r="550" spans="2:9" x14ac:dyDescent="0.15">
      <c r="B550" s="13" t="s">
        <v>1345</v>
      </c>
      <c r="C550" s="11" t="s">
        <v>1346</v>
      </c>
      <c r="D550" s="13" t="s">
        <v>1347</v>
      </c>
      <c r="E550" s="15">
        <v>9.3939662538527198E-7</v>
      </c>
      <c r="F550" s="15">
        <v>8.6326053407817394E-5</v>
      </c>
      <c r="G550" s="16">
        <v>0.85925284277862901</v>
      </c>
      <c r="H550" s="16">
        <f t="shared" si="8"/>
        <v>1.8140985639499103</v>
      </c>
      <c r="I550" s="13" t="s">
        <v>12</v>
      </c>
    </row>
    <row r="551" spans="2:9" x14ac:dyDescent="0.15">
      <c r="B551" s="13" t="s">
        <v>1348</v>
      </c>
      <c r="C551" s="11" t="s">
        <v>1346</v>
      </c>
      <c r="D551" s="13" t="s">
        <v>1349</v>
      </c>
      <c r="E551" s="15">
        <v>9.3939662538527198E-7</v>
      </c>
      <c r="F551" s="15">
        <v>8.6326053407817394E-5</v>
      </c>
      <c r="G551" s="16">
        <v>0.85925284277862901</v>
      </c>
      <c r="H551" s="16">
        <f t="shared" si="8"/>
        <v>1.8140985639499103</v>
      </c>
      <c r="I551" s="13" t="s">
        <v>12</v>
      </c>
    </row>
    <row r="552" spans="2:9" x14ac:dyDescent="0.15">
      <c r="B552" s="13" t="s">
        <v>794</v>
      </c>
      <c r="C552" s="11" t="s">
        <v>795</v>
      </c>
      <c r="D552" s="13" t="s">
        <v>1350</v>
      </c>
      <c r="E552" s="15">
        <v>2.9688232122227202E-13</v>
      </c>
      <c r="F552" s="15">
        <v>6.6526926460643801E-11</v>
      </c>
      <c r="G552" s="16">
        <v>0.85916042352820798</v>
      </c>
      <c r="H552" s="16">
        <f t="shared" si="8"/>
        <v>1.8139823562589241</v>
      </c>
      <c r="I552" s="13" t="s">
        <v>12</v>
      </c>
    </row>
    <row r="553" spans="2:9" x14ac:dyDescent="0.15">
      <c r="B553" s="13" t="s">
        <v>1351</v>
      </c>
      <c r="C553" s="11" t="s">
        <v>1352</v>
      </c>
      <c r="D553" s="13" t="s">
        <v>1353</v>
      </c>
      <c r="E553" s="15">
        <v>1.25696609085928E-9</v>
      </c>
      <c r="F553" s="15">
        <v>1.8837254486115799E-7</v>
      </c>
      <c r="G553" s="16">
        <v>0.85898283293042998</v>
      </c>
      <c r="H553" s="16">
        <f t="shared" si="8"/>
        <v>1.8137590752638646</v>
      </c>
      <c r="I553" s="13" t="s">
        <v>12</v>
      </c>
    </row>
    <row r="554" spans="2:9" x14ac:dyDescent="0.15">
      <c r="B554" s="13" t="s">
        <v>1354</v>
      </c>
      <c r="C554" s="11" t="s">
        <v>1355</v>
      </c>
      <c r="D554" s="13" t="s">
        <v>1356</v>
      </c>
      <c r="E554" s="15">
        <v>3.84563955799087E-4</v>
      </c>
      <c r="F554" s="15">
        <v>1.45538095898712E-2</v>
      </c>
      <c r="G554" s="16">
        <v>0.85859214429923603</v>
      </c>
      <c r="H554" s="16">
        <f t="shared" si="8"/>
        <v>1.8132679672397438</v>
      </c>
      <c r="I554" s="13" t="s">
        <v>12</v>
      </c>
    </row>
    <row r="555" spans="2:9" x14ac:dyDescent="0.15">
      <c r="B555" s="13" t="s">
        <v>1357</v>
      </c>
      <c r="C555" s="11" t="s">
        <v>1358</v>
      </c>
      <c r="D555" s="13" t="s">
        <v>1359</v>
      </c>
      <c r="E555" s="15">
        <v>2.7188028755070499E-4</v>
      </c>
      <c r="F555" s="15">
        <v>1.1157143978142299E-2</v>
      </c>
      <c r="G555" s="16">
        <v>0.85505815065979796</v>
      </c>
      <c r="H555" s="16">
        <f t="shared" si="8"/>
        <v>1.8088316621689371</v>
      </c>
      <c r="I555" s="13" t="s">
        <v>12</v>
      </c>
    </row>
    <row r="556" spans="2:9" x14ac:dyDescent="0.15">
      <c r="B556" s="13" t="s">
        <v>1360</v>
      </c>
      <c r="C556" s="11" t="s">
        <v>1361</v>
      </c>
      <c r="D556" s="13" t="s">
        <v>1362</v>
      </c>
      <c r="E556" s="15">
        <v>4.5090712893533797E-6</v>
      </c>
      <c r="F556" s="15">
        <v>3.4404068640087802E-4</v>
      </c>
      <c r="G556" s="16">
        <v>0.85237267914405201</v>
      </c>
      <c r="H556" s="16">
        <f t="shared" si="8"/>
        <v>1.8054677858335599</v>
      </c>
      <c r="I556" s="13" t="s">
        <v>12</v>
      </c>
    </row>
    <row r="557" spans="2:9" x14ac:dyDescent="0.15">
      <c r="B557" s="13" t="s">
        <v>775</v>
      </c>
      <c r="C557" s="11" t="s">
        <v>776</v>
      </c>
      <c r="D557" s="13" t="s">
        <v>1363</v>
      </c>
      <c r="E557" s="15">
        <v>3.7163700212166198E-7</v>
      </c>
      <c r="F557" s="15">
        <v>3.6819015963336502E-5</v>
      </c>
      <c r="G557" s="16">
        <v>0.85184722847340599</v>
      </c>
      <c r="H557" s="16">
        <f t="shared" si="8"/>
        <v>1.8048103277494656</v>
      </c>
      <c r="I557" s="13" t="s">
        <v>12</v>
      </c>
    </row>
    <row r="558" spans="2:9" x14ac:dyDescent="0.15">
      <c r="B558" s="13" t="s">
        <v>1364</v>
      </c>
      <c r="C558" s="11" t="s">
        <v>1365</v>
      </c>
      <c r="D558" s="13" t="s">
        <v>1366</v>
      </c>
      <c r="E558" s="15">
        <v>1.7563103943252901E-5</v>
      </c>
      <c r="F558" s="15">
        <v>1.1290453290578901E-3</v>
      </c>
      <c r="G558" s="16">
        <v>0.85126805400229</v>
      </c>
      <c r="H558" s="16">
        <f t="shared" si="8"/>
        <v>1.8040859263714955</v>
      </c>
      <c r="I558" s="13" t="s">
        <v>12</v>
      </c>
    </row>
    <row r="559" spans="2:9" x14ac:dyDescent="0.15">
      <c r="B559" s="13" t="s">
        <v>1090</v>
      </c>
      <c r="C559" s="11" t="s">
        <v>1091</v>
      </c>
      <c r="D559" s="13" t="s">
        <v>1367</v>
      </c>
      <c r="E559" s="15">
        <v>3.3751809670858299E-15</v>
      </c>
      <c r="F559" s="15">
        <v>9.0473954715827097E-13</v>
      </c>
      <c r="G559" s="16">
        <v>0.850767608796964</v>
      </c>
      <c r="H559" s="16">
        <f t="shared" si="8"/>
        <v>1.8034602296346613</v>
      </c>
      <c r="I559" s="13" t="s">
        <v>12</v>
      </c>
    </row>
    <row r="560" spans="2:9" x14ac:dyDescent="0.15">
      <c r="B560" s="13" t="s">
        <v>1368</v>
      </c>
      <c r="C560" s="11" t="s">
        <v>1369</v>
      </c>
      <c r="D560" s="13" t="s">
        <v>1370</v>
      </c>
      <c r="E560" s="15">
        <v>5.7092279013720102E-5</v>
      </c>
      <c r="F560" s="15">
        <v>3.0424231355886001E-3</v>
      </c>
      <c r="G560" s="16">
        <v>0.84973210992119697</v>
      </c>
      <c r="H560" s="16">
        <f t="shared" si="8"/>
        <v>1.8021662548496189</v>
      </c>
      <c r="I560" s="13" t="s">
        <v>12</v>
      </c>
    </row>
    <row r="561" spans="2:9" x14ac:dyDescent="0.15">
      <c r="B561" s="13" t="s">
        <v>1371</v>
      </c>
      <c r="C561" s="11" t="s">
        <v>1372</v>
      </c>
      <c r="D561" s="13" t="s">
        <v>1373</v>
      </c>
      <c r="E561" s="15">
        <v>3.6439262319068802E-10</v>
      </c>
      <c r="F561" s="15">
        <v>5.93684174044737E-8</v>
      </c>
      <c r="G561" s="16">
        <v>0.84944280621524704</v>
      </c>
      <c r="H561" s="16">
        <f t="shared" si="8"/>
        <v>1.8018049025960445</v>
      </c>
      <c r="I561" s="13" t="s">
        <v>12</v>
      </c>
    </row>
    <row r="562" spans="2:9" x14ac:dyDescent="0.15">
      <c r="B562" s="13" t="s">
        <v>1374</v>
      </c>
      <c r="C562" s="11" t="s">
        <v>1375</v>
      </c>
      <c r="D562" s="13" t="s">
        <v>1376</v>
      </c>
      <c r="E562" s="15">
        <v>5.7744140383887496E-6</v>
      </c>
      <c r="F562" s="15">
        <v>4.2727656376765098E-4</v>
      </c>
      <c r="G562" s="16">
        <v>0.84600706820330096</v>
      </c>
      <c r="H562" s="16">
        <f t="shared" si="8"/>
        <v>1.7975190597949446</v>
      </c>
      <c r="I562" s="13" t="s">
        <v>12</v>
      </c>
    </row>
    <row r="563" spans="2:9" x14ac:dyDescent="0.15">
      <c r="B563" s="13" t="s">
        <v>1146</v>
      </c>
      <c r="C563" s="11" t="s">
        <v>1147</v>
      </c>
      <c r="D563" s="13" t="s">
        <v>1377</v>
      </c>
      <c r="E563" s="15">
        <v>3.0706506021895799E-10</v>
      </c>
      <c r="F563" s="15">
        <v>5.0726433843380597E-8</v>
      </c>
      <c r="G563" s="16">
        <v>0.84514761380471504</v>
      </c>
      <c r="H563" s="16">
        <f t="shared" si="8"/>
        <v>1.7964485455532315</v>
      </c>
      <c r="I563" s="13" t="s">
        <v>12</v>
      </c>
    </row>
    <row r="564" spans="2:9" x14ac:dyDescent="0.15">
      <c r="B564" s="13" t="s">
        <v>1378</v>
      </c>
      <c r="C564" s="11" t="s">
        <v>1379</v>
      </c>
      <c r="D564" s="13" t="s">
        <v>1380</v>
      </c>
      <c r="E564" s="15">
        <v>4.52248354718026E-10</v>
      </c>
      <c r="F564" s="15">
        <v>7.2354643868006704E-8</v>
      </c>
      <c r="G564" s="16">
        <v>0.84343225253020004</v>
      </c>
      <c r="H564" s="16">
        <f t="shared" si="8"/>
        <v>1.794313841459694</v>
      </c>
      <c r="I564" s="13" t="s">
        <v>12</v>
      </c>
    </row>
    <row r="565" spans="2:9" x14ac:dyDescent="0.15">
      <c r="B565" s="13" t="s">
        <v>449</v>
      </c>
      <c r="C565" s="11" t="s">
        <v>450</v>
      </c>
      <c r="D565" s="13" t="s">
        <v>1381</v>
      </c>
      <c r="E565" s="15">
        <v>2.8067595931596399E-15</v>
      </c>
      <c r="F565" s="15">
        <v>7.6390102567086104E-13</v>
      </c>
      <c r="G565" s="16">
        <v>0.84197107053609899</v>
      </c>
      <c r="H565" s="16">
        <f t="shared" si="8"/>
        <v>1.792497454944876</v>
      </c>
      <c r="I565" s="13" t="s">
        <v>12</v>
      </c>
    </row>
    <row r="566" spans="2:9" x14ac:dyDescent="0.15">
      <c r="B566" s="13" t="s">
        <v>1287</v>
      </c>
      <c r="C566" s="11" t="s">
        <v>1288</v>
      </c>
      <c r="D566" s="13" t="s">
        <v>1382</v>
      </c>
      <c r="E566" s="15">
        <v>1.11317715371939E-3</v>
      </c>
      <c r="F566" s="15">
        <v>3.3548807430826097E-2</v>
      </c>
      <c r="G566" s="16">
        <v>0.83877731085998997</v>
      </c>
      <c r="H566" s="16">
        <f t="shared" si="8"/>
        <v>1.788533710722803</v>
      </c>
      <c r="I566" s="13" t="s">
        <v>12</v>
      </c>
    </row>
    <row r="567" spans="2:9" x14ac:dyDescent="0.15">
      <c r="B567" s="13" t="s">
        <v>1383</v>
      </c>
      <c r="C567" s="11" t="s">
        <v>1384</v>
      </c>
      <c r="D567" s="13" t="s">
        <v>1385</v>
      </c>
      <c r="E567" s="15">
        <v>3.8823001396773001E-6</v>
      </c>
      <c r="F567" s="15">
        <v>3.0172777945511699E-4</v>
      </c>
      <c r="G567" s="16">
        <v>0.83843164154065597</v>
      </c>
      <c r="H567" s="16">
        <f t="shared" si="8"/>
        <v>1.7881052298910434</v>
      </c>
      <c r="I567" s="13" t="s">
        <v>12</v>
      </c>
    </row>
    <row r="568" spans="2:9" x14ac:dyDescent="0.15">
      <c r="B568" s="13" t="s">
        <v>1071</v>
      </c>
      <c r="C568" s="11" t="s">
        <v>1072</v>
      </c>
      <c r="D568" s="13" t="s">
        <v>1386</v>
      </c>
      <c r="E568" s="15">
        <v>2.33997761872439E-4</v>
      </c>
      <c r="F568" s="15">
        <v>9.88230143555811E-3</v>
      </c>
      <c r="G568" s="16">
        <v>0.83645569686588706</v>
      </c>
      <c r="H568" s="16">
        <f t="shared" si="8"/>
        <v>1.7856578806996883</v>
      </c>
      <c r="I568" s="13" t="s">
        <v>12</v>
      </c>
    </row>
    <row r="569" spans="2:9" x14ac:dyDescent="0.15">
      <c r="B569" s="13" t="s">
        <v>172</v>
      </c>
      <c r="C569" s="11" t="s">
        <v>173</v>
      </c>
      <c r="D569" s="13" t="s">
        <v>1387</v>
      </c>
      <c r="E569" s="15">
        <v>2.37432787266039E-14</v>
      </c>
      <c r="F569" s="15">
        <v>5.8972160991059704E-12</v>
      </c>
      <c r="G569" s="16">
        <v>0.83623281697365703</v>
      </c>
      <c r="H569" s="16">
        <f t="shared" si="8"/>
        <v>1.7853820382769483</v>
      </c>
      <c r="I569" s="13" t="s">
        <v>12</v>
      </c>
    </row>
    <row r="570" spans="2:9" x14ac:dyDescent="0.15">
      <c r="B570" s="13" t="s">
        <v>449</v>
      </c>
      <c r="C570" s="11" t="s">
        <v>450</v>
      </c>
      <c r="D570" s="13" t="s">
        <v>1388</v>
      </c>
      <c r="E570" s="15">
        <v>1.43356420903705E-7</v>
      </c>
      <c r="F570" s="15">
        <v>1.5763658450301402E-5</v>
      </c>
      <c r="G570" s="16">
        <v>0.83589828929910204</v>
      </c>
      <c r="H570" s="16">
        <f t="shared" si="8"/>
        <v>1.7849680973923434</v>
      </c>
      <c r="I570" s="13" t="s">
        <v>12</v>
      </c>
    </row>
    <row r="571" spans="2:9" x14ac:dyDescent="0.15">
      <c r="B571" s="13" t="s">
        <v>1389</v>
      </c>
      <c r="C571" s="11" t="s">
        <v>1390</v>
      </c>
      <c r="D571" s="13" t="s">
        <v>1391</v>
      </c>
      <c r="E571" s="15">
        <v>7.5301618978198403E-9</v>
      </c>
      <c r="F571" s="15">
        <v>1.0073541439013799E-6</v>
      </c>
      <c r="G571" s="16">
        <v>0.83473629010839401</v>
      </c>
      <c r="H571" s="16">
        <f t="shared" si="8"/>
        <v>1.7835309978255622</v>
      </c>
      <c r="I571" s="13" t="s">
        <v>12</v>
      </c>
    </row>
    <row r="572" spans="2:9" x14ac:dyDescent="0.15">
      <c r="B572" s="13" t="s">
        <v>1392</v>
      </c>
      <c r="C572" s="11" t="s">
        <v>1393</v>
      </c>
      <c r="D572" s="13" t="s">
        <v>1394</v>
      </c>
      <c r="E572" s="15">
        <v>3.7977904086266898E-8</v>
      </c>
      <c r="F572" s="15">
        <v>4.6513110633930502E-6</v>
      </c>
      <c r="G572" s="16">
        <v>0.83317412227879895</v>
      </c>
      <c r="H572" s="16">
        <f t="shared" si="8"/>
        <v>1.7816008138565087</v>
      </c>
      <c r="I572" s="13" t="s">
        <v>12</v>
      </c>
    </row>
    <row r="573" spans="2:9" x14ac:dyDescent="0.15">
      <c r="B573" s="13" t="s">
        <v>1395</v>
      </c>
      <c r="C573" s="11" t="s">
        <v>1396</v>
      </c>
      <c r="D573" s="13" t="s">
        <v>1397</v>
      </c>
      <c r="E573" s="15">
        <v>1.9013946550468599E-4</v>
      </c>
      <c r="F573" s="15">
        <v>8.3271004513720097E-3</v>
      </c>
      <c r="G573" s="16">
        <v>0.83043488787706998</v>
      </c>
      <c r="H573" s="16">
        <f t="shared" si="8"/>
        <v>1.7782213109046141</v>
      </c>
      <c r="I573" s="13" t="s">
        <v>12</v>
      </c>
    </row>
    <row r="574" spans="2:9" x14ac:dyDescent="0.15">
      <c r="B574" s="13" t="s">
        <v>1398</v>
      </c>
      <c r="C574" s="11" t="s">
        <v>1399</v>
      </c>
      <c r="D574" s="13" t="s">
        <v>1400</v>
      </c>
      <c r="E574" s="15">
        <v>2.65891687437111E-13</v>
      </c>
      <c r="F574" s="15">
        <v>5.9960685768556003E-11</v>
      </c>
      <c r="G574" s="16">
        <v>0.83038012953016704</v>
      </c>
      <c r="H574" s="16">
        <f t="shared" si="8"/>
        <v>1.7781538187397687</v>
      </c>
      <c r="I574" s="13" t="s">
        <v>12</v>
      </c>
    </row>
    <row r="575" spans="2:9" x14ac:dyDescent="0.15">
      <c r="B575" s="13" t="s">
        <v>1401</v>
      </c>
      <c r="C575" s="11" t="s">
        <v>1402</v>
      </c>
      <c r="D575" s="13" t="s">
        <v>1403</v>
      </c>
      <c r="E575" s="15">
        <v>1.7983581287481901E-5</v>
      </c>
      <c r="F575" s="15">
        <v>1.1519059483825699E-3</v>
      </c>
      <c r="G575" s="16">
        <v>0.829115138427163</v>
      </c>
      <c r="H575" s="16">
        <f t="shared" si="8"/>
        <v>1.7765953723305936</v>
      </c>
      <c r="I575" s="13" t="s">
        <v>12</v>
      </c>
    </row>
    <row r="576" spans="2:9" x14ac:dyDescent="0.15">
      <c r="B576" s="13" t="s">
        <v>1404</v>
      </c>
      <c r="C576" s="11" t="s">
        <v>1405</v>
      </c>
      <c r="D576" s="13" t="s">
        <v>1406</v>
      </c>
      <c r="E576" s="15">
        <v>1.0114679538462899E-5</v>
      </c>
      <c r="F576" s="15">
        <v>7.0321667546299196E-4</v>
      </c>
      <c r="G576" s="16">
        <v>0.82742573877974301</v>
      </c>
      <c r="H576" s="16">
        <f t="shared" si="8"/>
        <v>1.7745161921264012</v>
      </c>
      <c r="I576" s="13" t="s">
        <v>12</v>
      </c>
    </row>
    <row r="577" spans="2:9" x14ac:dyDescent="0.15">
      <c r="B577" s="13" t="s">
        <v>1407</v>
      </c>
      <c r="C577" s="11" t="s">
        <v>1408</v>
      </c>
      <c r="D577" s="13" t="s">
        <v>1409</v>
      </c>
      <c r="E577" s="15">
        <v>4.3156977981803899E-7</v>
      </c>
      <c r="F577" s="15">
        <v>4.2401880095953502E-5</v>
      </c>
      <c r="G577" s="16">
        <v>0.82736069541730495</v>
      </c>
      <c r="H577" s="16">
        <f t="shared" si="8"/>
        <v>1.774436190535795</v>
      </c>
      <c r="I577" s="13" t="s">
        <v>12</v>
      </c>
    </row>
    <row r="578" spans="2:9" x14ac:dyDescent="0.15">
      <c r="B578" s="13" t="s">
        <v>1410</v>
      </c>
      <c r="C578" s="11" t="s">
        <v>1411</v>
      </c>
      <c r="D578" s="13" t="s">
        <v>1412</v>
      </c>
      <c r="E578" s="15">
        <v>2.0044461276870899E-7</v>
      </c>
      <c r="F578" s="15">
        <v>2.1347201001537101E-5</v>
      </c>
      <c r="G578" s="16">
        <v>0.82730225288085601</v>
      </c>
      <c r="H578" s="16">
        <f t="shared" si="8"/>
        <v>1.7743643108603453</v>
      </c>
      <c r="I578" s="13" t="s">
        <v>12</v>
      </c>
    </row>
    <row r="579" spans="2:9" x14ac:dyDescent="0.15">
      <c r="B579" s="13" t="s">
        <v>1413</v>
      </c>
      <c r="C579" s="11" t="s">
        <v>1414</v>
      </c>
      <c r="D579" s="13" t="s">
        <v>1415</v>
      </c>
      <c r="E579" s="15">
        <v>1.3026271074059801E-5</v>
      </c>
      <c r="F579" s="15">
        <v>8.73768806181153E-4</v>
      </c>
      <c r="G579" s="16">
        <v>0.825229876570021</v>
      </c>
      <c r="H579" s="16">
        <f t="shared" si="8"/>
        <v>1.7718173340693721</v>
      </c>
      <c r="I579" s="13" t="s">
        <v>12</v>
      </c>
    </row>
    <row r="580" spans="2:9" x14ac:dyDescent="0.15">
      <c r="B580" s="13" t="s">
        <v>1416</v>
      </c>
      <c r="C580" s="11" t="s">
        <v>1417</v>
      </c>
      <c r="D580" s="13" t="s">
        <v>1418</v>
      </c>
      <c r="E580" s="15">
        <v>1.1427697339761399E-6</v>
      </c>
      <c r="F580" s="15">
        <v>1.02885485491756E-4</v>
      </c>
      <c r="G580" s="16">
        <v>0.82455434558509999</v>
      </c>
      <c r="H580" s="16">
        <f t="shared" si="8"/>
        <v>1.7709878882787933</v>
      </c>
      <c r="I580" s="13" t="s">
        <v>12</v>
      </c>
    </row>
    <row r="581" spans="2:9" x14ac:dyDescent="0.15">
      <c r="B581" s="13" t="s">
        <v>917</v>
      </c>
      <c r="C581" s="11" t="s">
        <v>918</v>
      </c>
      <c r="D581" s="13" t="s">
        <v>1419</v>
      </c>
      <c r="E581" s="15">
        <v>8.6635874835488604E-6</v>
      </c>
      <c r="F581" s="15">
        <v>6.1210740380828398E-4</v>
      </c>
      <c r="G581" s="16">
        <v>0.81731860324476402</v>
      </c>
      <c r="H581" s="16">
        <f t="shared" si="8"/>
        <v>1.7621278517361529</v>
      </c>
      <c r="I581" s="13" t="s">
        <v>12</v>
      </c>
    </row>
    <row r="582" spans="2:9" x14ac:dyDescent="0.15">
      <c r="B582" s="13" t="s">
        <v>1420</v>
      </c>
      <c r="C582" s="11" t="s">
        <v>1421</v>
      </c>
      <c r="D582" s="13" t="s">
        <v>1422</v>
      </c>
      <c r="E582" s="15">
        <v>4.2152061814077798E-7</v>
      </c>
      <c r="F582" s="15">
        <v>4.1471907354058401E-5</v>
      </c>
      <c r="G582" s="16">
        <v>0.81706228012364501</v>
      </c>
      <c r="H582" s="16">
        <f t="shared" si="8"/>
        <v>1.7618148029102032</v>
      </c>
      <c r="I582" s="13" t="s">
        <v>12</v>
      </c>
    </row>
    <row r="583" spans="2:9" x14ac:dyDescent="0.15">
      <c r="B583" s="13" t="s">
        <v>1423</v>
      </c>
      <c r="C583" s="11" t="s">
        <v>1424</v>
      </c>
      <c r="D583" s="13" t="s">
        <v>1425</v>
      </c>
      <c r="E583" s="15">
        <v>7.9414014899185197E-7</v>
      </c>
      <c r="F583" s="15">
        <v>7.4031162052015995E-5</v>
      </c>
      <c r="G583" s="16">
        <v>0.81676862155350505</v>
      </c>
      <c r="H583" s="16">
        <f t="shared" ref="H583:H646" si="9">2^G583</f>
        <v>1.7614562244514109</v>
      </c>
      <c r="I583" s="13" t="s">
        <v>12</v>
      </c>
    </row>
    <row r="584" spans="2:9" x14ac:dyDescent="0.15">
      <c r="B584" s="13" t="s">
        <v>1038</v>
      </c>
      <c r="C584" s="11" t="s">
        <v>1039</v>
      </c>
      <c r="D584" s="13" t="s">
        <v>1426</v>
      </c>
      <c r="E584" s="15">
        <v>9.8778473521783791E-7</v>
      </c>
      <c r="F584" s="15">
        <v>9.0189317051669803E-5</v>
      </c>
      <c r="G584" s="16">
        <v>0.81650357553660902</v>
      </c>
      <c r="H584" s="16">
        <f t="shared" si="9"/>
        <v>1.7611326466611079</v>
      </c>
      <c r="I584" s="13" t="s">
        <v>12</v>
      </c>
    </row>
    <row r="585" spans="2:9" x14ac:dyDescent="0.15">
      <c r="B585" s="13" t="s">
        <v>905</v>
      </c>
      <c r="C585" s="11" t="s">
        <v>906</v>
      </c>
      <c r="D585" s="13" t="s">
        <v>1427</v>
      </c>
      <c r="E585" s="15">
        <v>3.3048197467942499E-15</v>
      </c>
      <c r="F585" s="15">
        <v>8.9261547799821196E-13</v>
      </c>
      <c r="G585" s="16">
        <v>0.81631625428542998</v>
      </c>
      <c r="H585" s="16">
        <f t="shared" si="9"/>
        <v>1.7609039939345823</v>
      </c>
      <c r="I585" s="13" t="s">
        <v>12</v>
      </c>
    </row>
    <row r="586" spans="2:9" x14ac:dyDescent="0.15">
      <c r="B586" s="13" t="s">
        <v>1149</v>
      </c>
      <c r="C586" s="11" t="s">
        <v>1150</v>
      </c>
      <c r="D586" s="13" t="s">
        <v>1428</v>
      </c>
      <c r="E586" s="15">
        <v>2.3061245554814499E-4</v>
      </c>
      <c r="F586" s="15">
        <v>9.7683695765429096E-3</v>
      </c>
      <c r="G586" s="16">
        <v>0.81462871358325695</v>
      </c>
      <c r="H586" s="16">
        <f t="shared" si="9"/>
        <v>1.7588454439318915</v>
      </c>
      <c r="I586" s="13" t="s">
        <v>12</v>
      </c>
    </row>
    <row r="587" spans="2:9" x14ac:dyDescent="0.15">
      <c r="B587" s="13" t="s">
        <v>1098</v>
      </c>
      <c r="C587" s="11" t="s">
        <v>1099</v>
      </c>
      <c r="D587" s="13" t="s">
        <v>1429</v>
      </c>
      <c r="E587" s="15">
        <v>9.5443279512288898E-5</v>
      </c>
      <c r="F587" s="15">
        <v>4.7114755803720904E-3</v>
      </c>
      <c r="G587" s="16">
        <v>0.81356393574116903</v>
      </c>
      <c r="H587" s="16">
        <f t="shared" si="9"/>
        <v>1.757547810909754</v>
      </c>
      <c r="I587" s="13" t="s">
        <v>12</v>
      </c>
    </row>
    <row r="588" spans="2:9" x14ac:dyDescent="0.15">
      <c r="B588" s="13" t="s">
        <v>1430</v>
      </c>
      <c r="C588" s="11" t="s">
        <v>1431</v>
      </c>
      <c r="D588" s="13" t="s">
        <v>1432</v>
      </c>
      <c r="E588" s="15">
        <v>1.39913243891928E-3</v>
      </c>
      <c r="F588" s="15">
        <v>3.9737664627028497E-2</v>
      </c>
      <c r="G588" s="16">
        <v>0.81316630319213201</v>
      </c>
      <c r="H588" s="16">
        <f t="shared" si="9"/>
        <v>1.7570634660577653</v>
      </c>
      <c r="I588" s="13" t="s">
        <v>12</v>
      </c>
    </row>
    <row r="589" spans="2:9" x14ac:dyDescent="0.15">
      <c r="B589" s="13" t="s">
        <v>1433</v>
      </c>
      <c r="C589" s="11" t="s">
        <v>1434</v>
      </c>
      <c r="D589" s="13" t="s">
        <v>1435</v>
      </c>
      <c r="E589" s="15">
        <v>3.24818713401777E-5</v>
      </c>
      <c r="F589" s="15">
        <v>1.8912702710242001E-3</v>
      </c>
      <c r="G589" s="16">
        <v>0.81175871423625201</v>
      </c>
      <c r="H589" s="16">
        <f t="shared" si="9"/>
        <v>1.7553499944427793</v>
      </c>
      <c r="I589" s="13" t="s">
        <v>12</v>
      </c>
    </row>
    <row r="590" spans="2:9" x14ac:dyDescent="0.15">
      <c r="B590" s="13" t="s">
        <v>1436</v>
      </c>
      <c r="C590" s="11" t="s">
        <v>1437</v>
      </c>
      <c r="D590" s="13" t="s">
        <v>1438</v>
      </c>
      <c r="E590" s="15">
        <v>1.01194694399864E-5</v>
      </c>
      <c r="F590" s="15">
        <v>7.0321667546299196E-4</v>
      </c>
      <c r="G590" s="16">
        <v>0.80967062546921997</v>
      </c>
      <c r="H590" s="16">
        <f t="shared" si="9"/>
        <v>1.7528112213337006</v>
      </c>
      <c r="I590" s="13" t="s">
        <v>12</v>
      </c>
    </row>
    <row r="591" spans="2:9" x14ac:dyDescent="0.15">
      <c r="B591" s="13" t="s">
        <v>1439</v>
      </c>
      <c r="C591" s="11" t="s">
        <v>1440</v>
      </c>
      <c r="D591" s="13" t="s">
        <v>1441</v>
      </c>
      <c r="E591" s="15">
        <v>7.9675658141162395E-4</v>
      </c>
      <c r="F591" s="15">
        <v>2.5761312590156901E-2</v>
      </c>
      <c r="G591" s="16">
        <v>0.80858088140392304</v>
      </c>
      <c r="H591" s="16">
        <f t="shared" si="9"/>
        <v>1.7514877299874956</v>
      </c>
      <c r="I591" s="13" t="s">
        <v>12</v>
      </c>
    </row>
    <row r="592" spans="2:9" x14ac:dyDescent="0.15">
      <c r="B592" s="13" t="s">
        <v>1442</v>
      </c>
      <c r="C592" s="11" t="s">
        <v>1443</v>
      </c>
      <c r="D592" s="13" t="s">
        <v>1444</v>
      </c>
      <c r="E592" s="15">
        <v>1.0131402959846301E-3</v>
      </c>
      <c r="F592" s="15">
        <v>3.10286699618228E-2</v>
      </c>
      <c r="G592" s="16">
        <v>0.80835905010383202</v>
      </c>
      <c r="H592" s="16">
        <f t="shared" si="9"/>
        <v>1.7512184388900267</v>
      </c>
      <c r="I592" s="13" t="s">
        <v>12</v>
      </c>
    </row>
    <row r="593" spans="2:9" x14ac:dyDescent="0.15">
      <c r="B593" s="13" t="s">
        <v>1445</v>
      </c>
      <c r="C593" s="11" t="s">
        <v>1446</v>
      </c>
      <c r="D593" s="13" t="s">
        <v>1447</v>
      </c>
      <c r="E593" s="15">
        <v>3.1307144071029E-10</v>
      </c>
      <c r="F593" s="15">
        <v>5.15986770089454E-8</v>
      </c>
      <c r="G593" s="16">
        <v>0.80773398387079198</v>
      </c>
      <c r="H593" s="16">
        <f t="shared" si="9"/>
        <v>1.7504598652585182</v>
      </c>
      <c r="I593" s="13" t="s">
        <v>12</v>
      </c>
    </row>
    <row r="594" spans="2:9" x14ac:dyDescent="0.15">
      <c r="B594" s="13" t="s">
        <v>1448</v>
      </c>
      <c r="C594" s="11" t="s">
        <v>1449</v>
      </c>
      <c r="D594" s="13" t="s">
        <v>1450</v>
      </c>
      <c r="E594" s="15">
        <v>1.1983725336945299E-4</v>
      </c>
      <c r="F594" s="15">
        <v>5.6902669071518096E-3</v>
      </c>
      <c r="G594" s="16">
        <v>0.80749624258034802</v>
      </c>
      <c r="H594" s="16">
        <f t="shared" si="9"/>
        <v>1.7501714312595331</v>
      </c>
      <c r="I594" s="13" t="s">
        <v>12</v>
      </c>
    </row>
    <row r="595" spans="2:9" x14ac:dyDescent="0.15">
      <c r="B595" s="13" t="s">
        <v>1451</v>
      </c>
      <c r="C595" s="11" t="s">
        <v>1452</v>
      </c>
      <c r="D595" s="13" t="s">
        <v>1453</v>
      </c>
      <c r="E595" s="15">
        <v>6.9267259580621606E-14</v>
      </c>
      <c r="F595" s="15">
        <v>1.6346843137240699E-11</v>
      </c>
      <c r="G595" s="16">
        <v>0.80496213565684005</v>
      </c>
      <c r="H595" s="16">
        <f t="shared" si="9"/>
        <v>1.7470999376106917</v>
      </c>
      <c r="I595" s="13" t="s">
        <v>12</v>
      </c>
    </row>
    <row r="596" spans="2:9" x14ac:dyDescent="0.15">
      <c r="B596" s="13" t="s">
        <v>1454</v>
      </c>
      <c r="C596" s="11" t="s">
        <v>1455</v>
      </c>
      <c r="D596" s="13" t="s">
        <v>1456</v>
      </c>
      <c r="E596" s="15">
        <v>7.1307133146951298E-9</v>
      </c>
      <c r="F596" s="15">
        <v>9.5933753846471306E-7</v>
      </c>
      <c r="G596" s="16">
        <v>0.800586164353006</v>
      </c>
      <c r="H596" s="16">
        <f t="shared" si="9"/>
        <v>1.7418086765197702</v>
      </c>
      <c r="I596" s="13" t="s">
        <v>12</v>
      </c>
    </row>
    <row r="597" spans="2:9" x14ac:dyDescent="0.15">
      <c r="B597" s="13" t="s">
        <v>1133</v>
      </c>
      <c r="C597" s="11" t="s">
        <v>1134</v>
      </c>
      <c r="D597" s="13" t="s">
        <v>1457</v>
      </c>
      <c r="E597" s="15">
        <v>6.1078597187738296E-8</v>
      </c>
      <c r="F597" s="15">
        <v>7.1596009096220896E-6</v>
      </c>
      <c r="G597" s="16">
        <v>0.79765264202827402</v>
      </c>
      <c r="H597" s="16">
        <f t="shared" si="9"/>
        <v>1.7382705460471293</v>
      </c>
      <c r="I597" s="13" t="s">
        <v>12</v>
      </c>
    </row>
    <row r="598" spans="2:9" x14ac:dyDescent="0.15">
      <c r="B598" s="13" t="s">
        <v>1458</v>
      </c>
      <c r="C598" s="11" t="s">
        <v>1459</v>
      </c>
      <c r="D598" s="13" t="s">
        <v>1460</v>
      </c>
      <c r="E598" s="15">
        <v>1.1397199388819401E-3</v>
      </c>
      <c r="F598" s="15">
        <v>3.4031325110341702E-2</v>
      </c>
      <c r="G598" s="16">
        <v>0.79480927039864802</v>
      </c>
      <c r="H598" s="16">
        <f t="shared" si="9"/>
        <v>1.7348480058427649</v>
      </c>
      <c r="I598" s="13" t="s">
        <v>12</v>
      </c>
    </row>
    <row r="599" spans="2:9" x14ac:dyDescent="0.15">
      <c r="B599" s="13" t="s">
        <v>1461</v>
      </c>
      <c r="C599" s="11" t="s">
        <v>1462</v>
      </c>
      <c r="D599" s="13" t="s">
        <v>1463</v>
      </c>
      <c r="E599" s="15">
        <v>2.1061126727971399E-4</v>
      </c>
      <c r="F599" s="15">
        <v>9.0342822289942604E-3</v>
      </c>
      <c r="G599" s="16">
        <v>0.79419094278952995</v>
      </c>
      <c r="H599" s="16">
        <f t="shared" si="9"/>
        <v>1.7341046231140591</v>
      </c>
      <c r="I599" s="13" t="s">
        <v>12</v>
      </c>
    </row>
    <row r="600" spans="2:9" x14ac:dyDescent="0.15">
      <c r="B600" s="13" t="s">
        <v>449</v>
      </c>
      <c r="C600" s="11" t="s">
        <v>450</v>
      </c>
      <c r="D600" s="13" t="s">
        <v>1464</v>
      </c>
      <c r="E600" s="15">
        <v>5.3126794755440796E-4</v>
      </c>
      <c r="F600" s="15">
        <v>1.8897655810980199E-2</v>
      </c>
      <c r="G600" s="16">
        <v>0.79393189342961101</v>
      </c>
      <c r="H600" s="16">
        <f t="shared" si="9"/>
        <v>1.7337932763972346</v>
      </c>
      <c r="I600" s="13" t="s">
        <v>12</v>
      </c>
    </row>
    <row r="601" spans="2:9" x14ac:dyDescent="0.15">
      <c r="B601" s="13" t="s">
        <v>1465</v>
      </c>
      <c r="C601" s="11" t="s">
        <v>1466</v>
      </c>
      <c r="D601" s="13" t="s">
        <v>1467</v>
      </c>
      <c r="E601" s="15">
        <v>4.5719132130710402E-10</v>
      </c>
      <c r="F601" s="15">
        <v>7.2981091031573401E-8</v>
      </c>
      <c r="G601" s="16">
        <v>0.79336028650831203</v>
      </c>
      <c r="H601" s="16">
        <f t="shared" si="9"/>
        <v>1.7331064701739858</v>
      </c>
      <c r="I601" s="13" t="s">
        <v>12</v>
      </c>
    </row>
    <row r="602" spans="2:9" x14ac:dyDescent="0.15">
      <c r="B602" s="13" t="s">
        <v>1468</v>
      </c>
      <c r="C602" s="11" t="s">
        <v>1469</v>
      </c>
      <c r="D602" s="13" t="s">
        <v>1470</v>
      </c>
      <c r="E602" s="15">
        <v>4.6302512809560603E-6</v>
      </c>
      <c r="F602" s="15">
        <v>3.5215192691939398E-4</v>
      </c>
      <c r="G602" s="16">
        <v>0.79260977003324196</v>
      </c>
      <c r="H602" s="16">
        <f t="shared" si="9"/>
        <v>1.7322051108082108</v>
      </c>
      <c r="I602" s="13" t="s">
        <v>12</v>
      </c>
    </row>
    <row r="603" spans="2:9" x14ac:dyDescent="0.15">
      <c r="B603" s="13" t="s">
        <v>1471</v>
      </c>
      <c r="C603" s="11" t="s">
        <v>1472</v>
      </c>
      <c r="D603" s="13" t="s">
        <v>1473</v>
      </c>
      <c r="E603" s="15">
        <v>2.1718857674201102E-12</v>
      </c>
      <c r="F603" s="15">
        <v>4.5376442790790397E-10</v>
      </c>
      <c r="G603" s="16">
        <v>0.79240587968999998</v>
      </c>
      <c r="H603" s="16">
        <f t="shared" si="9"/>
        <v>1.7319603224579214</v>
      </c>
      <c r="I603" s="13" t="s">
        <v>12</v>
      </c>
    </row>
    <row r="604" spans="2:9" x14ac:dyDescent="0.15">
      <c r="B604" s="13" t="s">
        <v>1474</v>
      </c>
      <c r="C604" s="11" t="s">
        <v>1475</v>
      </c>
      <c r="D604" s="13" t="s">
        <v>1476</v>
      </c>
      <c r="E604" s="15">
        <v>2.79575768849614E-8</v>
      </c>
      <c r="F604" s="15">
        <v>3.49316765564663E-6</v>
      </c>
      <c r="G604" s="16">
        <v>0.78822303420569795</v>
      </c>
      <c r="H604" s="16">
        <f t="shared" si="9"/>
        <v>1.7269460746582306</v>
      </c>
      <c r="I604" s="13" t="s">
        <v>12</v>
      </c>
    </row>
    <row r="605" spans="2:9" x14ac:dyDescent="0.15">
      <c r="B605" s="13" t="s">
        <v>1477</v>
      </c>
      <c r="C605" s="11" t="s">
        <v>1478</v>
      </c>
      <c r="D605" s="13" t="s">
        <v>1479</v>
      </c>
      <c r="E605" s="15">
        <v>9.9598804802394198E-4</v>
      </c>
      <c r="F605" s="15">
        <v>3.07074700483423E-2</v>
      </c>
      <c r="G605" s="16">
        <v>0.78503766198590297</v>
      </c>
      <c r="H605" s="16">
        <f t="shared" si="9"/>
        <v>1.7231373018519656</v>
      </c>
      <c r="I605" s="13" t="s">
        <v>12</v>
      </c>
    </row>
    <row r="606" spans="2:9" x14ac:dyDescent="0.15">
      <c r="B606" s="13" t="s">
        <v>741</v>
      </c>
      <c r="C606" s="11" t="s">
        <v>742</v>
      </c>
      <c r="D606" s="13" t="s">
        <v>1480</v>
      </c>
      <c r="E606" s="15">
        <v>8.51343676363915E-12</v>
      </c>
      <c r="F606" s="15">
        <v>1.6659834173694399E-9</v>
      </c>
      <c r="G606" s="16">
        <v>0.78439604659541995</v>
      </c>
      <c r="H606" s="16">
        <f t="shared" si="9"/>
        <v>1.7223711346642319</v>
      </c>
      <c r="I606" s="13" t="s">
        <v>12</v>
      </c>
    </row>
    <row r="607" spans="2:9" x14ac:dyDescent="0.15">
      <c r="B607" s="13" t="s">
        <v>1256</v>
      </c>
      <c r="C607" s="11" t="s">
        <v>1257</v>
      </c>
      <c r="D607" s="13" t="s">
        <v>1481</v>
      </c>
      <c r="E607" s="15">
        <v>6.7202724065075399E-12</v>
      </c>
      <c r="F607" s="15">
        <v>1.34093974830411E-9</v>
      </c>
      <c r="G607" s="16">
        <v>0.783355322465627</v>
      </c>
      <c r="H607" s="16">
        <f t="shared" si="9"/>
        <v>1.7211291072309531</v>
      </c>
      <c r="I607" s="13" t="s">
        <v>12</v>
      </c>
    </row>
    <row r="608" spans="2:9" x14ac:dyDescent="0.15">
      <c r="B608" s="13" t="s">
        <v>1436</v>
      </c>
      <c r="C608" s="11" t="s">
        <v>1437</v>
      </c>
      <c r="D608" s="13" t="s">
        <v>1482</v>
      </c>
      <c r="E608" s="15">
        <v>4.41743545018539E-6</v>
      </c>
      <c r="F608" s="15">
        <v>3.3850326559214602E-4</v>
      </c>
      <c r="G608" s="16">
        <v>0.78334438618617996</v>
      </c>
      <c r="H608" s="16">
        <f t="shared" si="9"/>
        <v>1.7211160603450866</v>
      </c>
      <c r="I608" s="13" t="s">
        <v>12</v>
      </c>
    </row>
    <row r="609" spans="2:9" x14ac:dyDescent="0.15">
      <c r="B609" s="13" t="s">
        <v>1351</v>
      </c>
      <c r="C609" s="11" t="s">
        <v>1352</v>
      </c>
      <c r="D609" s="13" t="s">
        <v>1483</v>
      </c>
      <c r="E609" s="15">
        <v>1.5772481886513201E-3</v>
      </c>
      <c r="F609" s="15">
        <v>4.3312251395281297E-2</v>
      </c>
      <c r="G609" s="16">
        <v>0.78037127861380295</v>
      </c>
      <c r="H609" s="16">
        <f t="shared" si="9"/>
        <v>1.7175728346166104</v>
      </c>
      <c r="I609" s="13" t="s">
        <v>12</v>
      </c>
    </row>
    <row r="610" spans="2:9" x14ac:dyDescent="0.15">
      <c r="B610" s="13" t="s">
        <v>1484</v>
      </c>
      <c r="C610" s="11" t="s">
        <v>1485</v>
      </c>
      <c r="D610" s="13" t="s">
        <v>1486</v>
      </c>
      <c r="E610" s="15">
        <v>5.2886007984439402E-11</v>
      </c>
      <c r="F610" s="15">
        <v>9.3918939429366393E-9</v>
      </c>
      <c r="G610" s="16">
        <v>0.77959999579620598</v>
      </c>
      <c r="H610" s="16">
        <f t="shared" si="9"/>
        <v>1.7166548440981189</v>
      </c>
      <c r="I610" s="13" t="s">
        <v>12</v>
      </c>
    </row>
    <row r="611" spans="2:9" x14ac:dyDescent="0.15">
      <c r="B611" s="13" t="s">
        <v>1487</v>
      </c>
      <c r="C611" s="11" t="s">
        <v>1488</v>
      </c>
      <c r="D611" s="13" t="s">
        <v>1489</v>
      </c>
      <c r="E611" s="15">
        <v>1.7928157061638101E-5</v>
      </c>
      <c r="F611" s="15">
        <v>1.1504305662813599E-3</v>
      </c>
      <c r="G611" s="16">
        <v>0.77620154571708799</v>
      </c>
      <c r="H611" s="16">
        <f t="shared" si="9"/>
        <v>1.71261580625795</v>
      </c>
      <c r="I611" s="13" t="s">
        <v>12</v>
      </c>
    </row>
    <row r="612" spans="2:9" x14ac:dyDescent="0.15">
      <c r="B612" s="13" t="s">
        <v>1490</v>
      </c>
      <c r="C612" s="11" t="s">
        <v>1491</v>
      </c>
      <c r="D612" s="13" t="s">
        <v>1492</v>
      </c>
      <c r="E612" s="15">
        <v>2.27450609318743E-7</v>
      </c>
      <c r="F612" s="15">
        <v>2.37602265190543E-5</v>
      </c>
      <c r="G612" s="16">
        <v>0.77213548453584202</v>
      </c>
      <c r="H612" s="16">
        <f t="shared" si="9"/>
        <v>1.7077958015922288</v>
      </c>
      <c r="I612" s="13" t="s">
        <v>12</v>
      </c>
    </row>
    <row r="613" spans="2:9" x14ac:dyDescent="0.15">
      <c r="B613" s="13" t="s">
        <v>1493</v>
      </c>
      <c r="C613" s="11" t="s">
        <v>1494</v>
      </c>
      <c r="D613" s="13" t="s">
        <v>1495</v>
      </c>
      <c r="E613" s="15">
        <v>1.3980926764051499E-4</v>
      </c>
      <c r="F613" s="15">
        <v>6.46995322167141E-3</v>
      </c>
      <c r="G613" s="16">
        <v>0.77195783332985202</v>
      </c>
      <c r="H613" s="16">
        <f t="shared" si="9"/>
        <v>1.7075855192412819</v>
      </c>
      <c r="I613" s="13" t="s">
        <v>12</v>
      </c>
    </row>
    <row r="614" spans="2:9" x14ac:dyDescent="0.15">
      <c r="B614" s="13" t="s">
        <v>1496</v>
      </c>
      <c r="C614" s="11" t="s">
        <v>1497</v>
      </c>
      <c r="D614" s="13" t="s">
        <v>1498</v>
      </c>
      <c r="E614" s="15">
        <v>9.3936073455323198E-8</v>
      </c>
      <c r="F614" s="15">
        <v>1.05916650442839E-5</v>
      </c>
      <c r="G614" s="16">
        <v>0.77006870171750297</v>
      </c>
      <c r="H614" s="16">
        <f t="shared" si="9"/>
        <v>1.7053509911017135</v>
      </c>
      <c r="I614" s="13" t="s">
        <v>12</v>
      </c>
    </row>
    <row r="615" spans="2:9" x14ac:dyDescent="0.15">
      <c r="B615" s="13" t="s">
        <v>1499</v>
      </c>
      <c r="C615" s="11" t="s">
        <v>1500</v>
      </c>
      <c r="D615" s="13" t="s">
        <v>1501</v>
      </c>
      <c r="E615" s="15">
        <v>3.3808203110220197E-5</v>
      </c>
      <c r="F615" s="15">
        <v>1.9556724005981201E-3</v>
      </c>
      <c r="G615" s="16">
        <v>0.76975817576606598</v>
      </c>
      <c r="H615" s="16">
        <f t="shared" si="9"/>
        <v>1.7049839705344494</v>
      </c>
      <c r="I615" s="13" t="s">
        <v>12</v>
      </c>
    </row>
    <row r="616" spans="2:9" x14ac:dyDescent="0.15">
      <c r="B616" s="13" t="s">
        <v>803</v>
      </c>
      <c r="C616" s="11" t="s">
        <v>804</v>
      </c>
      <c r="D616" s="13" t="s">
        <v>1502</v>
      </c>
      <c r="E616" s="15">
        <v>6.9574822672615298E-4</v>
      </c>
      <c r="F616" s="15">
        <v>2.3181273586065799E-2</v>
      </c>
      <c r="G616" s="16">
        <v>0.76894542095574303</v>
      </c>
      <c r="H616" s="16">
        <f t="shared" si="9"/>
        <v>1.7040237234794819</v>
      </c>
      <c r="I616" s="13" t="s">
        <v>12</v>
      </c>
    </row>
    <row r="617" spans="2:9" x14ac:dyDescent="0.15">
      <c r="B617" s="13" t="s">
        <v>1503</v>
      </c>
      <c r="C617" s="11" t="s">
        <v>1504</v>
      </c>
      <c r="D617" s="13" t="s">
        <v>1505</v>
      </c>
      <c r="E617" s="15">
        <v>7.7182673857639992E-9</v>
      </c>
      <c r="F617" s="15">
        <v>1.0267174602017701E-6</v>
      </c>
      <c r="G617" s="16">
        <v>0.76259443871559895</v>
      </c>
      <c r="H617" s="16">
        <f t="shared" si="9"/>
        <v>1.6965388161337756</v>
      </c>
      <c r="I617" s="13" t="s">
        <v>12</v>
      </c>
    </row>
    <row r="618" spans="2:9" x14ac:dyDescent="0.15">
      <c r="B618" s="13" t="s">
        <v>1506</v>
      </c>
      <c r="C618" s="11" t="s">
        <v>1507</v>
      </c>
      <c r="D618" s="13" t="s">
        <v>1508</v>
      </c>
      <c r="E618" s="15">
        <v>2.0806791444275999E-12</v>
      </c>
      <c r="F618" s="15">
        <v>4.35991277358154E-10</v>
      </c>
      <c r="G618" s="16">
        <v>0.76112330524896699</v>
      </c>
      <c r="H618" s="16">
        <f t="shared" si="9"/>
        <v>1.6948097168611687</v>
      </c>
      <c r="I618" s="13" t="s">
        <v>12</v>
      </c>
    </row>
    <row r="619" spans="2:9" x14ac:dyDescent="0.15">
      <c r="B619" s="13" t="s">
        <v>1509</v>
      </c>
      <c r="C619" s="11" t="s">
        <v>1510</v>
      </c>
      <c r="D619" s="13" t="s">
        <v>1511</v>
      </c>
      <c r="E619" s="15">
        <v>1.170115256481E-9</v>
      </c>
      <c r="F619" s="15">
        <v>1.7647375211067499E-7</v>
      </c>
      <c r="G619" s="16">
        <v>0.75980867636037297</v>
      </c>
      <c r="H619" s="16">
        <f t="shared" si="9"/>
        <v>1.6932660566093092</v>
      </c>
      <c r="I619" s="13" t="s">
        <v>12</v>
      </c>
    </row>
    <row r="620" spans="2:9" x14ac:dyDescent="0.15">
      <c r="B620" s="13" t="s">
        <v>1512</v>
      </c>
      <c r="C620" s="11" t="s">
        <v>1513</v>
      </c>
      <c r="D620" s="13" t="s">
        <v>1514</v>
      </c>
      <c r="E620" s="15">
        <v>2.1779119625644199E-7</v>
      </c>
      <c r="F620" s="15">
        <v>2.29537056766712E-5</v>
      </c>
      <c r="G620" s="16">
        <v>0.75935369389056195</v>
      </c>
      <c r="H620" s="16">
        <f t="shared" si="9"/>
        <v>1.692732135800016</v>
      </c>
      <c r="I620" s="13" t="s">
        <v>12</v>
      </c>
    </row>
    <row r="621" spans="2:9" x14ac:dyDescent="0.15">
      <c r="B621" s="13" t="s">
        <v>1515</v>
      </c>
      <c r="C621" s="11" t="s">
        <v>1516</v>
      </c>
      <c r="D621" s="13" t="s">
        <v>1517</v>
      </c>
      <c r="E621" s="15">
        <v>7.74488305231496E-7</v>
      </c>
      <c r="F621" s="15">
        <v>7.2389179950157004E-5</v>
      </c>
      <c r="G621" s="16">
        <v>0.75862436916877296</v>
      </c>
      <c r="H621" s="16">
        <f t="shared" si="9"/>
        <v>1.6918766262428298</v>
      </c>
      <c r="I621" s="13" t="s">
        <v>12</v>
      </c>
    </row>
    <row r="622" spans="2:9" x14ac:dyDescent="0.15">
      <c r="B622" s="13" t="s">
        <v>1183</v>
      </c>
      <c r="C622" s="11" t="s">
        <v>1184</v>
      </c>
      <c r="D622" s="13" t="s">
        <v>1518</v>
      </c>
      <c r="E622" s="15">
        <v>1.28895996392313E-13</v>
      </c>
      <c r="F622" s="15">
        <v>2.9727685401714098E-11</v>
      </c>
      <c r="G622" s="16">
        <v>0.75695056381593995</v>
      </c>
      <c r="H622" s="16">
        <f t="shared" si="9"/>
        <v>1.6899148602781122</v>
      </c>
      <c r="I622" s="13" t="s">
        <v>12</v>
      </c>
    </row>
    <row r="623" spans="2:9" x14ac:dyDescent="0.15">
      <c r="B623" s="13" t="s">
        <v>1519</v>
      </c>
      <c r="C623" s="11" t="s">
        <v>1520</v>
      </c>
      <c r="D623" s="13" t="s">
        <v>1521</v>
      </c>
      <c r="E623" s="15">
        <v>4.1342175430902998E-5</v>
      </c>
      <c r="F623" s="15">
        <v>2.3197009729338E-3</v>
      </c>
      <c r="G623" s="16">
        <v>0.75694173312537405</v>
      </c>
      <c r="H623" s="16">
        <f t="shared" si="9"/>
        <v>1.6899045163945339</v>
      </c>
      <c r="I623" s="13" t="s">
        <v>12</v>
      </c>
    </row>
    <row r="624" spans="2:9" x14ac:dyDescent="0.15">
      <c r="B624" s="13" t="s">
        <v>1522</v>
      </c>
      <c r="C624" s="11" t="s">
        <v>1523</v>
      </c>
      <c r="D624" s="13" t="s">
        <v>1524</v>
      </c>
      <c r="E624" s="15">
        <v>3.4967889505929802E-5</v>
      </c>
      <c r="F624" s="15">
        <v>2.0161883368942498E-3</v>
      </c>
      <c r="G624" s="16">
        <v>0.75396850122731596</v>
      </c>
      <c r="H624" s="16">
        <f t="shared" si="9"/>
        <v>1.6864253998910774</v>
      </c>
      <c r="I624" s="13" t="s">
        <v>12</v>
      </c>
    </row>
    <row r="625" spans="2:9" x14ac:dyDescent="0.15">
      <c r="B625" s="13" t="s">
        <v>1525</v>
      </c>
      <c r="C625" s="11" t="s">
        <v>1526</v>
      </c>
      <c r="D625" s="13" t="s">
        <v>1527</v>
      </c>
      <c r="E625" s="15">
        <v>3.49010374012553E-13</v>
      </c>
      <c r="F625" s="15">
        <v>7.7474849743692801E-11</v>
      </c>
      <c r="G625" s="16">
        <v>0.75396337131559099</v>
      </c>
      <c r="H625" s="16">
        <f t="shared" si="9"/>
        <v>1.6864194033375397</v>
      </c>
      <c r="I625" s="13" t="s">
        <v>12</v>
      </c>
    </row>
    <row r="626" spans="2:9" x14ac:dyDescent="0.15">
      <c r="B626" s="13" t="s">
        <v>1528</v>
      </c>
      <c r="C626" s="11" t="s">
        <v>1529</v>
      </c>
      <c r="D626" s="13" t="s">
        <v>1530</v>
      </c>
      <c r="E626" s="15">
        <v>9.7969229866624007E-4</v>
      </c>
      <c r="F626" s="15">
        <v>3.03102972281169E-2</v>
      </c>
      <c r="G626" s="16">
        <v>0.749112641571132</v>
      </c>
      <c r="H626" s="16">
        <f t="shared" si="9"/>
        <v>1.6807587282579792</v>
      </c>
      <c r="I626" s="13" t="s">
        <v>12</v>
      </c>
    </row>
    <row r="627" spans="2:9" x14ac:dyDescent="0.15">
      <c r="B627" s="13" t="s">
        <v>631</v>
      </c>
      <c r="C627" s="11" t="s">
        <v>632</v>
      </c>
      <c r="D627" s="13" t="s">
        <v>1531</v>
      </c>
      <c r="E627" s="15">
        <v>2.55505683208989E-4</v>
      </c>
      <c r="F627" s="15">
        <v>1.06325988323085E-2</v>
      </c>
      <c r="G627" s="16">
        <v>0.74869324160442197</v>
      </c>
      <c r="H627" s="16">
        <f t="shared" si="9"/>
        <v>1.680270192785229</v>
      </c>
      <c r="I627" s="13" t="s">
        <v>12</v>
      </c>
    </row>
    <row r="628" spans="2:9" x14ac:dyDescent="0.15">
      <c r="B628" s="13" t="s">
        <v>1532</v>
      </c>
      <c r="C628" s="11" t="s">
        <v>1533</v>
      </c>
      <c r="D628" s="13" t="s">
        <v>1534</v>
      </c>
      <c r="E628" s="15">
        <v>7.20925374496182E-6</v>
      </c>
      <c r="F628" s="15">
        <v>5.2149627268163203E-4</v>
      </c>
      <c r="G628" s="16">
        <v>0.74522549366705404</v>
      </c>
      <c r="H628" s="16">
        <f t="shared" si="9"/>
        <v>1.6762362450891479</v>
      </c>
      <c r="I628" s="13" t="s">
        <v>12</v>
      </c>
    </row>
    <row r="629" spans="2:9" x14ac:dyDescent="0.15">
      <c r="B629" s="13" t="s">
        <v>1535</v>
      </c>
      <c r="C629" s="11" t="s">
        <v>1536</v>
      </c>
      <c r="D629" s="13" t="s">
        <v>1537</v>
      </c>
      <c r="E629" s="15">
        <v>1.47510348687377E-6</v>
      </c>
      <c r="F629" s="15">
        <v>1.29362933567998E-4</v>
      </c>
      <c r="G629" s="16">
        <v>0.74236172856210603</v>
      </c>
      <c r="H629" s="16">
        <f t="shared" si="9"/>
        <v>1.672912198418625</v>
      </c>
      <c r="I629" s="13" t="s">
        <v>12</v>
      </c>
    </row>
    <row r="630" spans="2:9" x14ac:dyDescent="0.15">
      <c r="B630" s="13" t="s">
        <v>1410</v>
      </c>
      <c r="C630" s="11" t="s">
        <v>1411</v>
      </c>
      <c r="D630" s="13" t="s">
        <v>1538</v>
      </c>
      <c r="E630" s="15">
        <v>1.69416612132755E-3</v>
      </c>
      <c r="F630" s="15">
        <v>4.5775994837771901E-2</v>
      </c>
      <c r="G630" s="16">
        <v>0.74167383745005999</v>
      </c>
      <c r="H630" s="16">
        <f t="shared" si="9"/>
        <v>1.6721147276492707</v>
      </c>
      <c r="I630" s="13" t="s">
        <v>12</v>
      </c>
    </row>
    <row r="631" spans="2:9" x14ac:dyDescent="0.15">
      <c r="B631" s="13" t="s">
        <v>1539</v>
      </c>
      <c r="C631" s="11" t="s">
        <v>1540</v>
      </c>
      <c r="D631" s="13" t="s">
        <v>1541</v>
      </c>
      <c r="E631" s="15">
        <v>2.3577941060446798E-6</v>
      </c>
      <c r="F631" s="15">
        <v>1.9429919294998199E-4</v>
      </c>
      <c r="G631" s="16">
        <v>0.74160940261283304</v>
      </c>
      <c r="H631" s="16">
        <f t="shared" si="9"/>
        <v>1.6720400479482651</v>
      </c>
      <c r="I631" s="13" t="s">
        <v>12</v>
      </c>
    </row>
    <row r="632" spans="2:9" x14ac:dyDescent="0.15">
      <c r="B632" s="13" t="s">
        <v>1542</v>
      </c>
      <c r="C632" s="11" t="s">
        <v>1543</v>
      </c>
      <c r="D632" s="13" t="s">
        <v>1544</v>
      </c>
      <c r="E632" s="15">
        <v>3.9360012142656297E-9</v>
      </c>
      <c r="F632" s="15">
        <v>5.4395689932949299E-7</v>
      </c>
      <c r="G632" s="16">
        <v>0.74160505293043</v>
      </c>
      <c r="H632" s="16">
        <f t="shared" si="9"/>
        <v>1.672035006805124</v>
      </c>
      <c r="I632" s="13" t="s">
        <v>12</v>
      </c>
    </row>
    <row r="633" spans="2:9" x14ac:dyDescent="0.15">
      <c r="B633" s="13" t="s">
        <v>1545</v>
      </c>
      <c r="C633" s="11" t="s">
        <v>1546</v>
      </c>
      <c r="D633" s="13" t="s">
        <v>1547</v>
      </c>
      <c r="E633" s="15">
        <v>3.0495753469611102E-4</v>
      </c>
      <c r="F633" s="15">
        <v>1.21837224280868E-2</v>
      </c>
      <c r="G633" s="16">
        <v>0.73598194127551397</v>
      </c>
      <c r="H633" s="16">
        <f t="shared" si="9"/>
        <v>1.6655306935933898</v>
      </c>
      <c r="I633" s="13" t="s">
        <v>12</v>
      </c>
    </row>
    <row r="634" spans="2:9" x14ac:dyDescent="0.15">
      <c r="B634" s="13" t="s">
        <v>1548</v>
      </c>
      <c r="C634" s="11" t="s">
        <v>1549</v>
      </c>
      <c r="D634" s="13" t="s">
        <v>1550</v>
      </c>
      <c r="E634" s="15">
        <v>1.0252395996798999E-4</v>
      </c>
      <c r="F634" s="15">
        <v>5.0122432872169E-3</v>
      </c>
      <c r="G634" s="16">
        <v>0.73389769688835904</v>
      </c>
      <c r="H634" s="16">
        <f t="shared" si="9"/>
        <v>1.6631262584335891</v>
      </c>
      <c r="I634" s="13" t="s">
        <v>12</v>
      </c>
    </row>
    <row r="635" spans="2:9" x14ac:dyDescent="0.15">
      <c r="B635" s="13" t="s">
        <v>1551</v>
      </c>
      <c r="C635" s="11" t="s">
        <v>1552</v>
      </c>
      <c r="D635" s="13" t="s">
        <v>1553</v>
      </c>
      <c r="E635" s="15">
        <v>1.9749081130567999E-9</v>
      </c>
      <c r="F635" s="15">
        <v>2.85718121814644E-7</v>
      </c>
      <c r="G635" s="16">
        <v>0.73266974094724402</v>
      </c>
      <c r="H635" s="16">
        <f t="shared" si="9"/>
        <v>1.6617112838024184</v>
      </c>
      <c r="I635" s="13" t="s">
        <v>12</v>
      </c>
    </row>
    <row r="636" spans="2:9" x14ac:dyDescent="0.15">
      <c r="B636" s="13" t="s">
        <v>1554</v>
      </c>
      <c r="C636" s="11" t="s">
        <v>1555</v>
      </c>
      <c r="D636" s="13" t="s">
        <v>1556</v>
      </c>
      <c r="E636" s="15">
        <v>6.8099526323823796E-6</v>
      </c>
      <c r="F636" s="15">
        <v>4.9614870281157204E-4</v>
      </c>
      <c r="G636" s="16">
        <v>0.72860720313775296</v>
      </c>
      <c r="H636" s="16">
        <f t="shared" si="9"/>
        <v>1.6570385922216193</v>
      </c>
      <c r="I636" s="13" t="s">
        <v>12</v>
      </c>
    </row>
    <row r="637" spans="2:9" x14ac:dyDescent="0.15">
      <c r="B637" s="13" t="s">
        <v>1557</v>
      </c>
      <c r="C637" s="11" t="s">
        <v>1558</v>
      </c>
      <c r="D637" s="13" t="s">
        <v>1559</v>
      </c>
      <c r="E637" s="15">
        <v>8.1651116418437098E-12</v>
      </c>
      <c r="F637" s="15">
        <v>1.6022339930341601E-9</v>
      </c>
      <c r="G637" s="16">
        <v>0.72673593739874298</v>
      </c>
      <c r="H637" s="16">
        <f t="shared" si="9"/>
        <v>1.6548907027594679</v>
      </c>
      <c r="I637" s="13" t="s">
        <v>12</v>
      </c>
    </row>
    <row r="638" spans="2:9" x14ac:dyDescent="0.15">
      <c r="B638" s="13" t="s">
        <v>1560</v>
      </c>
      <c r="C638" s="11" t="s">
        <v>1558</v>
      </c>
      <c r="D638" s="13" t="s">
        <v>1561</v>
      </c>
      <c r="E638" s="15">
        <v>8.1651116418437098E-12</v>
      </c>
      <c r="F638" s="15">
        <v>1.6022339930341601E-9</v>
      </c>
      <c r="G638" s="16">
        <v>0.72673593739874298</v>
      </c>
      <c r="H638" s="16">
        <f t="shared" si="9"/>
        <v>1.6548907027594679</v>
      </c>
      <c r="I638" s="13" t="s">
        <v>12</v>
      </c>
    </row>
    <row r="639" spans="2:9" x14ac:dyDescent="0.15">
      <c r="B639" s="13" t="s">
        <v>1562</v>
      </c>
      <c r="C639" s="11" t="s">
        <v>1558</v>
      </c>
      <c r="D639" s="13" t="s">
        <v>1563</v>
      </c>
      <c r="E639" s="15">
        <v>8.1651116418437098E-12</v>
      </c>
      <c r="F639" s="15">
        <v>1.6022339930341601E-9</v>
      </c>
      <c r="G639" s="16">
        <v>0.72673593739874298</v>
      </c>
      <c r="H639" s="16">
        <f t="shared" si="9"/>
        <v>1.6548907027594679</v>
      </c>
      <c r="I639" s="13" t="s">
        <v>12</v>
      </c>
    </row>
    <row r="640" spans="2:9" x14ac:dyDescent="0.15">
      <c r="B640" s="13" t="s">
        <v>1564</v>
      </c>
      <c r="C640" s="11" t="s">
        <v>1558</v>
      </c>
      <c r="D640" s="13" t="s">
        <v>1565</v>
      </c>
      <c r="E640" s="15">
        <v>8.1651116418437098E-12</v>
      </c>
      <c r="F640" s="15">
        <v>1.6022339930341601E-9</v>
      </c>
      <c r="G640" s="16">
        <v>0.72673593739874298</v>
      </c>
      <c r="H640" s="16">
        <f t="shared" si="9"/>
        <v>1.6548907027594679</v>
      </c>
      <c r="I640" s="13" t="s">
        <v>12</v>
      </c>
    </row>
    <row r="641" spans="2:9" x14ac:dyDescent="0.15">
      <c r="B641" s="13" t="s">
        <v>1566</v>
      </c>
      <c r="C641" s="11" t="s">
        <v>1567</v>
      </c>
      <c r="D641" s="13" t="s">
        <v>1568</v>
      </c>
      <c r="E641" s="15">
        <v>2.5305842696444302E-7</v>
      </c>
      <c r="F641" s="15">
        <v>2.6089993264759399E-5</v>
      </c>
      <c r="G641" s="16">
        <v>0.72353925967376098</v>
      </c>
      <c r="H641" s="16">
        <f t="shared" si="9"/>
        <v>1.6512279080953345</v>
      </c>
      <c r="I641" s="13" t="s">
        <v>12</v>
      </c>
    </row>
    <row r="642" spans="2:9" x14ac:dyDescent="0.15">
      <c r="B642" s="13" t="s">
        <v>1569</v>
      </c>
      <c r="C642" s="11" t="s">
        <v>1570</v>
      </c>
      <c r="D642" s="13" t="s">
        <v>1571</v>
      </c>
      <c r="E642" s="15">
        <v>9.0161292170767594E-5</v>
      </c>
      <c r="F642" s="15">
        <v>4.4976175487011797E-3</v>
      </c>
      <c r="G642" s="16">
        <v>0.72048762075273398</v>
      </c>
      <c r="H642" s="16">
        <f t="shared" si="9"/>
        <v>1.6477388645470952</v>
      </c>
      <c r="I642" s="13" t="s">
        <v>12</v>
      </c>
    </row>
    <row r="643" spans="2:9" x14ac:dyDescent="0.15">
      <c r="B643" s="13" t="s">
        <v>1572</v>
      </c>
      <c r="C643" s="11" t="s">
        <v>1573</v>
      </c>
      <c r="D643" s="13" t="s">
        <v>1574</v>
      </c>
      <c r="E643" s="15">
        <v>6.9800518483904298E-7</v>
      </c>
      <c r="F643" s="15">
        <v>6.5847838677990101E-5</v>
      </c>
      <c r="G643" s="16">
        <v>0.71948023300535402</v>
      </c>
      <c r="H643" s="16">
        <f t="shared" si="9"/>
        <v>1.6465887028710748</v>
      </c>
      <c r="I643" s="13" t="s">
        <v>12</v>
      </c>
    </row>
    <row r="644" spans="2:9" x14ac:dyDescent="0.15">
      <c r="B644" s="13" t="s">
        <v>1575</v>
      </c>
      <c r="C644" s="11" t="s">
        <v>1576</v>
      </c>
      <c r="D644" s="13" t="s">
        <v>1577</v>
      </c>
      <c r="E644" s="15">
        <v>8.8446671940377093E-12</v>
      </c>
      <c r="F644" s="15">
        <v>1.7260465223309601E-9</v>
      </c>
      <c r="G644" s="16">
        <v>0.71864175938591601</v>
      </c>
      <c r="H644" s="16">
        <f t="shared" si="9"/>
        <v>1.6456320072220141</v>
      </c>
      <c r="I644" s="13" t="s">
        <v>12</v>
      </c>
    </row>
    <row r="645" spans="2:9" x14ac:dyDescent="0.15">
      <c r="B645" s="13" t="s">
        <v>1578</v>
      </c>
      <c r="C645" s="11" t="s">
        <v>1579</v>
      </c>
      <c r="D645" s="13" t="s">
        <v>1580</v>
      </c>
      <c r="E645" s="15">
        <v>8.5697174681022596E-4</v>
      </c>
      <c r="F645" s="15">
        <v>2.7287202653717601E-2</v>
      </c>
      <c r="G645" s="16">
        <v>0.71803029663307005</v>
      </c>
      <c r="H645" s="16">
        <f t="shared" si="9"/>
        <v>1.6449346807329452</v>
      </c>
      <c r="I645" s="13" t="s">
        <v>12</v>
      </c>
    </row>
    <row r="646" spans="2:9" x14ac:dyDescent="0.15">
      <c r="B646" s="13" t="s">
        <v>803</v>
      </c>
      <c r="C646" s="11" t="s">
        <v>804</v>
      </c>
      <c r="D646" s="13" t="s">
        <v>1581</v>
      </c>
      <c r="E646" s="15">
        <v>6.0836047232918405E-7</v>
      </c>
      <c r="F646" s="15">
        <v>5.82410864580911E-5</v>
      </c>
      <c r="G646" s="16">
        <v>0.71725170964950002</v>
      </c>
      <c r="H646" s="16">
        <f t="shared" si="9"/>
        <v>1.6440471894965336</v>
      </c>
      <c r="I646" s="13" t="s">
        <v>12</v>
      </c>
    </row>
    <row r="647" spans="2:9" x14ac:dyDescent="0.15">
      <c r="B647" s="13" t="s">
        <v>1582</v>
      </c>
      <c r="C647" s="11" t="s">
        <v>1583</v>
      </c>
      <c r="D647" s="13" t="s">
        <v>1584</v>
      </c>
      <c r="E647" s="15">
        <v>3.1878514627529199E-7</v>
      </c>
      <c r="F647" s="15">
        <v>3.1804638856271598E-5</v>
      </c>
      <c r="G647" s="16">
        <v>0.71363560704330198</v>
      </c>
      <c r="H647" s="16">
        <f t="shared" ref="H647:H710" si="10">2^G647</f>
        <v>1.6399315595264725</v>
      </c>
      <c r="I647" s="13" t="s">
        <v>12</v>
      </c>
    </row>
    <row r="648" spans="2:9" x14ac:dyDescent="0.15">
      <c r="B648" s="13" t="s">
        <v>1585</v>
      </c>
      <c r="C648" s="11" t="s">
        <v>1583</v>
      </c>
      <c r="D648" s="13" t="s">
        <v>1586</v>
      </c>
      <c r="E648" s="15">
        <v>3.1878514627529199E-7</v>
      </c>
      <c r="F648" s="15">
        <v>3.1804638856271598E-5</v>
      </c>
      <c r="G648" s="16">
        <v>0.71363560704330198</v>
      </c>
      <c r="H648" s="16">
        <f t="shared" si="10"/>
        <v>1.6399315595264725</v>
      </c>
      <c r="I648" s="13" t="s">
        <v>12</v>
      </c>
    </row>
    <row r="649" spans="2:9" x14ac:dyDescent="0.15">
      <c r="B649" s="13" t="s">
        <v>1587</v>
      </c>
      <c r="C649" s="11" t="s">
        <v>1583</v>
      </c>
      <c r="D649" s="13" t="s">
        <v>1588</v>
      </c>
      <c r="E649" s="15">
        <v>3.1878514627529199E-7</v>
      </c>
      <c r="F649" s="15">
        <v>3.1804638856271598E-5</v>
      </c>
      <c r="G649" s="16">
        <v>0.71363560704330198</v>
      </c>
      <c r="H649" s="16">
        <f t="shared" si="10"/>
        <v>1.6399315595264725</v>
      </c>
      <c r="I649" s="13" t="s">
        <v>12</v>
      </c>
    </row>
    <row r="650" spans="2:9" x14ac:dyDescent="0.15">
      <c r="B650" s="13" t="s">
        <v>1589</v>
      </c>
      <c r="C650" s="11" t="s">
        <v>1583</v>
      </c>
      <c r="D650" s="13" t="s">
        <v>1590</v>
      </c>
      <c r="E650" s="15">
        <v>3.1878514627529199E-7</v>
      </c>
      <c r="F650" s="15">
        <v>3.1804638856271598E-5</v>
      </c>
      <c r="G650" s="16">
        <v>0.71363560704330198</v>
      </c>
      <c r="H650" s="16">
        <f t="shared" si="10"/>
        <v>1.6399315595264725</v>
      </c>
      <c r="I650" s="13" t="s">
        <v>12</v>
      </c>
    </row>
    <row r="651" spans="2:9" x14ac:dyDescent="0.15">
      <c r="B651" s="13" t="s">
        <v>1591</v>
      </c>
      <c r="C651" s="11" t="s">
        <v>1583</v>
      </c>
      <c r="D651" s="13" t="s">
        <v>1592</v>
      </c>
      <c r="E651" s="15">
        <v>3.1878514627529199E-7</v>
      </c>
      <c r="F651" s="15">
        <v>3.1804638856271598E-5</v>
      </c>
      <c r="G651" s="16">
        <v>0.71363560704330198</v>
      </c>
      <c r="H651" s="16">
        <f t="shared" si="10"/>
        <v>1.6399315595264725</v>
      </c>
      <c r="I651" s="13" t="s">
        <v>12</v>
      </c>
    </row>
    <row r="652" spans="2:9" x14ac:dyDescent="0.15">
      <c r="B652" s="13" t="s">
        <v>1593</v>
      </c>
      <c r="C652" s="11" t="s">
        <v>1583</v>
      </c>
      <c r="D652" s="13" t="s">
        <v>1594</v>
      </c>
      <c r="E652" s="15">
        <v>3.1878514627529199E-7</v>
      </c>
      <c r="F652" s="15">
        <v>3.1804638856271598E-5</v>
      </c>
      <c r="G652" s="16">
        <v>0.71363560704330198</v>
      </c>
      <c r="H652" s="16">
        <f t="shared" si="10"/>
        <v>1.6399315595264725</v>
      </c>
      <c r="I652" s="13" t="s">
        <v>12</v>
      </c>
    </row>
    <row r="653" spans="2:9" x14ac:dyDescent="0.15">
      <c r="B653" s="13" t="s">
        <v>1595</v>
      </c>
      <c r="C653" s="11" t="s">
        <v>1583</v>
      </c>
      <c r="D653" s="13" t="s">
        <v>1596</v>
      </c>
      <c r="E653" s="15">
        <v>3.1878514627529199E-7</v>
      </c>
      <c r="F653" s="15">
        <v>3.1804638856271598E-5</v>
      </c>
      <c r="G653" s="16">
        <v>0.71363560704330198</v>
      </c>
      <c r="H653" s="16">
        <f t="shared" si="10"/>
        <v>1.6399315595264725</v>
      </c>
      <c r="I653" s="13" t="s">
        <v>12</v>
      </c>
    </row>
    <row r="654" spans="2:9" x14ac:dyDescent="0.15">
      <c r="B654" s="13" t="s">
        <v>1597</v>
      </c>
      <c r="C654" s="11" t="s">
        <v>1598</v>
      </c>
      <c r="D654" s="13" t="s">
        <v>1599</v>
      </c>
      <c r="E654" s="15">
        <v>7.8502869571921597E-4</v>
      </c>
      <c r="F654" s="15">
        <v>2.5463248128043198E-2</v>
      </c>
      <c r="G654" s="16">
        <v>0.71214555331949403</v>
      </c>
      <c r="H654" s="16">
        <f t="shared" si="10"/>
        <v>1.6382386690736244</v>
      </c>
      <c r="I654" s="13" t="s">
        <v>12</v>
      </c>
    </row>
    <row r="655" spans="2:9" x14ac:dyDescent="0.15">
      <c r="B655" s="13" t="s">
        <v>1600</v>
      </c>
      <c r="C655" s="11" t="s">
        <v>1601</v>
      </c>
      <c r="D655" s="13" t="s">
        <v>1602</v>
      </c>
      <c r="E655" s="15">
        <v>1.6166267217220401E-6</v>
      </c>
      <c r="F655" s="15">
        <v>1.39027940892888E-4</v>
      </c>
      <c r="G655" s="16">
        <v>0.71142686122367704</v>
      </c>
      <c r="H655" s="16">
        <f t="shared" si="10"/>
        <v>1.6374227683225229</v>
      </c>
      <c r="I655" s="13" t="s">
        <v>12</v>
      </c>
    </row>
    <row r="656" spans="2:9" x14ac:dyDescent="0.15">
      <c r="B656" s="13" t="s">
        <v>1603</v>
      </c>
      <c r="C656" s="11" t="s">
        <v>1604</v>
      </c>
      <c r="D656" s="13" t="s">
        <v>1605</v>
      </c>
      <c r="E656" s="15">
        <v>1.6541819783186201E-7</v>
      </c>
      <c r="F656" s="15">
        <v>1.7857874898155502E-5</v>
      </c>
      <c r="G656" s="16">
        <v>0.70860932194897397</v>
      </c>
      <c r="H656" s="16">
        <f t="shared" si="10"/>
        <v>1.6342280523606336</v>
      </c>
      <c r="I656" s="13" t="s">
        <v>12</v>
      </c>
    </row>
    <row r="657" spans="2:9" x14ac:dyDescent="0.15">
      <c r="B657" s="13" t="s">
        <v>1606</v>
      </c>
      <c r="C657" s="11" t="s">
        <v>1607</v>
      </c>
      <c r="D657" s="13" t="s">
        <v>1608</v>
      </c>
      <c r="E657" s="15">
        <v>1.55137475290594E-5</v>
      </c>
      <c r="F657" s="15">
        <v>1.0166227451353599E-3</v>
      </c>
      <c r="G657" s="16">
        <v>0.70573397564833595</v>
      </c>
      <c r="H657" s="16">
        <f t="shared" si="10"/>
        <v>1.6309742170412178</v>
      </c>
      <c r="I657" s="13" t="s">
        <v>12</v>
      </c>
    </row>
    <row r="658" spans="2:9" x14ac:dyDescent="0.15">
      <c r="B658" s="13" t="s">
        <v>1522</v>
      </c>
      <c r="C658" s="11" t="s">
        <v>1523</v>
      </c>
      <c r="D658" s="13" t="s">
        <v>1609</v>
      </c>
      <c r="E658" s="15">
        <v>7.8839047564895602E-4</v>
      </c>
      <c r="F658" s="15">
        <v>2.5548958685092899E-2</v>
      </c>
      <c r="G658" s="16">
        <v>0.70465286566262997</v>
      </c>
      <c r="H658" s="16">
        <f t="shared" si="10"/>
        <v>1.6297524744268999</v>
      </c>
      <c r="I658" s="13" t="s">
        <v>12</v>
      </c>
    </row>
    <row r="659" spans="2:9" x14ac:dyDescent="0.15">
      <c r="B659" s="13" t="s">
        <v>1232</v>
      </c>
      <c r="C659" s="11" t="s">
        <v>1233</v>
      </c>
      <c r="D659" s="13" t="s">
        <v>1610</v>
      </c>
      <c r="E659" s="15">
        <v>5.6245495954097E-4</v>
      </c>
      <c r="F659" s="15">
        <v>1.9779202005442E-2</v>
      </c>
      <c r="G659" s="16">
        <v>0.70444516065846396</v>
      </c>
      <c r="H659" s="16">
        <f t="shared" si="10"/>
        <v>1.6295178556276644</v>
      </c>
      <c r="I659" s="13" t="s">
        <v>12</v>
      </c>
    </row>
    <row r="660" spans="2:9" x14ac:dyDescent="0.15">
      <c r="B660" s="13" t="s">
        <v>806</v>
      </c>
      <c r="C660" s="11" t="s">
        <v>807</v>
      </c>
      <c r="D660" s="13" t="s">
        <v>1611</v>
      </c>
      <c r="E660" s="15">
        <v>2.7290146124558999E-8</v>
      </c>
      <c r="F660" s="15">
        <v>3.4189691886385399E-6</v>
      </c>
      <c r="G660" s="16">
        <v>0.70250485069068203</v>
      </c>
      <c r="H660" s="16">
        <f t="shared" si="10"/>
        <v>1.627327756932534</v>
      </c>
      <c r="I660" s="13" t="s">
        <v>12</v>
      </c>
    </row>
    <row r="661" spans="2:9" x14ac:dyDescent="0.15">
      <c r="B661" s="13" t="s">
        <v>1612</v>
      </c>
      <c r="C661" s="11" t="s">
        <v>1613</v>
      </c>
      <c r="D661" s="13" t="s">
        <v>1614</v>
      </c>
      <c r="E661" s="15">
        <v>5.7347773502217198E-5</v>
      </c>
      <c r="F661" s="15">
        <v>3.0514599930561801E-3</v>
      </c>
      <c r="G661" s="16">
        <v>0.701166954343315</v>
      </c>
      <c r="H661" s="16">
        <f t="shared" si="10"/>
        <v>1.6258193392897855</v>
      </c>
      <c r="I661" s="13" t="s">
        <v>12</v>
      </c>
    </row>
    <row r="662" spans="2:9" x14ac:dyDescent="0.15">
      <c r="B662" s="13" t="s">
        <v>1615</v>
      </c>
      <c r="C662" s="11" t="s">
        <v>1616</v>
      </c>
      <c r="D662" s="13" t="s">
        <v>1617</v>
      </c>
      <c r="E662" s="15">
        <v>1.8367934048529101E-3</v>
      </c>
      <c r="F662" s="15">
        <v>4.8396372223192201E-2</v>
      </c>
      <c r="G662" s="16">
        <v>0.70104388189579703</v>
      </c>
      <c r="H662" s="16">
        <f t="shared" si="10"/>
        <v>1.6256806509147945</v>
      </c>
      <c r="I662" s="13" t="s">
        <v>12</v>
      </c>
    </row>
    <row r="663" spans="2:9" x14ac:dyDescent="0.15">
      <c r="B663" s="13" t="s">
        <v>1618</v>
      </c>
      <c r="C663" s="11" t="s">
        <v>1619</v>
      </c>
      <c r="D663" s="13" t="s">
        <v>1620</v>
      </c>
      <c r="E663" s="15">
        <v>7.2195513239109797E-6</v>
      </c>
      <c r="F663" s="15">
        <v>5.2159196577870502E-4</v>
      </c>
      <c r="G663" s="16">
        <v>0.70098471418905195</v>
      </c>
      <c r="H663" s="16">
        <f t="shared" si="10"/>
        <v>1.6256139799823439</v>
      </c>
      <c r="I663" s="13" t="s">
        <v>12</v>
      </c>
    </row>
    <row r="664" spans="2:9" x14ac:dyDescent="0.15">
      <c r="B664" s="13" t="s">
        <v>1621</v>
      </c>
      <c r="C664" s="11" t="s">
        <v>1622</v>
      </c>
      <c r="D664" s="13" t="s">
        <v>1623</v>
      </c>
      <c r="E664" s="15">
        <v>8.1907949353428304E-8</v>
      </c>
      <c r="F664" s="15">
        <v>9.3242486896166302E-6</v>
      </c>
      <c r="G664" s="16">
        <v>0.69989820511859402</v>
      </c>
      <c r="H664" s="16">
        <f t="shared" si="10"/>
        <v>1.6243901735905204</v>
      </c>
      <c r="I664" s="13" t="s">
        <v>12</v>
      </c>
    </row>
    <row r="665" spans="2:9" x14ac:dyDescent="0.15">
      <c r="B665" s="13" t="s">
        <v>1624</v>
      </c>
      <c r="C665" s="11" t="s">
        <v>1625</v>
      </c>
      <c r="D665" s="13" t="s">
        <v>1626</v>
      </c>
      <c r="E665" s="15">
        <v>6.08648351184897E-5</v>
      </c>
      <c r="F665" s="15">
        <v>3.1978798540250801E-3</v>
      </c>
      <c r="G665" s="16">
        <v>0.69802336409230503</v>
      </c>
      <c r="H665" s="16">
        <f t="shared" si="10"/>
        <v>1.6222805833774634</v>
      </c>
      <c r="I665" s="13" t="s">
        <v>12</v>
      </c>
    </row>
    <row r="666" spans="2:9" x14ac:dyDescent="0.15">
      <c r="B666" s="13" t="s">
        <v>1627</v>
      </c>
      <c r="C666" s="11" t="s">
        <v>1628</v>
      </c>
      <c r="D666" s="13" t="s">
        <v>1629</v>
      </c>
      <c r="E666" s="15">
        <v>1.1430087541025101E-3</v>
      </c>
      <c r="F666" s="15">
        <v>3.4063271616215897E-2</v>
      </c>
      <c r="G666" s="16">
        <v>0.697650536637624</v>
      </c>
      <c r="H666" s="16">
        <f t="shared" si="10"/>
        <v>1.6218614008206578</v>
      </c>
      <c r="I666" s="13" t="s">
        <v>12</v>
      </c>
    </row>
    <row r="667" spans="2:9" x14ac:dyDescent="0.15">
      <c r="B667" s="13" t="s">
        <v>1630</v>
      </c>
      <c r="C667" s="11" t="s">
        <v>1631</v>
      </c>
      <c r="D667" s="13" t="s">
        <v>1632</v>
      </c>
      <c r="E667" s="15">
        <v>3.27593875081715E-9</v>
      </c>
      <c r="F667" s="15">
        <v>4.5989389162904399E-7</v>
      </c>
      <c r="G667" s="16">
        <v>0.69670076458865204</v>
      </c>
      <c r="H667" s="16">
        <f t="shared" si="10"/>
        <v>1.6207940292371295</v>
      </c>
      <c r="I667" s="13" t="s">
        <v>12</v>
      </c>
    </row>
    <row r="668" spans="2:9" x14ac:dyDescent="0.15">
      <c r="B668" s="13" t="s">
        <v>1633</v>
      </c>
      <c r="C668" s="11" t="s">
        <v>1634</v>
      </c>
      <c r="D668" s="13" t="s">
        <v>1635</v>
      </c>
      <c r="E668" s="15">
        <v>4.6273677005488699E-4</v>
      </c>
      <c r="F668" s="15">
        <v>1.68393988016644E-2</v>
      </c>
      <c r="G668" s="16">
        <v>0.69604777297102804</v>
      </c>
      <c r="H668" s="16">
        <f t="shared" si="10"/>
        <v>1.6200605925766174</v>
      </c>
      <c r="I668" s="13" t="s">
        <v>12</v>
      </c>
    </row>
    <row r="669" spans="2:9" x14ac:dyDescent="0.15">
      <c r="B669" s="13" t="s">
        <v>242</v>
      </c>
      <c r="C669" s="11" t="s">
        <v>243</v>
      </c>
      <c r="D669" s="13" t="s">
        <v>1636</v>
      </c>
      <c r="E669" s="15">
        <v>5.1041083544217495E-4</v>
      </c>
      <c r="F669" s="15">
        <v>1.8330148481109702E-2</v>
      </c>
      <c r="G669" s="16">
        <v>0.69521201799884103</v>
      </c>
      <c r="H669" s="16">
        <f t="shared" si="10"/>
        <v>1.6191223613125243</v>
      </c>
      <c r="I669" s="13" t="s">
        <v>12</v>
      </c>
    </row>
    <row r="670" spans="2:9" x14ac:dyDescent="0.15">
      <c r="B670" s="13" t="s">
        <v>1637</v>
      </c>
      <c r="C670" s="11" t="s">
        <v>1638</v>
      </c>
      <c r="D670" s="13" t="s">
        <v>1639</v>
      </c>
      <c r="E670" s="15">
        <v>7.2014405148974104E-9</v>
      </c>
      <c r="F670" s="15">
        <v>9.6702141205243407E-7</v>
      </c>
      <c r="G670" s="16">
        <v>0.69429317100379695</v>
      </c>
      <c r="H670" s="16">
        <f t="shared" si="10"/>
        <v>1.6180914767449051</v>
      </c>
      <c r="I670" s="13" t="s">
        <v>12</v>
      </c>
    </row>
    <row r="671" spans="2:9" x14ac:dyDescent="0.15">
      <c r="B671" s="13" t="s">
        <v>1640</v>
      </c>
      <c r="C671" s="11" t="s">
        <v>1641</v>
      </c>
      <c r="D671" s="13" t="s">
        <v>1642</v>
      </c>
      <c r="E671" s="15">
        <v>1.12783945368034E-4</v>
      </c>
      <c r="F671" s="15">
        <v>5.4059430224145102E-3</v>
      </c>
      <c r="G671" s="16">
        <v>0.69087453177401803</v>
      </c>
      <c r="H671" s="16">
        <f t="shared" si="10"/>
        <v>1.6142617538738808</v>
      </c>
      <c r="I671" s="13" t="s">
        <v>12</v>
      </c>
    </row>
    <row r="672" spans="2:9" x14ac:dyDescent="0.15">
      <c r="B672" s="13" t="s">
        <v>1643</v>
      </c>
      <c r="C672" s="11" t="s">
        <v>1644</v>
      </c>
      <c r="D672" s="13" t="s">
        <v>1645</v>
      </c>
      <c r="E672" s="15">
        <v>2.6125926828377601E-4</v>
      </c>
      <c r="F672" s="15">
        <v>1.08087082833652E-2</v>
      </c>
      <c r="G672" s="16">
        <v>0.688893650896375</v>
      </c>
      <c r="H672" s="16">
        <f t="shared" si="10"/>
        <v>1.6120468256370193</v>
      </c>
      <c r="I672" s="13" t="s">
        <v>12</v>
      </c>
    </row>
    <row r="673" spans="2:9" x14ac:dyDescent="0.15">
      <c r="B673" s="13" t="s">
        <v>1646</v>
      </c>
      <c r="C673" s="11" t="s">
        <v>1647</v>
      </c>
      <c r="D673" s="13" t="s">
        <v>1648</v>
      </c>
      <c r="E673" s="15">
        <v>7.6109675720958801E-6</v>
      </c>
      <c r="F673" s="15">
        <v>5.4555507717843701E-4</v>
      </c>
      <c r="G673" s="16">
        <v>0.68869380946050296</v>
      </c>
      <c r="H673" s="16">
        <f t="shared" si="10"/>
        <v>1.6118235411368751</v>
      </c>
      <c r="I673" s="13" t="s">
        <v>12</v>
      </c>
    </row>
    <row r="674" spans="2:9" x14ac:dyDescent="0.15">
      <c r="B674" s="13" t="s">
        <v>1649</v>
      </c>
      <c r="C674" s="11" t="s">
        <v>1650</v>
      </c>
      <c r="D674" s="13" t="s">
        <v>1651</v>
      </c>
      <c r="E674" s="15">
        <v>3.9612132969768E-7</v>
      </c>
      <c r="F674" s="15">
        <v>3.9190081692304603E-5</v>
      </c>
      <c r="G674" s="16">
        <v>0.68486960239356698</v>
      </c>
      <c r="H674" s="16">
        <f t="shared" si="10"/>
        <v>1.6075566763383418</v>
      </c>
      <c r="I674" s="13" t="s">
        <v>12</v>
      </c>
    </row>
    <row r="675" spans="2:9" x14ac:dyDescent="0.15">
      <c r="B675" s="13" t="s">
        <v>1652</v>
      </c>
      <c r="C675" s="11" t="s">
        <v>1653</v>
      </c>
      <c r="D675" s="13" t="s">
        <v>1654</v>
      </c>
      <c r="E675" s="15">
        <v>4.1211597013467599E-6</v>
      </c>
      <c r="F675" s="15">
        <v>3.17828493597629E-4</v>
      </c>
      <c r="G675" s="16">
        <v>0.68246452209858899</v>
      </c>
      <c r="H675" s="16">
        <f t="shared" si="10"/>
        <v>1.6048789919641657</v>
      </c>
      <c r="I675" s="13" t="s">
        <v>12</v>
      </c>
    </row>
    <row r="676" spans="2:9" x14ac:dyDescent="0.15">
      <c r="B676" s="13" t="s">
        <v>1655</v>
      </c>
      <c r="C676" s="11" t="s">
        <v>1656</v>
      </c>
      <c r="D676" s="13" t="s">
        <v>1657</v>
      </c>
      <c r="E676" s="15">
        <v>2.7002108650189301E-4</v>
      </c>
      <c r="F676" s="15">
        <v>1.10872531096312E-2</v>
      </c>
      <c r="G676" s="16">
        <v>0.68151166304384003</v>
      </c>
      <c r="H676" s="16">
        <f t="shared" si="10"/>
        <v>1.6038193649863288</v>
      </c>
      <c r="I676" s="13" t="s">
        <v>12</v>
      </c>
    </row>
    <row r="677" spans="2:9" x14ac:dyDescent="0.15">
      <c r="B677" s="13" t="s">
        <v>1658</v>
      </c>
      <c r="C677" s="11" t="s">
        <v>1659</v>
      </c>
      <c r="D677" s="13" t="s">
        <v>1660</v>
      </c>
      <c r="E677" s="15">
        <v>1.0397268038104201E-4</v>
      </c>
      <c r="F677" s="15">
        <v>5.0483249151519602E-3</v>
      </c>
      <c r="G677" s="16">
        <v>0.68038369061132797</v>
      </c>
      <c r="H677" s="16">
        <f t="shared" si="10"/>
        <v>1.6025659074265015</v>
      </c>
      <c r="I677" s="13" t="s">
        <v>12</v>
      </c>
    </row>
    <row r="678" spans="2:9" x14ac:dyDescent="0.15">
      <c r="B678" s="13" t="s">
        <v>1661</v>
      </c>
      <c r="C678" s="11" t="s">
        <v>1662</v>
      </c>
      <c r="D678" s="13" t="s">
        <v>1663</v>
      </c>
      <c r="E678" s="15">
        <v>8.3601522423684899E-4</v>
      </c>
      <c r="F678" s="15">
        <v>2.6762659510439199E-2</v>
      </c>
      <c r="G678" s="16">
        <v>0.67959063475365</v>
      </c>
      <c r="H678" s="16">
        <f t="shared" si="10"/>
        <v>1.6016852119282621</v>
      </c>
      <c r="I678" s="13" t="s">
        <v>12</v>
      </c>
    </row>
    <row r="679" spans="2:9" x14ac:dyDescent="0.15">
      <c r="B679" s="13" t="s">
        <v>1664</v>
      </c>
      <c r="C679" s="11" t="s">
        <v>1665</v>
      </c>
      <c r="D679" s="13" t="s">
        <v>1666</v>
      </c>
      <c r="E679" s="15">
        <v>4.0927296692359704E-6</v>
      </c>
      <c r="F679" s="15">
        <v>3.1600766527627898E-4</v>
      </c>
      <c r="G679" s="16">
        <v>0.67835844706427395</v>
      </c>
      <c r="H679" s="16">
        <f t="shared" si="10"/>
        <v>1.6003178167540832</v>
      </c>
      <c r="I679" s="13" t="s">
        <v>12</v>
      </c>
    </row>
    <row r="680" spans="2:9" x14ac:dyDescent="0.15">
      <c r="B680" s="13" t="s">
        <v>1667</v>
      </c>
      <c r="C680" s="11" t="s">
        <v>1668</v>
      </c>
      <c r="D680" s="13" t="s">
        <v>1669</v>
      </c>
      <c r="E680" s="15">
        <v>1.3873578211997101E-3</v>
      </c>
      <c r="F680" s="15">
        <v>3.9515221663561001E-2</v>
      </c>
      <c r="G680" s="16">
        <v>0.67821751686531895</v>
      </c>
      <c r="H680" s="16">
        <f t="shared" si="10"/>
        <v>1.6001614967511506</v>
      </c>
      <c r="I680" s="13" t="s">
        <v>12</v>
      </c>
    </row>
    <row r="681" spans="2:9" x14ac:dyDescent="0.15">
      <c r="B681" s="13" t="s">
        <v>1670</v>
      </c>
      <c r="C681" s="11" t="s">
        <v>1671</v>
      </c>
      <c r="D681" s="13" t="s">
        <v>1672</v>
      </c>
      <c r="E681" s="15">
        <v>8.5976416851350602E-5</v>
      </c>
      <c r="F681" s="15">
        <v>4.3191900785259502E-3</v>
      </c>
      <c r="G681" s="16">
        <v>0.67601661317651196</v>
      </c>
      <c r="H681" s="16">
        <f t="shared" si="10"/>
        <v>1.5977222311653336</v>
      </c>
      <c r="I681" s="13" t="s">
        <v>12</v>
      </c>
    </row>
    <row r="682" spans="2:9" x14ac:dyDescent="0.15">
      <c r="B682" s="13" t="s">
        <v>1673</v>
      </c>
      <c r="C682" s="11" t="s">
        <v>1674</v>
      </c>
      <c r="D682" s="13" t="s">
        <v>1675</v>
      </c>
      <c r="E682" s="15">
        <v>4.7789997260684899E-5</v>
      </c>
      <c r="F682" s="15">
        <v>2.62752512028851E-3</v>
      </c>
      <c r="G682" s="16">
        <v>0.67350322153908104</v>
      </c>
      <c r="H682" s="16">
        <f t="shared" si="10"/>
        <v>1.5949411820638439</v>
      </c>
      <c r="I682" s="13" t="s">
        <v>12</v>
      </c>
    </row>
    <row r="683" spans="2:9" x14ac:dyDescent="0.15">
      <c r="B683" s="13" t="s">
        <v>1676</v>
      </c>
      <c r="C683" s="11" t="s">
        <v>1677</v>
      </c>
      <c r="D683" s="13" t="s">
        <v>1678</v>
      </c>
      <c r="E683" s="15">
        <v>7.0362875782440904E-8</v>
      </c>
      <c r="F683" s="15">
        <v>8.1670373875910004E-6</v>
      </c>
      <c r="G683" s="16">
        <v>0.66922029425560303</v>
      </c>
      <c r="H683" s="16">
        <f t="shared" si="10"/>
        <v>1.590213303114695</v>
      </c>
      <c r="I683" s="13" t="s">
        <v>12</v>
      </c>
    </row>
    <row r="684" spans="2:9" x14ac:dyDescent="0.15">
      <c r="B684" s="13" t="s">
        <v>1679</v>
      </c>
      <c r="C684" s="11" t="s">
        <v>1680</v>
      </c>
      <c r="D684" s="13" t="s">
        <v>1681</v>
      </c>
      <c r="E684" s="15">
        <v>4.4657471641302798E-5</v>
      </c>
      <c r="F684" s="15">
        <v>2.47638056053079E-3</v>
      </c>
      <c r="G684" s="16">
        <v>0.66774135082015396</v>
      </c>
      <c r="H684" s="16">
        <f t="shared" si="10"/>
        <v>1.5885839702289897</v>
      </c>
      <c r="I684" s="13" t="s">
        <v>12</v>
      </c>
    </row>
    <row r="685" spans="2:9" x14ac:dyDescent="0.15">
      <c r="B685" s="13" t="s">
        <v>1682</v>
      </c>
      <c r="C685" s="11" t="s">
        <v>1683</v>
      </c>
      <c r="D685" s="13" t="s">
        <v>1684</v>
      </c>
      <c r="E685" s="15">
        <v>1.6461756525633099E-6</v>
      </c>
      <c r="F685" s="15">
        <v>1.4088685238534301E-4</v>
      </c>
      <c r="G685" s="16">
        <v>0.66668231456419103</v>
      </c>
      <c r="H685" s="16">
        <f t="shared" si="10"/>
        <v>1.5874182694833332</v>
      </c>
      <c r="I685" s="13" t="s">
        <v>12</v>
      </c>
    </row>
    <row r="686" spans="2:9" x14ac:dyDescent="0.15">
      <c r="B686" s="13" t="s">
        <v>1685</v>
      </c>
      <c r="C686" s="11" t="s">
        <v>1686</v>
      </c>
      <c r="D686" s="13" t="s">
        <v>1687</v>
      </c>
      <c r="E686" s="15">
        <v>1.87199773651416E-4</v>
      </c>
      <c r="F686" s="15">
        <v>8.2135490557926592E-3</v>
      </c>
      <c r="G686" s="16">
        <v>0.66666461488767903</v>
      </c>
      <c r="H686" s="16">
        <f t="shared" si="10"/>
        <v>1.5873987943921248</v>
      </c>
      <c r="I686" s="13" t="s">
        <v>12</v>
      </c>
    </row>
    <row r="687" spans="2:9" x14ac:dyDescent="0.15">
      <c r="B687" s="13" t="s">
        <v>1688</v>
      </c>
      <c r="C687" s="11" t="s">
        <v>1689</v>
      </c>
      <c r="D687" s="13" t="s">
        <v>1690</v>
      </c>
      <c r="E687" s="15">
        <v>1.0182812342169801E-5</v>
      </c>
      <c r="F687" s="15">
        <v>7.0638288547463998E-4</v>
      </c>
      <c r="G687" s="16">
        <v>0.66344676564000904</v>
      </c>
      <c r="H687" s="16">
        <f t="shared" si="10"/>
        <v>1.5838621372735591</v>
      </c>
      <c r="I687" s="13" t="s">
        <v>12</v>
      </c>
    </row>
    <row r="688" spans="2:9" x14ac:dyDescent="0.15">
      <c r="B688" s="13" t="s">
        <v>1691</v>
      </c>
      <c r="C688" s="11" t="s">
        <v>1692</v>
      </c>
      <c r="D688" s="13" t="s">
        <v>1693</v>
      </c>
      <c r="E688" s="15">
        <v>4.7679757987043701E-8</v>
      </c>
      <c r="F688" s="15">
        <v>5.7019050649994203E-6</v>
      </c>
      <c r="G688" s="16">
        <v>0.65537492163743305</v>
      </c>
      <c r="H688" s="16">
        <f t="shared" si="10"/>
        <v>1.5750252110142837</v>
      </c>
      <c r="I688" s="13" t="s">
        <v>12</v>
      </c>
    </row>
    <row r="689" spans="2:9" x14ac:dyDescent="0.15">
      <c r="B689" s="13" t="s">
        <v>1364</v>
      </c>
      <c r="C689" s="11" t="s">
        <v>1365</v>
      </c>
      <c r="D689" s="13" t="s">
        <v>1694</v>
      </c>
      <c r="E689" s="15">
        <v>1.6849146285982101E-10</v>
      </c>
      <c r="F689" s="15">
        <v>2.8910123343592799E-8</v>
      </c>
      <c r="G689" s="16">
        <v>0.65537078395112802</v>
      </c>
      <c r="H689" s="16">
        <f t="shared" si="10"/>
        <v>1.5750206938081412</v>
      </c>
      <c r="I689" s="13" t="s">
        <v>12</v>
      </c>
    </row>
    <row r="690" spans="2:9" x14ac:dyDescent="0.15">
      <c r="B690" s="13" t="s">
        <v>1695</v>
      </c>
      <c r="C690" s="11" t="s">
        <v>1696</v>
      </c>
      <c r="D690" s="13" t="s">
        <v>1697</v>
      </c>
      <c r="E690" s="15">
        <v>1.5932110965529999E-6</v>
      </c>
      <c r="F690" s="15">
        <v>1.3734678427626499E-4</v>
      </c>
      <c r="G690" s="16">
        <v>0.65447241205410001</v>
      </c>
      <c r="H690" s="16">
        <f t="shared" si="10"/>
        <v>1.5740402275064826</v>
      </c>
      <c r="I690" s="13" t="s">
        <v>12</v>
      </c>
    </row>
    <row r="691" spans="2:9" x14ac:dyDescent="0.15">
      <c r="B691" s="13" t="s">
        <v>1146</v>
      </c>
      <c r="C691" s="11" t="s">
        <v>1147</v>
      </c>
      <c r="D691" s="13" t="s">
        <v>1698</v>
      </c>
      <c r="E691" s="15">
        <v>2.4178068214328798E-10</v>
      </c>
      <c r="F691" s="15">
        <v>4.0698793260778299E-8</v>
      </c>
      <c r="G691" s="16">
        <v>0.65363777892706798</v>
      </c>
      <c r="H691" s="16">
        <f t="shared" si="10"/>
        <v>1.5731298714460258</v>
      </c>
      <c r="I691" s="13" t="s">
        <v>12</v>
      </c>
    </row>
    <row r="692" spans="2:9" x14ac:dyDescent="0.15">
      <c r="B692" s="13" t="s">
        <v>352</v>
      </c>
      <c r="C692" s="11" t="s">
        <v>353</v>
      </c>
      <c r="D692" s="13" t="s">
        <v>1699</v>
      </c>
      <c r="E692" s="15">
        <v>6.7856020538215197E-4</v>
      </c>
      <c r="F692" s="15">
        <v>2.2790318765636499E-2</v>
      </c>
      <c r="G692" s="16">
        <v>0.65361537057093899</v>
      </c>
      <c r="H692" s="16">
        <f t="shared" si="10"/>
        <v>1.5731054373281892</v>
      </c>
      <c r="I692" s="13" t="s">
        <v>12</v>
      </c>
    </row>
    <row r="693" spans="2:9" x14ac:dyDescent="0.15">
      <c r="B693" s="13" t="s">
        <v>1700</v>
      </c>
      <c r="C693" s="11" t="s">
        <v>1701</v>
      </c>
      <c r="D693" s="13" t="s">
        <v>1702</v>
      </c>
      <c r="E693" s="15">
        <v>7.4889362027757403E-4</v>
      </c>
      <c r="F693" s="15">
        <v>2.4578706511620401E-2</v>
      </c>
      <c r="G693" s="16">
        <v>0.65199301945205901</v>
      </c>
      <c r="H693" s="16">
        <f t="shared" si="10"/>
        <v>1.5713374303265624</v>
      </c>
      <c r="I693" s="13" t="s">
        <v>12</v>
      </c>
    </row>
    <row r="694" spans="2:9" x14ac:dyDescent="0.15">
      <c r="B694" s="13" t="s">
        <v>1703</v>
      </c>
      <c r="C694" s="11" t="s">
        <v>1704</v>
      </c>
      <c r="D694" s="13" t="s">
        <v>1705</v>
      </c>
      <c r="E694" s="15">
        <v>1.9501395344598002E-6</v>
      </c>
      <c r="F694" s="15">
        <v>1.6452275751823199E-4</v>
      </c>
      <c r="G694" s="16">
        <v>0.65121895618687897</v>
      </c>
      <c r="H694" s="16">
        <f t="shared" si="10"/>
        <v>1.5704945714372396</v>
      </c>
      <c r="I694" s="13" t="s">
        <v>12</v>
      </c>
    </row>
    <row r="695" spans="2:9" x14ac:dyDescent="0.15">
      <c r="B695" s="13" t="s">
        <v>1706</v>
      </c>
      <c r="C695" s="11" t="s">
        <v>1707</v>
      </c>
      <c r="D695" s="13" t="s">
        <v>1708</v>
      </c>
      <c r="E695" s="15">
        <v>6.8336764858546403E-4</v>
      </c>
      <c r="F695" s="15">
        <v>2.2930099630263798E-2</v>
      </c>
      <c r="G695" s="16">
        <v>0.64975979757872504</v>
      </c>
      <c r="H695" s="16">
        <f t="shared" si="10"/>
        <v>1.5689069578925754</v>
      </c>
      <c r="I695" s="13" t="s">
        <v>12</v>
      </c>
    </row>
    <row r="696" spans="2:9" x14ac:dyDescent="0.15">
      <c r="B696" s="13" t="s">
        <v>1709</v>
      </c>
      <c r="C696" s="11" t="s">
        <v>1710</v>
      </c>
      <c r="D696" s="13" t="s">
        <v>1711</v>
      </c>
      <c r="E696" s="15">
        <v>5.0904683872586601E-8</v>
      </c>
      <c r="F696" s="15">
        <v>6.0468465198815903E-6</v>
      </c>
      <c r="G696" s="16">
        <v>0.64401505672723203</v>
      </c>
      <c r="H696" s="16">
        <f t="shared" si="10"/>
        <v>1.5626720691303813</v>
      </c>
      <c r="I696" s="13" t="s">
        <v>12</v>
      </c>
    </row>
    <row r="697" spans="2:9" x14ac:dyDescent="0.15">
      <c r="B697" s="13" t="s">
        <v>1712</v>
      </c>
      <c r="C697" s="11" t="s">
        <v>1713</v>
      </c>
      <c r="D697" s="13" t="s">
        <v>1714</v>
      </c>
      <c r="E697" s="15">
        <v>5.8530107940528498E-9</v>
      </c>
      <c r="F697" s="15">
        <v>7.9496868404501696E-7</v>
      </c>
      <c r="G697" s="16">
        <v>0.64385650611273804</v>
      </c>
      <c r="H697" s="16">
        <f t="shared" si="10"/>
        <v>1.5625003426075408</v>
      </c>
      <c r="I697" s="13" t="s">
        <v>12</v>
      </c>
    </row>
    <row r="698" spans="2:9" x14ac:dyDescent="0.15">
      <c r="B698" s="13" t="s">
        <v>1364</v>
      </c>
      <c r="C698" s="11" t="s">
        <v>1365</v>
      </c>
      <c r="D698" s="13" t="s">
        <v>1715</v>
      </c>
      <c r="E698" s="15">
        <v>2.21656205963988E-9</v>
      </c>
      <c r="F698" s="15">
        <v>3.18731752847205E-7</v>
      </c>
      <c r="G698" s="16">
        <v>0.64260964931414799</v>
      </c>
      <c r="H698" s="16">
        <f t="shared" si="10"/>
        <v>1.561150526821752</v>
      </c>
      <c r="I698" s="13" t="s">
        <v>12</v>
      </c>
    </row>
    <row r="699" spans="2:9" x14ac:dyDescent="0.15">
      <c r="B699" s="13" t="s">
        <v>1716</v>
      </c>
      <c r="C699" s="11" t="s">
        <v>1717</v>
      </c>
      <c r="D699" s="13" t="s">
        <v>1718</v>
      </c>
      <c r="E699" s="15">
        <v>1.14280238448247E-3</v>
      </c>
      <c r="F699" s="15">
        <v>3.4063271616215897E-2</v>
      </c>
      <c r="G699" s="16">
        <v>0.64062453459426805</v>
      </c>
      <c r="H699" s="16">
        <f t="shared" si="10"/>
        <v>1.5590038973114067</v>
      </c>
      <c r="I699" s="13" t="s">
        <v>12</v>
      </c>
    </row>
    <row r="700" spans="2:9" x14ac:dyDescent="0.15">
      <c r="B700" s="13" t="s">
        <v>1719</v>
      </c>
      <c r="C700" s="11" t="s">
        <v>1720</v>
      </c>
      <c r="D700" s="13" t="s">
        <v>1721</v>
      </c>
      <c r="E700" s="15">
        <v>2.0473193099189099E-4</v>
      </c>
      <c r="F700" s="15">
        <v>8.8300745100236694E-3</v>
      </c>
      <c r="G700" s="16">
        <v>0.63956268191436205</v>
      </c>
      <c r="H700" s="16">
        <f t="shared" si="10"/>
        <v>1.5578568611374266</v>
      </c>
      <c r="I700" s="13" t="s">
        <v>12</v>
      </c>
    </row>
    <row r="701" spans="2:9" x14ac:dyDescent="0.15">
      <c r="B701" s="13" t="s">
        <v>1722</v>
      </c>
      <c r="C701" s="11" t="s">
        <v>1723</v>
      </c>
      <c r="D701" s="13" t="s">
        <v>1724</v>
      </c>
      <c r="E701" s="15">
        <v>1.12080239192397E-9</v>
      </c>
      <c r="F701" s="15">
        <v>1.6975735162114999E-7</v>
      </c>
      <c r="G701" s="16">
        <v>0.63872842250751405</v>
      </c>
      <c r="H701" s="16">
        <f t="shared" si="10"/>
        <v>1.5569562681473559</v>
      </c>
      <c r="I701" s="13" t="s">
        <v>12</v>
      </c>
    </row>
    <row r="702" spans="2:9" x14ac:dyDescent="0.15">
      <c r="B702" s="13" t="s">
        <v>1725</v>
      </c>
      <c r="C702" s="11" t="s">
        <v>1726</v>
      </c>
      <c r="D702" s="13" t="s">
        <v>1727</v>
      </c>
      <c r="E702" s="15">
        <v>7.1041519889655902E-5</v>
      </c>
      <c r="F702" s="15">
        <v>3.6616448338169798E-3</v>
      </c>
      <c r="G702" s="16">
        <v>0.63849103133954599</v>
      </c>
      <c r="H702" s="16">
        <f t="shared" si="10"/>
        <v>1.5567000967117828</v>
      </c>
      <c r="I702" s="13" t="s">
        <v>12</v>
      </c>
    </row>
    <row r="703" spans="2:9" x14ac:dyDescent="0.15">
      <c r="B703" s="13" t="s">
        <v>1728</v>
      </c>
      <c r="C703" s="11" t="s">
        <v>1729</v>
      </c>
      <c r="D703" s="13" t="s">
        <v>1730</v>
      </c>
      <c r="E703" s="15">
        <v>7.9821244705258805E-8</v>
      </c>
      <c r="F703" s="15">
        <v>9.1012875082472798E-6</v>
      </c>
      <c r="G703" s="16">
        <v>0.63627688943729499</v>
      </c>
      <c r="H703" s="16">
        <f t="shared" si="10"/>
        <v>1.5543128206376693</v>
      </c>
      <c r="I703" s="13" t="s">
        <v>12</v>
      </c>
    </row>
    <row r="704" spans="2:9" x14ac:dyDescent="0.15">
      <c r="B704" s="13" t="s">
        <v>1731</v>
      </c>
      <c r="C704" s="11" t="s">
        <v>1732</v>
      </c>
      <c r="D704" s="13" t="s">
        <v>1733</v>
      </c>
      <c r="E704" s="15">
        <v>1.8049850089442499E-3</v>
      </c>
      <c r="F704" s="15">
        <v>4.7788710439938299E-2</v>
      </c>
      <c r="G704" s="16">
        <v>0.63565135274251605</v>
      </c>
      <c r="H704" s="16">
        <f t="shared" si="10"/>
        <v>1.5536390337856356</v>
      </c>
      <c r="I704" s="13" t="s">
        <v>12</v>
      </c>
    </row>
    <row r="705" spans="2:9" x14ac:dyDescent="0.15">
      <c r="B705" s="13" t="s">
        <v>1734</v>
      </c>
      <c r="C705" s="11" t="s">
        <v>1735</v>
      </c>
      <c r="D705" s="13" t="s">
        <v>1736</v>
      </c>
      <c r="E705" s="15">
        <v>8.7623444911110298E-5</v>
      </c>
      <c r="F705" s="15">
        <v>4.3895143929906302E-3</v>
      </c>
      <c r="G705" s="16">
        <v>0.63559205328234403</v>
      </c>
      <c r="H705" s="16">
        <f t="shared" si="10"/>
        <v>1.5535751754787863</v>
      </c>
      <c r="I705" s="13" t="s">
        <v>12</v>
      </c>
    </row>
    <row r="706" spans="2:9" x14ac:dyDescent="0.15">
      <c r="B706" s="13" t="s">
        <v>1737</v>
      </c>
      <c r="C706" s="11" t="s">
        <v>1738</v>
      </c>
      <c r="D706" s="13" t="s">
        <v>1739</v>
      </c>
      <c r="E706" s="15">
        <v>4.0387353773544202E-4</v>
      </c>
      <c r="F706" s="15">
        <v>1.5139396703449701E-2</v>
      </c>
      <c r="G706" s="16">
        <v>0.63008884956146205</v>
      </c>
      <c r="H706" s="16">
        <f t="shared" si="10"/>
        <v>1.5476603045410693</v>
      </c>
      <c r="I706" s="13" t="s">
        <v>12</v>
      </c>
    </row>
    <row r="707" spans="2:9" x14ac:dyDescent="0.15">
      <c r="B707" s="13" t="s">
        <v>1740</v>
      </c>
      <c r="C707" s="11" t="s">
        <v>1741</v>
      </c>
      <c r="D707" s="13" t="s">
        <v>1742</v>
      </c>
      <c r="E707" s="15">
        <v>3.2938354443904601E-6</v>
      </c>
      <c r="F707" s="15">
        <v>2.6084459397132301E-4</v>
      </c>
      <c r="G707" s="16">
        <v>0.62892306874931703</v>
      </c>
      <c r="H707" s="16">
        <f t="shared" si="10"/>
        <v>1.5464102108830866</v>
      </c>
      <c r="I707" s="13" t="s">
        <v>12</v>
      </c>
    </row>
    <row r="708" spans="2:9" x14ac:dyDescent="0.15">
      <c r="B708" s="13" t="s">
        <v>1743</v>
      </c>
      <c r="C708" s="11" t="s">
        <v>1744</v>
      </c>
      <c r="D708" s="13" t="s">
        <v>1745</v>
      </c>
      <c r="E708" s="15">
        <v>2.4136868001672401E-6</v>
      </c>
      <c r="F708" s="15">
        <v>1.9821530849697101E-4</v>
      </c>
      <c r="G708" s="16">
        <v>0.62682953516724205</v>
      </c>
      <c r="H708" s="16">
        <f t="shared" si="10"/>
        <v>1.544167800832186</v>
      </c>
      <c r="I708" s="13" t="s">
        <v>12</v>
      </c>
    </row>
    <row r="709" spans="2:9" x14ac:dyDescent="0.15">
      <c r="B709" s="13" t="s">
        <v>1746</v>
      </c>
      <c r="C709" s="11" t="s">
        <v>1747</v>
      </c>
      <c r="D709" s="13" t="s">
        <v>1748</v>
      </c>
      <c r="E709" s="15">
        <v>6.7681280161760198E-7</v>
      </c>
      <c r="F709" s="15">
        <v>6.4103196483875197E-5</v>
      </c>
      <c r="G709" s="16">
        <v>0.62540497051259503</v>
      </c>
      <c r="H709" s="16">
        <f t="shared" si="10"/>
        <v>1.542643791180939</v>
      </c>
      <c r="I709" s="13" t="s">
        <v>12</v>
      </c>
    </row>
    <row r="710" spans="2:9" x14ac:dyDescent="0.15">
      <c r="B710" s="13" t="s">
        <v>1749</v>
      </c>
      <c r="C710" s="11" t="s">
        <v>1750</v>
      </c>
      <c r="D710" s="13" t="s">
        <v>1751</v>
      </c>
      <c r="E710" s="15">
        <v>8.2614089993827001E-4</v>
      </c>
      <c r="F710" s="15">
        <v>2.6510328236723699E-2</v>
      </c>
      <c r="G710" s="16">
        <v>0.62456392341137601</v>
      </c>
      <c r="H710" s="16">
        <f t="shared" si="10"/>
        <v>1.5417447390994405</v>
      </c>
      <c r="I710" s="13" t="s">
        <v>12</v>
      </c>
    </row>
    <row r="711" spans="2:9" x14ac:dyDescent="0.15">
      <c r="B711" s="13" t="s">
        <v>1752</v>
      </c>
      <c r="C711" s="11" t="s">
        <v>1753</v>
      </c>
      <c r="D711" s="13" t="s">
        <v>1754</v>
      </c>
      <c r="E711" s="15">
        <v>1.0798204345289E-9</v>
      </c>
      <c r="F711" s="15">
        <v>1.6389966787769399E-7</v>
      </c>
      <c r="G711" s="16">
        <v>0.62406500731743797</v>
      </c>
      <c r="H711" s="16">
        <f t="shared" ref="H711:H774" si="11">2^G711</f>
        <v>1.5412116615930058</v>
      </c>
      <c r="I711" s="13" t="s">
        <v>12</v>
      </c>
    </row>
    <row r="712" spans="2:9" x14ac:dyDescent="0.15">
      <c r="B712" s="13" t="s">
        <v>1490</v>
      </c>
      <c r="C712" s="11" t="s">
        <v>1491</v>
      </c>
      <c r="D712" s="13" t="s">
        <v>1755</v>
      </c>
      <c r="E712" s="15">
        <v>5.8428077654969399E-7</v>
      </c>
      <c r="F712" s="15">
        <v>5.6239004013831403E-5</v>
      </c>
      <c r="G712" s="16">
        <v>0.62348386938210598</v>
      </c>
      <c r="H712" s="16">
        <f t="shared" si="11"/>
        <v>1.5405909647927734</v>
      </c>
      <c r="I712" s="13" t="s">
        <v>12</v>
      </c>
    </row>
    <row r="713" spans="2:9" x14ac:dyDescent="0.15">
      <c r="B713" s="13" t="s">
        <v>1756</v>
      </c>
      <c r="C713" s="11" t="s">
        <v>1757</v>
      </c>
      <c r="D713" s="13" t="s">
        <v>1758</v>
      </c>
      <c r="E713" s="15">
        <v>3.0235293619515501E-6</v>
      </c>
      <c r="F713" s="15">
        <v>2.4132180699576201E-4</v>
      </c>
      <c r="G713" s="16">
        <v>0.622715415116052</v>
      </c>
      <c r="H713" s="16">
        <f t="shared" si="11"/>
        <v>1.5397705845840142</v>
      </c>
      <c r="I713" s="13" t="s">
        <v>12</v>
      </c>
    </row>
    <row r="714" spans="2:9" x14ac:dyDescent="0.15">
      <c r="B714" s="13" t="s">
        <v>1759</v>
      </c>
      <c r="C714" s="11" t="s">
        <v>1760</v>
      </c>
      <c r="D714" s="13" t="s">
        <v>1761</v>
      </c>
      <c r="E714" s="15">
        <v>2.5971924084917198E-4</v>
      </c>
      <c r="F714" s="15">
        <v>1.0751256569767401E-2</v>
      </c>
      <c r="G714" s="16">
        <v>0.62252622757104703</v>
      </c>
      <c r="H714" s="16">
        <f t="shared" si="11"/>
        <v>1.5395686802943294</v>
      </c>
      <c r="I714" s="13" t="s">
        <v>12</v>
      </c>
    </row>
    <row r="715" spans="2:9" x14ac:dyDescent="0.15">
      <c r="B715" s="13" t="s">
        <v>1762</v>
      </c>
      <c r="C715" s="11" t="s">
        <v>1763</v>
      </c>
      <c r="D715" s="13" t="s">
        <v>1764</v>
      </c>
      <c r="E715" s="15">
        <v>7.6772252063509594E-5</v>
      </c>
      <c r="F715" s="15">
        <v>3.9121355274974196E-3</v>
      </c>
      <c r="G715" s="16">
        <v>0.62183139698906698</v>
      </c>
      <c r="H715" s="16">
        <f t="shared" si="11"/>
        <v>1.5388273719725449</v>
      </c>
      <c r="I715" s="13" t="s">
        <v>12</v>
      </c>
    </row>
    <row r="716" spans="2:9" x14ac:dyDescent="0.15">
      <c r="B716" s="13" t="s">
        <v>1765</v>
      </c>
      <c r="C716" s="11" t="s">
        <v>1766</v>
      </c>
      <c r="D716" s="13" t="s">
        <v>1767</v>
      </c>
      <c r="E716" s="15">
        <v>5.4424812578799203E-5</v>
      </c>
      <c r="F716" s="15">
        <v>2.9310588032865799E-3</v>
      </c>
      <c r="G716" s="16">
        <v>0.62144933924833501</v>
      </c>
      <c r="H716" s="16">
        <f t="shared" si="11"/>
        <v>1.5384199102068528</v>
      </c>
      <c r="I716" s="13" t="s">
        <v>12</v>
      </c>
    </row>
    <row r="717" spans="2:9" x14ac:dyDescent="0.15">
      <c r="B717" s="13" t="s">
        <v>1768</v>
      </c>
      <c r="C717" s="11" t="s">
        <v>1769</v>
      </c>
      <c r="D717" s="13" t="s">
        <v>1770</v>
      </c>
      <c r="E717" s="15">
        <v>2.9586837481218299E-4</v>
      </c>
      <c r="F717" s="15">
        <v>1.18874490977282E-2</v>
      </c>
      <c r="G717" s="16">
        <v>0.62125743583901105</v>
      </c>
      <c r="H717" s="16">
        <f t="shared" si="11"/>
        <v>1.5382152873426813</v>
      </c>
      <c r="I717" s="13" t="s">
        <v>12</v>
      </c>
    </row>
    <row r="718" spans="2:9" x14ac:dyDescent="0.15">
      <c r="B718" s="13" t="s">
        <v>1771</v>
      </c>
      <c r="C718" s="11" t="s">
        <v>1772</v>
      </c>
      <c r="D718" s="13" t="s">
        <v>1773</v>
      </c>
      <c r="E718" s="15">
        <v>6.4398116086179997E-4</v>
      </c>
      <c r="F718" s="15">
        <v>2.1880210780377701E-2</v>
      </c>
      <c r="G718" s="16">
        <v>0.62089812773051001</v>
      </c>
      <c r="H718" s="16">
        <f t="shared" si="11"/>
        <v>1.5378322372937456</v>
      </c>
      <c r="I718" s="13" t="s">
        <v>12</v>
      </c>
    </row>
    <row r="719" spans="2:9" x14ac:dyDescent="0.15">
      <c r="B719" s="13" t="s">
        <v>1774</v>
      </c>
      <c r="C719" s="11" t="s">
        <v>1775</v>
      </c>
      <c r="D719" s="13" t="s">
        <v>1776</v>
      </c>
      <c r="E719" s="15">
        <v>1.3885527078700801E-5</v>
      </c>
      <c r="F719" s="15">
        <v>9.2183029536029297E-4</v>
      </c>
      <c r="G719" s="16">
        <v>0.620884763002436</v>
      </c>
      <c r="H719" s="16">
        <f t="shared" si="11"/>
        <v>1.5378179913069672</v>
      </c>
      <c r="I719" s="13" t="s">
        <v>12</v>
      </c>
    </row>
    <row r="720" spans="2:9" x14ac:dyDescent="0.15">
      <c r="B720" s="13" t="s">
        <v>1777</v>
      </c>
      <c r="C720" s="11" t="s">
        <v>1775</v>
      </c>
      <c r="D720" s="13" t="s">
        <v>1778</v>
      </c>
      <c r="E720" s="15">
        <v>1.3885527078700801E-5</v>
      </c>
      <c r="F720" s="15">
        <v>9.2183029536029297E-4</v>
      </c>
      <c r="G720" s="16">
        <v>0.620884763002436</v>
      </c>
      <c r="H720" s="16">
        <f t="shared" si="11"/>
        <v>1.5378179913069672</v>
      </c>
      <c r="I720" s="13" t="s">
        <v>12</v>
      </c>
    </row>
    <row r="721" spans="2:9" x14ac:dyDescent="0.15">
      <c r="B721" s="13" t="s">
        <v>1779</v>
      </c>
      <c r="C721" s="11" t="s">
        <v>1780</v>
      </c>
      <c r="D721" s="13" t="s">
        <v>1781</v>
      </c>
      <c r="E721" s="15">
        <v>1.38824718084805E-8</v>
      </c>
      <c r="F721" s="15">
        <v>1.802817888328E-6</v>
      </c>
      <c r="G721" s="16">
        <v>0.62032229323246202</v>
      </c>
      <c r="H721" s="16">
        <f t="shared" si="11"/>
        <v>1.5372185524004516</v>
      </c>
      <c r="I721" s="13" t="s">
        <v>12</v>
      </c>
    </row>
    <row r="722" spans="2:9" x14ac:dyDescent="0.15">
      <c r="B722" s="13" t="s">
        <v>1782</v>
      </c>
      <c r="C722" s="11" t="s">
        <v>1783</v>
      </c>
      <c r="D722" s="13" t="s">
        <v>1784</v>
      </c>
      <c r="E722" s="15">
        <v>3.0916467609389301E-4</v>
      </c>
      <c r="F722" s="15">
        <v>1.23171692463991E-2</v>
      </c>
      <c r="G722" s="16">
        <v>0.61784445523418097</v>
      </c>
      <c r="H722" s="16">
        <f t="shared" si="11"/>
        <v>1.5345806356320282</v>
      </c>
      <c r="I722" s="13" t="s">
        <v>12</v>
      </c>
    </row>
    <row r="723" spans="2:9" x14ac:dyDescent="0.15">
      <c r="B723" s="13" t="s">
        <v>1785</v>
      </c>
      <c r="C723" s="11" t="s">
        <v>1786</v>
      </c>
      <c r="D723" s="13" t="s">
        <v>1787</v>
      </c>
      <c r="E723" s="15">
        <v>2.0285244133831099E-9</v>
      </c>
      <c r="F723" s="15">
        <v>2.92878519724937E-7</v>
      </c>
      <c r="G723" s="16">
        <v>0.61403449889474904</v>
      </c>
      <c r="H723" s="16">
        <f t="shared" si="11"/>
        <v>1.530533368741211</v>
      </c>
      <c r="I723" s="13" t="s">
        <v>12</v>
      </c>
    </row>
    <row r="724" spans="2:9" x14ac:dyDescent="0.15">
      <c r="B724" s="13" t="s">
        <v>1788</v>
      </c>
      <c r="C724" s="11" t="s">
        <v>1789</v>
      </c>
      <c r="D724" s="13" t="s">
        <v>1790</v>
      </c>
      <c r="E724" s="15">
        <v>2.6884355365817999E-5</v>
      </c>
      <c r="F724" s="15">
        <v>1.61841540967024E-3</v>
      </c>
      <c r="G724" s="16">
        <v>0.612588376317309</v>
      </c>
      <c r="H724" s="16">
        <f t="shared" si="11"/>
        <v>1.5289999678011139</v>
      </c>
      <c r="I724" s="13" t="s">
        <v>12</v>
      </c>
    </row>
    <row r="725" spans="2:9" x14ac:dyDescent="0.15">
      <c r="B725" s="13" t="s">
        <v>1791</v>
      </c>
      <c r="C725" s="11" t="s">
        <v>1792</v>
      </c>
      <c r="D725" s="13" t="s">
        <v>1793</v>
      </c>
      <c r="E725" s="15">
        <v>1.8555016466065399E-7</v>
      </c>
      <c r="F725" s="15">
        <v>1.9820384882209799E-5</v>
      </c>
      <c r="G725" s="16">
        <v>0.60736196597185599</v>
      </c>
      <c r="H725" s="16">
        <f t="shared" si="11"/>
        <v>1.5234709240500806</v>
      </c>
      <c r="I725" s="13" t="s">
        <v>12</v>
      </c>
    </row>
    <row r="726" spans="2:9" x14ac:dyDescent="0.15">
      <c r="B726" s="13" t="s">
        <v>1794</v>
      </c>
      <c r="C726" s="11" t="s">
        <v>1795</v>
      </c>
      <c r="D726" s="13" t="s">
        <v>1796</v>
      </c>
      <c r="E726" s="15">
        <v>6.4980412603429306E-5</v>
      </c>
      <c r="F726" s="15">
        <v>3.3915382874978701E-3</v>
      </c>
      <c r="G726" s="16">
        <v>0.60721125336381498</v>
      </c>
      <c r="H726" s="16">
        <f t="shared" si="11"/>
        <v>1.5233117814197104</v>
      </c>
      <c r="I726" s="13" t="s">
        <v>12</v>
      </c>
    </row>
    <row r="727" spans="2:9" x14ac:dyDescent="0.15">
      <c r="B727" s="13" t="s">
        <v>1797</v>
      </c>
      <c r="C727" s="11" t="s">
        <v>1798</v>
      </c>
      <c r="D727" s="13" t="s">
        <v>1799</v>
      </c>
      <c r="E727" s="15">
        <v>5.9672374312824802E-5</v>
      </c>
      <c r="F727" s="15">
        <v>3.1510843989305802E-3</v>
      </c>
      <c r="G727" s="16">
        <v>0.60693673569703299</v>
      </c>
      <c r="H727" s="16">
        <f t="shared" si="11"/>
        <v>1.5230219514825545</v>
      </c>
      <c r="I727" s="13" t="s">
        <v>12</v>
      </c>
    </row>
    <row r="728" spans="2:9" x14ac:dyDescent="0.15">
      <c r="B728" s="13" t="s">
        <v>1800</v>
      </c>
      <c r="C728" s="11" t="s">
        <v>1801</v>
      </c>
      <c r="D728" s="13" t="s">
        <v>1802</v>
      </c>
      <c r="E728" s="15">
        <v>3.6056577274168098E-6</v>
      </c>
      <c r="F728" s="15">
        <v>2.82701872700942E-4</v>
      </c>
      <c r="G728" s="16">
        <v>0.60665230270652803</v>
      </c>
      <c r="H728" s="16">
        <f t="shared" si="11"/>
        <v>1.5227217113240439</v>
      </c>
      <c r="I728" s="13" t="s">
        <v>12</v>
      </c>
    </row>
    <row r="729" spans="2:9" x14ac:dyDescent="0.15">
      <c r="B729" s="13" t="s">
        <v>1646</v>
      </c>
      <c r="C729" s="11" t="s">
        <v>1647</v>
      </c>
      <c r="D729" s="13" t="s">
        <v>1803</v>
      </c>
      <c r="E729" s="15">
        <v>1.44402809839892E-7</v>
      </c>
      <c r="F729" s="15">
        <v>1.58541786661155E-5</v>
      </c>
      <c r="G729" s="16">
        <v>0.60614272889361498</v>
      </c>
      <c r="H729" s="16">
        <f t="shared" si="11"/>
        <v>1.5221839662926975</v>
      </c>
      <c r="I729" s="13" t="s">
        <v>12</v>
      </c>
    </row>
    <row r="730" spans="2:9" x14ac:dyDescent="0.15">
      <c r="B730" s="13" t="s">
        <v>1804</v>
      </c>
      <c r="C730" s="11" t="s">
        <v>1805</v>
      </c>
      <c r="D730" s="13" t="s">
        <v>1806</v>
      </c>
      <c r="E730" s="15">
        <v>6.3298998402767595E-7</v>
      </c>
      <c r="F730" s="15">
        <v>6.0436079993825198E-5</v>
      </c>
      <c r="G730" s="16">
        <v>0.60528747640248803</v>
      </c>
      <c r="H730" s="16">
        <f t="shared" si="11"/>
        <v>1.5212818589246553</v>
      </c>
      <c r="I730" s="13" t="s">
        <v>12</v>
      </c>
    </row>
    <row r="731" spans="2:9" x14ac:dyDescent="0.15">
      <c r="B731" s="13" t="s">
        <v>1807</v>
      </c>
      <c r="C731" s="11" t="s">
        <v>1808</v>
      </c>
      <c r="D731" s="13" t="s">
        <v>1809</v>
      </c>
      <c r="E731" s="15">
        <v>1.6210643940465801E-3</v>
      </c>
      <c r="F731" s="15">
        <v>4.4238305505608401E-2</v>
      </c>
      <c r="G731" s="16">
        <v>0.602032855033243</v>
      </c>
      <c r="H731" s="16">
        <f t="shared" si="11"/>
        <v>1.5178538192326434</v>
      </c>
      <c r="I731" s="13" t="s">
        <v>12</v>
      </c>
    </row>
    <row r="732" spans="2:9" x14ac:dyDescent="0.15">
      <c r="B732" s="13" t="s">
        <v>1810</v>
      </c>
      <c r="C732" s="11" t="s">
        <v>1811</v>
      </c>
      <c r="D732" s="13" t="s">
        <v>1812</v>
      </c>
      <c r="E732" s="15">
        <v>9.0392638437275294E-5</v>
      </c>
      <c r="F732" s="15">
        <v>4.50599373431007E-3</v>
      </c>
      <c r="G732" s="16">
        <v>0.59842509529291499</v>
      </c>
      <c r="H732" s="16">
        <f t="shared" si="11"/>
        <v>1.514062851325453</v>
      </c>
      <c r="I732" s="13" t="s">
        <v>12</v>
      </c>
    </row>
    <row r="733" spans="2:9" x14ac:dyDescent="0.15">
      <c r="B733" s="13" t="s">
        <v>1813</v>
      </c>
      <c r="C733" s="11" t="s">
        <v>1814</v>
      </c>
      <c r="D733" s="13" t="s">
        <v>1815</v>
      </c>
      <c r="E733" s="15">
        <v>5.5627716744185995E-4</v>
      </c>
      <c r="F733" s="15">
        <v>1.96007681494209E-2</v>
      </c>
      <c r="G733" s="16">
        <v>0.59747830244248401</v>
      </c>
      <c r="H733" s="16">
        <f t="shared" si="11"/>
        <v>1.5130695481224161</v>
      </c>
      <c r="I733" s="13" t="s">
        <v>12</v>
      </c>
    </row>
    <row r="734" spans="2:9" x14ac:dyDescent="0.15">
      <c r="B734" s="13" t="s">
        <v>1364</v>
      </c>
      <c r="C734" s="11" t="s">
        <v>1365</v>
      </c>
      <c r="D734" s="13" t="s">
        <v>1816</v>
      </c>
      <c r="E734" s="15">
        <v>5.48502884103844E-6</v>
      </c>
      <c r="F734" s="15">
        <v>4.0756174029619801E-4</v>
      </c>
      <c r="G734" s="16">
        <v>0.59716683131920301</v>
      </c>
      <c r="H734" s="16">
        <f t="shared" si="11"/>
        <v>1.512742918731756</v>
      </c>
      <c r="I734" s="13" t="s">
        <v>12</v>
      </c>
    </row>
    <row r="735" spans="2:9" x14ac:dyDescent="0.15">
      <c r="B735" s="13" t="s">
        <v>1817</v>
      </c>
      <c r="C735" s="11" t="s">
        <v>1818</v>
      </c>
      <c r="D735" s="13" t="s">
        <v>1819</v>
      </c>
      <c r="E735" s="15">
        <v>2.5658325166029201E-5</v>
      </c>
      <c r="F735" s="15">
        <v>1.5525035163278401E-3</v>
      </c>
      <c r="G735" s="16">
        <v>0.59639556572730801</v>
      </c>
      <c r="H735" s="16">
        <f t="shared" si="11"/>
        <v>1.5119344216351651</v>
      </c>
      <c r="I735" s="13" t="s">
        <v>12</v>
      </c>
    </row>
    <row r="736" spans="2:9" x14ac:dyDescent="0.15">
      <c r="B736" s="13" t="s">
        <v>1820</v>
      </c>
      <c r="C736" s="11" t="s">
        <v>1818</v>
      </c>
      <c r="D736" s="13" t="s">
        <v>1821</v>
      </c>
      <c r="E736" s="15">
        <v>2.5658325166029201E-5</v>
      </c>
      <c r="F736" s="15">
        <v>1.5525035163278401E-3</v>
      </c>
      <c r="G736" s="16">
        <v>0.59639556572730801</v>
      </c>
      <c r="H736" s="16">
        <f t="shared" si="11"/>
        <v>1.5119344216351651</v>
      </c>
      <c r="I736" s="13" t="s">
        <v>12</v>
      </c>
    </row>
    <row r="737" spans="2:9" x14ac:dyDescent="0.15">
      <c r="B737" s="13" t="s">
        <v>1664</v>
      </c>
      <c r="C737" s="11" t="s">
        <v>1665</v>
      </c>
      <c r="D737" s="13" t="s">
        <v>1822</v>
      </c>
      <c r="E737" s="15">
        <v>2.3865510943738598E-5</v>
      </c>
      <c r="F737" s="15">
        <v>1.45893852830333E-3</v>
      </c>
      <c r="G737" s="16">
        <v>0.59452781244807595</v>
      </c>
      <c r="H737" s="16">
        <f t="shared" si="11"/>
        <v>1.5099782956213827</v>
      </c>
      <c r="I737" s="13" t="s">
        <v>12</v>
      </c>
    </row>
    <row r="738" spans="2:9" x14ac:dyDescent="0.15">
      <c r="B738" s="13" t="s">
        <v>1823</v>
      </c>
      <c r="C738" s="11" t="s">
        <v>1824</v>
      </c>
      <c r="D738" s="13" t="s">
        <v>1825</v>
      </c>
      <c r="E738" s="15">
        <v>1.40223997801602E-5</v>
      </c>
      <c r="F738" s="15">
        <v>9.28314229621323E-4</v>
      </c>
      <c r="G738" s="16">
        <v>0.590827919672684</v>
      </c>
      <c r="H738" s="16">
        <f t="shared" si="11"/>
        <v>1.506110811549872</v>
      </c>
      <c r="I738" s="13" t="s">
        <v>12</v>
      </c>
    </row>
    <row r="739" spans="2:9" x14ac:dyDescent="0.15">
      <c r="B739" s="13" t="s">
        <v>1826</v>
      </c>
      <c r="C739" s="11" t="s">
        <v>1827</v>
      </c>
      <c r="D739" s="13" t="s">
        <v>1828</v>
      </c>
      <c r="E739" s="15">
        <v>1.24910134478041E-3</v>
      </c>
      <c r="F739" s="15">
        <v>3.6349821395524999E-2</v>
      </c>
      <c r="G739" s="16">
        <v>0.58979393644391898</v>
      </c>
      <c r="H739" s="16">
        <f t="shared" si="11"/>
        <v>1.5050317647999176</v>
      </c>
      <c r="I739" s="13" t="s">
        <v>12</v>
      </c>
    </row>
    <row r="740" spans="2:9" x14ac:dyDescent="0.15">
      <c r="B740" s="13" t="s">
        <v>1262</v>
      </c>
      <c r="C740" s="11" t="s">
        <v>1263</v>
      </c>
      <c r="D740" s="13" t="s">
        <v>1829</v>
      </c>
      <c r="E740" s="15">
        <v>1.04422283608212E-6</v>
      </c>
      <c r="F740" s="15">
        <v>9.4733549375598103E-5</v>
      </c>
      <c r="G740" s="16">
        <v>0.58829568674648303</v>
      </c>
      <c r="H740" s="16">
        <f t="shared" si="11"/>
        <v>1.5034695892497911</v>
      </c>
      <c r="I740" s="13" t="s">
        <v>12</v>
      </c>
    </row>
    <row r="741" spans="2:9" x14ac:dyDescent="0.15">
      <c r="B741" s="13" t="s">
        <v>1830</v>
      </c>
      <c r="C741" s="11" t="s">
        <v>1831</v>
      </c>
      <c r="D741" s="13" t="s">
        <v>1832</v>
      </c>
      <c r="E741" s="15">
        <v>7.1001894945089199E-6</v>
      </c>
      <c r="F741" s="15">
        <v>5.1548119346122104E-4</v>
      </c>
      <c r="G741" s="16">
        <v>0.58772845280045805</v>
      </c>
      <c r="H741" s="16">
        <f t="shared" si="11"/>
        <v>1.5028785763666772</v>
      </c>
      <c r="I741" s="13" t="s">
        <v>12</v>
      </c>
    </row>
    <row r="742" spans="2:9" x14ac:dyDescent="0.15">
      <c r="B742" s="13" t="s">
        <v>1062</v>
      </c>
      <c r="C742" s="11" t="s">
        <v>1063</v>
      </c>
      <c r="D742" s="13" t="s">
        <v>1833</v>
      </c>
      <c r="E742" s="15">
        <v>1.7362991720196099E-4</v>
      </c>
      <c r="F742" s="15">
        <v>7.7327907012171198E-3</v>
      </c>
      <c r="G742" s="16">
        <v>0.58740115756614297</v>
      </c>
      <c r="H742" s="16">
        <f t="shared" si="11"/>
        <v>1.5025376663402084</v>
      </c>
      <c r="I742" s="13" t="s">
        <v>12</v>
      </c>
    </row>
    <row r="743" spans="2:9" x14ac:dyDescent="0.15">
      <c r="B743" s="13" t="s">
        <v>1834</v>
      </c>
      <c r="C743" s="11" t="s">
        <v>1835</v>
      </c>
      <c r="D743" s="13" t="s">
        <v>1836</v>
      </c>
      <c r="E743" s="15">
        <v>5.7153772486584902E-6</v>
      </c>
      <c r="F743" s="15">
        <v>4.2334913749578299E-4</v>
      </c>
      <c r="G743" s="16">
        <v>0.58716601378084399</v>
      </c>
      <c r="H743" s="16">
        <f t="shared" si="11"/>
        <v>1.502292788806906</v>
      </c>
      <c r="I743" s="13" t="s">
        <v>12</v>
      </c>
    </row>
    <row r="744" spans="2:9" x14ac:dyDescent="0.15">
      <c r="B744" s="13" t="s">
        <v>1837</v>
      </c>
      <c r="C744" s="11" t="s">
        <v>1838</v>
      </c>
      <c r="D744" s="13" t="s">
        <v>1839</v>
      </c>
      <c r="E744" s="15">
        <v>1.00683515245946E-7</v>
      </c>
      <c r="F744" s="15">
        <v>1.13165403567971E-5</v>
      </c>
      <c r="G744" s="16">
        <v>0.58648557292482295</v>
      </c>
      <c r="H744" s="16">
        <f t="shared" si="11"/>
        <v>1.5015844059976515</v>
      </c>
      <c r="I744" s="13" t="s">
        <v>12</v>
      </c>
    </row>
    <row r="745" spans="2:9" x14ac:dyDescent="0.15">
      <c r="B745" s="13" t="s">
        <v>1840</v>
      </c>
      <c r="C745" s="11" t="s">
        <v>1841</v>
      </c>
      <c r="D745" s="13" t="s">
        <v>1842</v>
      </c>
      <c r="E745" s="15">
        <v>2.7993049575812299E-4</v>
      </c>
      <c r="F745" s="15">
        <v>1.13989886620392E-2</v>
      </c>
      <c r="G745" s="16">
        <v>0.58440966352928503</v>
      </c>
      <c r="H745" s="16">
        <f t="shared" si="11"/>
        <v>1.4994253138049194</v>
      </c>
      <c r="I745" s="13" t="s">
        <v>12</v>
      </c>
    </row>
    <row r="746" spans="2:9" x14ac:dyDescent="0.15">
      <c r="B746" s="13" t="s">
        <v>1843</v>
      </c>
      <c r="C746" s="11" t="s">
        <v>1844</v>
      </c>
      <c r="D746" s="13" t="s">
        <v>1845</v>
      </c>
      <c r="E746" s="15">
        <v>9.1645848680514002E-5</v>
      </c>
      <c r="F746" s="15">
        <v>4.5556772995243603E-3</v>
      </c>
      <c r="G746" s="16">
        <v>0.58362466496042897</v>
      </c>
      <c r="H746" s="16">
        <f t="shared" si="11"/>
        <v>1.4986096691100248</v>
      </c>
      <c r="I746" s="13" t="s">
        <v>12</v>
      </c>
    </row>
    <row r="747" spans="2:9" x14ac:dyDescent="0.15">
      <c r="B747" s="13" t="s">
        <v>1846</v>
      </c>
      <c r="C747" s="11" t="s">
        <v>1847</v>
      </c>
      <c r="D747" s="13" t="s">
        <v>1848</v>
      </c>
      <c r="E747" s="15">
        <v>3.0861211641688402E-5</v>
      </c>
      <c r="F747" s="15">
        <v>1.8162602891195799E-3</v>
      </c>
      <c r="G747" s="16">
        <v>0.58323709764968501</v>
      </c>
      <c r="H747" s="16">
        <f t="shared" si="11"/>
        <v>1.4982071348981441</v>
      </c>
      <c r="I747" s="13" t="s">
        <v>12</v>
      </c>
    </row>
    <row r="748" spans="2:9" x14ac:dyDescent="0.15">
      <c r="B748" s="13" t="s">
        <v>1849</v>
      </c>
      <c r="C748" s="11" t="s">
        <v>1850</v>
      </c>
      <c r="D748" s="13" t="s">
        <v>1851</v>
      </c>
      <c r="E748" s="15">
        <v>4.4735022056501798E-5</v>
      </c>
      <c r="F748" s="15">
        <v>2.4787459374287098E-3</v>
      </c>
      <c r="G748" s="16">
        <v>0.57957279660727001</v>
      </c>
      <c r="H748" s="16">
        <f t="shared" si="11"/>
        <v>1.4944066671386997</v>
      </c>
      <c r="I748" s="13" t="s">
        <v>12</v>
      </c>
    </row>
    <row r="749" spans="2:9" x14ac:dyDescent="0.15">
      <c r="B749" s="13" t="s">
        <v>1725</v>
      </c>
      <c r="C749" s="11" t="s">
        <v>1726</v>
      </c>
      <c r="D749" s="13" t="s">
        <v>1852</v>
      </c>
      <c r="E749" s="15">
        <v>2.8068116141234999E-8</v>
      </c>
      <c r="F749" s="15">
        <v>3.4979274212151399E-6</v>
      </c>
      <c r="G749" s="16">
        <v>0.57835030939316201</v>
      </c>
      <c r="H749" s="16">
        <f t="shared" si="11"/>
        <v>1.4931408977357583</v>
      </c>
      <c r="I749" s="13" t="s">
        <v>12</v>
      </c>
    </row>
    <row r="750" spans="2:9" x14ac:dyDescent="0.15">
      <c r="B750" s="13" t="s">
        <v>1853</v>
      </c>
      <c r="C750" s="11" t="s">
        <v>1854</v>
      </c>
      <c r="D750" s="13" t="s">
        <v>1855</v>
      </c>
      <c r="E750" s="15">
        <v>3.1363935379688701E-5</v>
      </c>
      <c r="F750" s="15">
        <v>1.83671652901582E-3</v>
      </c>
      <c r="G750" s="16">
        <v>0.57719099054760203</v>
      </c>
      <c r="H750" s="16">
        <f t="shared" si="11"/>
        <v>1.491941523639936</v>
      </c>
      <c r="I750" s="13" t="s">
        <v>12</v>
      </c>
    </row>
    <row r="751" spans="2:9" x14ac:dyDescent="0.15">
      <c r="B751" s="13" t="s">
        <v>1856</v>
      </c>
      <c r="C751" s="11" t="s">
        <v>1857</v>
      </c>
      <c r="D751" s="13" t="s">
        <v>1858</v>
      </c>
      <c r="E751" s="15">
        <v>4.6396747523081503E-6</v>
      </c>
      <c r="F751" s="15">
        <v>3.52491225700759E-4</v>
      </c>
      <c r="G751" s="16">
        <v>0.57649832670873102</v>
      </c>
      <c r="H751" s="16">
        <f t="shared" si="11"/>
        <v>1.4912253876075519</v>
      </c>
      <c r="I751" s="13" t="s">
        <v>12</v>
      </c>
    </row>
    <row r="752" spans="2:9" x14ac:dyDescent="0.15">
      <c r="B752" s="13" t="s">
        <v>1859</v>
      </c>
      <c r="C752" s="11" t="s">
        <v>1860</v>
      </c>
      <c r="D752" s="13" t="s">
        <v>1861</v>
      </c>
      <c r="E752" s="15">
        <v>1.5798569579652899E-6</v>
      </c>
      <c r="F752" s="15">
        <v>1.3652693310105201E-4</v>
      </c>
      <c r="G752" s="16">
        <v>0.57582034415556405</v>
      </c>
      <c r="H752" s="16">
        <f t="shared" si="11"/>
        <v>1.4905247632601704</v>
      </c>
      <c r="I752" s="13" t="s">
        <v>12</v>
      </c>
    </row>
    <row r="753" spans="2:9" x14ac:dyDescent="0.15">
      <c r="B753" s="13" t="s">
        <v>1862</v>
      </c>
      <c r="C753" s="11" t="s">
        <v>1863</v>
      </c>
      <c r="D753" s="13" t="s">
        <v>1864</v>
      </c>
      <c r="E753" s="15">
        <v>4.0613555046634999E-7</v>
      </c>
      <c r="F753" s="15">
        <v>4.0124949690371602E-5</v>
      </c>
      <c r="G753" s="16">
        <v>0.57577611343162105</v>
      </c>
      <c r="H753" s="16">
        <f t="shared" si="11"/>
        <v>1.4904790668538836</v>
      </c>
      <c r="I753" s="13" t="s">
        <v>12</v>
      </c>
    </row>
    <row r="754" spans="2:9" x14ac:dyDescent="0.15">
      <c r="B754" s="13" t="s">
        <v>1865</v>
      </c>
      <c r="C754" s="11" t="s">
        <v>1866</v>
      </c>
      <c r="D754" s="13" t="s">
        <v>1867</v>
      </c>
      <c r="E754" s="15">
        <v>1.01320316790454E-6</v>
      </c>
      <c r="F754" s="15">
        <v>9.2154784932264598E-5</v>
      </c>
      <c r="G754" s="16">
        <v>0.57515672857841704</v>
      </c>
      <c r="H754" s="16">
        <f t="shared" si="11"/>
        <v>1.4898393044729741</v>
      </c>
      <c r="I754" s="13" t="s">
        <v>12</v>
      </c>
    </row>
    <row r="755" spans="2:9" x14ac:dyDescent="0.15">
      <c r="B755" s="13" t="s">
        <v>1868</v>
      </c>
      <c r="C755" s="11" t="s">
        <v>1869</v>
      </c>
      <c r="D755" s="13" t="s">
        <v>1870</v>
      </c>
      <c r="E755" s="15">
        <v>1.48713901570215E-3</v>
      </c>
      <c r="F755" s="15">
        <v>4.14270274432951E-2</v>
      </c>
      <c r="G755" s="16">
        <v>0.57447279233154802</v>
      </c>
      <c r="H755" s="16">
        <f t="shared" si="11"/>
        <v>1.4891331860041499</v>
      </c>
      <c r="I755" s="13" t="s">
        <v>12</v>
      </c>
    </row>
    <row r="756" spans="2:9" x14ac:dyDescent="0.15">
      <c r="B756" s="13" t="s">
        <v>1871</v>
      </c>
      <c r="C756" s="11" t="s">
        <v>1872</v>
      </c>
      <c r="D756" s="13" t="s">
        <v>1873</v>
      </c>
      <c r="E756" s="15">
        <v>1.68627164549094E-3</v>
      </c>
      <c r="F756" s="15">
        <v>4.5623017680778602E-2</v>
      </c>
      <c r="G756" s="16">
        <v>0.57380161273580499</v>
      </c>
      <c r="H756" s="16">
        <f t="shared" si="11"/>
        <v>1.4884405632901807</v>
      </c>
      <c r="I756" s="13" t="s">
        <v>12</v>
      </c>
    </row>
    <row r="757" spans="2:9" x14ac:dyDescent="0.15">
      <c r="B757" s="13" t="s">
        <v>1253</v>
      </c>
      <c r="C757" s="11" t="s">
        <v>1254</v>
      </c>
      <c r="D757" s="13" t="s">
        <v>1874</v>
      </c>
      <c r="E757" s="15">
        <v>1.44017163816178E-3</v>
      </c>
      <c r="F757" s="15">
        <v>4.0580163552884602E-2</v>
      </c>
      <c r="G757" s="16">
        <v>0.57310512152941295</v>
      </c>
      <c r="H757" s="16">
        <f t="shared" si="11"/>
        <v>1.4877221609018789</v>
      </c>
      <c r="I757" s="13" t="s">
        <v>12</v>
      </c>
    </row>
    <row r="758" spans="2:9" x14ac:dyDescent="0.15">
      <c r="B758" s="13" t="s">
        <v>1875</v>
      </c>
      <c r="C758" s="11" t="s">
        <v>1876</v>
      </c>
      <c r="D758" s="13" t="s">
        <v>1877</v>
      </c>
      <c r="E758" s="15">
        <v>3.7716125202052201E-8</v>
      </c>
      <c r="F758" s="15">
        <v>4.6272278993571303E-6</v>
      </c>
      <c r="G758" s="16">
        <v>0.57241779367691503</v>
      </c>
      <c r="H758" s="16">
        <f t="shared" si="11"/>
        <v>1.487013550068907</v>
      </c>
      <c r="I758" s="13" t="s">
        <v>12</v>
      </c>
    </row>
    <row r="759" spans="2:9" x14ac:dyDescent="0.15">
      <c r="B759" s="13" t="s">
        <v>1878</v>
      </c>
      <c r="C759" s="11" t="s">
        <v>1879</v>
      </c>
      <c r="D759" s="13" t="s">
        <v>1880</v>
      </c>
      <c r="E759" s="15">
        <v>2.8042275135488201E-5</v>
      </c>
      <c r="F759" s="15">
        <v>1.6767533789978099E-3</v>
      </c>
      <c r="G759" s="16">
        <v>0.57143021540491101</v>
      </c>
      <c r="H759" s="16">
        <f t="shared" si="11"/>
        <v>1.4859959824545066</v>
      </c>
      <c r="I759" s="13" t="s">
        <v>12</v>
      </c>
    </row>
    <row r="760" spans="2:9" x14ac:dyDescent="0.15">
      <c r="B760" s="13" t="s">
        <v>1865</v>
      </c>
      <c r="C760" s="11" t="s">
        <v>1866</v>
      </c>
      <c r="D760" s="13" t="s">
        <v>1881</v>
      </c>
      <c r="E760" s="15">
        <v>3.2625715573713097E-5</v>
      </c>
      <c r="F760" s="15">
        <v>1.8980898491226101E-3</v>
      </c>
      <c r="G760" s="16">
        <v>0.57077526729473005</v>
      </c>
      <c r="H760" s="16">
        <f t="shared" si="11"/>
        <v>1.485321529884533</v>
      </c>
      <c r="I760" s="13" t="s">
        <v>12</v>
      </c>
    </row>
    <row r="761" spans="2:9" x14ac:dyDescent="0.15">
      <c r="B761" s="13" t="s">
        <v>1882</v>
      </c>
      <c r="C761" s="11" t="s">
        <v>1883</v>
      </c>
      <c r="D761" s="13" t="s">
        <v>1884</v>
      </c>
      <c r="E761" s="15">
        <v>1.6255655481761099E-6</v>
      </c>
      <c r="F761" s="15">
        <v>1.39627628433724E-4</v>
      </c>
      <c r="G761" s="16">
        <v>0.56982514334430601</v>
      </c>
      <c r="H761" s="16">
        <f t="shared" si="11"/>
        <v>1.4843436552002998</v>
      </c>
      <c r="I761" s="13" t="s">
        <v>12</v>
      </c>
    </row>
    <row r="762" spans="2:9" x14ac:dyDescent="0.15">
      <c r="B762" s="13" t="s">
        <v>1885</v>
      </c>
      <c r="C762" s="11" t="s">
        <v>1886</v>
      </c>
      <c r="D762" s="13" t="s">
        <v>1887</v>
      </c>
      <c r="E762" s="15">
        <v>1.44485953409635E-3</v>
      </c>
      <c r="F762" s="15">
        <v>4.0663865691178497E-2</v>
      </c>
      <c r="G762" s="16">
        <v>0.56918417215925099</v>
      </c>
      <c r="H762" s="16">
        <f t="shared" si="11"/>
        <v>1.4836843265384829</v>
      </c>
      <c r="I762" s="13" t="s">
        <v>12</v>
      </c>
    </row>
    <row r="763" spans="2:9" x14ac:dyDescent="0.15">
      <c r="B763" s="13" t="s">
        <v>1888</v>
      </c>
      <c r="C763" s="11" t="s">
        <v>1889</v>
      </c>
      <c r="D763" s="13" t="s">
        <v>1890</v>
      </c>
      <c r="E763" s="15">
        <v>4.69787412615902E-4</v>
      </c>
      <c r="F763" s="15">
        <v>1.70697436599338E-2</v>
      </c>
      <c r="G763" s="16">
        <v>0.56748704069348899</v>
      </c>
      <c r="H763" s="16">
        <f t="shared" si="11"/>
        <v>1.4819400030181731</v>
      </c>
      <c r="I763" s="13" t="s">
        <v>12</v>
      </c>
    </row>
    <row r="764" spans="2:9" x14ac:dyDescent="0.15">
      <c r="B764" s="13" t="s">
        <v>1891</v>
      </c>
      <c r="C764" s="11" t="s">
        <v>1892</v>
      </c>
      <c r="D764" s="13" t="s">
        <v>1893</v>
      </c>
      <c r="E764" s="15">
        <v>4.1778401445185002E-4</v>
      </c>
      <c r="F764" s="15">
        <v>1.5489189700724E-2</v>
      </c>
      <c r="G764" s="16">
        <v>0.56589372551635198</v>
      </c>
      <c r="H764" s="16">
        <f t="shared" si="11"/>
        <v>1.4803042490605707</v>
      </c>
      <c r="I764" s="13" t="s">
        <v>12</v>
      </c>
    </row>
    <row r="765" spans="2:9" x14ac:dyDescent="0.15">
      <c r="B765" s="13" t="s">
        <v>1894</v>
      </c>
      <c r="C765" s="11" t="s">
        <v>1895</v>
      </c>
      <c r="D765" s="13" t="s">
        <v>1896</v>
      </c>
      <c r="E765" s="15">
        <v>4.9263377320332403E-8</v>
      </c>
      <c r="F765" s="15">
        <v>5.8715167918621E-6</v>
      </c>
      <c r="G765" s="16">
        <v>0.56097251142134796</v>
      </c>
      <c r="H765" s="16">
        <f t="shared" si="11"/>
        <v>1.4752633476919019</v>
      </c>
      <c r="I765" s="13" t="s">
        <v>12</v>
      </c>
    </row>
    <row r="766" spans="2:9" x14ac:dyDescent="0.15">
      <c r="B766" s="13" t="s">
        <v>1897</v>
      </c>
      <c r="C766" s="11" t="s">
        <v>1898</v>
      </c>
      <c r="D766" s="13" t="s">
        <v>1899</v>
      </c>
      <c r="E766" s="15">
        <v>5.0265608385102599E-8</v>
      </c>
      <c r="F766" s="15">
        <v>5.9809338218354603E-6</v>
      </c>
      <c r="G766" s="16">
        <v>0.56097039832672402</v>
      </c>
      <c r="H766" s="16">
        <f t="shared" si="11"/>
        <v>1.4752611868965311</v>
      </c>
      <c r="I766" s="13" t="s">
        <v>12</v>
      </c>
    </row>
    <row r="767" spans="2:9" x14ac:dyDescent="0.15">
      <c r="B767" s="13" t="s">
        <v>1900</v>
      </c>
      <c r="C767" s="11" t="s">
        <v>1901</v>
      </c>
      <c r="D767" s="13" t="s">
        <v>1902</v>
      </c>
      <c r="E767" s="15">
        <v>6.5900716691204406E-5</v>
      </c>
      <c r="F767" s="15">
        <v>3.4320068989440698E-3</v>
      </c>
      <c r="G767" s="16">
        <v>0.56050588879253205</v>
      </c>
      <c r="H767" s="16">
        <f t="shared" si="11"/>
        <v>1.4747862683868593</v>
      </c>
      <c r="I767" s="13" t="s">
        <v>12</v>
      </c>
    </row>
    <row r="768" spans="2:9" x14ac:dyDescent="0.15">
      <c r="B768" s="13" t="s">
        <v>1903</v>
      </c>
      <c r="C768" s="11" t="s">
        <v>1904</v>
      </c>
      <c r="D768" s="13" t="s">
        <v>1905</v>
      </c>
      <c r="E768" s="15">
        <v>7.1989497634978195E-4</v>
      </c>
      <c r="F768" s="15">
        <v>2.3842098369895599E-2</v>
      </c>
      <c r="G768" s="16">
        <v>0.55497054770054199</v>
      </c>
      <c r="H768" s="16">
        <f t="shared" si="11"/>
        <v>1.4691386408324763</v>
      </c>
      <c r="I768" s="13" t="s">
        <v>12</v>
      </c>
    </row>
    <row r="769" spans="2:9" x14ac:dyDescent="0.15">
      <c r="B769" s="13" t="s">
        <v>1906</v>
      </c>
      <c r="C769" s="11" t="s">
        <v>1907</v>
      </c>
      <c r="D769" s="13" t="s">
        <v>1908</v>
      </c>
      <c r="E769" s="15">
        <v>5.9385213649564797E-5</v>
      </c>
      <c r="F769" s="15">
        <v>3.14338945722566E-3</v>
      </c>
      <c r="G769" s="16">
        <v>0.55478477685459704</v>
      </c>
      <c r="H769" s="16">
        <f t="shared" si="11"/>
        <v>1.4689494771149518</v>
      </c>
      <c r="I769" s="13" t="s">
        <v>12</v>
      </c>
    </row>
    <row r="770" spans="2:9" x14ac:dyDescent="0.15">
      <c r="B770" s="13" t="s">
        <v>467</v>
      </c>
      <c r="C770" s="11" t="s">
        <v>468</v>
      </c>
      <c r="D770" s="13" t="s">
        <v>1909</v>
      </c>
      <c r="E770" s="15">
        <v>4.3218194527329699E-4</v>
      </c>
      <c r="F770" s="15">
        <v>1.5898521223453501E-2</v>
      </c>
      <c r="G770" s="16">
        <v>0.55453733811024497</v>
      </c>
      <c r="H770" s="16">
        <f t="shared" si="11"/>
        <v>1.4686975570379095</v>
      </c>
      <c r="I770" s="13" t="s">
        <v>12</v>
      </c>
    </row>
    <row r="771" spans="2:9" x14ac:dyDescent="0.15">
      <c r="B771" s="13" t="s">
        <v>1532</v>
      </c>
      <c r="C771" s="11" t="s">
        <v>1533</v>
      </c>
      <c r="D771" s="13" t="s">
        <v>1910</v>
      </c>
      <c r="E771" s="15">
        <v>1.1097664893197601E-6</v>
      </c>
      <c r="F771" s="15">
        <v>1.00168059172591E-4</v>
      </c>
      <c r="G771" s="16">
        <v>0.55446731322917098</v>
      </c>
      <c r="H771" s="16">
        <f t="shared" si="11"/>
        <v>1.4686262717884564</v>
      </c>
      <c r="I771" s="13" t="s">
        <v>12</v>
      </c>
    </row>
    <row r="772" spans="2:9" x14ac:dyDescent="0.15">
      <c r="B772" s="13" t="s">
        <v>1911</v>
      </c>
      <c r="C772" s="11" t="s">
        <v>1912</v>
      </c>
      <c r="D772" s="13" t="s">
        <v>1913</v>
      </c>
      <c r="E772" s="15">
        <v>1.9508998490779501E-4</v>
      </c>
      <c r="F772" s="15">
        <v>8.4811610024022304E-3</v>
      </c>
      <c r="G772" s="16">
        <v>0.55363490317345199</v>
      </c>
      <c r="H772" s="16">
        <f t="shared" si="11"/>
        <v>1.4677791442740091</v>
      </c>
      <c r="I772" s="13" t="s">
        <v>12</v>
      </c>
    </row>
    <row r="773" spans="2:9" x14ac:dyDescent="0.15">
      <c r="B773" s="13" t="s">
        <v>1407</v>
      </c>
      <c r="C773" s="11" t="s">
        <v>1408</v>
      </c>
      <c r="D773" s="13" t="s">
        <v>1914</v>
      </c>
      <c r="E773" s="15">
        <v>2.0340482873155501E-6</v>
      </c>
      <c r="F773" s="15">
        <v>1.7099244981001201E-4</v>
      </c>
      <c r="G773" s="16">
        <v>0.55084760165002</v>
      </c>
      <c r="H773" s="16">
        <f t="shared" si="11"/>
        <v>1.4649461176065977</v>
      </c>
      <c r="I773" s="13" t="s">
        <v>12</v>
      </c>
    </row>
    <row r="774" spans="2:9" x14ac:dyDescent="0.15">
      <c r="B774" s="13" t="s">
        <v>1915</v>
      </c>
      <c r="C774" s="11" t="s">
        <v>1916</v>
      </c>
      <c r="D774" s="13" t="s">
        <v>1917</v>
      </c>
      <c r="E774" s="15">
        <v>1.7796822462653E-4</v>
      </c>
      <c r="F774" s="15">
        <v>7.8815291997166807E-3</v>
      </c>
      <c r="G774" s="16">
        <v>0.5498828686303</v>
      </c>
      <c r="H774" s="16">
        <f t="shared" si="11"/>
        <v>1.4639668327093467</v>
      </c>
      <c r="I774" s="13" t="s">
        <v>12</v>
      </c>
    </row>
    <row r="775" spans="2:9" x14ac:dyDescent="0.15">
      <c r="B775" s="13" t="s">
        <v>1918</v>
      </c>
      <c r="C775" s="11" t="s">
        <v>1919</v>
      </c>
      <c r="D775" s="13" t="s">
        <v>1920</v>
      </c>
      <c r="E775" s="15">
        <v>5.3763442251618095E-4</v>
      </c>
      <c r="F775" s="15">
        <v>1.9076354247470999E-2</v>
      </c>
      <c r="G775" s="16">
        <v>0.54929663448672295</v>
      </c>
      <c r="H775" s="16">
        <f t="shared" ref="H775:H838" si="12">2^G775</f>
        <v>1.4633720756935962</v>
      </c>
      <c r="I775" s="13" t="s">
        <v>12</v>
      </c>
    </row>
    <row r="776" spans="2:9" x14ac:dyDescent="0.15">
      <c r="B776" s="13" t="s">
        <v>1921</v>
      </c>
      <c r="C776" s="11" t="s">
        <v>1922</v>
      </c>
      <c r="D776" s="13" t="s">
        <v>1923</v>
      </c>
      <c r="E776" s="15">
        <v>1.7917602936417E-4</v>
      </c>
      <c r="F776" s="15">
        <v>7.93007429650084E-3</v>
      </c>
      <c r="G776" s="16">
        <v>0.54921091826664004</v>
      </c>
      <c r="H776" s="16">
        <f t="shared" si="12"/>
        <v>1.4632851335518853</v>
      </c>
      <c r="I776" s="13" t="s">
        <v>12</v>
      </c>
    </row>
    <row r="777" spans="2:9" x14ac:dyDescent="0.15">
      <c r="B777" s="13" t="s">
        <v>1924</v>
      </c>
      <c r="C777" s="11" t="s">
        <v>1925</v>
      </c>
      <c r="D777" s="13" t="s">
        <v>1926</v>
      </c>
      <c r="E777" s="15">
        <v>2.4662176440440298E-7</v>
      </c>
      <c r="F777" s="15">
        <v>2.5500403252498901E-5</v>
      </c>
      <c r="G777" s="16">
        <v>0.54743966672194999</v>
      </c>
      <c r="H777" s="16">
        <f t="shared" si="12"/>
        <v>1.4614897051510924</v>
      </c>
      <c r="I777" s="13" t="s">
        <v>12</v>
      </c>
    </row>
    <row r="778" spans="2:9" x14ac:dyDescent="0.15">
      <c r="B778" s="13" t="s">
        <v>1927</v>
      </c>
      <c r="C778" s="11" t="s">
        <v>1928</v>
      </c>
      <c r="D778" s="13" t="s">
        <v>1929</v>
      </c>
      <c r="E778" s="15">
        <v>1.5226755688122799E-4</v>
      </c>
      <c r="F778" s="15">
        <v>6.9295248900790498E-3</v>
      </c>
      <c r="G778" s="16">
        <v>0.54703950556031</v>
      </c>
      <c r="H778" s="16">
        <f t="shared" si="12"/>
        <v>1.4610843871167551</v>
      </c>
      <c r="I778" s="13" t="s">
        <v>12</v>
      </c>
    </row>
    <row r="779" spans="2:9" x14ac:dyDescent="0.15">
      <c r="B779" s="13" t="s">
        <v>1930</v>
      </c>
      <c r="C779" s="11" t="s">
        <v>1931</v>
      </c>
      <c r="D779" s="13" t="s">
        <v>1932</v>
      </c>
      <c r="E779" s="15">
        <v>1.09774139212105E-3</v>
      </c>
      <c r="F779" s="15">
        <v>3.3139846914287702E-2</v>
      </c>
      <c r="G779" s="16">
        <v>0.54676465255847495</v>
      </c>
      <c r="H779" s="16">
        <f t="shared" si="12"/>
        <v>1.4608060572083317</v>
      </c>
      <c r="I779" s="13" t="s">
        <v>12</v>
      </c>
    </row>
    <row r="780" spans="2:9" x14ac:dyDescent="0.15">
      <c r="B780" s="13" t="s">
        <v>1933</v>
      </c>
      <c r="C780" s="11" t="s">
        <v>1934</v>
      </c>
      <c r="D780" s="13" t="s">
        <v>1935</v>
      </c>
      <c r="E780" s="15">
        <v>3.7606970190658199E-4</v>
      </c>
      <c r="F780" s="15">
        <v>1.43239202546563E-2</v>
      </c>
      <c r="G780" s="16">
        <v>0.54671637323155398</v>
      </c>
      <c r="H780" s="16">
        <f t="shared" si="12"/>
        <v>1.4607571726200153</v>
      </c>
      <c r="I780" s="13" t="s">
        <v>12</v>
      </c>
    </row>
    <row r="781" spans="2:9" x14ac:dyDescent="0.15">
      <c r="B781" s="13" t="s">
        <v>1936</v>
      </c>
      <c r="C781" s="11" t="s">
        <v>1937</v>
      </c>
      <c r="D781" s="13" t="s">
        <v>1938</v>
      </c>
      <c r="E781" s="15">
        <v>5.8040391871818004E-4</v>
      </c>
      <c r="F781" s="15">
        <v>2.0279878192890299E-2</v>
      </c>
      <c r="G781" s="16">
        <v>0.54559924449596298</v>
      </c>
      <c r="H781" s="16">
        <f t="shared" si="12"/>
        <v>1.4596264955679679</v>
      </c>
      <c r="I781" s="13" t="s">
        <v>12</v>
      </c>
    </row>
    <row r="782" spans="2:9" x14ac:dyDescent="0.15">
      <c r="B782" s="13" t="s">
        <v>1939</v>
      </c>
      <c r="C782" s="11" t="s">
        <v>1940</v>
      </c>
      <c r="D782" s="13" t="s">
        <v>1941</v>
      </c>
      <c r="E782" s="15">
        <v>7.9084979219275799E-8</v>
      </c>
      <c r="F782" s="15">
        <v>9.0318352071402907E-6</v>
      </c>
      <c r="G782" s="16">
        <v>0.54537578364508899</v>
      </c>
      <c r="H782" s="16">
        <f t="shared" si="12"/>
        <v>1.4594004296910323</v>
      </c>
      <c r="I782" s="13" t="s">
        <v>12</v>
      </c>
    </row>
    <row r="783" spans="2:9" x14ac:dyDescent="0.15">
      <c r="B783" s="13" t="s">
        <v>1942</v>
      </c>
      <c r="C783" s="11" t="s">
        <v>1943</v>
      </c>
      <c r="D783" s="13" t="s">
        <v>1944</v>
      </c>
      <c r="E783" s="15">
        <v>1.08726475598142E-7</v>
      </c>
      <c r="F783" s="15">
        <v>1.21246235386405E-5</v>
      </c>
      <c r="G783" s="16">
        <v>0.54522357839715896</v>
      </c>
      <c r="H783" s="16">
        <f t="shared" si="12"/>
        <v>1.4592464701354764</v>
      </c>
      <c r="I783" s="13" t="s">
        <v>12</v>
      </c>
    </row>
    <row r="784" spans="2:9" x14ac:dyDescent="0.15">
      <c r="B784" s="13" t="s">
        <v>1945</v>
      </c>
      <c r="C784" s="11" t="s">
        <v>1946</v>
      </c>
      <c r="D784" s="13" t="s">
        <v>1947</v>
      </c>
      <c r="E784" s="15">
        <v>7.2113647587946106E-8</v>
      </c>
      <c r="F784" s="15">
        <v>8.2889853663588195E-6</v>
      </c>
      <c r="G784" s="16">
        <v>0.545170593742067</v>
      </c>
      <c r="H784" s="16">
        <f t="shared" si="12"/>
        <v>1.4591928785939865</v>
      </c>
      <c r="I784" s="13" t="s">
        <v>12</v>
      </c>
    </row>
    <row r="785" spans="2:9" x14ac:dyDescent="0.15">
      <c r="B785" s="13" t="s">
        <v>1948</v>
      </c>
      <c r="C785" s="11" t="s">
        <v>1949</v>
      </c>
      <c r="D785" s="13" t="s">
        <v>1950</v>
      </c>
      <c r="E785" s="15">
        <v>8.2806589918028495E-5</v>
      </c>
      <c r="F785" s="15">
        <v>4.1776747974624703E-3</v>
      </c>
      <c r="G785" s="16">
        <v>0.54514085330489104</v>
      </c>
      <c r="H785" s="16">
        <f t="shared" si="12"/>
        <v>1.4591627983721778</v>
      </c>
      <c r="I785" s="13" t="s">
        <v>12</v>
      </c>
    </row>
    <row r="786" spans="2:9" x14ac:dyDescent="0.15">
      <c r="B786" s="13" t="s">
        <v>1951</v>
      </c>
      <c r="C786" s="11" t="s">
        <v>1952</v>
      </c>
      <c r="D786" s="13" t="s">
        <v>1953</v>
      </c>
      <c r="E786" s="15">
        <v>1.2258981228155301E-3</v>
      </c>
      <c r="F786" s="15">
        <v>3.5821338195887099E-2</v>
      </c>
      <c r="G786" s="16">
        <v>0.54358475168045595</v>
      </c>
      <c r="H786" s="16">
        <f t="shared" si="12"/>
        <v>1.4575897829873388</v>
      </c>
      <c r="I786" s="13" t="s">
        <v>12</v>
      </c>
    </row>
    <row r="787" spans="2:9" x14ac:dyDescent="0.15">
      <c r="B787" s="13" t="s">
        <v>1906</v>
      </c>
      <c r="C787" s="11" t="s">
        <v>1907</v>
      </c>
      <c r="D787" s="13" t="s">
        <v>1954</v>
      </c>
      <c r="E787" s="15">
        <v>2.47077363785907E-4</v>
      </c>
      <c r="F787" s="15">
        <v>1.0336360740006999E-2</v>
      </c>
      <c r="G787" s="16">
        <v>0.54295769528626903</v>
      </c>
      <c r="H787" s="16">
        <f t="shared" si="12"/>
        <v>1.4569563903667275</v>
      </c>
      <c r="I787" s="13" t="s">
        <v>12</v>
      </c>
    </row>
    <row r="788" spans="2:9" x14ac:dyDescent="0.15">
      <c r="B788" s="13" t="s">
        <v>1955</v>
      </c>
      <c r="C788" s="11" t="s">
        <v>1827</v>
      </c>
      <c r="D788" s="13" t="s">
        <v>1956</v>
      </c>
      <c r="E788" s="15">
        <v>3.52441351616193E-5</v>
      </c>
      <c r="F788" s="15">
        <v>2.0283444356173999E-3</v>
      </c>
      <c r="G788" s="16">
        <v>0.541680301387783</v>
      </c>
      <c r="H788" s="16">
        <f t="shared" si="12"/>
        <v>1.4556669400940081</v>
      </c>
      <c r="I788" s="13" t="s">
        <v>12</v>
      </c>
    </row>
    <row r="789" spans="2:9" x14ac:dyDescent="0.15">
      <c r="B789" s="13" t="s">
        <v>1957</v>
      </c>
      <c r="C789" s="11" t="s">
        <v>1958</v>
      </c>
      <c r="D789" s="13" t="s">
        <v>1959</v>
      </c>
      <c r="E789" s="15">
        <v>1.0193965515044499E-7</v>
      </c>
      <c r="F789" s="15">
        <v>1.14396262300345E-5</v>
      </c>
      <c r="G789" s="16">
        <v>0.54022518666438801</v>
      </c>
      <c r="H789" s="16">
        <f t="shared" si="12"/>
        <v>1.45419948197053</v>
      </c>
      <c r="I789" s="13" t="s">
        <v>12</v>
      </c>
    </row>
    <row r="790" spans="2:9" x14ac:dyDescent="0.15">
      <c r="B790" s="13" t="s">
        <v>1335</v>
      </c>
      <c r="C790" s="11" t="s">
        <v>1336</v>
      </c>
      <c r="D790" s="13" t="s">
        <v>1960</v>
      </c>
      <c r="E790" s="15">
        <v>2.00216140537778E-5</v>
      </c>
      <c r="F790" s="15">
        <v>1.2630864603109301E-3</v>
      </c>
      <c r="G790" s="16">
        <v>0.54008736398941404</v>
      </c>
      <c r="H790" s="16">
        <f t="shared" si="12"/>
        <v>1.454060566895691</v>
      </c>
      <c r="I790" s="13" t="s">
        <v>12</v>
      </c>
    </row>
    <row r="791" spans="2:9" x14ac:dyDescent="0.15">
      <c r="B791" s="13" t="s">
        <v>1961</v>
      </c>
      <c r="C791" s="11" t="s">
        <v>1962</v>
      </c>
      <c r="D791" s="13" t="s">
        <v>1963</v>
      </c>
      <c r="E791" s="15">
        <v>6.6939931784859802E-4</v>
      </c>
      <c r="F791" s="15">
        <v>2.2546600542140902E-2</v>
      </c>
      <c r="G791" s="16">
        <v>0.53999393806104701</v>
      </c>
      <c r="H791" s="16">
        <f t="shared" si="12"/>
        <v>1.453966408008313</v>
      </c>
      <c r="I791" s="13" t="s">
        <v>12</v>
      </c>
    </row>
    <row r="792" spans="2:9" x14ac:dyDescent="0.15">
      <c r="B792" s="13" t="s">
        <v>1964</v>
      </c>
      <c r="C792" s="11" t="s">
        <v>1965</v>
      </c>
      <c r="D792" s="13" t="s">
        <v>1966</v>
      </c>
      <c r="E792" s="15">
        <v>1.431071234159E-3</v>
      </c>
      <c r="F792" s="15">
        <v>4.0387820865508503E-2</v>
      </c>
      <c r="G792" s="16">
        <v>0.53897385390730801</v>
      </c>
      <c r="H792" s="16">
        <f t="shared" si="12"/>
        <v>1.4529387175929911</v>
      </c>
      <c r="I792" s="13" t="s">
        <v>12</v>
      </c>
    </row>
    <row r="793" spans="2:9" x14ac:dyDescent="0.15">
      <c r="B793" s="13" t="s">
        <v>1927</v>
      </c>
      <c r="C793" s="11" t="s">
        <v>1928</v>
      </c>
      <c r="D793" s="13" t="s">
        <v>1967</v>
      </c>
      <c r="E793" s="15">
        <v>3.5642518053627398E-4</v>
      </c>
      <c r="F793" s="15">
        <v>1.3788315859218799E-2</v>
      </c>
      <c r="G793" s="16">
        <v>0.53859981129270795</v>
      </c>
      <c r="H793" s="16">
        <f t="shared" si="12"/>
        <v>1.4525620679637683</v>
      </c>
      <c r="I793" s="13" t="s">
        <v>12</v>
      </c>
    </row>
    <row r="794" spans="2:9" x14ac:dyDescent="0.15">
      <c r="B794" s="13" t="s">
        <v>1454</v>
      </c>
      <c r="C794" s="11" t="s">
        <v>1455</v>
      </c>
      <c r="D794" s="13" t="s">
        <v>1968</v>
      </c>
      <c r="E794" s="15">
        <v>3.40290494038823E-5</v>
      </c>
      <c r="F794" s="15">
        <v>1.9668458294587301E-3</v>
      </c>
      <c r="G794" s="16">
        <v>0.53610197340468402</v>
      </c>
      <c r="H794" s="16">
        <f t="shared" si="12"/>
        <v>1.4500493224809605</v>
      </c>
      <c r="I794" s="13" t="s">
        <v>12</v>
      </c>
    </row>
    <row r="795" spans="2:9" x14ac:dyDescent="0.15">
      <c r="B795" s="13" t="s">
        <v>1969</v>
      </c>
      <c r="C795" s="11" t="s">
        <v>1970</v>
      </c>
      <c r="D795" s="13" t="s">
        <v>1971</v>
      </c>
      <c r="E795" s="15">
        <v>9.1040906773976699E-7</v>
      </c>
      <c r="F795" s="15">
        <v>8.3988192372590103E-5</v>
      </c>
      <c r="G795" s="16">
        <v>0.53540462213934703</v>
      </c>
      <c r="H795" s="16">
        <f t="shared" si="12"/>
        <v>1.4493485857682937</v>
      </c>
      <c r="I795" s="13" t="s">
        <v>12</v>
      </c>
    </row>
    <row r="796" spans="2:9" x14ac:dyDescent="0.15">
      <c r="B796" s="13" t="s">
        <v>1972</v>
      </c>
      <c r="C796" s="11" t="s">
        <v>1973</v>
      </c>
      <c r="D796" s="13" t="s">
        <v>1974</v>
      </c>
      <c r="E796" s="15">
        <v>4.7694745971788602E-4</v>
      </c>
      <c r="F796" s="15">
        <v>1.73033517880797E-2</v>
      </c>
      <c r="G796" s="16">
        <v>0.53367682568281605</v>
      </c>
      <c r="H796" s="16">
        <f t="shared" si="12"/>
        <v>1.4476138598878459</v>
      </c>
      <c r="I796" s="13" t="s">
        <v>12</v>
      </c>
    </row>
    <row r="797" spans="2:9" x14ac:dyDescent="0.15">
      <c r="B797" s="13" t="s">
        <v>1975</v>
      </c>
      <c r="C797" s="11" t="s">
        <v>1976</v>
      </c>
      <c r="D797" s="13" t="s">
        <v>1977</v>
      </c>
      <c r="E797" s="15">
        <v>5.4427190851724602E-6</v>
      </c>
      <c r="F797" s="15">
        <v>4.0552974431442499E-4</v>
      </c>
      <c r="G797" s="16">
        <v>0.53286310684724703</v>
      </c>
      <c r="H797" s="16">
        <f t="shared" si="12"/>
        <v>1.4467975969247442</v>
      </c>
      <c r="I797" s="13" t="s">
        <v>12</v>
      </c>
    </row>
    <row r="798" spans="2:9" x14ac:dyDescent="0.15">
      <c r="B798" s="13" t="s">
        <v>622</v>
      </c>
      <c r="C798" s="11" t="s">
        <v>623</v>
      </c>
      <c r="D798" s="13" t="s">
        <v>1978</v>
      </c>
      <c r="E798" s="15">
        <v>1.26177448386079E-3</v>
      </c>
      <c r="F798" s="15">
        <v>3.6568808837638099E-2</v>
      </c>
      <c r="G798" s="16">
        <v>0.53166978047770697</v>
      </c>
      <c r="H798" s="16">
        <f t="shared" si="12"/>
        <v>1.4456013719201044</v>
      </c>
      <c r="I798" s="13" t="s">
        <v>12</v>
      </c>
    </row>
    <row r="799" spans="2:9" x14ac:dyDescent="0.15">
      <c r="B799" s="13" t="s">
        <v>1979</v>
      </c>
      <c r="C799" s="11" t="s">
        <v>1980</v>
      </c>
      <c r="D799" s="13" t="s">
        <v>1981</v>
      </c>
      <c r="E799" s="15">
        <v>3.2020592947253202E-5</v>
      </c>
      <c r="F799" s="15">
        <v>1.8674735796454301E-3</v>
      </c>
      <c r="G799" s="16">
        <v>0.53146626789468698</v>
      </c>
      <c r="H799" s="16">
        <f t="shared" si="12"/>
        <v>1.4453974637403082</v>
      </c>
      <c r="I799" s="13" t="s">
        <v>12</v>
      </c>
    </row>
    <row r="800" spans="2:9" x14ac:dyDescent="0.15">
      <c r="B800" s="13" t="s">
        <v>1942</v>
      </c>
      <c r="C800" s="11" t="s">
        <v>1943</v>
      </c>
      <c r="D800" s="13" t="s">
        <v>1982</v>
      </c>
      <c r="E800" s="15">
        <v>1.1742744955237101E-5</v>
      </c>
      <c r="F800" s="15">
        <v>7.9822573004331699E-4</v>
      </c>
      <c r="G800" s="16">
        <v>0.53073821708840796</v>
      </c>
      <c r="H800" s="16">
        <f t="shared" si="12"/>
        <v>1.4446682331834146</v>
      </c>
      <c r="I800" s="13" t="s">
        <v>12</v>
      </c>
    </row>
    <row r="801" spans="2:9" x14ac:dyDescent="0.15">
      <c r="B801" s="13" t="s">
        <v>1983</v>
      </c>
      <c r="C801" s="11" t="s">
        <v>1984</v>
      </c>
      <c r="D801" s="13" t="s">
        <v>1985</v>
      </c>
      <c r="E801" s="15">
        <v>3.3170633414715101E-6</v>
      </c>
      <c r="F801" s="15">
        <v>2.6239153058065602E-4</v>
      </c>
      <c r="G801" s="16">
        <v>0.53039352681192498</v>
      </c>
      <c r="H801" s="16">
        <f t="shared" si="12"/>
        <v>1.4443231126995946</v>
      </c>
      <c r="I801" s="13" t="s">
        <v>12</v>
      </c>
    </row>
    <row r="802" spans="2:9" x14ac:dyDescent="0.15">
      <c r="B802" s="13" t="s">
        <v>1986</v>
      </c>
      <c r="C802" s="11" t="s">
        <v>1987</v>
      </c>
      <c r="D802" s="13" t="s">
        <v>1988</v>
      </c>
      <c r="E802" s="15">
        <v>3.1634369132685501E-6</v>
      </c>
      <c r="F802" s="15">
        <v>2.5107792305478402E-4</v>
      </c>
      <c r="G802" s="16">
        <v>0.53023366266247396</v>
      </c>
      <c r="H802" s="16">
        <f t="shared" si="12"/>
        <v>1.4441630770114002</v>
      </c>
      <c r="I802" s="13" t="s">
        <v>12</v>
      </c>
    </row>
    <row r="803" spans="2:9" x14ac:dyDescent="0.15">
      <c r="B803" s="13" t="s">
        <v>1989</v>
      </c>
      <c r="C803" s="11" t="s">
        <v>1990</v>
      </c>
      <c r="D803" s="13" t="s">
        <v>1991</v>
      </c>
      <c r="E803" s="15">
        <v>7.2619494244284999E-4</v>
      </c>
      <c r="F803" s="15">
        <v>2.4004307927607198E-2</v>
      </c>
      <c r="G803" s="16">
        <v>0.52825269573785505</v>
      </c>
      <c r="H803" s="16">
        <f t="shared" si="12"/>
        <v>1.4421814551194567</v>
      </c>
      <c r="I803" s="13" t="s">
        <v>12</v>
      </c>
    </row>
    <row r="804" spans="2:9" x14ac:dyDescent="0.15">
      <c r="B804" s="13" t="s">
        <v>1992</v>
      </c>
      <c r="C804" s="11" t="s">
        <v>1993</v>
      </c>
      <c r="D804" s="13" t="s">
        <v>1994</v>
      </c>
      <c r="E804" s="15">
        <v>9.0861592442219796E-4</v>
      </c>
      <c r="F804" s="15">
        <v>2.8470900834288E-2</v>
      </c>
      <c r="G804" s="16">
        <v>0.52140123565725405</v>
      </c>
      <c r="H804" s="16">
        <f t="shared" si="12"/>
        <v>1.4353486716201491</v>
      </c>
      <c r="I804" s="13" t="s">
        <v>12</v>
      </c>
    </row>
    <row r="805" spans="2:9" x14ac:dyDescent="0.15">
      <c r="B805" s="13" t="s">
        <v>1995</v>
      </c>
      <c r="C805" s="11" t="s">
        <v>1996</v>
      </c>
      <c r="D805" s="13" t="s">
        <v>1997</v>
      </c>
      <c r="E805" s="15">
        <v>4.5312922471885502E-5</v>
      </c>
      <c r="F805" s="15">
        <v>2.50295757993032E-3</v>
      </c>
      <c r="G805" s="16">
        <v>0.52033992267888796</v>
      </c>
      <c r="H805" s="16">
        <f t="shared" si="12"/>
        <v>1.4342931512619934</v>
      </c>
      <c r="I805" s="13" t="s">
        <v>12</v>
      </c>
    </row>
    <row r="806" spans="2:9" x14ac:dyDescent="0.15">
      <c r="B806" s="13" t="s">
        <v>1998</v>
      </c>
      <c r="C806" s="11" t="s">
        <v>1999</v>
      </c>
      <c r="D806" s="13" t="s">
        <v>2000</v>
      </c>
      <c r="E806" s="15">
        <v>6.6975852627666903E-5</v>
      </c>
      <c r="F806" s="15">
        <v>3.4777994820221602E-3</v>
      </c>
      <c r="G806" s="16">
        <v>0.51699885022988701</v>
      </c>
      <c r="H806" s="16">
        <f t="shared" si="12"/>
        <v>1.4309753795924451</v>
      </c>
      <c r="I806" s="13" t="s">
        <v>12</v>
      </c>
    </row>
    <row r="807" spans="2:9" x14ac:dyDescent="0.15">
      <c r="B807" s="13" t="s">
        <v>2001</v>
      </c>
      <c r="C807" s="11" t="s">
        <v>2002</v>
      </c>
      <c r="D807" s="13" t="s">
        <v>2003</v>
      </c>
      <c r="E807" s="15">
        <v>8.8417207904069295E-4</v>
      </c>
      <c r="F807" s="15">
        <v>2.7939129730718701E-2</v>
      </c>
      <c r="G807" s="16">
        <v>0.51647941704955602</v>
      </c>
      <c r="H807" s="16">
        <f t="shared" si="12"/>
        <v>1.4304602587402382</v>
      </c>
      <c r="I807" s="13" t="s">
        <v>12</v>
      </c>
    </row>
    <row r="808" spans="2:9" x14ac:dyDescent="0.15">
      <c r="B808" s="13" t="s">
        <v>2004</v>
      </c>
      <c r="C808" s="11" t="s">
        <v>1827</v>
      </c>
      <c r="D808" s="13" t="s">
        <v>2005</v>
      </c>
      <c r="E808" s="15">
        <v>1.75887862707088E-3</v>
      </c>
      <c r="F808" s="15">
        <v>4.6957125326737799E-2</v>
      </c>
      <c r="G808" s="16">
        <v>0.51501016608374095</v>
      </c>
      <c r="H808" s="16">
        <f t="shared" si="12"/>
        <v>1.4290042093156476</v>
      </c>
      <c r="I808" s="13" t="s">
        <v>12</v>
      </c>
    </row>
    <row r="809" spans="2:9" x14ac:dyDescent="0.15">
      <c r="B809" s="13" t="s">
        <v>2006</v>
      </c>
      <c r="C809" s="11" t="s">
        <v>2007</v>
      </c>
      <c r="D809" s="13" t="s">
        <v>2008</v>
      </c>
      <c r="E809" s="15">
        <v>1.33818011503776E-6</v>
      </c>
      <c r="F809" s="15">
        <v>1.1852571629888701E-4</v>
      </c>
      <c r="G809" s="16">
        <v>0.51344214875166305</v>
      </c>
      <c r="H809" s="16">
        <f t="shared" si="12"/>
        <v>1.4274519158147099</v>
      </c>
      <c r="I809" s="13" t="s">
        <v>12</v>
      </c>
    </row>
    <row r="810" spans="2:9" x14ac:dyDescent="0.15">
      <c r="B810" s="13" t="s">
        <v>2009</v>
      </c>
      <c r="C810" s="11" t="s">
        <v>2010</v>
      </c>
      <c r="D810" s="13" t="s">
        <v>2011</v>
      </c>
      <c r="E810" s="15">
        <v>5.9899203296799503E-5</v>
      </c>
      <c r="F810" s="15">
        <v>3.1541437406880299E-3</v>
      </c>
      <c r="G810" s="16">
        <v>0.51210223884408101</v>
      </c>
      <c r="H810" s="16">
        <f t="shared" si="12"/>
        <v>1.4261267784913827</v>
      </c>
      <c r="I810" s="13" t="s">
        <v>12</v>
      </c>
    </row>
    <row r="811" spans="2:9" x14ac:dyDescent="0.15">
      <c r="B811" s="13" t="s">
        <v>1882</v>
      </c>
      <c r="C811" s="11" t="s">
        <v>1883</v>
      </c>
      <c r="D811" s="13" t="s">
        <v>2012</v>
      </c>
      <c r="E811" s="15">
        <v>5.8951006637186601E-7</v>
      </c>
      <c r="F811" s="15">
        <v>5.6588983195574998E-5</v>
      </c>
      <c r="G811" s="16">
        <v>0.510663498171537</v>
      </c>
      <c r="H811" s="16">
        <f t="shared" si="12"/>
        <v>1.4247052695924149</v>
      </c>
      <c r="I811" s="13" t="s">
        <v>12</v>
      </c>
    </row>
    <row r="812" spans="2:9" x14ac:dyDescent="0.15">
      <c r="B812" s="13" t="s">
        <v>2013</v>
      </c>
      <c r="C812" s="11" t="s">
        <v>2014</v>
      </c>
      <c r="D812" s="13" t="s">
        <v>2015</v>
      </c>
      <c r="E812" s="15">
        <v>6.5916229316757095E-7</v>
      </c>
      <c r="F812" s="15">
        <v>6.2598387025612905E-5</v>
      </c>
      <c r="G812" s="16">
        <v>0.50856630284242899</v>
      </c>
      <c r="H812" s="16">
        <f t="shared" si="12"/>
        <v>1.422635729937876</v>
      </c>
      <c r="I812" s="13" t="s">
        <v>12</v>
      </c>
    </row>
    <row r="813" spans="2:9" x14ac:dyDescent="0.15">
      <c r="B813" s="13" t="s">
        <v>2016</v>
      </c>
      <c r="C813" s="11" t="s">
        <v>2017</v>
      </c>
      <c r="D813" s="13" t="s">
        <v>2018</v>
      </c>
      <c r="E813" s="15">
        <v>1.39964294920568E-3</v>
      </c>
      <c r="F813" s="15">
        <v>3.9737664627028497E-2</v>
      </c>
      <c r="G813" s="16">
        <v>0.50851309245714205</v>
      </c>
      <c r="H813" s="16">
        <f t="shared" si="12"/>
        <v>1.4225832603603175</v>
      </c>
      <c r="I813" s="13" t="s">
        <v>12</v>
      </c>
    </row>
    <row r="814" spans="2:9" x14ac:dyDescent="0.15">
      <c r="B814" s="13" t="s">
        <v>2019</v>
      </c>
      <c r="C814" s="11" t="s">
        <v>2020</v>
      </c>
      <c r="D814" s="13" t="s">
        <v>2021</v>
      </c>
      <c r="E814" s="15">
        <v>8.5322129312106598E-4</v>
      </c>
      <c r="F814" s="15">
        <v>2.72275716787309E-2</v>
      </c>
      <c r="G814" s="16">
        <v>0.50832152530651598</v>
      </c>
      <c r="H814" s="16">
        <f t="shared" si="12"/>
        <v>1.4223943762776809</v>
      </c>
      <c r="I814" s="13" t="s">
        <v>12</v>
      </c>
    </row>
    <row r="815" spans="2:9" x14ac:dyDescent="0.15">
      <c r="B815" s="13" t="s">
        <v>2022</v>
      </c>
      <c r="C815" s="11" t="s">
        <v>2023</v>
      </c>
      <c r="D815" s="13" t="s">
        <v>2024</v>
      </c>
      <c r="E815" s="15">
        <v>9.9880386856099498E-4</v>
      </c>
      <c r="F815" s="15">
        <v>3.0780925294243099E-2</v>
      </c>
      <c r="G815" s="16">
        <v>0.50636006634519404</v>
      </c>
      <c r="H815" s="16">
        <f t="shared" si="12"/>
        <v>1.4204618317107662</v>
      </c>
      <c r="I815" s="13" t="s">
        <v>12</v>
      </c>
    </row>
    <row r="816" spans="2:9" x14ac:dyDescent="0.15">
      <c r="B816" s="13" t="s">
        <v>2025</v>
      </c>
      <c r="C816" s="11" t="s">
        <v>2026</v>
      </c>
      <c r="D816" s="13" t="s">
        <v>2027</v>
      </c>
      <c r="E816" s="15">
        <v>1.87032681928544E-5</v>
      </c>
      <c r="F816" s="15">
        <v>1.1894240430433401E-3</v>
      </c>
      <c r="G816" s="16">
        <v>0.50584000960338704</v>
      </c>
      <c r="H816" s="16">
        <f t="shared" si="12"/>
        <v>1.4199498817825944</v>
      </c>
      <c r="I816" s="13" t="s">
        <v>12</v>
      </c>
    </row>
    <row r="817" spans="2:9" x14ac:dyDescent="0.15">
      <c r="B817" s="13" t="s">
        <v>2028</v>
      </c>
      <c r="C817" s="11" t="s">
        <v>2029</v>
      </c>
      <c r="D817" s="13" t="s">
        <v>2030</v>
      </c>
      <c r="E817" s="15">
        <v>1.0732045580046999E-6</v>
      </c>
      <c r="F817" s="15">
        <v>9.7114758952692893E-5</v>
      </c>
      <c r="G817" s="16">
        <v>0.50398343230742604</v>
      </c>
      <c r="H817" s="16">
        <f t="shared" si="12"/>
        <v>1.4181237500663775</v>
      </c>
      <c r="I817" s="13" t="s">
        <v>12</v>
      </c>
    </row>
    <row r="818" spans="2:9" x14ac:dyDescent="0.15">
      <c r="B818" s="13" t="s">
        <v>2031</v>
      </c>
      <c r="C818" s="11" t="s">
        <v>2032</v>
      </c>
      <c r="D818" s="13" t="s">
        <v>2033</v>
      </c>
      <c r="E818" s="15">
        <v>1.5413584224631098E-5</v>
      </c>
      <c r="F818" s="15">
        <v>1.01099164856571E-3</v>
      </c>
      <c r="G818" s="16">
        <v>0.50297187539579902</v>
      </c>
      <c r="H818" s="16">
        <f t="shared" si="12"/>
        <v>1.4171297700166543</v>
      </c>
      <c r="I818" s="13" t="s">
        <v>12</v>
      </c>
    </row>
    <row r="819" spans="2:9" x14ac:dyDescent="0.15">
      <c r="B819" s="13" t="s">
        <v>2034</v>
      </c>
      <c r="C819" s="11" t="s">
        <v>2035</v>
      </c>
      <c r="D819" s="13" t="s">
        <v>2036</v>
      </c>
      <c r="E819" s="15">
        <v>6.7567232416930601E-6</v>
      </c>
      <c r="F819" s="15">
        <v>4.9277601177994497E-4</v>
      </c>
      <c r="G819" s="16">
        <v>0.50270611910711505</v>
      </c>
      <c r="H819" s="16">
        <f t="shared" si="12"/>
        <v>1.4168687471030896</v>
      </c>
      <c r="I819" s="13" t="s">
        <v>12</v>
      </c>
    </row>
    <row r="820" spans="2:9" x14ac:dyDescent="0.15">
      <c r="B820" s="13" t="s">
        <v>2037</v>
      </c>
      <c r="C820" s="11" t="s">
        <v>2038</v>
      </c>
      <c r="D820" s="13" t="s">
        <v>2039</v>
      </c>
      <c r="E820" s="15">
        <v>9.7633180067889803E-5</v>
      </c>
      <c r="F820" s="15">
        <v>4.7962468507071598E-3</v>
      </c>
      <c r="G820" s="16">
        <v>0.50154040863971405</v>
      </c>
      <c r="H820" s="16">
        <f t="shared" si="12"/>
        <v>1.4157243669085036</v>
      </c>
      <c r="I820" s="13" t="s">
        <v>12</v>
      </c>
    </row>
    <row r="821" spans="2:9" x14ac:dyDescent="0.15">
      <c r="B821" s="13" t="s">
        <v>2040</v>
      </c>
      <c r="C821" s="11" t="s">
        <v>2041</v>
      </c>
      <c r="D821" s="13" t="s">
        <v>2042</v>
      </c>
      <c r="E821" s="15">
        <v>1.5945695132607101E-3</v>
      </c>
      <c r="F821" s="15">
        <v>4.3666247253074199E-2</v>
      </c>
      <c r="G821" s="16">
        <v>0.50105612659912202</v>
      </c>
      <c r="H821" s="16">
        <f t="shared" si="12"/>
        <v>1.4152492181026641</v>
      </c>
      <c r="I821" s="13" t="s">
        <v>12</v>
      </c>
    </row>
    <row r="822" spans="2:9" x14ac:dyDescent="0.15">
      <c r="B822" s="13" t="s">
        <v>2043</v>
      </c>
      <c r="C822" s="11" t="s">
        <v>2044</v>
      </c>
      <c r="D822" s="13" t="s">
        <v>2045</v>
      </c>
      <c r="E822" s="15">
        <v>1.29085844482583E-3</v>
      </c>
      <c r="F822" s="15">
        <v>3.7274849442358801E-2</v>
      </c>
      <c r="G822" s="16">
        <v>0.49972340959048001</v>
      </c>
      <c r="H822" s="16">
        <f t="shared" si="12"/>
        <v>1.4139424583603291</v>
      </c>
      <c r="I822" s="13" t="s">
        <v>12</v>
      </c>
    </row>
    <row r="823" spans="2:9" x14ac:dyDescent="0.15">
      <c r="B823" s="13" t="s">
        <v>2046</v>
      </c>
      <c r="C823" s="11" t="s">
        <v>2047</v>
      </c>
      <c r="D823" s="13" t="s">
        <v>2048</v>
      </c>
      <c r="E823" s="15">
        <v>1.63741437177059E-3</v>
      </c>
      <c r="F823" s="15">
        <v>4.4598822813927901E-2</v>
      </c>
      <c r="G823" s="16">
        <v>0.49910273581662501</v>
      </c>
      <c r="H823" s="16">
        <f t="shared" si="12"/>
        <v>1.4133342853059334</v>
      </c>
      <c r="I823" s="13" t="s">
        <v>12</v>
      </c>
    </row>
    <row r="824" spans="2:9" x14ac:dyDescent="0.15">
      <c r="B824" s="13" t="s">
        <v>1830</v>
      </c>
      <c r="C824" s="11" t="s">
        <v>1831</v>
      </c>
      <c r="D824" s="13" t="s">
        <v>2049</v>
      </c>
      <c r="E824" s="15">
        <v>6.9957814060836703E-4</v>
      </c>
      <c r="F824" s="15">
        <v>2.3264910931183099E-2</v>
      </c>
      <c r="G824" s="16">
        <v>0.49764918567823302</v>
      </c>
      <c r="H824" s="16">
        <f t="shared" si="12"/>
        <v>1.4119110339392202</v>
      </c>
      <c r="I824" s="13" t="s">
        <v>12</v>
      </c>
    </row>
    <row r="825" spans="2:9" x14ac:dyDescent="0.15">
      <c r="B825" s="13" t="s">
        <v>2050</v>
      </c>
      <c r="C825" s="11" t="s">
        <v>2051</v>
      </c>
      <c r="D825" s="13" t="s">
        <v>2052</v>
      </c>
      <c r="E825" s="15">
        <v>3.0419230048957099E-5</v>
      </c>
      <c r="F825" s="15">
        <v>1.7932199224295999E-3</v>
      </c>
      <c r="G825" s="16">
        <v>0.49724055898088798</v>
      </c>
      <c r="H825" s="16">
        <f t="shared" si="12"/>
        <v>1.411511183085318</v>
      </c>
      <c r="I825" s="13" t="s">
        <v>12</v>
      </c>
    </row>
    <row r="826" spans="2:9" x14ac:dyDescent="0.15">
      <c r="B826" s="13" t="s">
        <v>2053</v>
      </c>
      <c r="C826" s="11" t="s">
        <v>2054</v>
      </c>
      <c r="D826" s="13" t="s">
        <v>2055</v>
      </c>
      <c r="E826" s="15">
        <v>7.7025094505882793E-6</v>
      </c>
      <c r="F826" s="15">
        <v>5.5100479236912204E-4</v>
      </c>
      <c r="G826" s="16">
        <v>0.49265627536421802</v>
      </c>
      <c r="H826" s="16">
        <f t="shared" si="12"/>
        <v>1.4070331072706266</v>
      </c>
      <c r="I826" s="13" t="s">
        <v>12</v>
      </c>
    </row>
    <row r="827" spans="2:9" x14ac:dyDescent="0.15">
      <c r="B827" s="13" t="s">
        <v>2056</v>
      </c>
      <c r="C827" s="11" t="s">
        <v>2057</v>
      </c>
      <c r="D827" s="13" t="s">
        <v>2058</v>
      </c>
      <c r="E827" s="15">
        <v>1.7359520317253699E-6</v>
      </c>
      <c r="F827" s="15">
        <v>1.4785773689881499E-4</v>
      </c>
      <c r="G827" s="16">
        <v>0.490855061669907</v>
      </c>
      <c r="H827" s="16">
        <f t="shared" si="12"/>
        <v>1.4052775138839761</v>
      </c>
      <c r="I827" s="13" t="s">
        <v>12</v>
      </c>
    </row>
    <row r="828" spans="2:9" x14ac:dyDescent="0.15">
      <c r="B828" s="13" t="s">
        <v>2059</v>
      </c>
      <c r="C828" s="11" t="s">
        <v>2060</v>
      </c>
      <c r="D828" s="13" t="s">
        <v>2061</v>
      </c>
      <c r="E828" s="15">
        <v>3.3483529216073902E-5</v>
      </c>
      <c r="F828" s="15">
        <v>1.9432209949867699E-3</v>
      </c>
      <c r="G828" s="16">
        <v>0.48873778467253298</v>
      </c>
      <c r="H828" s="16">
        <f t="shared" si="12"/>
        <v>1.4032166628787699</v>
      </c>
      <c r="I828" s="13" t="s">
        <v>12</v>
      </c>
    </row>
    <row r="829" spans="2:9" x14ac:dyDescent="0.15">
      <c r="B829" s="13" t="s">
        <v>2062</v>
      </c>
      <c r="C829" s="11" t="s">
        <v>2063</v>
      </c>
      <c r="D829" s="13" t="s">
        <v>2064</v>
      </c>
      <c r="E829" s="15">
        <v>1.2366898043666499E-3</v>
      </c>
      <c r="F829" s="15">
        <v>3.6092136505006103E-2</v>
      </c>
      <c r="G829" s="16">
        <v>0.48632305238495599</v>
      </c>
      <c r="H829" s="16">
        <f t="shared" si="12"/>
        <v>1.400869972565469</v>
      </c>
      <c r="I829" s="13" t="s">
        <v>12</v>
      </c>
    </row>
    <row r="830" spans="2:9" x14ac:dyDescent="0.15">
      <c r="B830" s="13" t="s">
        <v>2065</v>
      </c>
      <c r="C830" s="11" t="s">
        <v>2066</v>
      </c>
      <c r="D830" s="13" t="s">
        <v>2067</v>
      </c>
      <c r="E830" s="15">
        <v>1.82222713455706E-6</v>
      </c>
      <c r="F830" s="15">
        <v>1.5464982616877101E-4</v>
      </c>
      <c r="G830" s="16">
        <v>0.48589722033260002</v>
      </c>
      <c r="H830" s="16">
        <f t="shared" si="12"/>
        <v>1.4004565467968242</v>
      </c>
      <c r="I830" s="13" t="s">
        <v>12</v>
      </c>
    </row>
    <row r="831" spans="2:9" x14ac:dyDescent="0.15">
      <c r="B831" s="13" t="s">
        <v>2068</v>
      </c>
      <c r="C831" s="11" t="s">
        <v>2069</v>
      </c>
      <c r="D831" s="13" t="s">
        <v>2070</v>
      </c>
      <c r="E831" s="15">
        <v>9.6581381234000195E-5</v>
      </c>
      <c r="F831" s="15">
        <v>4.7577381525361999E-3</v>
      </c>
      <c r="G831" s="16">
        <v>0.48069759479556201</v>
      </c>
      <c r="H831" s="16">
        <f t="shared" si="12"/>
        <v>1.3954182380132207</v>
      </c>
      <c r="I831" s="13" t="s">
        <v>12</v>
      </c>
    </row>
    <row r="832" spans="2:9" x14ac:dyDescent="0.15">
      <c r="B832" s="13" t="s">
        <v>2071</v>
      </c>
      <c r="C832" s="11" t="s">
        <v>2072</v>
      </c>
      <c r="D832" s="13" t="s">
        <v>2073</v>
      </c>
      <c r="E832" s="15">
        <v>8.1565573797587402E-5</v>
      </c>
      <c r="F832" s="15">
        <v>4.1238509143854997E-3</v>
      </c>
      <c r="G832" s="16">
        <v>0.47958320622427197</v>
      </c>
      <c r="H832" s="16">
        <f t="shared" si="12"/>
        <v>1.3943407838985318</v>
      </c>
      <c r="I832" s="13" t="s">
        <v>12</v>
      </c>
    </row>
    <row r="833" spans="2:9" x14ac:dyDescent="0.15">
      <c r="B833" s="13" t="s">
        <v>2074</v>
      </c>
      <c r="C833" s="11" t="s">
        <v>2075</v>
      </c>
      <c r="D833" s="13" t="s">
        <v>2076</v>
      </c>
      <c r="E833" s="15">
        <v>1.16634500869597E-3</v>
      </c>
      <c r="F833" s="15">
        <v>3.45070044534437E-2</v>
      </c>
      <c r="G833" s="16">
        <v>0.47326486724383299</v>
      </c>
      <c r="H833" s="16">
        <f t="shared" si="12"/>
        <v>1.3882475667449461</v>
      </c>
      <c r="I833" s="13" t="s">
        <v>12</v>
      </c>
    </row>
    <row r="834" spans="2:9" x14ac:dyDescent="0.15">
      <c r="B834" s="13" t="s">
        <v>2077</v>
      </c>
      <c r="C834" s="11" t="s">
        <v>2078</v>
      </c>
      <c r="D834" s="13" t="s">
        <v>2079</v>
      </c>
      <c r="E834" s="15">
        <v>5.3032499550783696E-4</v>
      </c>
      <c r="F834" s="15">
        <v>1.8877719973316699E-2</v>
      </c>
      <c r="G834" s="16">
        <v>0.47235705728786898</v>
      </c>
      <c r="H834" s="16">
        <f t="shared" si="12"/>
        <v>1.3873742924204402</v>
      </c>
      <c r="I834" s="13" t="s">
        <v>12</v>
      </c>
    </row>
    <row r="835" spans="2:9" x14ac:dyDescent="0.15">
      <c r="B835" s="13" t="s">
        <v>2080</v>
      </c>
      <c r="C835" s="11" t="s">
        <v>2081</v>
      </c>
      <c r="D835" s="13" t="s">
        <v>2082</v>
      </c>
      <c r="E835" s="15">
        <v>8.3893302153370498E-4</v>
      </c>
      <c r="F835" s="15">
        <v>2.6843967200291301E-2</v>
      </c>
      <c r="G835" s="16">
        <v>0.47116320420754898</v>
      </c>
      <c r="H835" s="16">
        <f t="shared" si="12"/>
        <v>1.3862266930327471</v>
      </c>
      <c r="I835" s="13" t="s">
        <v>12</v>
      </c>
    </row>
    <row r="836" spans="2:9" x14ac:dyDescent="0.15">
      <c r="B836" s="13" t="s">
        <v>1364</v>
      </c>
      <c r="C836" s="11" t="s">
        <v>1365</v>
      </c>
      <c r="D836" s="13" t="s">
        <v>2083</v>
      </c>
      <c r="E836" s="15">
        <v>1.28324404017862E-4</v>
      </c>
      <c r="F836" s="15">
        <v>6.01486375496547E-3</v>
      </c>
      <c r="G836" s="16">
        <v>0.47058925214720798</v>
      </c>
      <c r="H836" s="16">
        <f t="shared" si="12"/>
        <v>1.3856753156442938</v>
      </c>
      <c r="I836" s="13" t="s">
        <v>12</v>
      </c>
    </row>
    <row r="837" spans="2:9" x14ac:dyDescent="0.15">
      <c r="B837" s="13" t="s">
        <v>2084</v>
      </c>
      <c r="C837" s="11" t="s">
        <v>2085</v>
      </c>
      <c r="D837" s="13" t="s">
        <v>2086</v>
      </c>
      <c r="E837" s="15">
        <v>6.99139886833615E-4</v>
      </c>
      <c r="F837" s="15">
        <v>2.3261546539215899E-2</v>
      </c>
      <c r="G837" s="16">
        <v>0.46964977872305502</v>
      </c>
      <c r="H837" s="16">
        <f t="shared" si="12"/>
        <v>1.3847732668223092</v>
      </c>
      <c r="I837" s="13" t="s">
        <v>12</v>
      </c>
    </row>
    <row r="838" spans="2:9" x14ac:dyDescent="0.15">
      <c r="B838" s="13" t="s">
        <v>2087</v>
      </c>
      <c r="C838" s="11" t="s">
        <v>2088</v>
      </c>
      <c r="D838" s="13" t="s">
        <v>2089</v>
      </c>
      <c r="E838" s="15">
        <v>1.12347483642808E-3</v>
      </c>
      <c r="F838" s="15">
        <v>3.3744623681043799E-2</v>
      </c>
      <c r="G838" s="16">
        <v>0.467436568705274</v>
      </c>
      <c r="H838" s="16">
        <f t="shared" si="12"/>
        <v>1.382650542087511</v>
      </c>
      <c r="I838" s="13" t="s">
        <v>12</v>
      </c>
    </row>
    <row r="839" spans="2:9" x14ac:dyDescent="0.15">
      <c r="B839" s="13" t="s">
        <v>2090</v>
      </c>
      <c r="C839" s="11" t="s">
        <v>2091</v>
      </c>
      <c r="D839" s="13" t="s">
        <v>2092</v>
      </c>
      <c r="E839" s="15">
        <v>1.8406493829640599E-4</v>
      </c>
      <c r="F839" s="15">
        <v>8.1010240965831409E-3</v>
      </c>
      <c r="G839" s="16">
        <v>0.46715493110621698</v>
      </c>
      <c r="H839" s="16">
        <f t="shared" ref="H839:H902" si="13">2^G839</f>
        <v>1.3823806524980911</v>
      </c>
      <c r="I839" s="13" t="s">
        <v>12</v>
      </c>
    </row>
    <row r="840" spans="2:9" x14ac:dyDescent="0.15">
      <c r="B840" s="13" t="s">
        <v>834</v>
      </c>
      <c r="C840" s="11" t="s">
        <v>835</v>
      </c>
      <c r="D840" s="13" t="s">
        <v>2093</v>
      </c>
      <c r="E840" s="15">
        <v>6.2937429626576098E-4</v>
      </c>
      <c r="F840" s="15">
        <v>2.1496951062265901E-2</v>
      </c>
      <c r="G840" s="16">
        <v>0.46705518279682001</v>
      </c>
      <c r="H840" s="16">
        <f t="shared" si="13"/>
        <v>1.3822850776452276</v>
      </c>
      <c r="I840" s="13" t="s">
        <v>12</v>
      </c>
    </row>
    <row r="841" spans="2:9" x14ac:dyDescent="0.15">
      <c r="B841" s="13" t="s">
        <v>2094</v>
      </c>
      <c r="C841" s="11" t="s">
        <v>2095</v>
      </c>
      <c r="D841" s="13" t="s">
        <v>2096</v>
      </c>
      <c r="E841" s="15">
        <v>2.09697726940043E-4</v>
      </c>
      <c r="F841" s="15">
        <v>9.0005305336470897E-3</v>
      </c>
      <c r="G841" s="16">
        <v>0.46550559602109598</v>
      </c>
      <c r="H841" s="16">
        <f t="shared" si="13"/>
        <v>1.3808011737769796</v>
      </c>
      <c r="I841" s="13" t="s">
        <v>12</v>
      </c>
    </row>
    <row r="842" spans="2:9" x14ac:dyDescent="0.15">
      <c r="B842" s="13" t="s">
        <v>2097</v>
      </c>
      <c r="C842" s="11" t="s">
        <v>2098</v>
      </c>
      <c r="D842" s="13" t="s">
        <v>2099</v>
      </c>
      <c r="E842" s="15">
        <v>3.0977966489564702E-5</v>
      </c>
      <c r="F842" s="15">
        <v>1.81973961555189E-3</v>
      </c>
      <c r="G842" s="16">
        <v>0.46422086598011097</v>
      </c>
      <c r="H842" s="16">
        <f t="shared" si="13"/>
        <v>1.3795721079853371</v>
      </c>
      <c r="I842" s="13" t="s">
        <v>12</v>
      </c>
    </row>
    <row r="843" spans="2:9" x14ac:dyDescent="0.15">
      <c r="B843" s="13" t="s">
        <v>2100</v>
      </c>
      <c r="C843" s="11" t="s">
        <v>2101</v>
      </c>
      <c r="D843" s="13" t="s">
        <v>2102</v>
      </c>
      <c r="E843" s="15">
        <v>2.68005314135882E-4</v>
      </c>
      <c r="F843" s="15">
        <v>1.10321833827492E-2</v>
      </c>
      <c r="G843" s="16">
        <v>0.46017001457630902</v>
      </c>
      <c r="H843" s="16">
        <f t="shared" si="13"/>
        <v>1.3757039285879513</v>
      </c>
      <c r="I843" s="13" t="s">
        <v>12</v>
      </c>
    </row>
    <row r="844" spans="2:9" x14ac:dyDescent="0.15">
      <c r="B844" s="13" t="s">
        <v>2103</v>
      </c>
      <c r="C844" s="11" t="s">
        <v>2104</v>
      </c>
      <c r="D844" s="13" t="s">
        <v>2105</v>
      </c>
      <c r="E844" s="15">
        <v>1.0373745215039899E-3</v>
      </c>
      <c r="F844" s="15">
        <v>3.16673395509392E-2</v>
      </c>
      <c r="G844" s="16">
        <v>0.45839917968947103</v>
      </c>
      <c r="H844" s="16">
        <f t="shared" si="13"/>
        <v>1.374016357804511</v>
      </c>
      <c r="I844" s="13" t="s">
        <v>12</v>
      </c>
    </row>
    <row r="845" spans="2:9" x14ac:dyDescent="0.15">
      <c r="B845" s="13" t="s">
        <v>2106</v>
      </c>
      <c r="C845" s="11" t="s">
        <v>2107</v>
      </c>
      <c r="D845" s="13" t="s">
        <v>2108</v>
      </c>
      <c r="E845" s="15">
        <v>7.7802701104239699E-5</v>
      </c>
      <c r="F845" s="15">
        <v>3.9533010536049098E-3</v>
      </c>
      <c r="G845" s="16">
        <v>0.45658423202296999</v>
      </c>
      <c r="H845" s="16">
        <f t="shared" si="13"/>
        <v>1.3722888965205262</v>
      </c>
      <c r="I845" s="13" t="s">
        <v>12</v>
      </c>
    </row>
    <row r="846" spans="2:9" x14ac:dyDescent="0.15">
      <c r="B846" s="13" t="s">
        <v>2109</v>
      </c>
      <c r="C846" s="11" t="s">
        <v>2110</v>
      </c>
      <c r="D846" s="13" t="s">
        <v>2111</v>
      </c>
      <c r="E846" s="15">
        <v>4.84906709134464E-5</v>
      </c>
      <c r="F846" s="15">
        <v>2.6578200681609998E-3</v>
      </c>
      <c r="G846" s="16">
        <v>0.45104488243309898</v>
      </c>
      <c r="H846" s="16">
        <f t="shared" si="13"/>
        <v>1.3670299797633456</v>
      </c>
      <c r="I846" s="13" t="s">
        <v>12</v>
      </c>
    </row>
    <row r="847" spans="2:9" x14ac:dyDescent="0.15">
      <c r="B847" s="13" t="s">
        <v>716</v>
      </c>
      <c r="C847" s="11" t="s">
        <v>717</v>
      </c>
      <c r="D847" s="13" t="s">
        <v>2112</v>
      </c>
      <c r="E847" s="15">
        <v>8.2805744127400702E-4</v>
      </c>
      <c r="F847" s="15">
        <v>2.6538473633928399E-2</v>
      </c>
      <c r="G847" s="16">
        <v>0.450141861569894</v>
      </c>
      <c r="H847" s="16">
        <f t="shared" si="13"/>
        <v>1.3661745873910791</v>
      </c>
      <c r="I847" s="13" t="s">
        <v>12</v>
      </c>
    </row>
    <row r="848" spans="2:9" x14ac:dyDescent="0.15">
      <c r="B848" s="13" t="s">
        <v>2113</v>
      </c>
      <c r="C848" s="11" t="s">
        <v>2114</v>
      </c>
      <c r="D848" s="13" t="s">
        <v>2115</v>
      </c>
      <c r="E848" s="15">
        <v>3.0982986563112301E-5</v>
      </c>
      <c r="F848" s="15">
        <v>1.81973961555189E-3</v>
      </c>
      <c r="G848" s="16">
        <v>0.44962776001958399</v>
      </c>
      <c r="H848" s="16">
        <f t="shared" si="13"/>
        <v>1.3656878404852058</v>
      </c>
      <c r="I848" s="13" t="s">
        <v>12</v>
      </c>
    </row>
    <row r="849" spans="2:9" x14ac:dyDescent="0.15">
      <c r="B849" s="13" t="s">
        <v>2116</v>
      </c>
      <c r="C849" s="11" t="s">
        <v>2117</v>
      </c>
      <c r="D849" s="13" t="s">
        <v>2118</v>
      </c>
      <c r="E849" s="15">
        <v>4.6168035755097598E-4</v>
      </c>
      <c r="F849" s="15">
        <v>1.68095664780285E-2</v>
      </c>
      <c r="G849" s="16">
        <v>0.44794085296296199</v>
      </c>
      <c r="H849" s="16">
        <f t="shared" si="13"/>
        <v>1.3640919092358201</v>
      </c>
      <c r="I849" s="13" t="s">
        <v>12</v>
      </c>
    </row>
    <row r="850" spans="2:9" x14ac:dyDescent="0.15">
      <c r="B850" s="13" t="s">
        <v>2119</v>
      </c>
      <c r="C850" s="11" t="s">
        <v>2120</v>
      </c>
      <c r="D850" s="13" t="s">
        <v>2121</v>
      </c>
      <c r="E850" s="15">
        <v>9.4914275978324201E-4</v>
      </c>
      <c r="F850" s="15">
        <v>2.9493594025022999E-2</v>
      </c>
      <c r="G850" s="16">
        <v>0.44697351761658499</v>
      </c>
      <c r="H850" s="16">
        <f t="shared" si="13"/>
        <v>1.3631775843069236</v>
      </c>
      <c r="I850" s="13" t="s">
        <v>12</v>
      </c>
    </row>
    <row r="851" spans="2:9" x14ac:dyDescent="0.15">
      <c r="B851" s="13" t="s">
        <v>2122</v>
      </c>
      <c r="C851" s="11" t="s">
        <v>2123</v>
      </c>
      <c r="D851" s="13" t="s">
        <v>2124</v>
      </c>
      <c r="E851" s="15">
        <v>8.9649215073462003E-4</v>
      </c>
      <c r="F851" s="15">
        <v>2.8153103416195299E-2</v>
      </c>
      <c r="G851" s="16">
        <v>0.44330946315668301</v>
      </c>
      <c r="H851" s="16">
        <f t="shared" si="13"/>
        <v>1.3597198753194732</v>
      </c>
      <c r="I851" s="13" t="s">
        <v>12</v>
      </c>
    </row>
    <row r="852" spans="2:9" x14ac:dyDescent="0.15">
      <c r="B852" s="13" t="s">
        <v>2125</v>
      </c>
      <c r="C852" s="11" t="s">
        <v>2123</v>
      </c>
      <c r="D852" s="13" t="s">
        <v>2126</v>
      </c>
      <c r="E852" s="15">
        <v>8.9649215073462003E-4</v>
      </c>
      <c r="F852" s="15">
        <v>2.8153103416195299E-2</v>
      </c>
      <c r="G852" s="16">
        <v>0.44330946315668301</v>
      </c>
      <c r="H852" s="16">
        <f t="shared" si="13"/>
        <v>1.3597198753194732</v>
      </c>
      <c r="I852" s="13" t="s">
        <v>12</v>
      </c>
    </row>
    <row r="853" spans="2:9" x14ac:dyDescent="0.15">
      <c r="B853" s="13" t="s">
        <v>2127</v>
      </c>
      <c r="C853" s="11" t="s">
        <v>2123</v>
      </c>
      <c r="D853" s="13" t="s">
        <v>2128</v>
      </c>
      <c r="E853" s="15">
        <v>8.9649215073462003E-4</v>
      </c>
      <c r="F853" s="15">
        <v>2.8153103416195299E-2</v>
      </c>
      <c r="G853" s="16">
        <v>0.44330946315668301</v>
      </c>
      <c r="H853" s="16">
        <f t="shared" si="13"/>
        <v>1.3597198753194732</v>
      </c>
      <c r="I853" s="13" t="s">
        <v>12</v>
      </c>
    </row>
    <row r="854" spans="2:9" x14ac:dyDescent="0.15">
      <c r="B854" s="13" t="s">
        <v>2129</v>
      </c>
      <c r="C854" s="11" t="s">
        <v>2123</v>
      </c>
      <c r="D854" s="13" t="s">
        <v>2130</v>
      </c>
      <c r="E854" s="15">
        <v>8.9649215073462003E-4</v>
      </c>
      <c r="F854" s="15">
        <v>2.8153103416195299E-2</v>
      </c>
      <c r="G854" s="16">
        <v>0.44330946315668301</v>
      </c>
      <c r="H854" s="16">
        <f t="shared" si="13"/>
        <v>1.3597198753194732</v>
      </c>
      <c r="I854" s="13" t="s">
        <v>12</v>
      </c>
    </row>
    <row r="855" spans="2:9" x14ac:dyDescent="0.15">
      <c r="B855" s="13" t="s">
        <v>2131</v>
      </c>
      <c r="C855" s="11" t="s">
        <v>2123</v>
      </c>
      <c r="D855" s="13" t="s">
        <v>2132</v>
      </c>
      <c r="E855" s="15">
        <v>8.9649215073462003E-4</v>
      </c>
      <c r="F855" s="15">
        <v>2.8153103416195299E-2</v>
      </c>
      <c r="G855" s="16">
        <v>0.44330946315668301</v>
      </c>
      <c r="H855" s="16">
        <f t="shared" si="13"/>
        <v>1.3597198753194732</v>
      </c>
      <c r="I855" s="13" t="s">
        <v>12</v>
      </c>
    </row>
    <row r="856" spans="2:9" x14ac:dyDescent="0.15">
      <c r="B856" s="13" t="s">
        <v>2133</v>
      </c>
      <c r="C856" s="11" t="s">
        <v>2123</v>
      </c>
      <c r="D856" s="13" t="s">
        <v>2134</v>
      </c>
      <c r="E856" s="15">
        <v>8.9649215073462003E-4</v>
      </c>
      <c r="F856" s="15">
        <v>2.8153103416195299E-2</v>
      </c>
      <c r="G856" s="16">
        <v>0.44330946315668301</v>
      </c>
      <c r="H856" s="16">
        <f t="shared" si="13"/>
        <v>1.3597198753194732</v>
      </c>
      <c r="I856" s="13" t="s">
        <v>12</v>
      </c>
    </row>
    <row r="857" spans="2:9" x14ac:dyDescent="0.15">
      <c r="B857" s="13" t="s">
        <v>2135</v>
      </c>
      <c r="C857" s="11" t="s">
        <v>2123</v>
      </c>
      <c r="D857" s="13" t="s">
        <v>2136</v>
      </c>
      <c r="E857" s="15">
        <v>8.9649215073462003E-4</v>
      </c>
      <c r="F857" s="15">
        <v>2.8153103416195299E-2</v>
      </c>
      <c r="G857" s="16">
        <v>0.44330946315668301</v>
      </c>
      <c r="H857" s="16">
        <f t="shared" si="13"/>
        <v>1.3597198753194732</v>
      </c>
      <c r="I857" s="13" t="s">
        <v>12</v>
      </c>
    </row>
    <row r="858" spans="2:9" x14ac:dyDescent="0.15">
      <c r="B858" s="13" t="s">
        <v>2137</v>
      </c>
      <c r="C858" s="11" t="s">
        <v>2138</v>
      </c>
      <c r="D858" s="13" t="s">
        <v>2139</v>
      </c>
      <c r="E858" s="15">
        <v>1.13244727752213E-3</v>
      </c>
      <c r="F858" s="15">
        <v>3.38851694855875E-2</v>
      </c>
      <c r="G858" s="16">
        <v>0.44307347693065502</v>
      </c>
      <c r="H858" s="16">
        <f t="shared" si="13"/>
        <v>1.359497479795206</v>
      </c>
      <c r="I858" s="13" t="s">
        <v>12</v>
      </c>
    </row>
    <row r="859" spans="2:9" x14ac:dyDescent="0.15">
      <c r="B859" s="13" t="s">
        <v>2140</v>
      </c>
      <c r="C859" s="11" t="s">
        <v>643</v>
      </c>
      <c r="D859" s="13" t="s">
        <v>2141</v>
      </c>
      <c r="E859" s="15">
        <v>2.0098655215562499E-4</v>
      </c>
      <c r="F859" s="15">
        <v>8.6843550683545299E-3</v>
      </c>
      <c r="G859" s="16">
        <v>0.44217578301042498</v>
      </c>
      <c r="H859" s="16">
        <f t="shared" si="13"/>
        <v>1.3586518173542728</v>
      </c>
      <c r="I859" s="13" t="s">
        <v>12</v>
      </c>
    </row>
    <row r="860" spans="2:9" x14ac:dyDescent="0.15">
      <c r="B860" s="13" t="s">
        <v>2142</v>
      </c>
      <c r="C860" s="11" t="s">
        <v>2143</v>
      </c>
      <c r="D860" s="13" t="s">
        <v>2144</v>
      </c>
      <c r="E860" s="15">
        <v>1.2942363562321799E-5</v>
      </c>
      <c r="F860" s="15">
        <v>8.6978315577060199E-4</v>
      </c>
      <c r="G860" s="16">
        <v>0.44210187103948501</v>
      </c>
      <c r="H860" s="16">
        <f t="shared" si="13"/>
        <v>1.3585822128581935</v>
      </c>
      <c r="I860" s="13" t="s">
        <v>12</v>
      </c>
    </row>
    <row r="861" spans="2:9" x14ac:dyDescent="0.15">
      <c r="B861" s="13" t="s">
        <v>2145</v>
      </c>
      <c r="C861" s="11" t="s">
        <v>2146</v>
      </c>
      <c r="D861" s="13" t="s">
        <v>2147</v>
      </c>
      <c r="E861" s="15">
        <v>1.07447716454814E-4</v>
      </c>
      <c r="F861" s="15">
        <v>5.1919569856905797E-3</v>
      </c>
      <c r="G861" s="16">
        <v>0.43882624913423801</v>
      </c>
      <c r="H861" s="16">
        <f t="shared" si="13"/>
        <v>1.3555010673028345</v>
      </c>
      <c r="I861" s="13" t="s">
        <v>12</v>
      </c>
    </row>
    <row r="862" spans="2:9" x14ac:dyDescent="0.15">
      <c r="B862" s="13" t="s">
        <v>2148</v>
      </c>
      <c r="C862" s="11" t="s">
        <v>2149</v>
      </c>
      <c r="D862" s="13" t="s">
        <v>2150</v>
      </c>
      <c r="E862" s="15">
        <v>1.1714243801799701E-4</v>
      </c>
      <c r="F862" s="15">
        <v>5.5748820011570803E-3</v>
      </c>
      <c r="G862" s="16">
        <v>0.43765707682681498</v>
      </c>
      <c r="H862" s="16">
        <f t="shared" si="13"/>
        <v>1.3544030027322715</v>
      </c>
      <c r="I862" s="13" t="s">
        <v>12</v>
      </c>
    </row>
    <row r="863" spans="2:9" x14ac:dyDescent="0.15">
      <c r="B863" s="13" t="s">
        <v>2151</v>
      </c>
      <c r="C863" s="11" t="s">
        <v>2152</v>
      </c>
      <c r="D863" s="13" t="s">
        <v>2153</v>
      </c>
      <c r="E863" s="15">
        <v>2.0482197732500602E-5</v>
      </c>
      <c r="F863" s="15">
        <v>1.2853279344866E-3</v>
      </c>
      <c r="G863" s="16">
        <v>0.436484307876434</v>
      </c>
      <c r="H863" s="16">
        <f t="shared" si="13"/>
        <v>1.3533024538908891</v>
      </c>
      <c r="I863" s="13" t="s">
        <v>12</v>
      </c>
    </row>
    <row r="864" spans="2:9" x14ac:dyDescent="0.15">
      <c r="B864" s="13" t="s">
        <v>2154</v>
      </c>
      <c r="C864" s="11" t="s">
        <v>2155</v>
      </c>
      <c r="D864" s="13" t="s">
        <v>2156</v>
      </c>
      <c r="E864" s="15">
        <v>3.7936188201042001E-5</v>
      </c>
      <c r="F864" s="15">
        <v>2.1558377030888201E-3</v>
      </c>
      <c r="G864" s="16">
        <v>0.43518499802307598</v>
      </c>
      <c r="H864" s="16">
        <f t="shared" si="13"/>
        <v>1.352084200829639</v>
      </c>
      <c r="I864" s="13" t="s">
        <v>12</v>
      </c>
    </row>
    <row r="865" spans="2:9" x14ac:dyDescent="0.15">
      <c r="B865" s="13" t="s">
        <v>1762</v>
      </c>
      <c r="C865" s="11" t="s">
        <v>1763</v>
      </c>
      <c r="D865" s="13" t="s">
        <v>2157</v>
      </c>
      <c r="E865" s="15">
        <v>7.8628204474530806E-5</v>
      </c>
      <c r="F865" s="15">
        <v>3.9895389320344999E-3</v>
      </c>
      <c r="G865" s="16">
        <v>0.43231192706913601</v>
      </c>
      <c r="H865" s="16">
        <f t="shared" si="13"/>
        <v>1.3493942571806723</v>
      </c>
      <c r="I865" s="13" t="s">
        <v>12</v>
      </c>
    </row>
    <row r="866" spans="2:9" x14ac:dyDescent="0.15">
      <c r="B866" s="13" t="s">
        <v>2158</v>
      </c>
      <c r="C866" s="11" t="s">
        <v>2159</v>
      </c>
      <c r="D866" s="13" t="s">
        <v>2160</v>
      </c>
      <c r="E866" s="15">
        <v>4.4353410391696898E-4</v>
      </c>
      <c r="F866" s="15">
        <v>1.6232068558342E-2</v>
      </c>
      <c r="G866" s="16">
        <v>0.43157831681701198</v>
      </c>
      <c r="H866" s="16">
        <f t="shared" si="13"/>
        <v>1.3487082647939748</v>
      </c>
      <c r="I866" s="13" t="s">
        <v>12</v>
      </c>
    </row>
    <row r="867" spans="2:9" x14ac:dyDescent="0.15">
      <c r="B867" s="13" t="s">
        <v>2161</v>
      </c>
      <c r="C867" s="11" t="s">
        <v>2162</v>
      </c>
      <c r="D867" s="13" t="s">
        <v>2163</v>
      </c>
      <c r="E867" s="15">
        <v>1.4507809152504499E-3</v>
      </c>
      <c r="F867" s="15">
        <v>4.0733684709413298E-2</v>
      </c>
      <c r="G867" s="16">
        <v>0.43017118376060498</v>
      </c>
      <c r="H867" s="16">
        <f t="shared" si="13"/>
        <v>1.3473934430789534</v>
      </c>
      <c r="I867" s="13" t="s">
        <v>12</v>
      </c>
    </row>
    <row r="868" spans="2:9" x14ac:dyDescent="0.15">
      <c r="B868" s="13" t="s">
        <v>2164</v>
      </c>
      <c r="C868" s="11" t="s">
        <v>2165</v>
      </c>
      <c r="D868" s="13" t="s">
        <v>2166</v>
      </c>
      <c r="E868" s="15">
        <v>3.6989010564910399E-4</v>
      </c>
      <c r="F868" s="15">
        <v>1.4193028850906999E-2</v>
      </c>
      <c r="G868" s="16">
        <v>0.42936099627035701</v>
      </c>
      <c r="H868" s="16">
        <f t="shared" si="13"/>
        <v>1.3466369874060973</v>
      </c>
      <c r="I868" s="13" t="s">
        <v>12</v>
      </c>
    </row>
    <row r="869" spans="2:9" x14ac:dyDescent="0.15">
      <c r="B869" s="13" t="s">
        <v>2167</v>
      </c>
      <c r="C869" s="11" t="s">
        <v>2168</v>
      </c>
      <c r="D869" s="13" t="s">
        <v>2169</v>
      </c>
      <c r="E869" s="15">
        <v>3.0044967308400699E-5</v>
      </c>
      <c r="F869" s="15">
        <v>1.7785368772935399E-3</v>
      </c>
      <c r="G869" s="16">
        <v>0.42913708502092901</v>
      </c>
      <c r="H869" s="16">
        <f t="shared" si="13"/>
        <v>1.3464280009162206</v>
      </c>
      <c r="I869" s="13" t="s">
        <v>12</v>
      </c>
    </row>
    <row r="870" spans="2:9" x14ac:dyDescent="0.15">
      <c r="B870" s="13" t="s">
        <v>2170</v>
      </c>
      <c r="C870" s="11" t="s">
        <v>2171</v>
      </c>
      <c r="D870" s="13" t="s">
        <v>2172</v>
      </c>
      <c r="E870" s="15">
        <v>1.87371283439465E-3</v>
      </c>
      <c r="F870" s="15">
        <v>4.8987556566515898E-2</v>
      </c>
      <c r="G870" s="16">
        <v>0.42889438345372399</v>
      </c>
      <c r="H870" s="16">
        <f t="shared" si="13"/>
        <v>1.3462015132029768</v>
      </c>
      <c r="I870" s="13" t="s">
        <v>12</v>
      </c>
    </row>
    <row r="871" spans="2:9" x14ac:dyDescent="0.15">
      <c r="B871" s="13" t="s">
        <v>1915</v>
      </c>
      <c r="C871" s="11" t="s">
        <v>1916</v>
      </c>
      <c r="D871" s="13" t="s">
        <v>2173</v>
      </c>
      <c r="E871" s="15">
        <v>4.6360839108790198E-4</v>
      </c>
      <c r="F871" s="15">
        <v>1.6857523195406399E-2</v>
      </c>
      <c r="G871" s="16">
        <v>0.42828636047447699</v>
      </c>
      <c r="H871" s="16">
        <f t="shared" si="13"/>
        <v>1.3456342769035057</v>
      </c>
      <c r="I871" s="13" t="s">
        <v>12</v>
      </c>
    </row>
    <row r="872" spans="2:9" x14ac:dyDescent="0.15">
      <c r="B872" s="13" t="s">
        <v>2174</v>
      </c>
      <c r="C872" s="11" t="s">
        <v>2175</v>
      </c>
      <c r="D872" s="13" t="s">
        <v>2176</v>
      </c>
      <c r="E872" s="15">
        <v>1.0165465385364299E-4</v>
      </c>
      <c r="F872" s="15">
        <v>4.9800264389610596E-3</v>
      </c>
      <c r="G872" s="16">
        <v>0.42801514848005201</v>
      </c>
      <c r="H872" s="16">
        <f t="shared" si="13"/>
        <v>1.3453813351215171</v>
      </c>
      <c r="I872" s="13" t="s">
        <v>12</v>
      </c>
    </row>
    <row r="873" spans="2:9" x14ac:dyDescent="0.15">
      <c r="B873" s="13" t="s">
        <v>2177</v>
      </c>
      <c r="C873" s="11" t="s">
        <v>2178</v>
      </c>
      <c r="D873" s="13" t="s">
        <v>2179</v>
      </c>
      <c r="E873" s="15">
        <v>4.4815282632634402E-5</v>
      </c>
      <c r="F873" s="15">
        <v>2.4812576787289001E-3</v>
      </c>
      <c r="G873" s="16">
        <v>0.426796055445537</v>
      </c>
      <c r="H873" s="16">
        <f t="shared" si="13"/>
        <v>1.3442449534241463</v>
      </c>
      <c r="I873" s="13" t="s">
        <v>12</v>
      </c>
    </row>
    <row r="874" spans="2:9" x14ac:dyDescent="0.15">
      <c r="B874" s="13" t="s">
        <v>2180</v>
      </c>
      <c r="C874" s="11" t="s">
        <v>2181</v>
      </c>
      <c r="D874" s="13" t="s">
        <v>2182</v>
      </c>
      <c r="E874" s="15">
        <v>9.5699127535952904E-4</v>
      </c>
      <c r="F874" s="15">
        <v>2.96725775840961E-2</v>
      </c>
      <c r="G874" s="16">
        <v>0.42623476492992701</v>
      </c>
      <c r="H874" s="16">
        <f t="shared" si="13"/>
        <v>1.3437220673209764</v>
      </c>
      <c r="I874" s="13" t="s">
        <v>12</v>
      </c>
    </row>
    <row r="875" spans="2:9" x14ac:dyDescent="0.15">
      <c r="B875" s="13" t="s">
        <v>2183</v>
      </c>
      <c r="C875" s="11" t="s">
        <v>2184</v>
      </c>
      <c r="D875" s="13" t="s">
        <v>2185</v>
      </c>
      <c r="E875" s="15">
        <v>5.6949221381612204E-4</v>
      </c>
      <c r="F875" s="15">
        <v>1.9987094569381501E-2</v>
      </c>
      <c r="G875" s="16">
        <v>0.42468584173721802</v>
      </c>
      <c r="H875" s="16">
        <f t="shared" si="13"/>
        <v>1.342280178821617</v>
      </c>
      <c r="I875" s="13" t="s">
        <v>12</v>
      </c>
    </row>
    <row r="876" spans="2:9" x14ac:dyDescent="0.15">
      <c r="B876" s="13" t="s">
        <v>2186</v>
      </c>
      <c r="C876" s="11" t="s">
        <v>2187</v>
      </c>
      <c r="D876" s="13" t="s">
        <v>2188</v>
      </c>
      <c r="E876" s="15">
        <v>1.2917287760125799E-3</v>
      </c>
      <c r="F876" s="15">
        <v>3.7284824707051599E-2</v>
      </c>
      <c r="G876" s="16">
        <v>0.42429976281120702</v>
      </c>
      <c r="H876" s="16">
        <f t="shared" si="13"/>
        <v>1.3419210199278608</v>
      </c>
      <c r="I876" s="13" t="s">
        <v>12</v>
      </c>
    </row>
    <row r="877" spans="2:9" x14ac:dyDescent="0.15">
      <c r="B877" s="13" t="s">
        <v>2189</v>
      </c>
      <c r="C877" s="11" t="s">
        <v>2190</v>
      </c>
      <c r="D877" s="13" t="s">
        <v>2191</v>
      </c>
      <c r="E877" s="15">
        <v>3.0470942931207001E-4</v>
      </c>
      <c r="F877" s="15">
        <v>1.21810324037844E-2</v>
      </c>
      <c r="G877" s="16">
        <v>0.42323513378229199</v>
      </c>
      <c r="H877" s="16">
        <f t="shared" si="13"/>
        <v>1.3409311218344182</v>
      </c>
      <c r="I877" s="13" t="s">
        <v>12</v>
      </c>
    </row>
    <row r="878" spans="2:9" x14ac:dyDescent="0.15">
      <c r="B878" s="13" t="s">
        <v>2192</v>
      </c>
      <c r="C878" s="11" t="s">
        <v>2193</v>
      </c>
      <c r="D878" s="13" t="s">
        <v>2194</v>
      </c>
      <c r="E878" s="15">
        <v>1.50367639571562E-3</v>
      </c>
      <c r="F878" s="15">
        <v>4.1805734939201297E-2</v>
      </c>
      <c r="G878" s="16">
        <v>0.41946904199351498</v>
      </c>
      <c r="H878" s="16">
        <f t="shared" si="13"/>
        <v>1.3374352451702212</v>
      </c>
      <c r="I878" s="13" t="s">
        <v>12</v>
      </c>
    </row>
    <row r="879" spans="2:9" x14ac:dyDescent="0.15">
      <c r="B879" s="13" t="s">
        <v>2195</v>
      </c>
      <c r="C879" s="11" t="s">
        <v>2196</v>
      </c>
      <c r="D879" s="13" t="s">
        <v>2197</v>
      </c>
      <c r="E879" s="15">
        <v>4.1268618407750699E-5</v>
      </c>
      <c r="F879" s="15">
        <v>2.3174041965174498E-3</v>
      </c>
      <c r="G879" s="16">
        <v>0.41828192902150202</v>
      </c>
      <c r="H879" s="16">
        <f t="shared" si="13"/>
        <v>1.3363351972365565</v>
      </c>
      <c r="I879" s="13" t="s">
        <v>12</v>
      </c>
    </row>
    <row r="880" spans="2:9" x14ac:dyDescent="0.15">
      <c r="B880" s="13" t="s">
        <v>966</v>
      </c>
      <c r="C880" s="11" t="s">
        <v>967</v>
      </c>
      <c r="D880" s="13" t="s">
        <v>2198</v>
      </c>
      <c r="E880" s="15">
        <v>2.4566829207405298E-4</v>
      </c>
      <c r="F880" s="15">
        <v>1.02956030250621E-2</v>
      </c>
      <c r="G880" s="16">
        <v>0.41763210851698201</v>
      </c>
      <c r="H880" s="16">
        <f t="shared" si="13"/>
        <v>1.335733419002852</v>
      </c>
      <c r="I880" s="13" t="s">
        <v>12</v>
      </c>
    </row>
    <row r="881" spans="2:9" x14ac:dyDescent="0.15">
      <c r="B881" s="13" t="s">
        <v>2199</v>
      </c>
      <c r="C881" s="11" t="s">
        <v>2200</v>
      </c>
      <c r="D881" s="13" t="s">
        <v>2201</v>
      </c>
      <c r="E881" s="15">
        <v>1.25049954881942E-3</v>
      </c>
      <c r="F881" s="15">
        <v>3.6369492546099898E-2</v>
      </c>
      <c r="G881" s="16">
        <v>0.41628797711344301</v>
      </c>
      <c r="H881" s="16">
        <f t="shared" si="13"/>
        <v>1.3344895212465371</v>
      </c>
      <c r="I881" s="13" t="s">
        <v>12</v>
      </c>
    </row>
    <row r="882" spans="2:9" x14ac:dyDescent="0.15">
      <c r="B882" s="13" t="s">
        <v>2202</v>
      </c>
      <c r="C882" s="11" t="s">
        <v>2203</v>
      </c>
      <c r="D882" s="13" t="s">
        <v>2204</v>
      </c>
      <c r="E882" s="15">
        <v>1.2546918587279601E-3</v>
      </c>
      <c r="F882" s="15">
        <v>3.6393236498465001E-2</v>
      </c>
      <c r="G882" s="16">
        <v>0.415634957641912</v>
      </c>
      <c r="H882" s="16">
        <f t="shared" si="13"/>
        <v>1.3338856164561508</v>
      </c>
      <c r="I882" s="13" t="s">
        <v>12</v>
      </c>
    </row>
    <row r="883" spans="2:9" x14ac:dyDescent="0.15">
      <c r="B883" s="13" t="s">
        <v>2205</v>
      </c>
      <c r="C883" s="11" t="s">
        <v>2206</v>
      </c>
      <c r="D883" s="13" t="s">
        <v>2207</v>
      </c>
      <c r="E883" s="15">
        <v>6.2963022644208703E-4</v>
      </c>
      <c r="F883" s="15">
        <v>2.1496951062265901E-2</v>
      </c>
      <c r="G883" s="16">
        <v>0.41413472153373798</v>
      </c>
      <c r="H883" s="16">
        <f t="shared" si="13"/>
        <v>1.3324992505292244</v>
      </c>
      <c r="I883" s="13" t="s">
        <v>12</v>
      </c>
    </row>
    <row r="884" spans="2:9" x14ac:dyDescent="0.15">
      <c r="B884" s="13" t="s">
        <v>2208</v>
      </c>
      <c r="C884" s="11" t="s">
        <v>2209</v>
      </c>
      <c r="D884" s="13" t="s">
        <v>2210</v>
      </c>
      <c r="E884" s="15">
        <v>3.1525582978331098E-4</v>
      </c>
      <c r="F884" s="15">
        <v>1.25107250662891E-2</v>
      </c>
      <c r="G884" s="16">
        <v>0.41389308143576098</v>
      </c>
      <c r="H884" s="16">
        <f t="shared" si="13"/>
        <v>1.3322760860510559</v>
      </c>
      <c r="I884" s="13" t="s">
        <v>12</v>
      </c>
    </row>
    <row r="885" spans="2:9" x14ac:dyDescent="0.15">
      <c r="B885" s="13" t="s">
        <v>2211</v>
      </c>
      <c r="C885" s="11" t="s">
        <v>2212</v>
      </c>
      <c r="D885" s="13" t="s">
        <v>2213</v>
      </c>
      <c r="E885" s="15">
        <v>1.91628880785366E-4</v>
      </c>
      <c r="F885" s="15">
        <v>8.3819935631702508E-3</v>
      </c>
      <c r="G885" s="16">
        <v>0.41336388239959598</v>
      </c>
      <c r="H885" s="16">
        <f t="shared" si="13"/>
        <v>1.3317874797220937</v>
      </c>
      <c r="I885" s="13" t="s">
        <v>12</v>
      </c>
    </row>
    <row r="886" spans="2:9" x14ac:dyDescent="0.15">
      <c r="B886" s="13" t="s">
        <v>2214</v>
      </c>
      <c r="C886" s="11" t="s">
        <v>2215</v>
      </c>
      <c r="D886" s="13" t="s">
        <v>2216</v>
      </c>
      <c r="E886" s="15">
        <v>6.3222609906889802E-5</v>
      </c>
      <c r="F886" s="15">
        <v>3.3119602468553999E-3</v>
      </c>
      <c r="G886" s="16">
        <v>0.41186159495381902</v>
      </c>
      <c r="H886" s="16">
        <f t="shared" si="13"/>
        <v>1.330401402809863</v>
      </c>
      <c r="I886" s="13" t="s">
        <v>12</v>
      </c>
    </row>
    <row r="887" spans="2:9" x14ac:dyDescent="0.15">
      <c r="B887" s="13" t="s">
        <v>711</v>
      </c>
      <c r="C887" s="11" t="s">
        <v>712</v>
      </c>
      <c r="D887" s="13" t="s">
        <v>2217</v>
      </c>
      <c r="E887" s="15">
        <v>4.6370944356759501E-4</v>
      </c>
      <c r="F887" s="15">
        <v>1.6857523195406399E-2</v>
      </c>
      <c r="G887" s="16">
        <v>0.41027984849827198</v>
      </c>
      <c r="H887" s="16">
        <f t="shared" si="13"/>
        <v>1.3289435725171743</v>
      </c>
      <c r="I887" s="13" t="s">
        <v>12</v>
      </c>
    </row>
    <row r="888" spans="2:9" x14ac:dyDescent="0.15">
      <c r="B888" s="13" t="s">
        <v>2218</v>
      </c>
      <c r="C888" s="11" t="s">
        <v>2219</v>
      </c>
      <c r="D888" s="13" t="s">
        <v>2220</v>
      </c>
      <c r="E888" s="15">
        <v>1.71633356244631E-3</v>
      </c>
      <c r="F888" s="15">
        <v>4.61293055650299E-2</v>
      </c>
      <c r="G888" s="16">
        <v>0.41008599900660397</v>
      </c>
      <c r="H888" s="16">
        <f t="shared" si="13"/>
        <v>1.3287650193773342</v>
      </c>
      <c r="I888" s="13" t="s">
        <v>12</v>
      </c>
    </row>
    <row r="889" spans="2:9" x14ac:dyDescent="0.15">
      <c r="B889" s="13" t="s">
        <v>2221</v>
      </c>
      <c r="C889" s="11" t="s">
        <v>2222</v>
      </c>
      <c r="D889" s="13" t="s">
        <v>2223</v>
      </c>
      <c r="E889" s="15">
        <v>1.1991529363816701E-3</v>
      </c>
      <c r="F889" s="15">
        <v>3.52573794850463E-2</v>
      </c>
      <c r="G889" s="16">
        <v>0.40943007959670202</v>
      </c>
      <c r="H889" s="16">
        <f t="shared" si="13"/>
        <v>1.3281610354130868</v>
      </c>
      <c r="I889" s="13" t="s">
        <v>12</v>
      </c>
    </row>
    <row r="890" spans="2:9" x14ac:dyDescent="0.15">
      <c r="B890" s="13" t="s">
        <v>2224</v>
      </c>
      <c r="C890" s="11" t="s">
        <v>2225</v>
      </c>
      <c r="D890" s="13" t="s">
        <v>2226</v>
      </c>
      <c r="E890" s="15">
        <v>1.2737403643739301E-4</v>
      </c>
      <c r="F890" s="15">
        <v>5.9801815454925203E-3</v>
      </c>
      <c r="G890" s="16">
        <v>0.40916781806014102</v>
      </c>
      <c r="H890" s="16">
        <f t="shared" si="13"/>
        <v>1.327919616481388</v>
      </c>
      <c r="I890" s="13" t="s">
        <v>12</v>
      </c>
    </row>
    <row r="891" spans="2:9" x14ac:dyDescent="0.15">
      <c r="B891" s="13" t="s">
        <v>2227</v>
      </c>
      <c r="C891" s="11" t="s">
        <v>2228</v>
      </c>
      <c r="D891" s="13" t="s">
        <v>2229</v>
      </c>
      <c r="E891" s="15">
        <v>1.2138558650217899E-4</v>
      </c>
      <c r="F891" s="15">
        <v>5.7445870334325499E-3</v>
      </c>
      <c r="G891" s="16">
        <v>0.40798358896951398</v>
      </c>
      <c r="H891" s="16">
        <f t="shared" si="13"/>
        <v>1.3268300474752002</v>
      </c>
      <c r="I891" s="13" t="s">
        <v>12</v>
      </c>
    </row>
    <row r="892" spans="2:9" x14ac:dyDescent="0.15">
      <c r="B892" s="13" t="s">
        <v>2230</v>
      </c>
      <c r="C892" s="11" t="s">
        <v>2231</v>
      </c>
      <c r="D892" s="13" t="s">
        <v>2232</v>
      </c>
      <c r="E892" s="15">
        <v>2.5021873839613598E-4</v>
      </c>
      <c r="F892" s="15">
        <v>1.0455463577629101E-2</v>
      </c>
      <c r="G892" s="16">
        <v>0.40407207261053202</v>
      </c>
      <c r="H892" s="16">
        <f t="shared" si="13"/>
        <v>1.3232375431380121</v>
      </c>
      <c r="I892" s="13" t="s">
        <v>12</v>
      </c>
    </row>
    <row r="893" spans="2:9" x14ac:dyDescent="0.15">
      <c r="B893" s="13" t="s">
        <v>2233</v>
      </c>
      <c r="C893" s="11" t="s">
        <v>2234</v>
      </c>
      <c r="D893" s="13" t="s">
        <v>2235</v>
      </c>
      <c r="E893" s="15">
        <v>5.5694266898394999E-4</v>
      </c>
      <c r="F893" s="15">
        <v>1.96144880968145E-2</v>
      </c>
      <c r="G893" s="16">
        <v>0.40290297126901298</v>
      </c>
      <c r="H893" s="16">
        <f t="shared" si="13"/>
        <v>1.3221656796465202</v>
      </c>
      <c r="I893" s="13" t="s">
        <v>12</v>
      </c>
    </row>
    <row r="894" spans="2:9" x14ac:dyDescent="0.15">
      <c r="B894" s="13" t="s">
        <v>320</v>
      </c>
      <c r="C894" s="11" t="s">
        <v>321</v>
      </c>
      <c r="D894" s="13" t="s">
        <v>2236</v>
      </c>
      <c r="E894" s="15">
        <v>1.4718844765362901E-4</v>
      </c>
      <c r="F894" s="15">
        <v>6.73247352161979E-3</v>
      </c>
      <c r="G894" s="16">
        <v>0.40289545330623999</v>
      </c>
      <c r="H894" s="16">
        <f t="shared" si="13"/>
        <v>1.3221587897867935</v>
      </c>
      <c r="I894" s="13" t="s">
        <v>12</v>
      </c>
    </row>
    <row r="895" spans="2:9" x14ac:dyDescent="0.15">
      <c r="B895" s="13" t="s">
        <v>2237</v>
      </c>
      <c r="C895" s="11" t="s">
        <v>2238</v>
      </c>
      <c r="D895" s="13" t="s">
        <v>2239</v>
      </c>
      <c r="E895" s="15">
        <v>3.76991211265051E-4</v>
      </c>
      <c r="F895" s="15">
        <v>1.43513240579919E-2</v>
      </c>
      <c r="G895" s="16">
        <v>0.40127453353487502</v>
      </c>
      <c r="H895" s="16">
        <f t="shared" si="13"/>
        <v>1.3206741310191044</v>
      </c>
      <c r="I895" s="13" t="s">
        <v>12</v>
      </c>
    </row>
    <row r="896" spans="2:9" x14ac:dyDescent="0.15">
      <c r="B896" s="13" t="s">
        <v>2240</v>
      </c>
      <c r="C896" s="11" t="s">
        <v>2241</v>
      </c>
      <c r="D896" s="13" t="s">
        <v>2242</v>
      </c>
      <c r="E896" s="15">
        <v>2.19838423080095E-4</v>
      </c>
      <c r="F896" s="15">
        <v>9.3847490285424093E-3</v>
      </c>
      <c r="G896" s="16">
        <v>0.401142055407603</v>
      </c>
      <c r="H896" s="16">
        <f t="shared" si="13"/>
        <v>1.3205528632543519</v>
      </c>
      <c r="I896" s="13" t="s">
        <v>12</v>
      </c>
    </row>
    <row r="897" spans="2:9" x14ac:dyDescent="0.15">
      <c r="B897" s="13" t="s">
        <v>2243</v>
      </c>
      <c r="C897" s="11" t="s">
        <v>2244</v>
      </c>
      <c r="D897" s="13" t="s">
        <v>2245</v>
      </c>
      <c r="E897" s="15">
        <v>7.9295106732214598E-4</v>
      </c>
      <c r="F897" s="15">
        <v>2.5649944930432E-2</v>
      </c>
      <c r="G897" s="16">
        <v>0.39853710705068501</v>
      </c>
      <c r="H897" s="16">
        <f t="shared" si="13"/>
        <v>1.3181706077160198</v>
      </c>
      <c r="I897" s="13" t="s">
        <v>12</v>
      </c>
    </row>
    <row r="898" spans="2:9" x14ac:dyDescent="0.15">
      <c r="B898" s="13" t="s">
        <v>2246</v>
      </c>
      <c r="C898" s="11" t="s">
        <v>2247</v>
      </c>
      <c r="D898" s="13" t="s">
        <v>2248</v>
      </c>
      <c r="E898" s="15">
        <v>2.7499493801915701E-4</v>
      </c>
      <c r="F898" s="15">
        <v>1.1245978941963599E-2</v>
      </c>
      <c r="G898" s="16">
        <v>0.39538101858185098</v>
      </c>
      <c r="H898" s="16">
        <f t="shared" si="13"/>
        <v>1.3152900850223044</v>
      </c>
      <c r="I898" s="13" t="s">
        <v>12</v>
      </c>
    </row>
    <row r="899" spans="2:9" x14ac:dyDescent="0.15">
      <c r="B899" s="13" t="s">
        <v>2249</v>
      </c>
      <c r="C899" s="11" t="s">
        <v>2250</v>
      </c>
      <c r="D899" s="13" t="s">
        <v>2251</v>
      </c>
      <c r="E899" s="15">
        <v>9.79542968542183E-4</v>
      </c>
      <c r="F899" s="15">
        <v>3.03102972281169E-2</v>
      </c>
      <c r="G899" s="16">
        <v>0.39510474381155603</v>
      </c>
      <c r="H899" s="16">
        <f t="shared" si="13"/>
        <v>1.3150382322991538</v>
      </c>
      <c r="I899" s="13" t="s">
        <v>12</v>
      </c>
    </row>
    <row r="900" spans="2:9" x14ac:dyDescent="0.15">
      <c r="B900" s="13" t="s">
        <v>2252</v>
      </c>
      <c r="C900" s="11" t="s">
        <v>2253</v>
      </c>
      <c r="D900" s="13" t="s">
        <v>2254</v>
      </c>
      <c r="E900" s="15">
        <v>1.9451789515364699E-4</v>
      </c>
      <c r="F900" s="15">
        <v>8.4666536043133192E-3</v>
      </c>
      <c r="G900" s="16">
        <v>0.39209923922175599</v>
      </c>
      <c r="H900" s="16">
        <f t="shared" si="13"/>
        <v>1.3123015212796119</v>
      </c>
      <c r="I900" s="13" t="s">
        <v>12</v>
      </c>
    </row>
    <row r="901" spans="2:9" x14ac:dyDescent="0.15">
      <c r="B901" s="13" t="s">
        <v>2255</v>
      </c>
      <c r="C901" s="11" t="s">
        <v>2256</v>
      </c>
      <c r="D901" s="13" t="s">
        <v>2257</v>
      </c>
      <c r="E901" s="15">
        <v>1.2454654609214499E-3</v>
      </c>
      <c r="F901" s="15">
        <v>3.6285816891734803E-2</v>
      </c>
      <c r="G901" s="16">
        <v>0.392025842533055</v>
      </c>
      <c r="H901" s="16">
        <f t="shared" si="13"/>
        <v>1.3122347600213689</v>
      </c>
      <c r="I901" s="13" t="s">
        <v>12</v>
      </c>
    </row>
    <row r="902" spans="2:9" x14ac:dyDescent="0.15">
      <c r="B902" s="13" t="s">
        <v>2258</v>
      </c>
      <c r="C902" s="11" t="s">
        <v>2259</v>
      </c>
      <c r="D902" s="13" t="s">
        <v>2260</v>
      </c>
      <c r="E902" s="15">
        <v>1.27272916497852E-3</v>
      </c>
      <c r="F902" s="15">
        <v>3.6796221503560801E-2</v>
      </c>
      <c r="G902" s="16">
        <v>0.39080517880471</v>
      </c>
      <c r="H902" s="16">
        <f t="shared" si="13"/>
        <v>1.3111249482591789</v>
      </c>
      <c r="I902" s="13" t="s">
        <v>12</v>
      </c>
    </row>
    <row r="903" spans="2:9" x14ac:dyDescent="0.15">
      <c r="B903" s="13" t="s">
        <v>2261</v>
      </c>
      <c r="C903" s="11" t="s">
        <v>2262</v>
      </c>
      <c r="D903" s="13" t="s">
        <v>2263</v>
      </c>
      <c r="E903" s="15">
        <v>6.3001002611008596E-4</v>
      </c>
      <c r="F903" s="15">
        <v>2.1496951062265901E-2</v>
      </c>
      <c r="G903" s="16">
        <v>0.387229426952795</v>
      </c>
      <c r="H903" s="16">
        <f t="shared" ref="H903:H921" si="14">2^G903</f>
        <v>1.3078793196607363</v>
      </c>
      <c r="I903" s="13" t="s">
        <v>12</v>
      </c>
    </row>
    <row r="904" spans="2:9" x14ac:dyDescent="0.15">
      <c r="B904" s="13" t="s">
        <v>2264</v>
      </c>
      <c r="C904" s="11" t="s">
        <v>2265</v>
      </c>
      <c r="D904" s="13" t="s">
        <v>2266</v>
      </c>
      <c r="E904" s="15">
        <v>5.8988222438116004E-4</v>
      </c>
      <c r="F904" s="15">
        <v>2.05202173403113E-2</v>
      </c>
      <c r="G904" s="16">
        <v>0.38504968152772701</v>
      </c>
      <c r="H904" s="16">
        <f t="shared" si="14"/>
        <v>1.3059047572485618</v>
      </c>
      <c r="I904" s="13" t="s">
        <v>12</v>
      </c>
    </row>
    <row r="905" spans="2:9" x14ac:dyDescent="0.15">
      <c r="B905" s="13" t="s">
        <v>2267</v>
      </c>
      <c r="C905" s="11" t="s">
        <v>2268</v>
      </c>
      <c r="D905" s="13" t="s">
        <v>2269</v>
      </c>
      <c r="E905" s="15">
        <v>3.9383514919978202E-4</v>
      </c>
      <c r="F905" s="15">
        <v>1.4825691480342599E-2</v>
      </c>
      <c r="G905" s="16">
        <v>0.38086482734338301</v>
      </c>
      <c r="H905" s="16">
        <f t="shared" si="14"/>
        <v>1.3021221821069424</v>
      </c>
      <c r="I905" s="13" t="s">
        <v>12</v>
      </c>
    </row>
    <row r="906" spans="2:9" x14ac:dyDescent="0.15">
      <c r="B906" s="13" t="s">
        <v>2270</v>
      </c>
      <c r="C906" s="11" t="s">
        <v>2271</v>
      </c>
      <c r="D906" s="13" t="s">
        <v>2272</v>
      </c>
      <c r="E906" s="15">
        <v>1.3020472373565801E-3</v>
      </c>
      <c r="F906" s="15">
        <v>3.7536901585075097E-2</v>
      </c>
      <c r="G906" s="16">
        <v>0.37992889140182401</v>
      </c>
      <c r="H906" s="16">
        <f t="shared" si="14"/>
        <v>1.3012777155426494</v>
      </c>
      <c r="I906" s="13" t="s">
        <v>12</v>
      </c>
    </row>
    <row r="907" spans="2:9" x14ac:dyDescent="0.15">
      <c r="B907" s="13" t="s">
        <v>1849</v>
      </c>
      <c r="C907" s="11" t="s">
        <v>1850</v>
      </c>
      <c r="D907" s="13" t="s">
        <v>2273</v>
      </c>
      <c r="E907" s="15">
        <v>2.66638730990137E-4</v>
      </c>
      <c r="F907" s="15">
        <v>1.0986474626383001E-2</v>
      </c>
      <c r="G907" s="16">
        <v>0.37859163841066601</v>
      </c>
      <c r="H907" s="16">
        <f t="shared" si="14"/>
        <v>1.300072102964041</v>
      </c>
      <c r="I907" s="13" t="s">
        <v>12</v>
      </c>
    </row>
    <row r="908" spans="2:9" x14ac:dyDescent="0.15">
      <c r="B908" s="13" t="s">
        <v>2274</v>
      </c>
      <c r="C908" s="11" t="s">
        <v>2275</v>
      </c>
      <c r="D908" s="13" t="s">
        <v>2276</v>
      </c>
      <c r="E908" s="15">
        <v>3.9187791346161798E-4</v>
      </c>
      <c r="F908" s="15">
        <v>1.4775502963241E-2</v>
      </c>
      <c r="G908" s="16">
        <v>0.37458277323655398</v>
      </c>
      <c r="H908" s="16">
        <f t="shared" si="14"/>
        <v>1.2964645634554965</v>
      </c>
      <c r="I908" s="13" t="s">
        <v>12</v>
      </c>
    </row>
    <row r="909" spans="2:9" x14ac:dyDescent="0.15">
      <c r="B909" s="13" t="s">
        <v>2277</v>
      </c>
      <c r="C909" s="11" t="s">
        <v>2278</v>
      </c>
      <c r="D909" s="13" t="s">
        <v>2279</v>
      </c>
      <c r="E909" s="15">
        <v>6.5321365695339396E-4</v>
      </c>
      <c r="F909" s="15">
        <v>2.2148464019897101E-2</v>
      </c>
      <c r="G909" s="16">
        <v>0.371410452200301</v>
      </c>
      <c r="H909" s="16">
        <f t="shared" si="14"/>
        <v>1.2936169184483672</v>
      </c>
      <c r="I909" s="13" t="s">
        <v>12</v>
      </c>
    </row>
    <row r="910" spans="2:9" x14ac:dyDescent="0.15">
      <c r="B910" s="13" t="s">
        <v>2280</v>
      </c>
      <c r="C910" s="11" t="s">
        <v>2281</v>
      </c>
      <c r="D910" s="13" t="s">
        <v>2282</v>
      </c>
      <c r="E910" s="15">
        <v>7.6339993064840198E-4</v>
      </c>
      <c r="F910" s="15">
        <v>2.4898124000738899E-2</v>
      </c>
      <c r="G910" s="16">
        <v>0.37004330634051402</v>
      </c>
      <c r="H910" s="16">
        <f t="shared" si="14"/>
        <v>1.2923916246377283</v>
      </c>
      <c r="I910" s="13" t="s">
        <v>12</v>
      </c>
    </row>
    <row r="911" spans="2:9" x14ac:dyDescent="0.15">
      <c r="B911" s="13" t="s">
        <v>2283</v>
      </c>
      <c r="C911" s="11" t="s">
        <v>2284</v>
      </c>
      <c r="D911" s="13" t="s">
        <v>2285</v>
      </c>
      <c r="E911" s="15">
        <v>2.85774017275013E-4</v>
      </c>
      <c r="F911" s="15">
        <v>1.15801239686997E-2</v>
      </c>
      <c r="G911" s="16">
        <v>0.36981050065292698</v>
      </c>
      <c r="H911" s="16">
        <f t="shared" si="14"/>
        <v>1.292183090028816</v>
      </c>
      <c r="I911" s="13" t="s">
        <v>12</v>
      </c>
    </row>
    <row r="912" spans="2:9" x14ac:dyDescent="0.15">
      <c r="B912" s="13" t="s">
        <v>2286</v>
      </c>
      <c r="C912" s="11" t="s">
        <v>2287</v>
      </c>
      <c r="D912" s="13" t="s">
        <v>2288</v>
      </c>
      <c r="E912" s="15">
        <v>1.7412471455242101E-3</v>
      </c>
      <c r="F912" s="15">
        <v>4.6601701257849799E-2</v>
      </c>
      <c r="G912" s="16">
        <v>0.35848805457383898</v>
      </c>
      <c r="H912" s="16">
        <f t="shared" si="14"/>
        <v>1.282081570862627</v>
      </c>
      <c r="I912" s="13" t="s">
        <v>12</v>
      </c>
    </row>
    <row r="913" spans="2:9" x14ac:dyDescent="0.15">
      <c r="B913" s="13" t="s">
        <v>2119</v>
      </c>
      <c r="C913" s="11" t="s">
        <v>2120</v>
      </c>
      <c r="D913" s="13" t="s">
        <v>2289</v>
      </c>
      <c r="E913" s="15">
        <v>1.2327550520870301E-3</v>
      </c>
      <c r="F913" s="15">
        <v>3.6006889442846302E-2</v>
      </c>
      <c r="G913" s="16">
        <v>0.35412079182376899</v>
      </c>
      <c r="H913" s="16">
        <f t="shared" si="14"/>
        <v>1.2782063784847699</v>
      </c>
      <c r="I913" s="13" t="s">
        <v>12</v>
      </c>
    </row>
    <row r="914" spans="2:9" x14ac:dyDescent="0.15">
      <c r="B914" s="13" t="s">
        <v>2290</v>
      </c>
      <c r="C914" s="11" t="s">
        <v>2291</v>
      </c>
      <c r="D914" s="13" t="s">
        <v>2292</v>
      </c>
      <c r="E914" s="15">
        <v>1.57086937663748E-3</v>
      </c>
      <c r="F914" s="15">
        <v>4.3183709817896099E-2</v>
      </c>
      <c r="G914" s="16">
        <v>0.34781894628501397</v>
      </c>
      <c r="H914" s="16">
        <f t="shared" si="14"/>
        <v>1.2726352135152765</v>
      </c>
      <c r="I914" s="13" t="s">
        <v>12</v>
      </c>
    </row>
    <row r="915" spans="2:9" x14ac:dyDescent="0.15">
      <c r="B915" s="13" t="s">
        <v>2293</v>
      </c>
      <c r="C915" s="11" t="s">
        <v>2294</v>
      </c>
      <c r="D915" s="13" t="s">
        <v>2295</v>
      </c>
      <c r="E915" s="15">
        <v>1.25390417821533E-3</v>
      </c>
      <c r="F915" s="15">
        <v>3.6393236498465001E-2</v>
      </c>
      <c r="G915" s="16">
        <v>0.34776453745284502</v>
      </c>
      <c r="H915" s="16">
        <f t="shared" si="14"/>
        <v>1.2725872191102816</v>
      </c>
      <c r="I915" s="13" t="s">
        <v>12</v>
      </c>
    </row>
    <row r="916" spans="2:9" x14ac:dyDescent="0.15">
      <c r="B916" s="13" t="s">
        <v>2296</v>
      </c>
      <c r="C916" s="11" t="s">
        <v>2297</v>
      </c>
      <c r="D916" s="13" t="s">
        <v>2298</v>
      </c>
      <c r="E916" s="15">
        <v>9.2929183438640801E-4</v>
      </c>
      <c r="F916" s="15">
        <v>2.8990885136424401E-2</v>
      </c>
      <c r="G916" s="16">
        <v>0.341928070485569</v>
      </c>
      <c r="H916" s="16">
        <f t="shared" si="14"/>
        <v>1.2674493282998549</v>
      </c>
      <c r="I916" s="13" t="s">
        <v>12</v>
      </c>
    </row>
    <row r="917" spans="2:9" x14ac:dyDescent="0.15">
      <c r="B917" s="13" t="s">
        <v>2299</v>
      </c>
      <c r="C917" s="11" t="s">
        <v>2300</v>
      </c>
      <c r="D917" s="13" t="s">
        <v>2301</v>
      </c>
      <c r="E917" s="15">
        <v>1.3720299347740599E-3</v>
      </c>
      <c r="F917" s="15">
        <v>3.91886394920287E-2</v>
      </c>
      <c r="G917" s="16">
        <v>0.34186440122834799</v>
      </c>
      <c r="H917" s="16">
        <f t="shared" si="14"/>
        <v>1.2673933942497901</v>
      </c>
      <c r="I917" s="13" t="s">
        <v>12</v>
      </c>
    </row>
    <row r="918" spans="2:9" x14ac:dyDescent="0.15">
      <c r="B918" s="13" t="s">
        <v>2302</v>
      </c>
      <c r="C918" s="11" t="s">
        <v>2303</v>
      </c>
      <c r="D918" s="13" t="s">
        <v>2304</v>
      </c>
      <c r="E918" s="15">
        <v>9.2402645146538905E-4</v>
      </c>
      <c r="F918" s="15">
        <v>2.8839287776732801E-2</v>
      </c>
      <c r="G918" s="16">
        <v>0.341497802970949</v>
      </c>
      <c r="H918" s="16">
        <f t="shared" si="14"/>
        <v>1.2670713822031849</v>
      </c>
      <c r="I918" s="13" t="s">
        <v>12</v>
      </c>
    </row>
    <row r="919" spans="2:9" x14ac:dyDescent="0.15">
      <c r="B919" s="13" t="s">
        <v>2305</v>
      </c>
      <c r="C919" s="11" t="s">
        <v>2306</v>
      </c>
      <c r="D919" s="13" t="s">
        <v>2307</v>
      </c>
      <c r="E919" s="15">
        <v>1.3829634596601401E-3</v>
      </c>
      <c r="F919" s="15">
        <v>3.9405860151206597E-2</v>
      </c>
      <c r="G919" s="16">
        <v>0.33532953927265402</v>
      </c>
      <c r="H919" s="16">
        <f t="shared" si="14"/>
        <v>1.2616655645811321</v>
      </c>
      <c r="I919" s="13" t="s">
        <v>12</v>
      </c>
    </row>
    <row r="920" spans="2:9" x14ac:dyDescent="0.15">
      <c r="B920" s="13" t="s">
        <v>2308</v>
      </c>
      <c r="C920" s="11" t="s">
        <v>2309</v>
      </c>
      <c r="D920" s="13" t="s">
        <v>2310</v>
      </c>
      <c r="E920" s="15">
        <v>1.88463369312227E-3</v>
      </c>
      <c r="F920" s="15">
        <v>4.92549501070422E-2</v>
      </c>
      <c r="G920" s="16">
        <v>0.33149390449407601</v>
      </c>
      <c r="H920" s="16">
        <f t="shared" si="14"/>
        <v>1.2583156806008211</v>
      </c>
      <c r="I920" s="13" t="s">
        <v>12</v>
      </c>
    </row>
    <row r="921" spans="2:9" x14ac:dyDescent="0.15">
      <c r="B921" s="13" t="s">
        <v>2311</v>
      </c>
      <c r="C921" s="11" t="s">
        <v>2312</v>
      </c>
      <c r="D921" s="13" t="s">
        <v>2313</v>
      </c>
      <c r="E921" s="15">
        <v>1.5272021610311999E-3</v>
      </c>
      <c r="F921" s="15">
        <v>4.2303239772968598E-2</v>
      </c>
      <c r="G921" s="16">
        <v>0.326668578283624</v>
      </c>
      <c r="H921" s="16">
        <f t="shared" si="14"/>
        <v>1.2541140712903165</v>
      </c>
      <c r="I921" s="13" t="s">
        <v>12</v>
      </c>
    </row>
    <row r="922" spans="2:9" x14ac:dyDescent="0.15">
      <c r="B922" s="13" t="s">
        <v>2314</v>
      </c>
      <c r="C922" s="11" t="s">
        <v>2315</v>
      </c>
      <c r="D922" s="13" t="s">
        <v>2316</v>
      </c>
      <c r="E922" s="15">
        <v>1.80142055609229E-3</v>
      </c>
      <c r="F922" s="15">
        <v>4.7747727314184897E-2</v>
      </c>
      <c r="G922" s="16">
        <v>-0.322260314004923</v>
      </c>
      <c r="H922" s="16">
        <v>-1.2502878790754877</v>
      </c>
      <c r="I922" s="13" t="s">
        <v>12</v>
      </c>
    </row>
    <row r="923" spans="2:9" x14ac:dyDescent="0.15">
      <c r="B923" s="13" t="s">
        <v>2317</v>
      </c>
      <c r="C923" s="11" t="s">
        <v>2318</v>
      </c>
      <c r="D923" s="13" t="s">
        <v>2319</v>
      </c>
      <c r="E923" s="15">
        <v>1.5059401233970401E-3</v>
      </c>
      <c r="F923" s="15">
        <v>4.1852291340183402E-2</v>
      </c>
      <c r="G923" s="16">
        <v>-0.32279591119108902</v>
      </c>
      <c r="H923" s="16">
        <v>-1.2507521317203363</v>
      </c>
      <c r="I923" s="13" t="s">
        <v>12</v>
      </c>
    </row>
    <row r="924" spans="2:9" x14ac:dyDescent="0.15">
      <c r="B924" s="13" t="s">
        <v>2320</v>
      </c>
      <c r="C924" s="11" t="s">
        <v>2321</v>
      </c>
      <c r="D924" s="13" t="s">
        <v>2322</v>
      </c>
      <c r="E924" s="15">
        <v>1.9119452631079701E-3</v>
      </c>
      <c r="F924" s="15">
        <v>4.9785568828766301E-2</v>
      </c>
      <c r="G924" s="16">
        <v>-0.32280858568584497</v>
      </c>
      <c r="H924" s="16">
        <v>-1.2507631199891807</v>
      </c>
      <c r="I924" s="13" t="s">
        <v>12</v>
      </c>
    </row>
    <row r="925" spans="2:9" x14ac:dyDescent="0.15">
      <c r="B925" s="13" t="s">
        <v>2323</v>
      </c>
      <c r="C925" s="11" t="s">
        <v>2324</v>
      </c>
      <c r="D925" s="13" t="s">
        <v>2325</v>
      </c>
      <c r="E925" s="15">
        <v>1.68003681233354E-3</v>
      </c>
      <c r="F925" s="15">
        <v>4.54980613664175E-2</v>
      </c>
      <c r="G925" s="16">
        <v>-0.32404051575124998</v>
      </c>
      <c r="H925" s="16">
        <v>-1.2518316138216927</v>
      </c>
      <c r="I925" s="13" t="s">
        <v>12</v>
      </c>
    </row>
    <row r="926" spans="2:9" x14ac:dyDescent="0.15">
      <c r="B926" s="13" t="s">
        <v>2326</v>
      </c>
      <c r="C926" s="11" t="s">
        <v>2327</v>
      </c>
      <c r="D926" s="13" t="s">
        <v>2328</v>
      </c>
      <c r="E926" s="15">
        <v>1.4785083280681401E-3</v>
      </c>
      <c r="F926" s="15">
        <v>4.1260961110026702E-2</v>
      </c>
      <c r="G926" s="16">
        <v>-0.32443362187421299</v>
      </c>
      <c r="H926" s="16">
        <v>-1.2521727598772481</v>
      </c>
      <c r="I926" s="13" t="s">
        <v>12</v>
      </c>
    </row>
    <row r="927" spans="2:9" x14ac:dyDescent="0.15">
      <c r="B927" s="13" t="s">
        <v>2329</v>
      </c>
      <c r="C927" s="11" t="s">
        <v>2330</v>
      </c>
      <c r="D927" s="13" t="s">
        <v>2331</v>
      </c>
      <c r="E927" s="15">
        <v>1.4466724305415E-3</v>
      </c>
      <c r="F927" s="15">
        <v>4.06826508723339E-2</v>
      </c>
      <c r="G927" s="16">
        <v>-0.32479798565646001</v>
      </c>
      <c r="H927" s="16">
        <v>-1.2524890457235365</v>
      </c>
      <c r="I927" s="13" t="s">
        <v>12</v>
      </c>
    </row>
    <row r="928" spans="2:9" x14ac:dyDescent="0.15">
      <c r="B928" s="13" t="s">
        <v>2332</v>
      </c>
      <c r="C928" s="11" t="s">
        <v>2333</v>
      </c>
      <c r="D928" s="13" t="s">
        <v>2334</v>
      </c>
      <c r="E928" s="15">
        <v>1.51811938183922E-3</v>
      </c>
      <c r="F928" s="15">
        <v>4.2141309218034002E-2</v>
      </c>
      <c r="G928" s="16">
        <v>-0.32484346230306299</v>
      </c>
      <c r="H928" s="16">
        <v>-1.2525285273172433</v>
      </c>
      <c r="I928" s="13" t="s">
        <v>12</v>
      </c>
    </row>
    <row r="929" spans="2:9" x14ac:dyDescent="0.15">
      <c r="B929" s="13" t="s">
        <v>2335</v>
      </c>
      <c r="C929" s="11" t="s">
        <v>2336</v>
      </c>
      <c r="D929" s="13" t="s">
        <v>2337</v>
      </c>
      <c r="E929" s="15">
        <v>1.36085677780508E-3</v>
      </c>
      <c r="F929" s="15">
        <v>3.8932122920412301E-2</v>
      </c>
      <c r="G929" s="16">
        <v>-0.32612782332851298</v>
      </c>
      <c r="H929" s="16">
        <v>-1.2536440888626335</v>
      </c>
      <c r="I929" s="13" t="s">
        <v>12</v>
      </c>
    </row>
    <row r="930" spans="2:9" x14ac:dyDescent="0.15">
      <c r="B930" s="13" t="s">
        <v>2338</v>
      </c>
      <c r="C930" s="11" t="s">
        <v>2339</v>
      </c>
      <c r="D930" s="13" t="s">
        <v>2340</v>
      </c>
      <c r="E930" s="15">
        <v>1.41165478094093E-3</v>
      </c>
      <c r="F930" s="15">
        <v>3.9966878184192499E-2</v>
      </c>
      <c r="G930" s="16">
        <v>-0.32738233688372798</v>
      </c>
      <c r="H930" s="16">
        <v>-1.254734684894997</v>
      </c>
      <c r="I930" s="13" t="s">
        <v>12</v>
      </c>
    </row>
    <row r="931" spans="2:9" x14ac:dyDescent="0.15">
      <c r="B931" s="13" t="s">
        <v>2341</v>
      </c>
      <c r="C931" s="11" t="s">
        <v>2342</v>
      </c>
      <c r="D931" s="13" t="s">
        <v>2343</v>
      </c>
      <c r="E931" s="15">
        <v>1.3644226018505799E-3</v>
      </c>
      <c r="F931" s="15">
        <v>3.9018421707912997E-2</v>
      </c>
      <c r="G931" s="16">
        <v>-0.32766012251418197</v>
      </c>
      <c r="H931" s="16">
        <v>-1.2549763027099323</v>
      </c>
      <c r="I931" s="13" t="s">
        <v>12</v>
      </c>
    </row>
    <row r="932" spans="2:9" x14ac:dyDescent="0.15">
      <c r="B932" s="13" t="s">
        <v>2344</v>
      </c>
      <c r="C932" s="11" t="s">
        <v>2345</v>
      </c>
      <c r="D932" s="13" t="s">
        <v>2346</v>
      </c>
      <c r="E932" s="15">
        <v>1.7627216823186099E-3</v>
      </c>
      <c r="F932" s="15">
        <v>4.7020253362186501E-2</v>
      </c>
      <c r="G932" s="16">
        <v>-0.328127122226611</v>
      </c>
      <c r="H932" s="16">
        <v>-1.2553826037104656</v>
      </c>
      <c r="I932" s="13" t="s">
        <v>12</v>
      </c>
    </row>
    <row r="933" spans="2:9" x14ac:dyDescent="0.15">
      <c r="B933" s="13" t="s">
        <v>2347</v>
      </c>
      <c r="C933" s="11" t="s">
        <v>2348</v>
      </c>
      <c r="D933" s="13" t="s">
        <v>2349</v>
      </c>
      <c r="E933" s="15">
        <v>1.2011294535513601E-3</v>
      </c>
      <c r="F933" s="15">
        <v>3.5286282354433797E-2</v>
      </c>
      <c r="G933" s="16">
        <v>-0.32940935362680102</v>
      </c>
      <c r="H933" s="16">
        <v>-1.2564988524578979</v>
      </c>
      <c r="I933" s="13" t="s">
        <v>12</v>
      </c>
    </row>
    <row r="934" spans="2:9" x14ac:dyDescent="0.15">
      <c r="B934" s="13" t="s">
        <v>2350</v>
      </c>
      <c r="C934" s="11" t="s">
        <v>2351</v>
      </c>
      <c r="D934" s="13" t="s">
        <v>2352</v>
      </c>
      <c r="E934" s="15">
        <v>1.54930259384711E-3</v>
      </c>
      <c r="F934" s="15">
        <v>4.2739693108322201E-2</v>
      </c>
      <c r="G934" s="16">
        <v>-0.32962465954279002</v>
      </c>
      <c r="H934" s="16">
        <v>-1.2566863846920828</v>
      </c>
      <c r="I934" s="13" t="s">
        <v>12</v>
      </c>
    </row>
    <row r="935" spans="2:9" x14ac:dyDescent="0.15">
      <c r="B935" s="13" t="s">
        <v>2353</v>
      </c>
      <c r="C935" s="11" t="s">
        <v>2354</v>
      </c>
      <c r="D935" s="13" t="s">
        <v>2355</v>
      </c>
      <c r="E935" s="15">
        <v>1.5472025602569601E-3</v>
      </c>
      <c r="F935" s="15">
        <v>4.2704397234233103E-2</v>
      </c>
      <c r="G935" s="16">
        <v>-0.33067091780596602</v>
      </c>
      <c r="H935" s="16">
        <v>-1.2575980779831804</v>
      </c>
      <c r="I935" s="13" t="s">
        <v>12</v>
      </c>
    </row>
    <row r="936" spans="2:9" x14ac:dyDescent="0.15">
      <c r="B936" s="13" t="s">
        <v>2356</v>
      </c>
      <c r="C936" s="11" t="s">
        <v>2357</v>
      </c>
      <c r="D936" s="13" t="s">
        <v>2358</v>
      </c>
      <c r="E936" s="15">
        <v>1.3682181169433799E-3</v>
      </c>
      <c r="F936" s="15">
        <v>3.90954842868355E-2</v>
      </c>
      <c r="G936" s="16">
        <v>-0.33271577867646002</v>
      </c>
      <c r="H936" s="16">
        <v>-1.2593818482032668</v>
      </c>
      <c r="I936" s="13" t="s">
        <v>12</v>
      </c>
    </row>
    <row r="937" spans="2:9" x14ac:dyDescent="0.15">
      <c r="B937" s="13" t="s">
        <v>2359</v>
      </c>
      <c r="C937" s="11" t="s">
        <v>2360</v>
      </c>
      <c r="D937" s="13" t="s">
        <v>2361</v>
      </c>
      <c r="E937" s="15">
        <v>1.28280012306501E-3</v>
      </c>
      <c r="F937" s="15">
        <v>3.7057221123189502E-2</v>
      </c>
      <c r="G937" s="16">
        <v>-0.33296955858558702</v>
      </c>
      <c r="H937" s="16">
        <v>-1.2596034015558499</v>
      </c>
      <c r="I937" s="13" t="s">
        <v>12</v>
      </c>
    </row>
    <row r="938" spans="2:9" x14ac:dyDescent="0.15">
      <c r="B938" s="13" t="s">
        <v>2362</v>
      </c>
      <c r="C938" s="11" t="s">
        <v>2363</v>
      </c>
      <c r="D938" s="13" t="s">
        <v>2364</v>
      </c>
      <c r="E938" s="15">
        <v>1.4883100808097301E-3</v>
      </c>
      <c r="F938" s="15">
        <v>4.1443397330583803E-2</v>
      </c>
      <c r="G938" s="16">
        <v>-0.33315893811879899</v>
      </c>
      <c r="H938" s="16">
        <v>-1.2597687578887322</v>
      </c>
      <c r="I938" s="13" t="s">
        <v>12</v>
      </c>
    </row>
    <row r="939" spans="2:9" x14ac:dyDescent="0.15">
      <c r="B939" s="13" t="s">
        <v>2365</v>
      </c>
      <c r="C939" s="11" t="s">
        <v>2366</v>
      </c>
      <c r="D939" s="13" t="s">
        <v>2367</v>
      </c>
      <c r="E939" s="15">
        <v>1.30558983953786E-3</v>
      </c>
      <c r="F939" s="15">
        <v>3.7623762373862703E-2</v>
      </c>
      <c r="G939" s="16">
        <v>-0.33326618357048399</v>
      </c>
      <c r="H939" s="16">
        <v>-1.2598624086516281</v>
      </c>
      <c r="I939" s="13" t="s">
        <v>12</v>
      </c>
    </row>
    <row r="940" spans="2:9" x14ac:dyDescent="0.15">
      <c r="B940" s="13" t="s">
        <v>2368</v>
      </c>
      <c r="C940" s="11" t="s">
        <v>2369</v>
      </c>
      <c r="D940" s="13" t="s">
        <v>2370</v>
      </c>
      <c r="E940" s="15">
        <v>1.05923123042815E-3</v>
      </c>
      <c r="F940" s="15">
        <v>3.2195628643014201E-2</v>
      </c>
      <c r="G940" s="16">
        <v>-0.33446945439658399</v>
      </c>
      <c r="H940" s="16">
        <v>-1.2609136273782091</v>
      </c>
      <c r="I940" s="13" t="s">
        <v>12</v>
      </c>
    </row>
    <row r="941" spans="2:9" x14ac:dyDescent="0.15">
      <c r="B941" s="13" t="s">
        <v>2371</v>
      </c>
      <c r="C941" s="11" t="s">
        <v>2372</v>
      </c>
      <c r="D941" s="13" t="s">
        <v>2373</v>
      </c>
      <c r="E941" s="15">
        <v>1.4497840047700901E-3</v>
      </c>
      <c r="F941" s="15">
        <v>4.0721789948138999E-2</v>
      </c>
      <c r="G941" s="16">
        <v>-0.33503705468664202</v>
      </c>
      <c r="H941" s="16">
        <v>-1.2614098069081436</v>
      </c>
      <c r="I941" s="13" t="s">
        <v>12</v>
      </c>
    </row>
    <row r="942" spans="2:9" x14ac:dyDescent="0.15">
      <c r="B942" s="13" t="s">
        <v>2374</v>
      </c>
      <c r="C942" s="11" t="s">
        <v>2375</v>
      </c>
      <c r="D942" s="13" t="s">
        <v>2376</v>
      </c>
      <c r="E942" s="15">
        <v>1.5275260085544399E-3</v>
      </c>
      <c r="F942" s="15">
        <v>4.2303239772968598E-2</v>
      </c>
      <c r="G942" s="16">
        <v>-0.33690076390617102</v>
      </c>
      <c r="H942" s="16">
        <v>-1.2630403803490293</v>
      </c>
      <c r="I942" s="13" t="s">
        <v>12</v>
      </c>
    </row>
    <row r="943" spans="2:9" x14ac:dyDescent="0.15">
      <c r="B943" s="13" t="s">
        <v>2377</v>
      </c>
      <c r="C943" s="11" t="s">
        <v>2378</v>
      </c>
      <c r="D943" s="13" t="s">
        <v>2379</v>
      </c>
      <c r="E943" s="15">
        <v>1.7045452378991999E-3</v>
      </c>
      <c r="F943" s="15">
        <v>4.5945579091705303E-2</v>
      </c>
      <c r="G943" s="16">
        <v>-0.33746318118180302</v>
      </c>
      <c r="H943" s="16">
        <v>-1.2635328574071718</v>
      </c>
      <c r="I943" s="13" t="s">
        <v>12</v>
      </c>
    </row>
    <row r="944" spans="2:9" x14ac:dyDescent="0.15">
      <c r="B944" s="13" t="s">
        <v>2380</v>
      </c>
      <c r="C944" s="11" t="s">
        <v>2381</v>
      </c>
      <c r="D944" s="13" t="s">
        <v>2382</v>
      </c>
      <c r="E944" s="15">
        <v>9.5547812145615595E-4</v>
      </c>
      <c r="F944" s="15">
        <v>2.9651545809365701E-2</v>
      </c>
      <c r="G944" s="16">
        <v>-0.33795463040937501</v>
      </c>
      <c r="H944" s="16">
        <v>-1.2639633489563531</v>
      </c>
      <c r="I944" s="13" t="s">
        <v>12</v>
      </c>
    </row>
    <row r="945" spans="2:9" x14ac:dyDescent="0.15">
      <c r="B945" s="13" t="s">
        <v>2383</v>
      </c>
      <c r="C945" s="11" t="s">
        <v>2384</v>
      </c>
      <c r="D945" s="13" t="s">
        <v>2385</v>
      </c>
      <c r="E945" s="15">
        <v>1.4533896091913801E-3</v>
      </c>
      <c r="F945" s="15">
        <v>4.07908063567404E-2</v>
      </c>
      <c r="G945" s="16">
        <v>-0.33856525250131198</v>
      </c>
      <c r="H945" s="16">
        <v>-1.2644984359143219</v>
      </c>
      <c r="I945" s="13" t="s">
        <v>12</v>
      </c>
    </row>
    <row r="946" spans="2:9" x14ac:dyDescent="0.15">
      <c r="B946" s="13" t="s">
        <v>2386</v>
      </c>
      <c r="C946" s="11" t="s">
        <v>2387</v>
      </c>
      <c r="D946" s="13" t="s">
        <v>2388</v>
      </c>
      <c r="E946" s="15">
        <v>1.20091476681308E-3</v>
      </c>
      <c r="F946" s="15">
        <v>3.5286282354433797E-2</v>
      </c>
      <c r="G946" s="16">
        <v>-0.33932569441909999</v>
      </c>
      <c r="H946" s="16">
        <v>-1.2651651264177337</v>
      </c>
      <c r="I946" s="13" t="s">
        <v>12</v>
      </c>
    </row>
    <row r="947" spans="2:9" x14ac:dyDescent="0.15">
      <c r="B947" s="13" t="s">
        <v>2389</v>
      </c>
      <c r="C947" s="11" t="s">
        <v>2390</v>
      </c>
      <c r="D947" s="13" t="s">
        <v>2391</v>
      </c>
      <c r="E947" s="15">
        <v>9.8616326372276799E-4</v>
      </c>
      <c r="F947" s="15">
        <v>3.0444201407451899E-2</v>
      </c>
      <c r="G947" s="16">
        <v>-0.33959437005139897</v>
      </c>
      <c r="H947" s="16">
        <v>-1.2654007622828978</v>
      </c>
      <c r="I947" s="13" t="s">
        <v>12</v>
      </c>
    </row>
    <row r="948" spans="2:9" x14ac:dyDescent="0.15">
      <c r="B948" s="13" t="s">
        <v>2392</v>
      </c>
      <c r="C948" s="11" t="s">
        <v>2393</v>
      </c>
      <c r="D948" s="13" t="s">
        <v>2394</v>
      </c>
      <c r="E948" s="15">
        <v>1.1289757710206401E-3</v>
      </c>
      <c r="F948" s="15">
        <v>3.3824037914150701E-2</v>
      </c>
      <c r="G948" s="16">
        <v>-0.34021408935685599</v>
      </c>
      <c r="H948" s="16">
        <v>-1.2659444404069298</v>
      </c>
      <c r="I948" s="13" t="s">
        <v>12</v>
      </c>
    </row>
    <row r="949" spans="2:9" x14ac:dyDescent="0.15">
      <c r="B949" s="13" t="s">
        <v>2395</v>
      </c>
      <c r="C949" s="11" t="s">
        <v>2396</v>
      </c>
      <c r="D949" s="13" t="s">
        <v>2397</v>
      </c>
      <c r="E949" s="15">
        <v>1.7993775831838699E-3</v>
      </c>
      <c r="F949" s="15">
        <v>4.7729195900472803E-2</v>
      </c>
      <c r="G949" s="16">
        <v>-0.34174811123089899</v>
      </c>
      <c r="H949" s="16">
        <v>-1.2672912387488036</v>
      </c>
      <c r="I949" s="13" t="s">
        <v>12</v>
      </c>
    </row>
    <row r="950" spans="2:9" x14ac:dyDescent="0.15">
      <c r="B950" s="13" t="s">
        <v>2398</v>
      </c>
      <c r="C950" s="11" t="s">
        <v>2399</v>
      </c>
      <c r="D950" s="13" t="s">
        <v>2400</v>
      </c>
      <c r="E950" s="15">
        <v>8.4848076485322403E-4</v>
      </c>
      <c r="F950" s="15">
        <v>2.7088463429819701E-2</v>
      </c>
      <c r="G950" s="16">
        <v>-0.34221749121040101</v>
      </c>
      <c r="H950" s="16">
        <v>-1.2677036182849537</v>
      </c>
      <c r="I950" s="13" t="s">
        <v>12</v>
      </c>
    </row>
    <row r="951" spans="2:9" x14ac:dyDescent="0.15">
      <c r="B951" s="13" t="s">
        <v>2401</v>
      </c>
      <c r="C951" s="11" t="s">
        <v>2402</v>
      </c>
      <c r="D951" s="13" t="s">
        <v>2403</v>
      </c>
      <c r="E951" s="15">
        <v>1.12666850706182E-3</v>
      </c>
      <c r="F951" s="15">
        <v>3.3783409623949601E-2</v>
      </c>
      <c r="G951" s="16">
        <v>-0.34225899529208598</v>
      </c>
      <c r="H951" s="16">
        <v>-1.267740088661482</v>
      </c>
      <c r="I951" s="13" t="s">
        <v>12</v>
      </c>
    </row>
    <row r="952" spans="2:9" x14ac:dyDescent="0.15">
      <c r="B952" s="13" t="s">
        <v>2404</v>
      </c>
      <c r="C952" s="11" t="s">
        <v>2405</v>
      </c>
      <c r="D952" s="13" t="s">
        <v>2406</v>
      </c>
      <c r="E952" s="15">
        <v>1.1693490962474799E-3</v>
      </c>
      <c r="F952" s="15">
        <v>3.4581479205636999E-2</v>
      </c>
      <c r="G952" s="16">
        <v>-0.34285547540776001</v>
      </c>
      <c r="H952" s="16">
        <v>-1.2682643422812347</v>
      </c>
      <c r="I952" s="13" t="s">
        <v>12</v>
      </c>
    </row>
    <row r="953" spans="2:9" x14ac:dyDescent="0.15">
      <c r="B953" s="13" t="s">
        <v>2407</v>
      </c>
      <c r="C953" s="11" t="s">
        <v>2408</v>
      </c>
      <c r="D953" s="13" t="s">
        <v>2409</v>
      </c>
      <c r="E953" s="15">
        <v>7.9755896757016903E-4</v>
      </c>
      <c r="F953" s="15">
        <v>2.5775523776773002E-2</v>
      </c>
      <c r="G953" s="16">
        <v>-0.34329654491295303</v>
      </c>
      <c r="H953" s="16">
        <v>-1.2686521430494053</v>
      </c>
      <c r="I953" s="13" t="s">
        <v>12</v>
      </c>
    </row>
    <row r="954" spans="2:9" x14ac:dyDescent="0.15">
      <c r="B954" s="13" t="s">
        <v>2410</v>
      </c>
      <c r="C954" s="11" t="s">
        <v>2411</v>
      </c>
      <c r="D954" s="13" t="s">
        <v>2412</v>
      </c>
      <c r="E954" s="15">
        <v>1.39235593680498E-3</v>
      </c>
      <c r="F954" s="15">
        <v>3.9594076849856698E-2</v>
      </c>
      <c r="G954" s="16">
        <v>-0.34347266655328101</v>
      </c>
      <c r="H954" s="16">
        <v>-1.268807027296639</v>
      </c>
      <c r="I954" s="13" t="s">
        <v>12</v>
      </c>
    </row>
    <row r="955" spans="2:9" x14ac:dyDescent="0.15">
      <c r="B955" s="13" t="s">
        <v>2413</v>
      </c>
      <c r="C955" s="11" t="s">
        <v>2414</v>
      </c>
      <c r="D955" s="13" t="s">
        <v>2415</v>
      </c>
      <c r="E955" s="15">
        <v>1.7859950182652999E-3</v>
      </c>
      <c r="F955" s="15">
        <v>4.7431745764203698E-2</v>
      </c>
      <c r="G955" s="16">
        <v>-0.34400042706036699</v>
      </c>
      <c r="H955" s="16">
        <v>-1.2692712617439568</v>
      </c>
      <c r="I955" s="13" t="s">
        <v>12</v>
      </c>
    </row>
    <row r="956" spans="2:9" x14ac:dyDescent="0.15">
      <c r="B956" s="13" t="s">
        <v>2416</v>
      </c>
      <c r="C956" s="11" t="s">
        <v>2417</v>
      </c>
      <c r="D956" s="13" t="s">
        <v>2418</v>
      </c>
      <c r="E956" s="15">
        <v>7.5626890664099496E-4</v>
      </c>
      <c r="F956" s="15">
        <v>2.4710929983092499E-2</v>
      </c>
      <c r="G956" s="16">
        <v>-0.34412600232190799</v>
      </c>
      <c r="H956" s="16">
        <v>-1.2693817466372477</v>
      </c>
      <c r="I956" s="13" t="s">
        <v>12</v>
      </c>
    </row>
    <row r="957" spans="2:9" x14ac:dyDescent="0.15">
      <c r="B957" s="13" t="s">
        <v>2419</v>
      </c>
      <c r="C957" s="11" t="s">
        <v>2420</v>
      </c>
      <c r="D957" s="13" t="s">
        <v>2421</v>
      </c>
      <c r="E957" s="15">
        <v>1.8638067398249599E-3</v>
      </c>
      <c r="F957" s="15">
        <v>4.8872466505524501E-2</v>
      </c>
      <c r="G957" s="16">
        <v>-0.34493690498528001</v>
      </c>
      <c r="H957" s="16">
        <v>-1.2700954348032922</v>
      </c>
      <c r="I957" s="13" t="s">
        <v>12</v>
      </c>
    </row>
    <row r="958" spans="2:9" x14ac:dyDescent="0.15">
      <c r="B958" s="13" t="s">
        <v>2422</v>
      </c>
      <c r="C958" s="11" t="s">
        <v>2423</v>
      </c>
      <c r="D958" s="13" t="s">
        <v>2424</v>
      </c>
      <c r="E958" s="15">
        <v>7.0075035522717296E-4</v>
      </c>
      <c r="F958" s="15">
        <v>2.3282414164435099E-2</v>
      </c>
      <c r="G958" s="16">
        <v>-0.34667265752763798</v>
      </c>
      <c r="H958" s="16">
        <v>-1.2716244468568905</v>
      </c>
      <c r="I958" s="13" t="s">
        <v>12</v>
      </c>
    </row>
    <row r="959" spans="2:9" x14ac:dyDescent="0.15">
      <c r="B959" s="13" t="s">
        <v>2425</v>
      </c>
      <c r="C959" s="11" t="s">
        <v>2426</v>
      </c>
      <c r="D959" s="13" t="s">
        <v>2427</v>
      </c>
      <c r="E959" s="15">
        <v>7.0716701965351403E-4</v>
      </c>
      <c r="F959" s="15">
        <v>2.3473649178078201E-2</v>
      </c>
      <c r="G959" s="16">
        <v>-0.34739716936461901</v>
      </c>
      <c r="H959" s="16">
        <v>-1.2722632085588881</v>
      </c>
      <c r="I959" s="13" t="s">
        <v>12</v>
      </c>
    </row>
    <row r="960" spans="2:9" x14ac:dyDescent="0.15">
      <c r="B960" s="13" t="s">
        <v>2428</v>
      </c>
      <c r="C960" s="11" t="s">
        <v>2429</v>
      </c>
      <c r="D960" s="13" t="s">
        <v>2430</v>
      </c>
      <c r="E960" s="15">
        <v>9.849326450586881E-4</v>
      </c>
      <c r="F960" s="15">
        <v>3.0444201407451899E-2</v>
      </c>
      <c r="G960" s="16">
        <v>-0.34779687760099298</v>
      </c>
      <c r="H960" s="16">
        <v>-1.2726157463591574</v>
      </c>
      <c r="I960" s="13" t="s">
        <v>12</v>
      </c>
    </row>
    <row r="961" spans="2:9" x14ac:dyDescent="0.15">
      <c r="B961" s="13" t="s">
        <v>2431</v>
      </c>
      <c r="C961" s="11" t="s">
        <v>2432</v>
      </c>
      <c r="D961" s="13" t="s">
        <v>2433</v>
      </c>
      <c r="E961" s="15">
        <v>1.8216626743496401E-3</v>
      </c>
      <c r="F961" s="15">
        <v>4.8122650826488297E-2</v>
      </c>
      <c r="G961" s="16">
        <v>-0.34827298360403902</v>
      </c>
      <c r="H961" s="16">
        <v>-1.2730357935397669</v>
      </c>
      <c r="I961" s="13" t="s">
        <v>12</v>
      </c>
    </row>
    <row r="962" spans="2:9" x14ac:dyDescent="0.15">
      <c r="B962" s="13" t="s">
        <v>2434</v>
      </c>
      <c r="C962" s="11" t="s">
        <v>2435</v>
      </c>
      <c r="D962" s="13" t="s">
        <v>2436</v>
      </c>
      <c r="E962" s="15">
        <v>1.7854413570677901E-3</v>
      </c>
      <c r="F962" s="15">
        <v>4.7431745764203698E-2</v>
      </c>
      <c r="G962" s="16">
        <v>-0.34856876241351997</v>
      </c>
      <c r="H962" s="16">
        <v>-1.2732968158638784</v>
      </c>
      <c r="I962" s="13" t="s">
        <v>12</v>
      </c>
    </row>
    <row r="963" spans="2:9" x14ac:dyDescent="0.15">
      <c r="B963" s="13" t="s">
        <v>2437</v>
      </c>
      <c r="C963" s="11" t="s">
        <v>2435</v>
      </c>
      <c r="D963" s="13" t="s">
        <v>2438</v>
      </c>
      <c r="E963" s="15">
        <v>1.7854413570677901E-3</v>
      </c>
      <c r="F963" s="15">
        <v>4.7431745764203698E-2</v>
      </c>
      <c r="G963" s="16">
        <v>-0.34856876241351997</v>
      </c>
      <c r="H963" s="16">
        <v>-1.2732968158638784</v>
      </c>
      <c r="I963" s="13" t="s">
        <v>12</v>
      </c>
    </row>
    <row r="964" spans="2:9" x14ac:dyDescent="0.15">
      <c r="B964" s="13" t="s">
        <v>2439</v>
      </c>
      <c r="C964" s="11" t="s">
        <v>2440</v>
      </c>
      <c r="D964" s="13" t="s">
        <v>2441</v>
      </c>
      <c r="E964" s="15">
        <v>1.2542403342735301E-3</v>
      </c>
      <c r="F964" s="15">
        <v>3.6393236498465001E-2</v>
      </c>
      <c r="G964" s="16">
        <v>-0.34863160650333802</v>
      </c>
      <c r="H964" s="16">
        <v>-1.273352282140565</v>
      </c>
      <c r="I964" s="13" t="s">
        <v>12</v>
      </c>
    </row>
    <row r="965" spans="2:9" x14ac:dyDescent="0.15">
      <c r="B965" s="13" t="s">
        <v>2442</v>
      </c>
      <c r="C965" s="11" t="s">
        <v>2443</v>
      </c>
      <c r="D965" s="13" t="s">
        <v>2444</v>
      </c>
      <c r="E965" s="15">
        <v>1.5335316538638399E-3</v>
      </c>
      <c r="F965" s="15">
        <v>4.24199458848201E-2</v>
      </c>
      <c r="G965" s="16">
        <v>-0.34899640403542198</v>
      </c>
      <c r="H965" s="16">
        <v>-1.2736743006476883</v>
      </c>
      <c r="I965" s="13" t="s">
        <v>12</v>
      </c>
    </row>
    <row r="966" spans="2:9" x14ac:dyDescent="0.15">
      <c r="B966" s="13" t="s">
        <v>2445</v>
      </c>
      <c r="C966" s="11" t="s">
        <v>2446</v>
      </c>
      <c r="D966" s="13" t="s">
        <v>2447</v>
      </c>
      <c r="E966" s="15">
        <v>1.13972721105797E-3</v>
      </c>
      <c r="F966" s="15">
        <v>3.4031325110341702E-2</v>
      </c>
      <c r="G966" s="16">
        <v>-0.34901842180514397</v>
      </c>
      <c r="H966" s="16">
        <v>-1.2736937390464158</v>
      </c>
      <c r="I966" s="13" t="s">
        <v>12</v>
      </c>
    </row>
    <row r="967" spans="2:9" x14ac:dyDescent="0.15">
      <c r="B967" s="13" t="s">
        <v>2448</v>
      </c>
      <c r="C967" s="11" t="s">
        <v>2449</v>
      </c>
      <c r="D967" s="13" t="s">
        <v>2450</v>
      </c>
      <c r="E967" s="15">
        <v>1.39769552155633E-3</v>
      </c>
      <c r="F967" s="15">
        <v>3.9714120549501498E-2</v>
      </c>
      <c r="G967" s="16">
        <v>-0.34904016834611101</v>
      </c>
      <c r="H967" s="16">
        <v>-1.2737129382819081</v>
      </c>
      <c r="I967" s="13" t="s">
        <v>12</v>
      </c>
    </row>
    <row r="968" spans="2:9" x14ac:dyDescent="0.15">
      <c r="B968" s="13" t="s">
        <v>2451</v>
      </c>
      <c r="C968" s="11" t="s">
        <v>2452</v>
      </c>
      <c r="D968" s="13" t="s">
        <v>2453</v>
      </c>
      <c r="E968" s="15">
        <v>6.1143476787749E-4</v>
      </c>
      <c r="F968" s="15">
        <v>2.1022249612127002E-2</v>
      </c>
      <c r="G968" s="16">
        <v>-0.35012549279131899</v>
      </c>
      <c r="H968" s="16">
        <v>-1.2746714997649555</v>
      </c>
      <c r="I968" s="13" t="s">
        <v>12</v>
      </c>
    </row>
    <row r="969" spans="2:9" x14ac:dyDescent="0.15">
      <c r="B969" s="13" t="s">
        <v>2454</v>
      </c>
      <c r="C969" s="11" t="s">
        <v>2455</v>
      </c>
      <c r="D969" s="13" t="s">
        <v>2456</v>
      </c>
      <c r="E969" s="15">
        <v>8.8282978978787498E-4</v>
      </c>
      <c r="F969" s="15">
        <v>2.7918737070540999E-2</v>
      </c>
      <c r="G969" s="16">
        <v>-0.35065215984671999</v>
      </c>
      <c r="H969" s="16">
        <v>-1.2751369134649608</v>
      </c>
      <c r="I969" s="13" t="s">
        <v>12</v>
      </c>
    </row>
    <row r="970" spans="2:9" x14ac:dyDescent="0.15">
      <c r="B970" s="13" t="s">
        <v>2457</v>
      </c>
      <c r="C970" s="11" t="s">
        <v>2458</v>
      </c>
      <c r="D970" s="13" t="s">
        <v>2459</v>
      </c>
      <c r="E970" s="15">
        <v>6.0347812123761897E-4</v>
      </c>
      <c r="F970" s="15">
        <v>2.0846219085796602E-2</v>
      </c>
      <c r="G970" s="16">
        <v>-0.351470133445838</v>
      </c>
      <c r="H970" s="16">
        <v>-1.2758600906041757</v>
      </c>
      <c r="I970" s="13" t="s">
        <v>12</v>
      </c>
    </row>
    <row r="971" spans="2:9" x14ac:dyDescent="0.15">
      <c r="B971" s="13" t="s">
        <v>2460</v>
      </c>
      <c r="C971" s="11" t="s">
        <v>2461</v>
      </c>
      <c r="D971" s="13" t="s">
        <v>2462</v>
      </c>
      <c r="E971" s="15">
        <v>8.4508198344001803E-4</v>
      </c>
      <c r="F971" s="15">
        <v>2.7004227932371401E-2</v>
      </c>
      <c r="G971" s="16">
        <v>-0.351597129469848</v>
      </c>
      <c r="H971" s="16">
        <v>-1.275972405601997</v>
      </c>
      <c r="I971" s="13" t="s">
        <v>12</v>
      </c>
    </row>
    <row r="972" spans="2:9" x14ac:dyDescent="0.15">
      <c r="B972" s="13" t="s">
        <v>2463</v>
      </c>
      <c r="C972" s="11" t="s">
        <v>2464</v>
      </c>
      <c r="D972" s="13" t="s">
        <v>2465</v>
      </c>
      <c r="E972" s="15">
        <v>6.6304336521542202E-4</v>
      </c>
      <c r="F972" s="15">
        <v>2.2374957457518999E-2</v>
      </c>
      <c r="G972" s="16">
        <v>-0.35226482757532801</v>
      </c>
      <c r="H972" s="16">
        <v>-1.2765630789697198</v>
      </c>
      <c r="I972" s="13" t="s">
        <v>12</v>
      </c>
    </row>
    <row r="973" spans="2:9" x14ac:dyDescent="0.15">
      <c r="B973" s="13" t="s">
        <v>2466</v>
      </c>
      <c r="C973" s="11" t="s">
        <v>2467</v>
      </c>
      <c r="D973" s="13" t="s">
        <v>2468</v>
      </c>
      <c r="E973" s="15">
        <v>1.59259807474305E-3</v>
      </c>
      <c r="F973" s="15">
        <v>4.3631383261181399E-2</v>
      </c>
      <c r="G973" s="16">
        <v>-0.35286992157340602</v>
      </c>
      <c r="H973" s="16">
        <v>-1.2770986063308221</v>
      </c>
      <c r="I973" s="13" t="s">
        <v>12</v>
      </c>
    </row>
    <row r="974" spans="2:9" x14ac:dyDescent="0.15">
      <c r="B974" s="13" t="s">
        <v>2469</v>
      </c>
      <c r="C974" s="11" t="s">
        <v>2470</v>
      </c>
      <c r="D974" s="13" t="s">
        <v>2471</v>
      </c>
      <c r="E974" s="15">
        <v>8.00279140420472E-4</v>
      </c>
      <c r="F974" s="15">
        <v>2.5807703336535301E-2</v>
      </c>
      <c r="G974" s="16">
        <v>-0.35310747468044401</v>
      </c>
      <c r="H974" s="16">
        <v>-1.2773089097641606</v>
      </c>
      <c r="I974" s="13" t="s">
        <v>12</v>
      </c>
    </row>
    <row r="975" spans="2:9" x14ac:dyDescent="0.15">
      <c r="B975" s="13" t="s">
        <v>2472</v>
      </c>
      <c r="C975" s="11" t="s">
        <v>2473</v>
      </c>
      <c r="D975" s="13" t="s">
        <v>2474</v>
      </c>
      <c r="E975" s="15">
        <v>1.60002748985152E-3</v>
      </c>
      <c r="F975" s="15">
        <v>4.3765095395303398E-2</v>
      </c>
      <c r="G975" s="16">
        <v>-0.35376356245670698</v>
      </c>
      <c r="H975" s="16">
        <v>-1.2778899177527685</v>
      </c>
      <c r="I975" s="13" t="s">
        <v>12</v>
      </c>
    </row>
    <row r="976" spans="2:9" x14ac:dyDescent="0.15">
      <c r="B976" s="13" t="s">
        <v>2475</v>
      </c>
      <c r="C976" s="11" t="s">
        <v>2476</v>
      </c>
      <c r="D976" s="13" t="s">
        <v>2477</v>
      </c>
      <c r="E976" s="15">
        <v>1.2216183570964399E-3</v>
      </c>
      <c r="F976" s="15">
        <v>3.57403871484126E-2</v>
      </c>
      <c r="G976" s="16">
        <v>-0.354790873968786</v>
      </c>
      <c r="H976" s="16">
        <v>-1.2788001992067652</v>
      </c>
      <c r="I976" s="13" t="s">
        <v>12</v>
      </c>
    </row>
    <row r="977" spans="2:9" x14ac:dyDescent="0.15">
      <c r="B977" s="13" t="s">
        <v>2478</v>
      </c>
      <c r="C977" s="11" t="s">
        <v>2479</v>
      </c>
      <c r="D977" s="13" t="s">
        <v>2480</v>
      </c>
      <c r="E977" s="15">
        <v>1.62812663427759E-3</v>
      </c>
      <c r="F977" s="15">
        <v>4.4379883141177398E-2</v>
      </c>
      <c r="G977" s="16">
        <v>-0.35499738648532198</v>
      </c>
      <c r="H977" s="16">
        <v>-1.278983264332775</v>
      </c>
      <c r="I977" s="13" t="s">
        <v>12</v>
      </c>
    </row>
    <row r="978" spans="2:9" x14ac:dyDescent="0.15">
      <c r="B978" s="13" t="s">
        <v>2481</v>
      </c>
      <c r="C978" s="11" t="s">
        <v>2482</v>
      </c>
      <c r="D978" s="13" t="s">
        <v>2483</v>
      </c>
      <c r="E978" s="15">
        <v>5.2957798976614799E-4</v>
      </c>
      <c r="F978" s="15">
        <v>1.8865883903228901E-2</v>
      </c>
      <c r="G978" s="16">
        <v>-0.35664782863979899</v>
      </c>
      <c r="H978" s="16">
        <v>-1.2804472575691779</v>
      </c>
      <c r="I978" s="13" t="s">
        <v>12</v>
      </c>
    </row>
    <row r="979" spans="2:9" x14ac:dyDescent="0.15">
      <c r="B979" s="13" t="s">
        <v>2484</v>
      </c>
      <c r="C979" s="11" t="s">
        <v>2485</v>
      </c>
      <c r="D979" s="13" t="s">
        <v>2486</v>
      </c>
      <c r="E979" s="15">
        <v>6.9841200501222895E-4</v>
      </c>
      <c r="F979" s="15">
        <v>2.3248217795709299E-2</v>
      </c>
      <c r="G979" s="16">
        <v>-0.35795457559139399</v>
      </c>
      <c r="H979" s="16">
        <v>-1.281607571084294</v>
      </c>
      <c r="I979" s="13" t="s">
        <v>12</v>
      </c>
    </row>
    <row r="980" spans="2:9" x14ac:dyDescent="0.15">
      <c r="B980" s="13" t="s">
        <v>2487</v>
      </c>
      <c r="C980" s="11" t="s">
        <v>2488</v>
      </c>
      <c r="D980" s="13" t="s">
        <v>2489</v>
      </c>
      <c r="E980" s="15">
        <v>5.4842216272189305E-4</v>
      </c>
      <c r="F980" s="15">
        <v>1.9381675785547101E-2</v>
      </c>
      <c r="G980" s="16">
        <v>-0.35807506560923902</v>
      </c>
      <c r="H980" s="16">
        <v>-1.2817146119788168</v>
      </c>
      <c r="I980" s="13" t="s">
        <v>12</v>
      </c>
    </row>
    <row r="981" spans="2:9" x14ac:dyDescent="0.15">
      <c r="B981" s="13" t="s">
        <v>2490</v>
      </c>
      <c r="C981" s="11" t="s">
        <v>2491</v>
      </c>
      <c r="D981" s="13" t="s">
        <v>2492</v>
      </c>
      <c r="E981" s="15">
        <v>4.95508992842595E-4</v>
      </c>
      <c r="F981" s="15">
        <v>1.7876323670174599E-2</v>
      </c>
      <c r="G981" s="16">
        <v>-0.359078627633865</v>
      </c>
      <c r="H981" s="16">
        <v>-1.2826065035823142</v>
      </c>
      <c r="I981" s="13" t="s">
        <v>12</v>
      </c>
    </row>
    <row r="982" spans="2:9" x14ac:dyDescent="0.15">
      <c r="B982" s="13" t="s">
        <v>2493</v>
      </c>
      <c r="C982" s="11" t="s">
        <v>2494</v>
      </c>
      <c r="D982" s="13" t="s">
        <v>2495</v>
      </c>
      <c r="E982" s="15">
        <v>6.5270744832989197E-4</v>
      </c>
      <c r="F982" s="15">
        <v>2.2148464019897101E-2</v>
      </c>
      <c r="G982" s="16">
        <v>-0.35915170587841799</v>
      </c>
      <c r="H982" s="16">
        <v>-1.2826714743509329</v>
      </c>
      <c r="I982" s="13" t="s">
        <v>12</v>
      </c>
    </row>
    <row r="983" spans="2:9" x14ac:dyDescent="0.15">
      <c r="B983" s="13" t="s">
        <v>2496</v>
      </c>
      <c r="C983" s="11" t="s">
        <v>2497</v>
      </c>
      <c r="D983" s="13" t="s">
        <v>2498</v>
      </c>
      <c r="E983" s="15">
        <v>1.2458803040605499E-3</v>
      </c>
      <c r="F983" s="15">
        <v>3.6285816891734803E-2</v>
      </c>
      <c r="G983" s="16">
        <v>-0.35924012414096701</v>
      </c>
      <c r="H983" s="16">
        <v>-1.282750087679017</v>
      </c>
      <c r="I983" s="13" t="s">
        <v>12</v>
      </c>
    </row>
    <row r="984" spans="2:9" x14ac:dyDescent="0.15">
      <c r="B984" s="13" t="s">
        <v>457</v>
      </c>
      <c r="C984" s="11" t="s">
        <v>458</v>
      </c>
      <c r="D984" s="13" t="s">
        <v>2499</v>
      </c>
      <c r="E984" s="15">
        <v>1.15418989923558E-3</v>
      </c>
      <c r="F984" s="15">
        <v>3.4247234541436702E-2</v>
      </c>
      <c r="G984" s="16">
        <v>-0.35938906329384501</v>
      </c>
      <c r="H984" s="16">
        <v>-1.2828825214700239</v>
      </c>
      <c r="I984" s="13" t="s">
        <v>12</v>
      </c>
    </row>
    <row r="985" spans="2:9" x14ac:dyDescent="0.15">
      <c r="B985" s="13" t="s">
        <v>2500</v>
      </c>
      <c r="C985" s="11" t="s">
        <v>2501</v>
      </c>
      <c r="D985" s="13" t="s">
        <v>2502</v>
      </c>
      <c r="E985" s="15">
        <v>4.02313980866176E-4</v>
      </c>
      <c r="F985" s="15">
        <v>1.50952191986382E-2</v>
      </c>
      <c r="G985" s="16">
        <v>-0.359390088975172</v>
      </c>
      <c r="H985" s="16">
        <v>-1.2828834335332648</v>
      </c>
      <c r="I985" s="13" t="s">
        <v>12</v>
      </c>
    </row>
    <row r="986" spans="2:9" x14ac:dyDescent="0.15">
      <c r="B986" s="13" t="s">
        <v>2503</v>
      </c>
      <c r="C986" s="11" t="s">
        <v>2504</v>
      </c>
      <c r="D986" s="13" t="s">
        <v>2505</v>
      </c>
      <c r="E986" s="15">
        <v>4.1961597147522202E-4</v>
      </c>
      <c r="F986" s="15">
        <v>1.55408866182181E-2</v>
      </c>
      <c r="G986" s="16">
        <v>-0.36013433784974103</v>
      </c>
      <c r="H986" s="16">
        <v>-1.2835454104869275</v>
      </c>
      <c r="I986" s="13" t="s">
        <v>12</v>
      </c>
    </row>
    <row r="987" spans="2:9" x14ac:dyDescent="0.15">
      <c r="B987" s="13" t="s">
        <v>2506</v>
      </c>
      <c r="C987" s="11" t="s">
        <v>2507</v>
      </c>
      <c r="D987" s="13" t="s">
        <v>2508</v>
      </c>
      <c r="E987" s="15">
        <v>1.61938366425818E-3</v>
      </c>
      <c r="F987" s="15">
        <v>4.4209422978701E-2</v>
      </c>
      <c r="G987" s="16">
        <v>-0.36018498928131698</v>
      </c>
      <c r="H987" s="16">
        <v>-1.2835904751416045</v>
      </c>
      <c r="I987" s="13" t="s">
        <v>12</v>
      </c>
    </row>
    <row r="988" spans="2:9" x14ac:dyDescent="0.15">
      <c r="B988" s="13" t="s">
        <v>2509</v>
      </c>
      <c r="C988" s="11" t="s">
        <v>2510</v>
      </c>
      <c r="D988" s="13" t="s">
        <v>2511</v>
      </c>
      <c r="E988" s="15">
        <v>4.6157806927343598E-4</v>
      </c>
      <c r="F988" s="15">
        <v>1.68095664780285E-2</v>
      </c>
      <c r="G988" s="16">
        <v>-0.36085538108433002</v>
      </c>
      <c r="H988" s="16">
        <v>-1.2841870728078966</v>
      </c>
      <c r="I988" s="13" t="s">
        <v>12</v>
      </c>
    </row>
    <row r="989" spans="2:9" x14ac:dyDescent="0.15">
      <c r="B989" s="13" t="s">
        <v>2512</v>
      </c>
      <c r="C989" s="11" t="s">
        <v>2513</v>
      </c>
      <c r="D989" s="13" t="s">
        <v>2514</v>
      </c>
      <c r="E989" s="15">
        <v>1.4696142927870799E-3</v>
      </c>
      <c r="F989" s="15">
        <v>4.1154625577970401E-2</v>
      </c>
      <c r="G989" s="16">
        <v>-0.36191305197421197</v>
      </c>
      <c r="H989" s="16">
        <v>-1.2851288832719663</v>
      </c>
      <c r="I989" s="13" t="s">
        <v>12</v>
      </c>
    </row>
    <row r="990" spans="2:9" x14ac:dyDescent="0.15">
      <c r="B990" s="13" t="s">
        <v>2515</v>
      </c>
      <c r="C990" s="11" t="s">
        <v>2516</v>
      </c>
      <c r="D990" s="13" t="s">
        <v>2517</v>
      </c>
      <c r="E990" s="15">
        <v>1.0653091208980201E-3</v>
      </c>
      <c r="F990" s="15">
        <v>3.2298008281259498E-2</v>
      </c>
      <c r="G990" s="16">
        <v>-0.36449482203340899</v>
      </c>
      <c r="H990" s="16">
        <v>-1.2874307403696446</v>
      </c>
      <c r="I990" s="13" t="s">
        <v>12</v>
      </c>
    </row>
    <row r="991" spans="2:9" x14ac:dyDescent="0.15">
      <c r="B991" s="13" t="s">
        <v>2518</v>
      </c>
      <c r="C991" s="11" t="s">
        <v>2519</v>
      </c>
      <c r="D991" s="13" t="s">
        <v>2520</v>
      </c>
      <c r="E991" s="15">
        <v>1.3384019461803701E-3</v>
      </c>
      <c r="F991" s="15">
        <v>3.83669823433909E-2</v>
      </c>
      <c r="G991" s="16">
        <v>-0.36517933981803902</v>
      </c>
      <c r="H991" s="16">
        <v>-1.2880417345956936</v>
      </c>
      <c r="I991" s="13" t="s">
        <v>12</v>
      </c>
    </row>
    <row r="992" spans="2:9" x14ac:dyDescent="0.15">
      <c r="B992" s="13" t="s">
        <v>2521</v>
      </c>
      <c r="C992" s="11" t="s">
        <v>2522</v>
      </c>
      <c r="D992" s="13" t="s">
        <v>2523</v>
      </c>
      <c r="E992" s="15">
        <v>4.1621433532012403E-4</v>
      </c>
      <c r="F992" s="15">
        <v>1.5455193575256199E-2</v>
      </c>
      <c r="G992" s="16">
        <v>-0.36707809962207399</v>
      </c>
      <c r="H992" s="16">
        <v>-1.2897380681339092</v>
      </c>
      <c r="I992" s="13" t="s">
        <v>12</v>
      </c>
    </row>
    <row r="993" spans="2:9" x14ac:dyDescent="0.15">
      <c r="B993" s="13" t="s">
        <v>2524</v>
      </c>
      <c r="C993" s="11" t="s">
        <v>2525</v>
      </c>
      <c r="D993" s="13" t="s">
        <v>2526</v>
      </c>
      <c r="E993" s="15">
        <v>6.3255801385797897E-4</v>
      </c>
      <c r="F993" s="15">
        <v>2.1561304469482501E-2</v>
      </c>
      <c r="G993" s="16">
        <v>-0.36713034836376701</v>
      </c>
      <c r="H993" s="16">
        <v>-1.2897847782212999</v>
      </c>
      <c r="I993" s="13" t="s">
        <v>12</v>
      </c>
    </row>
    <row r="994" spans="2:9" x14ac:dyDescent="0.15">
      <c r="B994" s="13" t="s">
        <v>2527</v>
      </c>
      <c r="C994" s="11" t="s">
        <v>2528</v>
      </c>
      <c r="D994" s="13" t="s">
        <v>2529</v>
      </c>
      <c r="E994" s="15">
        <v>1.0710734979325601E-3</v>
      </c>
      <c r="F994" s="15">
        <v>3.2431247197629701E-2</v>
      </c>
      <c r="G994" s="16">
        <v>-0.36751896064808898</v>
      </c>
      <c r="H994" s="16">
        <v>-1.2901322485510152</v>
      </c>
      <c r="I994" s="13" t="s">
        <v>12</v>
      </c>
    </row>
    <row r="995" spans="2:9" x14ac:dyDescent="0.15">
      <c r="B995" s="13" t="s">
        <v>2530</v>
      </c>
      <c r="C995" s="11" t="s">
        <v>2531</v>
      </c>
      <c r="D995" s="13" t="s">
        <v>2532</v>
      </c>
      <c r="E995" s="15">
        <v>3.9243750538808802E-4</v>
      </c>
      <c r="F995" s="15">
        <v>1.47809110261097E-2</v>
      </c>
      <c r="G995" s="16">
        <v>-0.36786630887843103</v>
      </c>
      <c r="H995" s="16">
        <v>-1.2904429026332342</v>
      </c>
      <c r="I995" s="13" t="s">
        <v>12</v>
      </c>
    </row>
    <row r="996" spans="2:9" x14ac:dyDescent="0.15">
      <c r="B996" s="13" t="s">
        <v>2533</v>
      </c>
      <c r="C996" s="11" t="s">
        <v>2534</v>
      </c>
      <c r="D996" s="13" t="s">
        <v>2535</v>
      </c>
      <c r="E996" s="15">
        <v>9.4730094776176803E-4</v>
      </c>
      <c r="F996" s="15">
        <v>2.94573101060066E-2</v>
      </c>
      <c r="G996" s="16">
        <v>-0.36893230269256</v>
      </c>
      <c r="H996" s="16">
        <v>-1.2913967511239954</v>
      </c>
      <c r="I996" s="13" t="s">
        <v>12</v>
      </c>
    </row>
    <row r="997" spans="2:9" x14ac:dyDescent="0.15">
      <c r="B997" s="13" t="s">
        <v>2536</v>
      </c>
      <c r="C997" s="11" t="s">
        <v>2537</v>
      </c>
      <c r="D997" s="13" t="s">
        <v>2538</v>
      </c>
      <c r="E997" s="15">
        <v>1.34263799489672E-3</v>
      </c>
      <c r="F997" s="15">
        <v>3.84728882482809E-2</v>
      </c>
      <c r="G997" s="16">
        <v>-0.37086433363448701</v>
      </c>
      <c r="H997" s="16">
        <v>-1.2931273246675365</v>
      </c>
      <c r="I997" s="13" t="s">
        <v>12</v>
      </c>
    </row>
    <row r="998" spans="2:9" x14ac:dyDescent="0.15">
      <c r="B998" s="13" t="s">
        <v>2539</v>
      </c>
      <c r="C998" s="11" t="s">
        <v>2540</v>
      </c>
      <c r="D998" s="13" t="s">
        <v>2541</v>
      </c>
      <c r="E998" s="15">
        <v>1.52898625819486E-3</v>
      </c>
      <c r="F998" s="15">
        <v>4.2327178040090403E-2</v>
      </c>
      <c r="G998" s="16">
        <v>-0.37121691849865002</v>
      </c>
      <c r="H998" s="16">
        <v>-1.2934433948193675</v>
      </c>
      <c r="I998" s="13" t="s">
        <v>12</v>
      </c>
    </row>
    <row r="999" spans="2:9" x14ac:dyDescent="0.15">
      <c r="B999" s="13" t="s">
        <v>2542</v>
      </c>
      <c r="C999" s="11" t="s">
        <v>2543</v>
      </c>
      <c r="D999" s="13" t="s">
        <v>2544</v>
      </c>
      <c r="E999" s="15">
        <v>2.9807762827368302E-4</v>
      </c>
      <c r="F999" s="15">
        <v>1.1949075958798201E-2</v>
      </c>
      <c r="G999" s="16">
        <v>-0.371357408078058</v>
      </c>
      <c r="H999" s="16">
        <v>-1.2935693564130362</v>
      </c>
      <c r="I999" s="13" t="s">
        <v>12</v>
      </c>
    </row>
    <row r="1000" spans="2:9" x14ac:dyDescent="0.15">
      <c r="B1000" s="13" t="s">
        <v>2545</v>
      </c>
      <c r="C1000" s="11" t="s">
        <v>2546</v>
      </c>
      <c r="D1000" s="13" t="s">
        <v>2547</v>
      </c>
      <c r="E1000" s="15">
        <v>9.9976155355606801E-4</v>
      </c>
      <c r="F1000" s="15">
        <v>3.07970780385322E-2</v>
      </c>
      <c r="G1000" s="16">
        <v>-0.37167376643474898</v>
      </c>
      <c r="H1000" s="16">
        <v>-1.2938530451596344</v>
      </c>
      <c r="I1000" s="13" t="s">
        <v>12</v>
      </c>
    </row>
    <row r="1001" spans="2:9" x14ac:dyDescent="0.15">
      <c r="B1001" s="13" t="s">
        <v>2548</v>
      </c>
      <c r="C1001" s="11" t="s">
        <v>2549</v>
      </c>
      <c r="D1001" s="13" t="s">
        <v>2550</v>
      </c>
      <c r="E1001" s="15">
        <v>2.5627843945356E-4</v>
      </c>
      <c r="F1001" s="15">
        <v>1.06585122638077E-2</v>
      </c>
      <c r="G1001" s="16">
        <v>-0.37223775604123999</v>
      </c>
      <c r="H1001" s="16">
        <v>-1.2943589471704919</v>
      </c>
      <c r="I1001" s="13" t="s">
        <v>12</v>
      </c>
    </row>
    <row r="1002" spans="2:9" x14ac:dyDescent="0.15">
      <c r="B1002" s="13" t="s">
        <v>2332</v>
      </c>
      <c r="C1002" s="11" t="s">
        <v>2333</v>
      </c>
      <c r="D1002" s="13" t="s">
        <v>2551</v>
      </c>
      <c r="E1002" s="15">
        <v>3.9762200714786702E-4</v>
      </c>
      <c r="F1002" s="15">
        <v>1.49365834361442E-2</v>
      </c>
      <c r="G1002" s="16">
        <v>-0.37226153820703101</v>
      </c>
      <c r="H1002" s="16">
        <v>-1.2943802842597052</v>
      </c>
      <c r="I1002" s="13" t="s">
        <v>12</v>
      </c>
    </row>
    <row r="1003" spans="2:9" x14ac:dyDescent="0.15">
      <c r="B1003" s="13" t="s">
        <v>2552</v>
      </c>
      <c r="C1003" s="11" t="s">
        <v>2553</v>
      </c>
      <c r="D1003" s="13" t="s">
        <v>2554</v>
      </c>
      <c r="E1003" s="15">
        <v>1.72640365173005E-3</v>
      </c>
      <c r="F1003" s="15">
        <v>4.6312342673959103E-2</v>
      </c>
      <c r="G1003" s="16">
        <v>-0.37285271838115502</v>
      </c>
      <c r="H1003" s="16">
        <v>-1.2949107974616454</v>
      </c>
      <c r="I1003" s="13" t="s">
        <v>12</v>
      </c>
    </row>
    <row r="1004" spans="2:9" x14ac:dyDescent="0.15">
      <c r="B1004" s="13" t="s">
        <v>2555</v>
      </c>
      <c r="C1004" s="11" t="s">
        <v>2556</v>
      </c>
      <c r="D1004" s="13" t="s">
        <v>2557</v>
      </c>
      <c r="E1004" s="15">
        <v>9.0823443780102802E-4</v>
      </c>
      <c r="F1004" s="15">
        <v>2.8470900834288E-2</v>
      </c>
      <c r="G1004" s="16">
        <v>-0.37327279457666301</v>
      </c>
      <c r="H1004" s="16">
        <v>-1.2952878975329969</v>
      </c>
      <c r="I1004" s="13" t="s">
        <v>12</v>
      </c>
    </row>
    <row r="1005" spans="2:9" x14ac:dyDescent="0.15">
      <c r="B1005" s="13" t="s">
        <v>2558</v>
      </c>
      <c r="C1005" s="11" t="s">
        <v>2559</v>
      </c>
      <c r="D1005" s="13" t="s">
        <v>2560</v>
      </c>
      <c r="E1005" s="15">
        <v>4.35163229176664E-4</v>
      </c>
      <c r="F1005" s="15">
        <v>1.5983360902049801E-2</v>
      </c>
      <c r="G1005" s="16">
        <v>-0.37339696641353898</v>
      </c>
      <c r="H1005" s="16">
        <v>-1.2953993869294276</v>
      </c>
      <c r="I1005" s="13" t="s">
        <v>12</v>
      </c>
    </row>
    <row r="1006" spans="2:9" x14ac:dyDescent="0.15">
      <c r="B1006" s="13" t="s">
        <v>2561</v>
      </c>
      <c r="C1006" s="11" t="s">
        <v>2562</v>
      </c>
      <c r="D1006" s="13" t="s">
        <v>2563</v>
      </c>
      <c r="E1006" s="15">
        <v>2.75377019330904E-4</v>
      </c>
      <c r="F1006" s="15">
        <v>1.12486524256301E-2</v>
      </c>
      <c r="G1006" s="16">
        <v>-0.37367471137300001</v>
      </c>
      <c r="H1006" s="16">
        <v>-1.2956487988115963</v>
      </c>
      <c r="I1006" s="13" t="s">
        <v>12</v>
      </c>
    </row>
    <row r="1007" spans="2:9" x14ac:dyDescent="0.15">
      <c r="B1007" s="13" t="s">
        <v>2564</v>
      </c>
      <c r="C1007" s="11" t="s">
        <v>2565</v>
      </c>
      <c r="D1007" s="13" t="s">
        <v>2566</v>
      </c>
      <c r="E1007" s="15">
        <v>1.2513132932029001E-3</v>
      </c>
      <c r="F1007" s="15">
        <v>3.6369492546099898E-2</v>
      </c>
      <c r="G1007" s="16">
        <v>-0.37422035730391001</v>
      </c>
      <c r="H1007" s="16">
        <v>-1.2961389226309235</v>
      </c>
      <c r="I1007" s="13" t="s">
        <v>12</v>
      </c>
    </row>
    <row r="1008" spans="2:9" x14ac:dyDescent="0.15">
      <c r="B1008" s="13" t="s">
        <v>2567</v>
      </c>
      <c r="C1008" s="11" t="s">
        <v>2565</v>
      </c>
      <c r="D1008" s="13" t="s">
        <v>2568</v>
      </c>
      <c r="E1008" s="15">
        <v>1.2513132932029001E-3</v>
      </c>
      <c r="F1008" s="15">
        <v>3.6369492546099898E-2</v>
      </c>
      <c r="G1008" s="16">
        <v>-0.37422035730391001</v>
      </c>
      <c r="H1008" s="16">
        <v>-1.2961389226309235</v>
      </c>
      <c r="I1008" s="13" t="s">
        <v>12</v>
      </c>
    </row>
    <row r="1009" spans="2:9" x14ac:dyDescent="0.15">
      <c r="B1009" s="13" t="s">
        <v>2569</v>
      </c>
      <c r="C1009" s="11" t="s">
        <v>2570</v>
      </c>
      <c r="D1009" s="13" t="s">
        <v>2571</v>
      </c>
      <c r="E1009" s="15">
        <v>1.1615548618540499E-3</v>
      </c>
      <c r="F1009" s="15">
        <v>3.4379604004917803E-2</v>
      </c>
      <c r="G1009" s="16">
        <v>-0.37466095041101699</v>
      </c>
      <c r="H1009" s="16">
        <v>-1.2965348185542094</v>
      </c>
      <c r="I1009" s="13" t="s">
        <v>12</v>
      </c>
    </row>
    <row r="1010" spans="2:9" x14ac:dyDescent="0.15">
      <c r="B1010" s="13" t="s">
        <v>2572</v>
      </c>
      <c r="C1010" s="11" t="s">
        <v>2573</v>
      </c>
      <c r="D1010" s="13" t="s">
        <v>2574</v>
      </c>
      <c r="E1010" s="15">
        <v>6.1839160573582102E-4</v>
      </c>
      <c r="F1010" s="15">
        <v>2.1190278684729402E-2</v>
      </c>
      <c r="G1010" s="16">
        <v>-0.37498405626229098</v>
      </c>
      <c r="H1010" s="16">
        <v>-1.2968252228935191</v>
      </c>
      <c r="I1010" s="13" t="s">
        <v>12</v>
      </c>
    </row>
    <row r="1011" spans="2:9" x14ac:dyDescent="0.15">
      <c r="B1011" s="13" t="s">
        <v>2575</v>
      </c>
      <c r="C1011" s="11" t="s">
        <v>2576</v>
      </c>
      <c r="D1011" s="13" t="s">
        <v>2577</v>
      </c>
      <c r="E1011" s="15">
        <v>1.6639617622173E-3</v>
      </c>
      <c r="F1011" s="15">
        <v>4.5183304196905902E-2</v>
      </c>
      <c r="G1011" s="16">
        <v>-0.37524846650576799</v>
      </c>
      <c r="H1011" s="16">
        <v>-1.2970629205961568</v>
      </c>
      <c r="I1011" s="13" t="s">
        <v>12</v>
      </c>
    </row>
    <row r="1012" spans="2:9" x14ac:dyDescent="0.15">
      <c r="B1012" s="13" t="s">
        <v>2578</v>
      </c>
      <c r="C1012" s="11" t="s">
        <v>2579</v>
      </c>
      <c r="D1012" s="13" t="s">
        <v>2580</v>
      </c>
      <c r="E1012" s="15">
        <v>5.4597368063376403E-4</v>
      </c>
      <c r="F1012" s="15">
        <v>1.9304748832165E-2</v>
      </c>
      <c r="G1012" s="16">
        <v>-0.37579935422278299</v>
      </c>
      <c r="H1012" s="16">
        <v>-1.2975582938037444</v>
      </c>
      <c r="I1012" s="13" t="s">
        <v>12</v>
      </c>
    </row>
    <row r="1013" spans="2:9" x14ac:dyDescent="0.15">
      <c r="B1013" s="13" t="s">
        <v>2581</v>
      </c>
      <c r="C1013" s="11" t="s">
        <v>2582</v>
      </c>
      <c r="D1013" s="13" t="s">
        <v>2583</v>
      </c>
      <c r="E1013" s="15">
        <v>6.9103646543241702E-4</v>
      </c>
      <c r="F1013" s="15">
        <v>2.3045903907038399E-2</v>
      </c>
      <c r="G1013" s="16">
        <v>-0.37649178079679702</v>
      </c>
      <c r="H1013" s="16">
        <v>-1.2981812109577069</v>
      </c>
      <c r="I1013" s="13" t="s">
        <v>12</v>
      </c>
    </row>
    <row r="1014" spans="2:9" x14ac:dyDescent="0.15">
      <c r="B1014" s="13" t="s">
        <v>2584</v>
      </c>
      <c r="C1014" s="11" t="s">
        <v>2585</v>
      </c>
      <c r="D1014" s="13" t="s">
        <v>2586</v>
      </c>
      <c r="E1014" s="15">
        <v>3.12064975471522E-4</v>
      </c>
      <c r="F1014" s="15">
        <v>1.24118340048262E-2</v>
      </c>
      <c r="G1014" s="16">
        <v>-0.37664378561342499</v>
      </c>
      <c r="H1014" s="16">
        <v>-1.2983179967559497</v>
      </c>
      <c r="I1014" s="13" t="s">
        <v>12</v>
      </c>
    </row>
    <row r="1015" spans="2:9" x14ac:dyDescent="0.15">
      <c r="B1015" s="13" t="s">
        <v>2587</v>
      </c>
      <c r="C1015" s="11" t="s">
        <v>2588</v>
      </c>
      <c r="D1015" s="13" t="s">
        <v>2589</v>
      </c>
      <c r="E1015" s="15">
        <v>1.1417985567753299E-3</v>
      </c>
      <c r="F1015" s="15">
        <v>3.4063271616215897E-2</v>
      </c>
      <c r="G1015" s="16">
        <v>-0.37677880496210198</v>
      </c>
      <c r="H1015" s="16">
        <v>-1.2984395097912804</v>
      </c>
      <c r="I1015" s="13" t="s">
        <v>12</v>
      </c>
    </row>
    <row r="1016" spans="2:9" x14ac:dyDescent="0.15">
      <c r="B1016" s="13" t="s">
        <v>2590</v>
      </c>
      <c r="C1016" s="11" t="s">
        <v>2591</v>
      </c>
      <c r="D1016" s="13" t="s">
        <v>2592</v>
      </c>
      <c r="E1016" s="15">
        <v>2.636419224545E-4</v>
      </c>
      <c r="F1016" s="15">
        <v>1.08882581171834E-2</v>
      </c>
      <c r="G1016" s="16">
        <v>-0.37712557392088802</v>
      </c>
      <c r="H1016" s="16">
        <v>-1.2987516427236967</v>
      </c>
      <c r="I1016" s="13" t="s">
        <v>12</v>
      </c>
    </row>
    <row r="1017" spans="2:9" x14ac:dyDescent="0.15">
      <c r="B1017" s="13" t="s">
        <v>2593</v>
      </c>
      <c r="C1017" s="11" t="s">
        <v>2594</v>
      </c>
      <c r="D1017" s="13" t="s">
        <v>2595</v>
      </c>
      <c r="E1017" s="15">
        <v>1.4481902447343899E-3</v>
      </c>
      <c r="F1017" s="15">
        <v>4.0693114728919101E-2</v>
      </c>
      <c r="G1017" s="16">
        <v>-0.37823987743672499</v>
      </c>
      <c r="H1017" s="16">
        <v>-1.2997551552592312</v>
      </c>
      <c r="I1017" s="13" t="s">
        <v>12</v>
      </c>
    </row>
    <row r="1018" spans="2:9" x14ac:dyDescent="0.15">
      <c r="B1018" s="13" t="s">
        <v>2596</v>
      </c>
      <c r="C1018" s="11" t="s">
        <v>2597</v>
      </c>
      <c r="D1018" s="13" t="s">
        <v>2598</v>
      </c>
      <c r="E1018" s="15">
        <v>1.03525239802573E-3</v>
      </c>
      <c r="F1018" s="15">
        <v>3.1616145354152199E-2</v>
      </c>
      <c r="G1018" s="16">
        <v>-0.37855098309671598</v>
      </c>
      <c r="H1018" s="16">
        <v>-1.3000354672972612</v>
      </c>
      <c r="I1018" s="13" t="s">
        <v>12</v>
      </c>
    </row>
    <row r="1019" spans="2:9" x14ac:dyDescent="0.15">
      <c r="B1019" s="13" t="s">
        <v>2599</v>
      </c>
      <c r="C1019" s="11" t="s">
        <v>2600</v>
      </c>
      <c r="D1019" s="13" t="s">
        <v>2601</v>
      </c>
      <c r="E1019" s="15">
        <v>1.58189058535285E-3</v>
      </c>
      <c r="F1019" s="15">
        <v>4.3419473620764801E-2</v>
      </c>
      <c r="G1019" s="16">
        <v>-0.37866346701339698</v>
      </c>
      <c r="H1019" s="16">
        <v>-1.3001368322967468</v>
      </c>
      <c r="I1019" s="13" t="s">
        <v>12</v>
      </c>
    </row>
    <row r="1020" spans="2:9" x14ac:dyDescent="0.15">
      <c r="B1020" s="13" t="s">
        <v>2602</v>
      </c>
      <c r="C1020" s="11" t="s">
        <v>2603</v>
      </c>
      <c r="D1020" s="13" t="s">
        <v>2604</v>
      </c>
      <c r="E1020" s="15">
        <v>1.5976226357316699E-3</v>
      </c>
      <c r="F1020" s="15">
        <v>4.3727449729514999E-2</v>
      </c>
      <c r="G1020" s="16">
        <v>-0.37894389452873001</v>
      </c>
      <c r="H1020" s="16">
        <v>-1.3003895742608433</v>
      </c>
      <c r="I1020" s="13" t="s">
        <v>12</v>
      </c>
    </row>
    <row r="1021" spans="2:9" x14ac:dyDescent="0.15">
      <c r="B1021" s="13" t="s">
        <v>2605</v>
      </c>
      <c r="C1021" s="11" t="s">
        <v>2606</v>
      </c>
      <c r="D1021" s="13" t="s">
        <v>2607</v>
      </c>
      <c r="E1021" s="15">
        <v>1.91665913183732E-3</v>
      </c>
      <c r="F1021" s="15">
        <v>4.9890026174446198E-2</v>
      </c>
      <c r="G1021" s="16">
        <v>-0.37918324675952497</v>
      </c>
      <c r="H1021" s="16">
        <v>-1.3006053350123357</v>
      </c>
      <c r="I1021" s="13" t="s">
        <v>12</v>
      </c>
    </row>
    <row r="1022" spans="2:9" x14ac:dyDescent="0.15">
      <c r="B1022" s="13" t="s">
        <v>2608</v>
      </c>
      <c r="C1022" s="11" t="s">
        <v>2609</v>
      </c>
      <c r="D1022" s="13" t="s">
        <v>2610</v>
      </c>
      <c r="E1022" s="15">
        <v>8.5467643003172297E-4</v>
      </c>
      <c r="F1022" s="15">
        <v>2.7261760308623002E-2</v>
      </c>
      <c r="G1022" s="16">
        <v>-0.379219977064013</v>
      </c>
      <c r="H1022" s="16">
        <v>-1.3006384482044837</v>
      </c>
      <c r="I1022" s="13" t="s">
        <v>12</v>
      </c>
    </row>
    <row r="1023" spans="2:9" x14ac:dyDescent="0.15">
      <c r="B1023" s="13" t="s">
        <v>2611</v>
      </c>
      <c r="C1023" s="11" t="s">
        <v>2612</v>
      </c>
      <c r="D1023" s="13" t="s">
        <v>2613</v>
      </c>
      <c r="E1023" s="15">
        <v>7.4910818044144798E-4</v>
      </c>
      <c r="F1023" s="15">
        <v>2.4578706511620401E-2</v>
      </c>
      <c r="G1023" s="16">
        <v>-0.37926551454652102</v>
      </c>
      <c r="H1023" s="16">
        <v>-1.3006795024353877</v>
      </c>
      <c r="I1023" s="13" t="s">
        <v>12</v>
      </c>
    </row>
    <row r="1024" spans="2:9" x14ac:dyDescent="0.15">
      <c r="B1024" s="13" t="s">
        <v>2614</v>
      </c>
      <c r="C1024" s="11" t="s">
        <v>2615</v>
      </c>
      <c r="D1024" s="13" t="s">
        <v>2616</v>
      </c>
      <c r="E1024" s="15">
        <v>1.6771610311174399E-3</v>
      </c>
      <c r="F1024" s="15">
        <v>4.5437503373542097E-2</v>
      </c>
      <c r="G1024" s="16">
        <v>-0.37961119449851</v>
      </c>
      <c r="H1024" s="16">
        <v>-1.3009911917983097</v>
      </c>
      <c r="I1024" s="13" t="s">
        <v>12</v>
      </c>
    </row>
    <row r="1025" spans="2:9" x14ac:dyDescent="0.15">
      <c r="B1025" s="13" t="s">
        <v>2617</v>
      </c>
      <c r="C1025" s="11" t="s">
        <v>2618</v>
      </c>
      <c r="D1025" s="13" t="s">
        <v>2619</v>
      </c>
      <c r="E1025" s="15">
        <v>7.0452531059388395E-4</v>
      </c>
      <c r="F1025" s="15">
        <v>2.33968936129203E-2</v>
      </c>
      <c r="G1025" s="16">
        <v>-0.38024517468582503</v>
      </c>
      <c r="H1025" s="16">
        <v>-1.3015630270572702</v>
      </c>
      <c r="I1025" s="13" t="s">
        <v>12</v>
      </c>
    </row>
    <row r="1026" spans="2:9" x14ac:dyDescent="0.15">
      <c r="B1026" s="13" t="s">
        <v>2620</v>
      </c>
      <c r="C1026" s="11" t="s">
        <v>2621</v>
      </c>
      <c r="D1026" s="13" t="s">
        <v>2622</v>
      </c>
      <c r="E1026" s="15">
        <v>8.4365032199223099E-4</v>
      </c>
      <c r="F1026" s="15">
        <v>2.6970612341457301E-2</v>
      </c>
      <c r="G1026" s="16">
        <v>-0.38031615022675702</v>
      </c>
      <c r="H1026" s="16">
        <v>-1.3016270609727454</v>
      </c>
      <c r="I1026" s="13" t="s">
        <v>12</v>
      </c>
    </row>
    <row r="1027" spans="2:9" x14ac:dyDescent="0.15">
      <c r="B1027" s="13" t="s">
        <v>2623</v>
      </c>
      <c r="C1027" s="11" t="s">
        <v>2624</v>
      </c>
      <c r="D1027" s="13" t="s">
        <v>2625</v>
      </c>
      <c r="E1027" s="15">
        <v>2.5891826852559701E-4</v>
      </c>
      <c r="F1027" s="15">
        <v>1.07431420588293E-2</v>
      </c>
      <c r="G1027" s="16">
        <v>-0.38036860310790899</v>
      </c>
      <c r="H1027" s="16">
        <v>-1.3016743858257138</v>
      </c>
      <c r="I1027" s="13" t="s">
        <v>12</v>
      </c>
    </row>
    <row r="1028" spans="2:9" x14ac:dyDescent="0.15">
      <c r="B1028" s="13" t="s">
        <v>2626</v>
      </c>
      <c r="C1028" s="11" t="s">
        <v>2627</v>
      </c>
      <c r="D1028" s="13" t="s">
        <v>2628</v>
      </c>
      <c r="E1028" s="15">
        <v>1.7765380155610001E-4</v>
      </c>
      <c r="F1028" s="15">
        <v>7.8725126597239802E-3</v>
      </c>
      <c r="G1028" s="16">
        <v>-0.38043579101333802</v>
      </c>
      <c r="H1028" s="16">
        <v>-1.3017350076546981</v>
      </c>
      <c r="I1028" s="13" t="s">
        <v>12</v>
      </c>
    </row>
    <row r="1029" spans="2:9" x14ac:dyDescent="0.15">
      <c r="B1029" s="13" t="s">
        <v>2629</v>
      </c>
      <c r="C1029" s="11" t="s">
        <v>2630</v>
      </c>
      <c r="D1029" s="13" t="s">
        <v>2631</v>
      </c>
      <c r="E1029" s="15">
        <v>1.62262589692822E-3</v>
      </c>
      <c r="F1029" s="15">
        <v>4.4263913436365501E-2</v>
      </c>
      <c r="G1029" s="16">
        <v>-0.38070527009641397</v>
      </c>
      <c r="H1029" s="16">
        <v>-1.3019781797112999</v>
      </c>
      <c r="I1029" s="13" t="s">
        <v>12</v>
      </c>
    </row>
    <row r="1030" spans="2:9" x14ac:dyDescent="0.15">
      <c r="B1030" s="13" t="s">
        <v>2632</v>
      </c>
      <c r="C1030" s="11" t="s">
        <v>2633</v>
      </c>
      <c r="D1030" s="13" t="s">
        <v>2634</v>
      </c>
      <c r="E1030" s="15">
        <v>4.3173466554101902E-4</v>
      </c>
      <c r="F1030" s="15">
        <v>1.58902963558064E-2</v>
      </c>
      <c r="G1030" s="16">
        <v>-0.380919715996556</v>
      </c>
      <c r="H1030" s="16">
        <v>-1.3021717234794694</v>
      </c>
      <c r="I1030" s="13" t="s">
        <v>12</v>
      </c>
    </row>
    <row r="1031" spans="2:9" x14ac:dyDescent="0.15">
      <c r="B1031" s="13" t="s">
        <v>2635</v>
      </c>
      <c r="C1031" s="11" t="s">
        <v>2636</v>
      </c>
      <c r="D1031" s="13" t="s">
        <v>2637</v>
      </c>
      <c r="E1031" s="15">
        <v>6.4041311402248204E-4</v>
      </c>
      <c r="F1031" s="15">
        <v>2.1776804956719499E-2</v>
      </c>
      <c r="G1031" s="16">
        <v>-0.38138635389147202</v>
      </c>
      <c r="H1031" s="16">
        <v>-1.3025929774076133</v>
      </c>
      <c r="I1031" s="13" t="s">
        <v>12</v>
      </c>
    </row>
    <row r="1032" spans="2:9" x14ac:dyDescent="0.15">
      <c r="B1032" s="13" t="s">
        <v>2638</v>
      </c>
      <c r="C1032" s="11" t="s">
        <v>2639</v>
      </c>
      <c r="D1032" s="13" t="s">
        <v>2640</v>
      </c>
      <c r="E1032" s="15">
        <v>5.3430363663651203E-4</v>
      </c>
      <c r="F1032" s="15">
        <v>1.8986622725600099E-2</v>
      </c>
      <c r="G1032" s="16">
        <v>-0.38145687758785002</v>
      </c>
      <c r="H1032" s="16">
        <v>-1.302656654008957</v>
      </c>
      <c r="I1032" s="13" t="s">
        <v>12</v>
      </c>
    </row>
    <row r="1033" spans="2:9" x14ac:dyDescent="0.15">
      <c r="B1033" s="13" t="s">
        <v>2641</v>
      </c>
      <c r="C1033" s="11" t="s">
        <v>2642</v>
      </c>
      <c r="D1033" s="13" t="s">
        <v>2643</v>
      </c>
      <c r="E1033" s="15">
        <v>6.85330107863105E-4</v>
      </c>
      <c r="F1033" s="15">
        <v>2.2974244555005002E-2</v>
      </c>
      <c r="G1033" s="16">
        <v>-0.38171451206222001</v>
      </c>
      <c r="H1033" s="16">
        <v>-1.302889301395223</v>
      </c>
      <c r="I1033" s="13" t="s">
        <v>12</v>
      </c>
    </row>
    <row r="1034" spans="2:9" x14ac:dyDescent="0.15">
      <c r="B1034" s="13" t="s">
        <v>2644</v>
      </c>
      <c r="C1034" s="11" t="s">
        <v>2645</v>
      </c>
      <c r="D1034" s="13" t="s">
        <v>2646</v>
      </c>
      <c r="E1034" s="15">
        <v>2.2519236660020501E-4</v>
      </c>
      <c r="F1034" s="15">
        <v>9.5558779936950698E-3</v>
      </c>
      <c r="G1034" s="16">
        <v>-0.38199714173439298</v>
      </c>
      <c r="H1034" s="16">
        <v>-1.3031445675723523</v>
      </c>
      <c r="I1034" s="13" t="s">
        <v>12</v>
      </c>
    </row>
    <row r="1035" spans="2:9" x14ac:dyDescent="0.15">
      <c r="B1035" s="13" t="s">
        <v>2647</v>
      </c>
      <c r="C1035" s="11" t="s">
        <v>2648</v>
      </c>
      <c r="D1035" s="13" t="s">
        <v>2649</v>
      </c>
      <c r="E1035" s="15">
        <v>1.5530913156360799E-3</v>
      </c>
      <c r="F1035" s="15">
        <v>4.282757826328E-2</v>
      </c>
      <c r="G1035" s="16">
        <v>-0.38261435815332101</v>
      </c>
      <c r="H1035" s="16">
        <v>-1.303702200528992</v>
      </c>
      <c r="I1035" s="13" t="s">
        <v>12</v>
      </c>
    </row>
    <row r="1036" spans="2:9" x14ac:dyDescent="0.15">
      <c r="B1036" s="13" t="s">
        <v>2650</v>
      </c>
      <c r="C1036" s="11" t="s">
        <v>2651</v>
      </c>
      <c r="D1036" s="13" t="s">
        <v>2652</v>
      </c>
      <c r="E1036" s="15">
        <v>5.0483362215581905E-4</v>
      </c>
      <c r="F1036" s="15">
        <v>1.8148206654776601E-2</v>
      </c>
      <c r="G1036" s="16">
        <v>-0.38264496765846601</v>
      </c>
      <c r="H1036" s="16">
        <v>-1.303729861331465</v>
      </c>
      <c r="I1036" s="13" t="s">
        <v>12</v>
      </c>
    </row>
    <row r="1037" spans="2:9" x14ac:dyDescent="0.15">
      <c r="B1037" s="13" t="s">
        <v>2653</v>
      </c>
      <c r="C1037" s="11" t="s">
        <v>2654</v>
      </c>
      <c r="D1037" s="13" t="s">
        <v>2655</v>
      </c>
      <c r="E1037" s="15">
        <v>9.8583314261589997E-4</v>
      </c>
      <c r="F1037" s="15">
        <v>3.0444201407451899E-2</v>
      </c>
      <c r="G1037" s="16">
        <v>-0.38264529163385702</v>
      </c>
      <c r="H1037" s="16">
        <v>-1.3037301541005029</v>
      </c>
      <c r="I1037" s="13" t="s">
        <v>12</v>
      </c>
    </row>
    <row r="1038" spans="2:9" x14ac:dyDescent="0.15">
      <c r="B1038" s="13" t="s">
        <v>2656</v>
      </c>
      <c r="C1038" s="11" t="s">
        <v>2657</v>
      </c>
      <c r="D1038" s="13" t="s">
        <v>2658</v>
      </c>
      <c r="E1038" s="15">
        <v>3.1232237629482199E-4</v>
      </c>
      <c r="F1038" s="15">
        <v>1.24151203134318E-2</v>
      </c>
      <c r="G1038" s="16">
        <v>-0.38326646635887202</v>
      </c>
      <c r="H1038" s="16">
        <v>-1.3042916162026998</v>
      </c>
      <c r="I1038" s="13" t="s">
        <v>12</v>
      </c>
    </row>
    <row r="1039" spans="2:9" x14ac:dyDescent="0.15">
      <c r="B1039" s="13" t="s">
        <v>2659</v>
      </c>
      <c r="C1039" s="11" t="s">
        <v>2660</v>
      </c>
      <c r="D1039" s="13" t="s">
        <v>2661</v>
      </c>
      <c r="E1039" s="15">
        <v>2.11545255807506E-4</v>
      </c>
      <c r="F1039" s="15">
        <v>9.0579368573153601E-3</v>
      </c>
      <c r="G1039" s="16">
        <v>-0.38438551290927198</v>
      </c>
      <c r="H1039" s="16">
        <v>-1.3053037006724275</v>
      </c>
      <c r="I1039" s="13" t="s">
        <v>12</v>
      </c>
    </row>
    <row r="1040" spans="2:9" x14ac:dyDescent="0.15">
      <c r="B1040" s="13" t="s">
        <v>2662</v>
      </c>
      <c r="C1040" s="11" t="s">
        <v>2663</v>
      </c>
      <c r="D1040" s="13" t="s">
        <v>2664</v>
      </c>
      <c r="E1040" s="15">
        <v>1.54250237290903E-4</v>
      </c>
      <c r="F1040" s="15">
        <v>7.00213613071157E-3</v>
      </c>
      <c r="G1040" s="16">
        <v>-0.38515153708205802</v>
      </c>
      <c r="H1040" s="16">
        <v>-1.3059969585417905</v>
      </c>
      <c r="I1040" s="13" t="s">
        <v>12</v>
      </c>
    </row>
    <row r="1041" spans="2:9" x14ac:dyDescent="0.15">
      <c r="B1041" s="13" t="s">
        <v>2665</v>
      </c>
      <c r="C1041" s="11" t="s">
        <v>2666</v>
      </c>
      <c r="D1041" s="13" t="s">
        <v>2667</v>
      </c>
      <c r="E1041" s="15">
        <v>9.809182564208571E-4</v>
      </c>
      <c r="F1041" s="15">
        <v>3.0335014516698101E-2</v>
      </c>
      <c r="G1041" s="16">
        <v>-0.385239078311095</v>
      </c>
      <c r="H1041" s="16">
        <v>-1.3060762074782384</v>
      </c>
      <c r="I1041" s="13" t="s">
        <v>12</v>
      </c>
    </row>
    <row r="1042" spans="2:9" x14ac:dyDescent="0.15">
      <c r="B1042" s="13" t="s">
        <v>2668</v>
      </c>
      <c r="C1042" s="11" t="s">
        <v>2669</v>
      </c>
      <c r="D1042" s="13" t="s">
        <v>2670</v>
      </c>
      <c r="E1042" s="15">
        <v>2.37293728916428E-4</v>
      </c>
      <c r="F1042" s="15">
        <v>9.9799644959019905E-3</v>
      </c>
      <c r="G1042" s="16">
        <v>-0.38541600925236003</v>
      </c>
      <c r="H1042" s="16">
        <v>-1.3062363934197145</v>
      </c>
      <c r="I1042" s="13" t="s">
        <v>12</v>
      </c>
    </row>
    <row r="1043" spans="2:9" x14ac:dyDescent="0.15">
      <c r="B1043" s="13" t="s">
        <v>2671</v>
      </c>
      <c r="C1043" s="11" t="s">
        <v>2672</v>
      </c>
      <c r="D1043" s="13" t="s">
        <v>2673</v>
      </c>
      <c r="E1043" s="15">
        <v>1.1508213187735E-3</v>
      </c>
      <c r="F1043" s="15">
        <v>3.4224731357630302E-2</v>
      </c>
      <c r="G1043" s="16">
        <v>-0.38599860428477001</v>
      </c>
      <c r="H1043" s="16">
        <v>-1.3067639896819347</v>
      </c>
      <c r="I1043" s="13" t="s">
        <v>12</v>
      </c>
    </row>
    <row r="1044" spans="2:9" x14ac:dyDescent="0.15">
      <c r="B1044" s="13" t="s">
        <v>2674</v>
      </c>
      <c r="C1044" s="11" t="s">
        <v>2675</v>
      </c>
      <c r="D1044" s="13" t="s">
        <v>2676</v>
      </c>
      <c r="E1044" s="15">
        <v>1.9095827339125301E-3</v>
      </c>
      <c r="F1044" s="15">
        <v>4.9760531732750003E-2</v>
      </c>
      <c r="G1044" s="16">
        <v>-0.38618219099589002</v>
      </c>
      <c r="H1044" s="16">
        <v>-1.3069302893926571</v>
      </c>
      <c r="I1044" s="13" t="s">
        <v>12</v>
      </c>
    </row>
    <row r="1045" spans="2:9" x14ac:dyDescent="0.15">
      <c r="B1045" s="13" t="s">
        <v>2677</v>
      </c>
      <c r="C1045" s="11" t="s">
        <v>2678</v>
      </c>
      <c r="D1045" s="13" t="s">
        <v>2679</v>
      </c>
      <c r="E1045" s="15">
        <v>2.83497741576273E-4</v>
      </c>
      <c r="F1045" s="15">
        <v>1.1516414340678301E-2</v>
      </c>
      <c r="G1045" s="16">
        <v>-0.38644527496311798</v>
      </c>
      <c r="H1045" s="16">
        <v>-1.3071686375865021</v>
      </c>
      <c r="I1045" s="13" t="s">
        <v>12</v>
      </c>
    </row>
    <row r="1046" spans="2:9" x14ac:dyDescent="0.15">
      <c r="B1046" s="13" t="s">
        <v>2680</v>
      </c>
      <c r="C1046" s="11" t="s">
        <v>2681</v>
      </c>
      <c r="D1046" s="13" t="s">
        <v>2682</v>
      </c>
      <c r="E1046" s="15">
        <v>3.5775798910364599E-4</v>
      </c>
      <c r="F1046" s="15">
        <v>1.38266260913915E-2</v>
      </c>
      <c r="G1046" s="16">
        <v>-0.38680521624853098</v>
      </c>
      <c r="H1046" s="16">
        <v>-1.3074948067662413</v>
      </c>
      <c r="I1046" s="13" t="s">
        <v>12</v>
      </c>
    </row>
    <row r="1047" spans="2:9" x14ac:dyDescent="0.15">
      <c r="B1047" s="13" t="s">
        <v>2683</v>
      </c>
      <c r="C1047" s="11" t="s">
        <v>2684</v>
      </c>
      <c r="D1047" s="13" t="s">
        <v>2685</v>
      </c>
      <c r="E1047" s="15">
        <v>4.0177268497476799E-4</v>
      </c>
      <c r="F1047" s="15">
        <v>1.5084525727897801E-2</v>
      </c>
      <c r="G1047" s="16">
        <v>-0.38716037334111197</v>
      </c>
      <c r="H1047" s="16">
        <v>-1.3078167204095161</v>
      </c>
      <c r="I1047" s="13" t="s">
        <v>12</v>
      </c>
    </row>
    <row r="1048" spans="2:9" x14ac:dyDescent="0.15">
      <c r="B1048" s="13" t="s">
        <v>2686</v>
      </c>
      <c r="C1048" s="11" t="s">
        <v>2687</v>
      </c>
      <c r="D1048" s="13" t="s">
        <v>2688</v>
      </c>
      <c r="E1048" s="15">
        <v>1.1370134816299799E-3</v>
      </c>
      <c r="F1048" s="15">
        <v>3.39788610296951E-2</v>
      </c>
      <c r="G1048" s="16">
        <v>-0.38757126965209199</v>
      </c>
      <c r="H1048" s="16">
        <v>-1.308189254856162</v>
      </c>
      <c r="I1048" s="13" t="s">
        <v>12</v>
      </c>
    </row>
    <row r="1049" spans="2:9" x14ac:dyDescent="0.15">
      <c r="B1049" s="13" t="s">
        <v>2689</v>
      </c>
      <c r="C1049" s="11" t="s">
        <v>2690</v>
      </c>
      <c r="D1049" s="13" t="s">
        <v>2691</v>
      </c>
      <c r="E1049" s="15">
        <v>1.7611333255981599E-4</v>
      </c>
      <c r="F1049" s="15">
        <v>7.8268444075652397E-3</v>
      </c>
      <c r="G1049" s="16">
        <v>-0.387800231881681</v>
      </c>
      <c r="H1049" s="16">
        <v>-1.3083968868846529</v>
      </c>
      <c r="I1049" s="13" t="s">
        <v>12</v>
      </c>
    </row>
    <row r="1050" spans="2:9" x14ac:dyDescent="0.15">
      <c r="B1050" s="13" t="s">
        <v>2692</v>
      </c>
      <c r="C1050" s="11" t="s">
        <v>2693</v>
      </c>
      <c r="D1050" s="13" t="s">
        <v>2694</v>
      </c>
      <c r="E1050" s="15">
        <v>6.3006478653674497E-4</v>
      </c>
      <c r="F1050" s="15">
        <v>2.1496951062265901E-2</v>
      </c>
      <c r="G1050" s="16">
        <v>-0.38814376249708998</v>
      </c>
      <c r="H1050" s="16">
        <v>-1.3087084758851462</v>
      </c>
      <c r="I1050" s="13" t="s">
        <v>12</v>
      </c>
    </row>
    <row r="1051" spans="2:9" x14ac:dyDescent="0.15">
      <c r="B1051" s="13" t="s">
        <v>2695</v>
      </c>
      <c r="C1051" s="11" t="s">
        <v>2696</v>
      </c>
      <c r="D1051" s="13" t="s">
        <v>2697</v>
      </c>
      <c r="E1051" s="15">
        <v>1.82293461935544E-3</v>
      </c>
      <c r="F1051" s="15">
        <v>4.8138349697365801E-2</v>
      </c>
      <c r="G1051" s="16">
        <v>-0.38890927983151302</v>
      </c>
      <c r="H1051" s="16">
        <v>-1.309403082048342</v>
      </c>
      <c r="I1051" s="13" t="s">
        <v>12</v>
      </c>
    </row>
    <row r="1052" spans="2:9" x14ac:dyDescent="0.15">
      <c r="B1052" s="13" t="s">
        <v>2698</v>
      </c>
      <c r="C1052" s="11" t="s">
        <v>2699</v>
      </c>
      <c r="D1052" s="13" t="s">
        <v>2700</v>
      </c>
      <c r="E1052" s="15">
        <v>4.9789519213875796E-4</v>
      </c>
      <c r="F1052" s="15">
        <v>1.79259933976567E-2</v>
      </c>
      <c r="G1052" s="16">
        <v>-0.38955697480893198</v>
      </c>
      <c r="H1052" s="16">
        <v>-1.3099910678520603</v>
      </c>
      <c r="I1052" s="13" t="s">
        <v>12</v>
      </c>
    </row>
    <row r="1053" spans="2:9" x14ac:dyDescent="0.15">
      <c r="B1053" s="13" t="s">
        <v>2701</v>
      </c>
      <c r="C1053" s="11" t="s">
        <v>2702</v>
      </c>
      <c r="D1053" s="13" t="s">
        <v>2703</v>
      </c>
      <c r="E1053" s="15">
        <v>5.7471591994775204E-4</v>
      </c>
      <c r="F1053" s="15">
        <v>2.0150515979017101E-2</v>
      </c>
      <c r="G1053" s="16">
        <v>-0.38978122414384497</v>
      </c>
      <c r="H1053" s="16">
        <v>-1.3101947058002248</v>
      </c>
      <c r="I1053" s="13" t="s">
        <v>12</v>
      </c>
    </row>
    <row r="1054" spans="2:9" x14ac:dyDescent="0.15">
      <c r="B1054" s="13" t="s">
        <v>2704</v>
      </c>
      <c r="C1054" s="11" t="s">
        <v>2705</v>
      </c>
      <c r="D1054" s="13" t="s">
        <v>2706</v>
      </c>
      <c r="E1054" s="15">
        <v>1.44964659998742E-4</v>
      </c>
      <c r="F1054" s="15">
        <v>6.6521735290766297E-3</v>
      </c>
      <c r="G1054" s="16">
        <v>-0.38991094229694401</v>
      </c>
      <c r="H1054" s="16">
        <v>-1.3103125156446773</v>
      </c>
      <c r="I1054" s="13" t="s">
        <v>12</v>
      </c>
    </row>
    <row r="1055" spans="2:9" x14ac:dyDescent="0.15">
      <c r="B1055" s="13" t="s">
        <v>2707</v>
      </c>
      <c r="C1055" s="11" t="s">
        <v>2708</v>
      </c>
      <c r="D1055" s="13" t="s">
        <v>2709</v>
      </c>
      <c r="E1055" s="15">
        <v>6.90059839724291E-4</v>
      </c>
      <c r="F1055" s="15">
        <v>2.3045903907038399E-2</v>
      </c>
      <c r="G1055" s="16">
        <v>-0.390020440762748</v>
      </c>
      <c r="H1055" s="16">
        <v>-1.3104119702425752</v>
      </c>
      <c r="I1055" s="13" t="s">
        <v>12</v>
      </c>
    </row>
    <row r="1056" spans="2:9" x14ac:dyDescent="0.15">
      <c r="B1056" s="13" t="s">
        <v>2710</v>
      </c>
      <c r="C1056" s="11" t="s">
        <v>2711</v>
      </c>
      <c r="D1056" s="13" t="s">
        <v>2712</v>
      </c>
      <c r="E1056" s="15">
        <v>6.1382592628004802E-4</v>
      </c>
      <c r="F1056" s="15">
        <v>2.1074492350557399E-2</v>
      </c>
      <c r="G1056" s="16">
        <v>-0.39035779155438599</v>
      </c>
      <c r="H1056" s="16">
        <v>-1.3107184246160228</v>
      </c>
      <c r="I1056" s="13" t="s">
        <v>12</v>
      </c>
    </row>
    <row r="1057" spans="2:9" x14ac:dyDescent="0.15">
      <c r="B1057" s="13" t="s">
        <v>2713</v>
      </c>
      <c r="C1057" s="11" t="s">
        <v>2714</v>
      </c>
      <c r="D1057" s="13" t="s">
        <v>2715</v>
      </c>
      <c r="E1057" s="15">
        <v>1.43516449040271E-3</v>
      </c>
      <c r="F1057" s="15">
        <v>4.0487255590054103E-2</v>
      </c>
      <c r="G1057" s="16">
        <v>-0.39093866346308997</v>
      </c>
      <c r="H1057" s="16">
        <v>-1.3112462650709049</v>
      </c>
      <c r="I1057" s="13" t="s">
        <v>12</v>
      </c>
    </row>
    <row r="1058" spans="2:9" x14ac:dyDescent="0.15">
      <c r="B1058" s="13" t="s">
        <v>2716</v>
      </c>
      <c r="C1058" s="11" t="s">
        <v>2717</v>
      </c>
      <c r="D1058" s="13" t="s">
        <v>2718</v>
      </c>
      <c r="E1058" s="15">
        <v>1.8363283703286199E-3</v>
      </c>
      <c r="F1058" s="15">
        <v>4.8396372223192201E-2</v>
      </c>
      <c r="G1058" s="16">
        <v>-0.39361284128468499</v>
      </c>
      <c r="H1058" s="16">
        <v>-1.3136790435982506</v>
      </c>
      <c r="I1058" s="13" t="s">
        <v>12</v>
      </c>
    </row>
    <row r="1059" spans="2:9" x14ac:dyDescent="0.15">
      <c r="B1059" s="13" t="s">
        <v>2719</v>
      </c>
      <c r="C1059" s="11" t="s">
        <v>2720</v>
      </c>
      <c r="D1059" s="13" t="s">
        <v>2721</v>
      </c>
      <c r="E1059" s="15">
        <v>1.0917065878967001E-4</v>
      </c>
      <c r="F1059" s="15">
        <v>5.2504656378633803E-3</v>
      </c>
      <c r="G1059" s="16">
        <v>-0.39424391902279099</v>
      </c>
      <c r="H1059" s="16">
        <v>-1.3142538116014344</v>
      </c>
      <c r="I1059" s="13" t="s">
        <v>12</v>
      </c>
    </row>
    <row r="1060" spans="2:9" x14ac:dyDescent="0.15">
      <c r="B1060" s="13" t="s">
        <v>2722</v>
      </c>
      <c r="C1060" s="11" t="s">
        <v>2723</v>
      </c>
      <c r="D1060" s="13" t="s">
        <v>2724</v>
      </c>
      <c r="E1060" s="15">
        <v>2.7234467553376802E-4</v>
      </c>
      <c r="F1060" s="15">
        <v>1.1163302958188801E-2</v>
      </c>
      <c r="G1060" s="16">
        <v>-0.39457136499373802</v>
      </c>
      <c r="H1060" s="16">
        <v>-1.3145521393453259</v>
      </c>
      <c r="I1060" s="13" t="s">
        <v>12</v>
      </c>
    </row>
    <row r="1061" spans="2:9" x14ac:dyDescent="0.15">
      <c r="B1061" s="13" t="s">
        <v>2725</v>
      </c>
      <c r="C1061" s="11" t="s">
        <v>2726</v>
      </c>
      <c r="D1061" s="13" t="s">
        <v>2727</v>
      </c>
      <c r="E1061" s="15">
        <v>1.9344494912324601E-4</v>
      </c>
      <c r="F1061" s="15">
        <v>8.4354585395762897E-3</v>
      </c>
      <c r="G1061" s="16">
        <v>-0.394681297470863</v>
      </c>
      <c r="H1061" s="16">
        <v>-1.3146523112284294</v>
      </c>
      <c r="I1061" s="13" t="s">
        <v>12</v>
      </c>
    </row>
    <row r="1062" spans="2:9" x14ac:dyDescent="0.15">
      <c r="B1062" s="13" t="s">
        <v>2728</v>
      </c>
      <c r="C1062" s="21" t="s">
        <v>2729</v>
      </c>
      <c r="D1062" s="13" t="s">
        <v>2730</v>
      </c>
      <c r="E1062" s="15">
        <v>1.5456534748012999E-4</v>
      </c>
      <c r="F1062" s="15">
        <v>7.0072574107380003E-3</v>
      </c>
      <c r="G1062" s="16">
        <v>-0.394897316965934</v>
      </c>
      <c r="H1062" s="16">
        <v>-1.3148491732005698</v>
      </c>
      <c r="I1062" s="13" t="s">
        <v>12</v>
      </c>
    </row>
    <row r="1063" spans="2:9" x14ac:dyDescent="0.15">
      <c r="B1063" s="13" t="s">
        <v>2731</v>
      </c>
      <c r="C1063" s="11" t="s">
        <v>2732</v>
      </c>
      <c r="D1063" s="13" t="s">
        <v>2733</v>
      </c>
      <c r="E1063" s="15">
        <v>7.6902288090667796E-4</v>
      </c>
      <c r="F1063" s="15">
        <v>2.5024628109698899E-2</v>
      </c>
      <c r="G1063" s="16">
        <v>-0.39550576689238098</v>
      </c>
      <c r="H1063" s="16">
        <v>-1.3154038216786583</v>
      </c>
      <c r="I1063" s="13" t="s">
        <v>12</v>
      </c>
    </row>
    <row r="1064" spans="2:9" x14ac:dyDescent="0.15">
      <c r="B1064" s="13" t="s">
        <v>2734</v>
      </c>
      <c r="C1064" s="11" t="s">
        <v>2735</v>
      </c>
      <c r="D1064" s="13" t="s">
        <v>2736</v>
      </c>
      <c r="E1064" s="15">
        <v>7.3342942801517404E-4</v>
      </c>
      <c r="F1064" s="15">
        <v>2.41871677897205E-2</v>
      </c>
      <c r="G1064" s="16">
        <v>-0.39553450783912403</v>
      </c>
      <c r="H1064" s="16">
        <v>-1.3154300270281569</v>
      </c>
      <c r="I1064" s="13" t="s">
        <v>12</v>
      </c>
    </row>
    <row r="1065" spans="2:9" x14ac:dyDescent="0.15">
      <c r="B1065" s="13" t="s">
        <v>2737</v>
      </c>
      <c r="C1065" s="11" t="s">
        <v>2738</v>
      </c>
      <c r="D1065" s="13" t="s">
        <v>2739</v>
      </c>
      <c r="E1065" s="15">
        <v>1.26547736340389E-3</v>
      </c>
      <c r="F1065" s="15">
        <v>3.6646222792252603E-2</v>
      </c>
      <c r="G1065" s="16">
        <v>-0.39562142001696698</v>
      </c>
      <c r="H1065" s="16">
        <v>-1.3155092747755819</v>
      </c>
      <c r="I1065" s="13" t="s">
        <v>12</v>
      </c>
    </row>
    <row r="1066" spans="2:9" x14ac:dyDescent="0.15">
      <c r="B1066" s="13" t="s">
        <v>2740</v>
      </c>
      <c r="C1066" s="11" t="s">
        <v>2741</v>
      </c>
      <c r="D1066" s="13" t="s">
        <v>2742</v>
      </c>
      <c r="E1066" s="15">
        <v>1.6976570605685599E-3</v>
      </c>
      <c r="F1066" s="15">
        <v>4.5835450132074303E-2</v>
      </c>
      <c r="G1066" s="16">
        <v>-0.395829803790127</v>
      </c>
      <c r="H1066" s="16">
        <v>-1.3156993014806715</v>
      </c>
      <c r="I1066" s="13" t="s">
        <v>12</v>
      </c>
    </row>
    <row r="1067" spans="2:9" x14ac:dyDescent="0.15">
      <c r="B1067" s="13" t="s">
        <v>2743</v>
      </c>
      <c r="C1067" s="11" t="s">
        <v>2744</v>
      </c>
      <c r="D1067" s="13" t="s">
        <v>2745</v>
      </c>
      <c r="E1067" s="15">
        <v>7.3864464315408999E-4</v>
      </c>
      <c r="F1067" s="15">
        <v>2.43365594742351E-2</v>
      </c>
      <c r="G1067" s="16">
        <v>-0.39594218939813702</v>
      </c>
      <c r="H1067" s="16">
        <v>-1.3158017981423111</v>
      </c>
      <c r="I1067" s="13" t="s">
        <v>12</v>
      </c>
    </row>
    <row r="1068" spans="2:9" x14ac:dyDescent="0.15">
      <c r="B1068" s="13" t="s">
        <v>2746</v>
      </c>
      <c r="C1068" s="11" t="s">
        <v>2747</v>
      </c>
      <c r="D1068" s="13" t="s">
        <v>2748</v>
      </c>
      <c r="E1068" s="15">
        <v>2.87549928134582E-4</v>
      </c>
      <c r="F1068" s="15">
        <v>1.1625560128082E-2</v>
      </c>
      <c r="G1068" s="16">
        <v>-0.39607678450392603</v>
      </c>
      <c r="H1068" s="16">
        <v>-1.3159245605686598</v>
      </c>
      <c r="I1068" s="13" t="s">
        <v>12</v>
      </c>
    </row>
    <row r="1069" spans="2:9" x14ac:dyDescent="0.15">
      <c r="B1069" s="13" t="s">
        <v>2749</v>
      </c>
      <c r="C1069" s="11" t="s">
        <v>2750</v>
      </c>
      <c r="D1069" s="13" t="s">
        <v>2751</v>
      </c>
      <c r="E1069" s="15">
        <v>7.2375019900496203E-4</v>
      </c>
      <c r="F1069" s="15">
        <v>2.39346347236115E-2</v>
      </c>
      <c r="G1069" s="16">
        <v>-0.39661483672408099</v>
      </c>
      <c r="H1069" s="16">
        <v>-1.3164154253450211</v>
      </c>
      <c r="I1069" s="13" t="s">
        <v>12</v>
      </c>
    </row>
    <row r="1070" spans="2:9" x14ac:dyDescent="0.15">
      <c r="B1070" s="13" t="s">
        <v>2752</v>
      </c>
      <c r="C1070" s="11" t="s">
        <v>2753</v>
      </c>
      <c r="D1070" s="13" t="s">
        <v>2754</v>
      </c>
      <c r="E1070" s="15">
        <v>1.12423840257769E-3</v>
      </c>
      <c r="F1070" s="15">
        <v>3.3753286106131097E-2</v>
      </c>
      <c r="G1070" s="16">
        <v>-0.39798561960635698</v>
      </c>
      <c r="H1070" s="16">
        <v>-1.3176668175225246</v>
      </c>
      <c r="I1070" s="13" t="s">
        <v>12</v>
      </c>
    </row>
    <row r="1071" spans="2:9" x14ac:dyDescent="0.15">
      <c r="B1071" s="13" t="s">
        <v>2755</v>
      </c>
      <c r="C1071" s="11" t="s">
        <v>2756</v>
      </c>
      <c r="D1071" s="13" t="s">
        <v>2757</v>
      </c>
      <c r="E1071" s="15">
        <v>5.4515485635126004E-4</v>
      </c>
      <c r="F1071" s="15">
        <v>1.9285396026350501E-2</v>
      </c>
      <c r="G1071" s="16">
        <v>-0.39839900163895697</v>
      </c>
      <c r="H1071" s="16">
        <v>-1.3180444287411093</v>
      </c>
      <c r="I1071" s="13" t="s">
        <v>12</v>
      </c>
    </row>
    <row r="1072" spans="2:9" x14ac:dyDescent="0.15">
      <c r="B1072" s="13" t="s">
        <v>2758</v>
      </c>
      <c r="C1072" s="11" t="s">
        <v>2759</v>
      </c>
      <c r="D1072" s="13" t="s">
        <v>2760</v>
      </c>
      <c r="E1072" s="15">
        <v>5.5616941956101995E-4</v>
      </c>
      <c r="F1072" s="15">
        <v>1.96007681494209E-2</v>
      </c>
      <c r="G1072" s="16">
        <v>-0.39859094532429801</v>
      </c>
      <c r="H1072" s="16">
        <v>-1.318219799923686</v>
      </c>
      <c r="I1072" s="13" t="s">
        <v>12</v>
      </c>
    </row>
    <row r="1073" spans="2:9" x14ac:dyDescent="0.15">
      <c r="B1073" s="13" t="s">
        <v>2761</v>
      </c>
      <c r="C1073" s="11" t="s">
        <v>2762</v>
      </c>
      <c r="D1073" s="13" t="s">
        <v>2763</v>
      </c>
      <c r="E1073" s="15">
        <v>9.6876305829556502E-5</v>
      </c>
      <c r="F1073" s="15">
        <v>4.7689593794889504E-3</v>
      </c>
      <c r="G1073" s="16">
        <v>-0.39889382406917201</v>
      </c>
      <c r="H1073" s="16">
        <v>-1.3184965754447742</v>
      </c>
      <c r="I1073" s="13" t="s">
        <v>12</v>
      </c>
    </row>
    <row r="1074" spans="2:9" x14ac:dyDescent="0.15">
      <c r="B1074" s="13" t="s">
        <v>2764</v>
      </c>
      <c r="C1074" s="11" t="s">
        <v>2765</v>
      </c>
      <c r="D1074" s="13" t="s">
        <v>2766</v>
      </c>
      <c r="E1074" s="15">
        <v>4.5435172566752902E-4</v>
      </c>
      <c r="F1074" s="15">
        <v>1.65852388657723E-2</v>
      </c>
      <c r="G1074" s="16">
        <v>-0.40038728314442301</v>
      </c>
      <c r="H1074" s="16">
        <v>-1.3198621725919455</v>
      </c>
      <c r="I1074" s="13" t="s">
        <v>12</v>
      </c>
    </row>
    <row r="1075" spans="2:9" x14ac:dyDescent="0.15">
      <c r="B1075" s="13" t="s">
        <v>2767</v>
      </c>
      <c r="C1075" s="11" t="s">
        <v>2768</v>
      </c>
      <c r="D1075" s="13" t="s">
        <v>2769</v>
      </c>
      <c r="E1075" s="15">
        <v>3.9635914625897199E-4</v>
      </c>
      <c r="F1075" s="15">
        <v>1.4897022198151399E-2</v>
      </c>
      <c r="G1075" s="16">
        <v>-0.40046639459983202</v>
      </c>
      <c r="H1075" s="16">
        <v>-1.3199345503830819</v>
      </c>
      <c r="I1075" s="13" t="s">
        <v>12</v>
      </c>
    </row>
    <row r="1076" spans="2:9" x14ac:dyDescent="0.15">
      <c r="B1076" s="13" t="s">
        <v>2770</v>
      </c>
      <c r="C1076" s="11" t="s">
        <v>2771</v>
      </c>
      <c r="D1076" s="13" t="s">
        <v>2772</v>
      </c>
      <c r="E1076" s="15">
        <v>5.1415105172473205E-4</v>
      </c>
      <c r="F1076" s="15">
        <v>1.8436506794177899E-2</v>
      </c>
      <c r="G1076" s="16">
        <v>-0.40059279765054401</v>
      </c>
      <c r="H1076" s="16">
        <v>-1.3200502027271168</v>
      </c>
      <c r="I1076" s="13" t="s">
        <v>12</v>
      </c>
    </row>
    <row r="1077" spans="2:9" x14ac:dyDescent="0.15">
      <c r="B1077" s="13" t="s">
        <v>2773</v>
      </c>
      <c r="C1077" s="11" t="s">
        <v>2774</v>
      </c>
      <c r="D1077" s="13" t="s">
        <v>2775</v>
      </c>
      <c r="E1077" s="15">
        <v>5.34661565418821E-4</v>
      </c>
      <c r="F1077" s="15">
        <v>1.8989842149763E-2</v>
      </c>
      <c r="G1077" s="16">
        <v>-0.40064681161997301</v>
      </c>
      <c r="H1077" s="16">
        <v>-1.3200996258442934</v>
      </c>
      <c r="I1077" s="13" t="s">
        <v>12</v>
      </c>
    </row>
    <row r="1078" spans="2:9" x14ac:dyDescent="0.15">
      <c r="B1078" s="13" t="s">
        <v>2776</v>
      </c>
      <c r="C1078" s="11" t="s">
        <v>2777</v>
      </c>
      <c r="D1078" s="13" t="s">
        <v>2778</v>
      </c>
      <c r="E1078" s="15">
        <v>8.2619557315994301E-5</v>
      </c>
      <c r="F1078" s="15">
        <v>4.1712013176557596E-3</v>
      </c>
      <c r="G1078" s="16">
        <v>-0.40083473357893501</v>
      </c>
      <c r="H1078" s="16">
        <v>-1.3202715900212358</v>
      </c>
      <c r="I1078" s="13" t="s">
        <v>12</v>
      </c>
    </row>
    <row r="1079" spans="2:9" x14ac:dyDescent="0.15">
      <c r="B1079" s="13" t="s">
        <v>2779</v>
      </c>
      <c r="C1079" s="11" t="s">
        <v>2780</v>
      </c>
      <c r="D1079" s="13" t="s">
        <v>2781</v>
      </c>
      <c r="E1079" s="15">
        <v>1.2469848691707599E-3</v>
      </c>
      <c r="F1079" s="15">
        <v>3.6303102533419999E-2</v>
      </c>
      <c r="G1079" s="16">
        <v>-0.40093515944619801</v>
      </c>
      <c r="H1079" s="16">
        <v>-1.3203634972022882</v>
      </c>
      <c r="I1079" s="13" t="s">
        <v>12</v>
      </c>
    </row>
    <row r="1080" spans="2:9" x14ac:dyDescent="0.15">
      <c r="B1080" s="13" t="s">
        <v>2782</v>
      </c>
      <c r="C1080" s="11" t="s">
        <v>2783</v>
      </c>
      <c r="D1080" s="13" t="s">
        <v>2784</v>
      </c>
      <c r="E1080" s="15">
        <v>6.7057119184531298E-4</v>
      </c>
      <c r="F1080" s="15">
        <v>2.2564672957239101E-2</v>
      </c>
      <c r="G1080" s="16">
        <v>-0.40107381079215798</v>
      </c>
      <c r="H1080" s="16">
        <v>-1.3204903978765044</v>
      </c>
      <c r="I1080" s="13" t="s">
        <v>12</v>
      </c>
    </row>
    <row r="1081" spans="2:9" x14ac:dyDescent="0.15">
      <c r="B1081" s="13" t="s">
        <v>2785</v>
      </c>
      <c r="C1081" s="11" t="s">
        <v>2786</v>
      </c>
      <c r="D1081" s="13" t="s">
        <v>2787</v>
      </c>
      <c r="E1081" s="15">
        <v>3.45507792766008E-4</v>
      </c>
      <c r="F1081" s="15">
        <v>1.3458424555197799E-2</v>
      </c>
      <c r="G1081" s="16">
        <v>-0.40203115008455997</v>
      </c>
      <c r="H1081" s="16">
        <v>-1.3213669357677185</v>
      </c>
      <c r="I1081" s="13" t="s">
        <v>12</v>
      </c>
    </row>
    <row r="1082" spans="2:9" x14ac:dyDescent="0.15">
      <c r="B1082" s="13" t="s">
        <v>2788</v>
      </c>
      <c r="C1082" s="11" t="s">
        <v>2789</v>
      </c>
      <c r="D1082" s="13" t="s">
        <v>2790</v>
      </c>
      <c r="E1082" s="15">
        <v>1.43095148945884E-3</v>
      </c>
      <c r="F1082" s="15">
        <v>4.0387820865508503E-2</v>
      </c>
      <c r="G1082" s="16">
        <v>-0.40209968222305498</v>
      </c>
      <c r="H1082" s="16">
        <v>-1.3214297059652649</v>
      </c>
      <c r="I1082" s="13" t="s">
        <v>12</v>
      </c>
    </row>
    <row r="1083" spans="2:9" x14ac:dyDescent="0.15">
      <c r="B1083" s="13" t="s">
        <v>2791</v>
      </c>
      <c r="C1083" s="11" t="s">
        <v>2792</v>
      </c>
      <c r="D1083" s="13" t="s">
        <v>2793</v>
      </c>
      <c r="E1083" s="15">
        <v>1.4712796582403099E-3</v>
      </c>
      <c r="F1083" s="15">
        <v>4.1154625577970401E-2</v>
      </c>
      <c r="G1083" s="16">
        <v>-0.402540899434497</v>
      </c>
      <c r="H1083" s="16">
        <v>-1.3218338985889877</v>
      </c>
      <c r="I1083" s="13" t="s">
        <v>12</v>
      </c>
    </row>
    <row r="1084" spans="2:9" x14ac:dyDescent="0.15">
      <c r="B1084" s="13" t="s">
        <v>2794</v>
      </c>
      <c r="C1084" s="11" t="s">
        <v>2795</v>
      </c>
      <c r="D1084" s="13" t="s">
        <v>2796</v>
      </c>
      <c r="E1084" s="15">
        <v>1.0430918857552401E-3</v>
      </c>
      <c r="F1084" s="15">
        <v>3.1814526451105003E-2</v>
      </c>
      <c r="G1084" s="16">
        <v>-0.40255359993401302</v>
      </c>
      <c r="H1084" s="16">
        <v>-1.3218455351609648</v>
      </c>
      <c r="I1084" s="13" t="s">
        <v>12</v>
      </c>
    </row>
    <row r="1085" spans="2:9" x14ac:dyDescent="0.15">
      <c r="B1085" s="13" t="s">
        <v>2797</v>
      </c>
      <c r="C1085" s="11" t="s">
        <v>2798</v>
      </c>
      <c r="D1085" s="13" t="s">
        <v>2799</v>
      </c>
      <c r="E1085" s="15">
        <v>1.13986973864287E-4</v>
      </c>
      <c r="F1085" s="15">
        <v>5.4525688137707796E-3</v>
      </c>
      <c r="G1085" s="16">
        <v>-0.40268509745513698</v>
      </c>
      <c r="H1085" s="16">
        <v>-1.3219660230867338</v>
      </c>
      <c r="I1085" s="13" t="s">
        <v>12</v>
      </c>
    </row>
    <row r="1086" spans="2:9" x14ac:dyDescent="0.15">
      <c r="B1086" s="13" t="s">
        <v>2800</v>
      </c>
      <c r="C1086" s="11" t="s">
        <v>2801</v>
      </c>
      <c r="D1086" s="13" t="s">
        <v>2802</v>
      </c>
      <c r="E1086" s="15">
        <v>1.1469449257506699E-4</v>
      </c>
      <c r="F1086" s="15">
        <v>5.4753516667136598E-3</v>
      </c>
      <c r="G1086" s="16">
        <v>-0.40284701693376002</v>
      </c>
      <c r="H1086" s="16">
        <v>-1.3221144009875097</v>
      </c>
      <c r="I1086" s="13" t="s">
        <v>12</v>
      </c>
    </row>
    <row r="1087" spans="2:9" x14ac:dyDescent="0.15">
      <c r="B1087" s="13" t="s">
        <v>2803</v>
      </c>
      <c r="C1087" s="11" t="s">
        <v>2804</v>
      </c>
      <c r="D1087" s="13" t="s">
        <v>2805</v>
      </c>
      <c r="E1087" s="15">
        <v>5.1409251727719098E-4</v>
      </c>
      <c r="F1087" s="15">
        <v>1.8436506794177899E-2</v>
      </c>
      <c r="G1087" s="16">
        <v>-0.40330820679976698</v>
      </c>
      <c r="H1087" s="16">
        <v>-1.3225371121052454</v>
      </c>
      <c r="I1087" s="13" t="s">
        <v>12</v>
      </c>
    </row>
    <row r="1088" spans="2:9" x14ac:dyDescent="0.15">
      <c r="B1088" s="13" t="s">
        <v>2431</v>
      </c>
      <c r="C1088" s="11" t="s">
        <v>2432</v>
      </c>
      <c r="D1088" s="13" t="s">
        <v>2806</v>
      </c>
      <c r="E1088" s="15">
        <v>2.08510604653733E-4</v>
      </c>
      <c r="F1088" s="15">
        <v>8.9658297830374992E-3</v>
      </c>
      <c r="G1088" s="16">
        <v>-0.40364245321879699</v>
      </c>
      <c r="H1088" s="16">
        <v>-1.3228435555968134</v>
      </c>
      <c r="I1088" s="13" t="s">
        <v>12</v>
      </c>
    </row>
    <row r="1089" spans="2:9" x14ac:dyDescent="0.15">
      <c r="B1089" s="13" t="s">
        <v>2807</v>
      </c>
      <c r="C1089" s="11" t="s">
        <v>2808</v>
      </c>
      <c r="D1089" s="13" t="s">
        <v>2809</v>
      </c>
      <c r="E1089" s="15">
        <v>8.0037123179259903E-4</v>
      </c>
      <c r="F1089" s="15">
        <v>2.5807703336535301E-2</v>
      </c>
      <c r="G1089" s="16">
        <v>-0.403858461288783</v>
      </c>
      <c r="H1089" s="16">
        <v>-1.3230416336853474</v>
      </c>
      <c r="I1089" s="13" t="s">
        <v>12</v>
      </c>
    </row>
    <row r="1090" spans="2:9" x14ac:dyDescent="0.15">
      <c r="B1090" s="13" t="s">
        <v>2810</v>
      </c>
      <c r="C1090" s="11" t="s">
        <v>2811</v>
      </c>
      <c r="D1090" s="13" t="s">
        <v>2812</v>
      </c>
      <c r="E1090" s="15">
        <v>1.2422562949955199E-3</v>
      </c>
      <c r="F1090" s="15">
        <v>3.6224825909280403E-2</v>
      </c>
      <c r="G1090" s="16">
        <v>-0.40412858225194798</v>
      </c>
      <c r="H1090" s="16">
        <v>-1.3232893747042362</v>
      </c>
      <c r="I1090" s="13" t="s">
        <v>12</v>
      </c>
    </row>
    <row r="1091" spans="2:9" x14ac:dyDescent="0.15">
      <c r="B1091" s="13" t="s">
        <v>2813</v>
      </c>
      <c r="C1091" s="11" t="s">
        <v>2814</v>
      </c>
      <c r="D1091" s="13" t="s">
        <v>2815</v>
      </c>
      <c r="E1091" s="15">
        <v>6.6884734130488298E-4</v>
      </c>
      <c r="F1091" s="15">
        <v>2.2538695867928098E-2</v>
      </c>
      <c r="G1091" s="16">
        <v>-0.40414078817194898</v>
      </c>
      <c r="H1091" s="16">
        <v>-1.3233005704400742</v>
      </c>
      <c r="I1091" s="13" t="s">
        <v>12</v>
      </c>
    </row>
    <row r="1092" spans="2:9" x14ac:dyDescent="0.15">
      <c r="B1092" s="13" t="s">
        <v>2816</v>
      </c>
      <c r="C1092" s="11" t="s">
        <v>2817</v>
      </c>
      <c r="D1092" s="13" t="s">
        <v>2818</v>
      </c>
      <c r="E1092" s="15">
        <v>7.3043156894277302E-4</v>
      </c>
      <c r="F1092" s="15">
        <v>2.4121899813970199E-2</v>
      </c>
      <c r="G1092" s="16">
        <v>-0.40443449814962401</v>
      </c>
      <c r="H1092" s="16">
        <v>-1.3235700010098519</v>
      </c>
      <c r="I1092" s="13" t="s">
        <v>12</v>
      </c>
    </row>
    <row r="1093" spans="2:9" x14ac:dyDescent="0.15">
      <c r="B1093" s="13" t="s">
        <v>2819</v>
      </c>
      <c r="C1093" s="11" t="s">
        <v>2820</v>
      </c>
      <c r="D1093" s="13" t="s">
        <v>2821</v>
      </c>
      <c r="E1093" s="15">
        <v>1.57662414395526E-3</v>
      </c>
      <c r="F1093" s="15">
        <v>4.3312251395281297E-2</v>
      </c>
      <c r="G1093" s="16">
        <v>-0.40479084408476101</v>
      </c>
      <c r="H1093" s="16">
        <v>-1.3238969634168916</v>
      </c>
      <c r="I1093" s="13" t="s">
        <v>12</v>
      </c>
    </row>
    <row r="1094" spans="2:9" x14ac:dyDescent="0.15">
      <c r="B1094" s="13" t="s">
        <v>2822</v>
      </c>
      <c r="C1094" s="11" t="s">
        <v>2823</v>
      </c>
      <c r="D1094" s="13" t="s">
        <v>2824</v>
      </c>
      <c r="E1094" s="15">
        <v>7.0875458305615796E-4</v>
      </c>
      <c r="F1094" s="15">
        <v>2.3515358153850599E-2</v>
      </c>
      <c r="G1094" s="16">
        <v>-0.40490535601602901</v>
      </c>
      <c r="H1094" s="16">
        <v>-1.3240020500849281</v>
      </c>
      <c r="I1094" s="13" t="s">
        <v>12</v>
      </c>
    </row>
    <row r="1095" spans="2:9" x14ac:dyDescent="0.15">
      <c r="B1095" s="13" t="s">
        <v>2825</v>
      </c>
      <c r="C1095" s="11" t="s">
        <v>2826</v>
      </c>
      <c r="D1095" s="13" t="s">
        <v>2827</v>
      </c>
      <c r="E1095" s="15">
        <v>1.56615062670865E-4</v>
      </c>
      <c r="F1095" s="15">
        <v>7.072568961745E-3</v>
      </c>
      <c r="G1095" s="16">
        <v>-0.40504800020186099</v>
      </c>
      <c r="H1095" s="16">
        <v>-1.3241329651612987</v>
      </c>
      <c r="I1095" s="13" t="s">
        <v>12</v>
      </c>
    </row>
    <row r="1096" spans="2:9" x14ac:dyDescent="0.15">
      <c r="B1096" s="13" t="s">
        <v>2828</v>
      </c>
      <c r="C1096" s="11" t="s">
        <v>2829</v>
      </c>
      <c r="D1096" s="13" t="s">
        <v>2830</v>
      </c>
      <c r="E1096" s="15">
        <v>1.6523597238315101E-3</v>
      </c>
      <c r="F1096" s="15">
        <v>4.4954183447863401E-2</v>
      </c>
      <c r="G1096" s="16">
        <v>-0.40562182720371898</v>
      </c>
      <c r="H1096" s="16">
        <v>-1.3246597392587358</v>
      </c>
      <c r="I1096" s="13" t="s">
        <v>12</v>
      </c>
    </row>
    <row r="1097" spans="2:9" x14ac:dyDescent="0.15">
      <c r="B1097" s="13" t="s">
        <v>2831</v>
      </c>
      <c r="C1097" s="11" t="s">
        <v>2832</v>
      </c>
      <c r="D1097" s="13" t="s">
        <v>2833</v>
      </c>
      <c r="E1097" s="15">
        <v>3.7510198489720603E-4</v>
      </c>
      <c r="F1097" s="15">
        <v>1.42947261250928E-2</v>
      </c>
      <c r="G1097" s="16">
        <v>-0.40576717550425601</v>
      </c>
      <c r="H1097" s="16">
        <v>-1.3247932024894242</v>
      </c>
      <c r="I1097" s="13" t="s">
        <v>12</v>
      </c>
    </row>
    <row r="1098" spans="2:9" x14ac:dyDescent="0.15">
      <c r="B1098" s="13" t="s">
        <v>2834</v>
      </c>
      <c r="C1098" s="11" t="s">
        <v>2835</v>
      </c>
      <c r="D1098" s="13" t="s">
        <v>2836</v>
      </c>
      <c r="E1098" s="15">
        <v>3.4428030690521698E-4</v>
      </c>
      <c r="F1098" s="15">
        <v>1.34364239678228E-2</v>
      </c>
      <c r="G1098" s="16">
        <v>-0.40578039010418199</v>
      </c>
      <c r="H1098" s="16">
        <v>-1.324805337203856</v>
      </c>
      <c r="I1098" s="13" t="s">
        <v>12</v>
      </c>
    </row>
    <row r="1099" spans="2:9" x14ac:dyDescent="0.15">
      <c r="B1099" s="13" t="s">
        <v>2837</v>
      </c>
      <c r="C1099" s="11" t="s">
        <v>2838</v>
      </c>
      <c r="D1099" s="13" t="s">
        <v>2839</v>
      </c>
      <c r="E1099" s="15">
        <v>1.3449363778332299E-3</v>
      </c>
      <c r="F1099" s="15">
        <v>3.8523207902977301E-2</v>
      </c>
      <c r="G1099" s="16">
        <v>-0.40605532410752698</v>
      </c>
      <c r="H1099" s="16">
        <v>-1.325057829056175</v>
      </c>
      <c r="I1099" s="13" t="s">
        <v>12</v>
      </c>
    </row>
    <row r="1100" spans="2:9" x14ac:dyDescent="0.15">
      <c r="B1100" s="13" t="s">
        <v>2840</v>
      </c>
      <c r="C1100" s="11" t="s">
        <v>2841</v>
      </c>
      <c r="D1100" s="13" t="s">
        <v>2842</v>
      </c>
      <c r="E1100" s="15">
        <v>6.7014870507264303E-4</v>
      </c>
      <c r="F1100" s="15">
        <v>2.2561143727409999E-2</v>
      </c>
      <c r="G1100" s="16">
        <v>-0.40675056587393599</v>
      </c>
      <c r="H1100" s="16">
        <v>-1.3256965347626204</v>
      </c>
      <c r="I1100" s="13" t="s">
        <v>12</v>
      </c>
    </row>
    <row r="1101" spans="2:9" x14ac:dyDescent="0.15">
      <c r="B1101" s="13" t="s">
        <v>2843</v>
      </c>
      <c r="C1101" s="11" t="s">
        <v>2844</v>
      </c>
      <c r="D1101" s="13" t="s">
        <v>2845</v>
      </c>
      <c r="E1101" s="15">
        <v>1.3301296681615001E-3</v>
      </c>
      <c r="F1101" s="15">
        <v>3.8160646598486302E-2</v>
      </c>
      <c r="G1101" s="16">
        <v>-0.40737092377138401</v>
      </c>
      <c r="H1101" s="16">
        <v>-1.3262667059589395</v>
      </c>
      <c r="I1101" s="13" t="s">
        <v>12</v>
      </c>
    </row>
    <row r="1102" spans="2:9" x14ac:dyDescent="0.15">
      <c r="B1102" s="13" t="s">
        <v>2846</v>
      </c>
      <c r="C1102" s="11" t="s">
        <v>2847</v>
      </c>
      <c r="D1102" s="13" t="s">
        <v>2848</v>
      </c>
      <c r="E1102" s="15">
        <v>1.84418200888307E-3</v>
      </c>
      <c r="F1102" s="15">
        <v>4.8537039274179003E-2</v>
      </c>
      <c r="G1102" s="16">
        <v>-0.407663855873998</v>
      </c>
      <c r="H1102" s="16">
        <v>-1.3265360252042289</v>
      </c>
      <c r="I1102" s="13" t="s">
        <v>12</v>
      </c>
    </row>
    <row r="1103" spans="2:9" x14ac:dyDescent="0.15">
      <c r="B1103" s="13" t="s">
        <v>2849</v>
      </c>
      <c r="C1103" s="11" t="s">
        <v>2850</v>
      </c>
      <c r="D1103" s="13" t="s">
        <v>2851</v>
      </c>
      <c r="E1103" s="15">
        <v>1.5694999825275099E-3</v>
      </c>
      <c r="F1103" s="15">
        <v>4.3162768586465901E-2</v>
      </c>
      <c r="G1103" s="16">
        <v>-0.40796891111023997</v>
      </c>
      <c r="H1103" s="16">
        <v>-1.3268165484853949</v>
      </c>
      <c r="I1103" s="13" t="s">
        <v>12</v>
      </c>
    </row>
    <row r="1104" spans="2:9" x14ac:dyDescent="0.15">
      <c r="B1104" s="13" t="s">
        <v>2852</v>
      </c>
      <c r="C1104" s="11" t="s">
        <v>2853</v>
      </c>
      <c r="D1104" s="13" t="s">
        <v>2854</v>
      </c>
      <c r="E1104" s="15">
        <v>1.88750839380101E-3</v>
      </c>
      <c r="F1104" s="15">
        <v>4.9293808365314197E-2</v>
      </c>
      <c r="G1104" s="16">
        <v>-0.40798120435749602</v>
      </c>
      <c r="H1104" s="16">
        <v>-1.3268278543767471</v>
      </c>
      <c r="I1104" s="13" t="s">
        <v>12</v>
      </c>
    </row>
    <row r="1105" spans="2:9" x14ac:dyDescent="0.15">
      <c r="B1105" s="13" t="s">
        <v>2855</v>
      </c>
      <c r="C1105" s="11" t="s">
        <v>2856</v>
      </c>
      <c r="D1105" s="13" t="s">
        <v>2857</v>
      </c>
      <c r="E1105" s="15">
        <v>5.9317286029793195E-4</v>
      </c>
      <c r="F1105" s="15">
        <v>2.06044176680996E-2</v>
      </c>
      <c r="G1105" s="16">
        <v>-0.40835453384968401</v>
      </c>
      <c r="H1105" s="16">
        <v>-1.3271712450804154</v>
      </c>
      <c r="I1105" s="13" t="s">
        <v>12</v>
      </c>
    </row>
    <row r="1106" spans="2:9" x14ac:dyDescent="0.15">
      <c r="B1106" s="13" t="s">
        <v>2858</v>
      </c>
      <c r="C1106" s="11" t="s">
        <v>2859</v>
      </c>
      <c r="D1106" s="13" t="s">
        <v>2860</v>
      </c>
      <c r="E1106" s="15">
        <v>1.4654165327724299E-4</v>
      </c>
      <c r="F1106" s="15">
        <v>6.7072076936526802E-3</v>
      </c>
      <c r="G1106" s="16">
        <v>-0.40854186177491703</v>
      </c>
      <c r="H1106" s="16">
        <v>-1.3273435839117771</v>
      </c>
      <c r="I1106" s="13" t="s">
        <v>12</v>
      </c>
    </row>
    <row r="1107" spans="2:9" x14ac:dyDescent="0.15">
      <c r="B1107" s="13" t="s">
        <v>2861</v>
      </c>
      <c r="C1107" s="11" t="s">
        <v>2862</v>
      </c>
      <c r="D1107" s="13" t="s">
        <v>2863</v>
      </c>
      <c r="E1107" s="15">
        <v>1.1051830564373301E-3</v>
      </c>
      <c r="F1107" s="15">
        <v>3.33361691779301E-2</v>
      </c>
      <c r="G1107" s="16">
        <v>-0.408731379808841</v>
      </c>
      <c r="H1107" s="16">
        <v>-1.327517960382629</v>
      </c>
      <c r="I1107" s="13" t="s">
        <v>12</v>
      </c>
    </row>
    <row r="1108" spans="2:9" x14ac:dyDescent="0.15">
      <c r="B1108" s="13" t="s">
        <v>2864</v>
      </c>
      <c r="C1108" s="11" t="s">
        <v>2865</v>
      </c>
      <c r="D1108" s="13" t="s">
        <v>2866</v>
      </c>
      <c r="E1108" s="15">
        <v>1.1590865337319501E-3</v>
      </c>
      <c r="F1108" s="15">
        <v>3.4355138049164902E-2</v>
      </c>
      <c r="G1108" s="16">
        <v>-0.41014637682837202</v>
      </c>
      <c r="H1108" s="16">
        <v>-1.328820630309693</v>
      </c>
      <c r="I1108" s="13" t="s">
        <v>12</v>
      </c>
    </row>
    <row r="1109" spans="2:9" x14ac:dyDescent="0.15">
      <c r="B1109" s="13" t="s">
        <v>2867</v>
      </c>
      <c r="C1109" s="11" t="s">
        <v>2868</v>
      </c>
      <c r="D1109" s="13" t="s">
        <v>2869</v>
      </c>
      <c r="E1109" s="15">
        <v>1.7162974017717199E-3</v>
      </c>
      <c r="F1109" s="15">
        <v>4.61293055650299E-2</v>
      </c>
      <c r="G1109" s="16">
        <v>-0.41020874725358197</v>
      </c>
      <c r="H1109" s="16">
        <v>-1.3288780789713486</v>
      </c>
      <c r="I1109" s="13" t="s">
        <v>12</v>
      </c>
    </row>
    <row r="1110" spans="2:9" x14ac:dyDescent="0.15">
      <c r="B1110" s="13" t="s">
        <v>2870</v>
      </c>
      <c r="C1110" s="11" t="s">
        <v>2871</v>
      </c>
      <c r="D1110" s="13" t="s">
        <v>2872</v>
      </c>
      <c r="E1110" s="15">
        <v>5.81161012603597E-5</v>
      </c>
      <c r="F1110" s="15">
        <v>3.0854090082433898E-3</v>
      </c>
      <c r="G1110" s="16">
        <v>-0.41046743992532098</v>
      </c>
      <c r="H1110" s="16">
        <v>-1.3291163842499514</v>
      </c>
      <c r="I1110" s="13" t="s">
        <v>12</v>
      </c>
    </row>
    <row r="1111" spans="2:9" x14ac:dyDescent="0.15">
      <c r="B1111" s="13" t="s">
        <v>2873</v>
      </c>
      <c r="C1111" s="11" t="s">
        <v>2874</v>
      </c>
      <c r="D1111" s="13" t="s">
        <v>2875</v>
      </c>
      <c r="E1111" s="15">
        <v>2.91625964561693E-4</v>
      </c>
      <c r="F1111" s="15">
        <v>1.1750227108701E-2</v>
      </c>
      <c r="G1111" s="16">
        <v>-0.41091170970296897</v>
      </c>
      <c r="H1111" s="16">
        <v>-1.3295257411490484</v>
      </c>
      <c r="I1111" s="13" t="s">
        <v>12</v>
      </c>
    </row>
    <row r="1112" spans="2:9" x14ac:dyDescent="0.15">
      <c r="B1112" s="13" t="s">
        <v>2876</v>
      </c>
      <c r="C1112" s="11" t="s">
        <v>2877</v>
      </c>
      <c r="D1112" s="13" t="s">
        <v>2878</v>
      </c>
      <c r="E1112" s="15">
        <v>5.6130872280395899E-4</v>
      </c>
      <c r="F1112" s="15">
        <v>1.9758456454102701E-2</v>
      </c>
      <c r="G1112" s="16">
        <v>-0.41097681367793099</v>
      </c>
      <c r="H1112" s="16">
        <v>-1.3295857395278892</v>
      </c>
      <c r="I1112" s="13" t="s">
        <v>12</v>
      </c>
    </row>
    <row r="1113" spans="2:9" x14ac:dyDescent="0.15">
      <c r="B1113" s="13" t="s">
        <v>2879</v>
      </c>
      <c r="C1113" s="11" t="s">
        <v>2880</v>
      </c>
      <c r="D1113" s="13" t="s">
        <v>2881</v>
      </c>
      <c r="E1113" s="15">
        <v>1.1231371580064499E-3</v>
      </c>
      <c r="F1113" s="15">
        <v>3.3744623681043799E-2</v>
      </c>
      <c r="G1113" s="16">
        <v>-0.41176060770400003</v>
      </c>
      <c r="H1113" s="16">
        <v>-1.3303082792648191</v>
      </c>
      <c r="I1113" s="13" t="s">
        <v>12</v>
      </c>
    </row>
    <row r="1114" spans="2:9" x14ac:dyDescent="0.15">
      <c r="B1114" s="13" t="s">
        <v>2882</v>
      </c>
      <c r="C1114" s="11" t="s">
        <v>2883</v>
      </c>
      <c r="D1114" s="13" t="s">
        <v>2884</v>
      </c>
      <c r="E1114" s="15">
        <v>3.0518168564965599E-4</v>
      </c>
      <c r="F1114" s="15">
        <v>1.2185824081013701E-2</v>
      </c>
      <c r="G1114" s="16">
        <v>-0.41193553201808403</v>
      </c>
      <c r="H1114" s="16">
        <v>-1.3304695866545875</v>
      </c>
      <c r="I1114" s="13" t="s">
        <v>12</v>
      </c>
    </row>
    <row r="1115" spans="2:9" x14ac:dyDescent="0.15">
      <c r="B1115" s="13" t="s">
        <v>2885</v>
      </c>
      <c r="C1115" s="11" t="s">
        <v>2886</v>
      </c>
      <c r="D1115" s="13" t="s">
        <v>2887</v>
      </c>
      <c r="E1115" s="15">
        <v>3.0757926970167499E-4</v>
      </c>
      <c r="F1115" s="15">
        <v>1.22677672224921E-2</v>
      </c>
      <c r="G1115" s="16">
        <v>-0.41204582225227498</v>
      </c>
      <c r="H1115" s="16">
        <v>-1.3305713014363947</v>
      </c>
      <c r="I1115" s="13" t="s">
        <v>12</v>
      </c>
    </row>
    <row r="1116" spans="2:9" x14ac:dyDescent="0.15">
      <c r="B1116" s="13" t="s">
        <v>2888</v>
      </c>
      <c r="C1116" s="11" t="s">
        <v>2889</v>
      </c>
      <c r="D1116" s="13" t="s">
        <v>2890</v>
      </c>
      <c r="E1116" s="15">
        <v>1.16422134145697E-4</v>
      </c>
      <c r="F1116" s="15">
        <v>5.5466440637421902E-3</v>
      </c>
      <c r="G1116" s="16">
        <v>-0.41343836548867202</v>
      </c>
      <c r="H1116" s="16">
        <v>-1.3318562386790032</v>
      </c>
      <c r="I1116" s="13" t="s">
        <v>12</v>
      </c>
    </row>
    <row r="1117" spans="2:9" x14ac:dyDescent="0.15">
      <c r="B1117" s="13" t="s">
        <v>2891</v>
      </c>
      <c r="C1117" s="11" t="s">
        <v>2892</v>
      </c>
      <c r="D1117" s="13" t="s">
        <v>2893</v>
      </c>
      <c r="E1117" s="15">
        <v>4.11326245184253E-4</v>
      </c>
      <c r="F1117" s="15">
        <v>1.53217408634837E-2</v>
      </c>
      <c r="G1117" s="16">
        <v>-0.41357491995571299</v>
      </c>
      <c r="H1117" s="16">
        <v>-1.3319823079599109</v>
      </c>
      <c r="I1117" s="13" t="s">
        <v>12</v>
      </c>
    </row>
    <row r="1118" spans="2:9" x14ac:dyDescent="0.15">
      <c r="B1118" s="13" t="s">
        <v>2894</v>
      </c>
      <c r="C1118" s="11" t="s">
        <v>2895</v>
      </c>
      <c r="D1118" s="13" t="s">
        <v>2896</v>
      </c>
      <c r="E1118" s="15">
        <v>1.3438509937063899E-4</v>
      </c>
      <c r="F1118" s="15">
        <v>6.24332605218664E-3</v>
      </c>
      <c r="G1118" s="16">
        <v>-0.41369748546603702</v>
      </c>
      <c r="H1118" s="16">
        <v>-1.3320954725731047</v>
      </c>
      <c r="I1118" s="13" t="s">
        <v>12</v>
      </c>
    </row>
    <row r="1119" spans="2:9" x14ac:dyDescent="0.15">
      <c r="B1119" s="13" t="s">
        <v>2897</v>
      </c>
      <c r="C1119" s="11" t="s">
        <v>2898</v>
      </c>
      <c r="D1119" s="13" t="s">
        <v>2899</v>
      </c>
      <c r="E1119" s="15">
        <v>5.6616977710159905E-4</v>
      </c>
      <c r="F1119" s="15">
        <v>1.9890143479926899E-2</v>
      </c>
      <c r="G1119" s="16">
        <v>-0.41402844135917999</v>
      </c>
      <c r="H1119" s="16">
        <v>-1.3324010918520914</v>
      </c>
      <c r="I1119" s="13" t="s">
        <v>12</v>
      </c>
    </row>
    <row r="1120" spans="2:9" x14ac:dyDescent="0.15">
      <c r="B1120" s="13" t="s">
        <v>2900</v>
      </c>
      <c r="C1120" s="11" t="s">
        <v>2901</v>
      </c>
      <c r="D1120" s="13" t="s">
        <v>2902</v>
      </c>
      <c r="E1120" s="15">
        <v>2.5929985781358199E-4</v>
      </c>
      <c r="F1120" s="15">
        <v>1.07464208866907E-2</v>
      </c>
      <c r="G1120" s="16">
        <v>-0.41452557866801798</v>
      </c>
      <c r="H1120" s="16">
        <v>-1.3328603021585332</v>
      </c>
      <c r="I1120" s="13" t="s">
        <v>12</v>
      </c>
    </row>
    <row r="1121" spans="2:9" x14ac:dyDescent="0.15">
      <c r="B1121" s="13" t="s">
        <v>34</v>
      </c>
      <c r="C1121" s="11" t="s">
        <v>35</v>
      </c>
      <c r="D1121" s="13" t="s">
        <v>2903</v>
      </c>
      <c r="E1121" s="15">
        <v>1.83354642677446E-4</v>
      </c>
      <c r="F1121" s="15">
        <v>8.0747656804664395E-3</v>
      </c>
      <c r="G1121" s="16">
        <v>-0.41497481493045502</v>
      </c>
      <c r="H1121" s="16">
        <v>-1.333275401952752</v>
      </c>
      <c r="I1121" s="13" t="s">
        <v>12</v>
      </c>
    </row>
    <row r="1122" spans="2:9" x14ac:dyDescent="0.15">
      <c r="B1122" s="13" t="s">
        <v>2904</v>
      </c>
      <c r="C1122" s="11" t="s">
        <v>2905</v>
      </c>
      <c r="D1122" s="13" t="s">
        <v>2906</v>
      </c>
      <c r="E1122" s="15">
        <v>4.8469326087324398E-4</v>
      </c>
      <c r="F1122" s="15">
        <v>1.7521723046376999E-2</v>
      </c>
      <c r="G1122" s="16">
        <v>-0.41502398458526601</v>
      </c>
      <c r="H1122" s="16">
        <v>-1.3333208431628358</v>
      </c>
      <c r="I1122" s="13" t="s">
        <v>12</v>
      </c>
    </row>
    <row r="1123" spans="2:9" x14ac:dyDescent="0.15">
      <c r="B1123" s="13" t="s">
        <v>2907</v>
      </c>
      <c r="C1123" s="11" t="s">
        <v>2908</v>
      </c>
      <c r="D1123" s="13" t="s">
        <v>2909</v>
      </c>
      <c r="E1123" s="15">
        <v>3.6107897637550901E-4</v>
      </c>
      <c r="F1123" s="15">
        <v>1.39020298573627E-2</v>
      </c>
      <c r="G1123" s="16">
        <v>-0.41508708345300799</v>
      </c>
      <c r="H1123" s="16">
        <v>-1.3333791596281968</v>
      </c>
      <c r="I1123" s="13" t="s">
        <v>12</v>
      </c>
    </row>
    <row r="1124" spans="2:9" x14ac:dyDescent="0.15">
      <c r="B1124" s="13" t="s">
        <v>2910</v>
      </c>
      <c r="C1124" s="11" t="s">
        <v>2911</v>
      </c>
      <c r="D1124" s="13" t="s">
        <v>2912</v>
      </c>
      <c r="E1124" s="15">
        <v>9.4129013346860095E-5</v>
      </c>
      <c r="F1124" s="15">
        <v>4.6595501484977004E-3</v>
      </c>
      <c r="G1124" s="16">
        <v>-0.41564443132858098</v>
      </c>
      <c r="H1124" s="16">
        <v>-1.3338943756571706</v>
      </c>
      <c r="I1124" s="13" t="s">
        <v>12</v>
      </c>
    </row>
    <row r="1125" spans="2:9" x14ac:dyDescent="0.15">
      <c r="B1125" s="13" t="s">
        <v>2913</v>
      </c>
      <c r="C1125" s="11" t="s">
        <v>2914</v>
      </c>
      <c r="D1125" s="13" t="s">
        <v>2915</v>
      </c>
      <c r="E1125" s="15">
        <v>2.5245246687934602E-4</v>
      </c>
      <c r="F1125" s="15">
        <v>1.0524038136604699E-2</v>
      </c>
      <c r="G1125" s="16">
        <v>-0.415995467436443</v>
      </c>
      <c r="H1125" s="16">
        <v>-1.3342189779105247</v>
      </c>
      <c r="I1125" s="13" t="s">
        <v>12</v>
      </c>
    </row>
    <row r="1126" spans="2:9" x14ac:dyDescent="0.15">
      <c r="B1126" s="13" t="s">
        <v>1951</v>
      </c>
      <c r="C1126" s="11" t="s">
        <v>1952</v>
      </c>
      <c r="D1126" s="13" t="s">
        <v>2916</v>
      </c>
      <c r="E1126" s="15">
        <v>6.6260364708668396E-5</v>
      </c>
      <c r="F1126" s="15">
        <v>3.4456844854174702E-3</v>
      </c>
      <c r="G1126" s="16">
        <v>-0.41606550739232401</v>
      </c>
      <c r="H1126" s="16">
        <v>-1.3342837531430642</v>
      </c>
      <c r="I1126" s="13" t="s">
        <v>12</v>
      </c>
    </row>
    <row r="1127" spans="2:9" x14ac:dyDescent="0.15">
      <c r="B1127" s="13" t="s">
        <v>2917</v>
      </c>
      <c r="C1127" s="11" t="s">
        <v>2918</v>
      </c>
      <c r="D1127" s="13" t="s">
        <v>2919</v>
      </c>
      <c r="E1127" s="15">
        <v>6.5414324935457794E-5</v>
      </c>
      <c r="F1127" s="15">
        <v>3.40917576800458E-3</v>
      </c>
      <c r="G1127" s="16">
        <v>-0.41632570446376899</v>
      </c>
      <c r="H1127" s="16">
        <v>-1.3345244194131989</v>
      </c>
      <c r="I1127" s="13" t="s">
        <v>12</v>
      </c>
    </row>
    <row r="1128" spans="2:9" x14ac:dyDescent="0.15">
      <c r="B1128" s="13" t="s">
        <v>2920</v>
      </c>
      <c r="C1128" s="11" t="s">
        <v>2921</v>
      </c>
      <c r="D1128" s="13" t="s">
        <v>2922</v>
      </c>
      <c r="E1128" s="15">
        <v>7.0193614933633403E-5</v>
      </c>
      <c r="F1128" s="15">
        <v>3.6237769534764501E-3</v>
      </c>
      <c r="G1128" s="16">
        <v>-0.41638116952281201</v>
      </c>
      <c r="H1128" s="16">
        <v>-1.33457572679036</v>
      </c>
      <c r="I1128" s="13" t="s">
        <v>12</v>
      </c>
    </row>
    <row r="1129" spans="2:9" x14ac:dyDescent="0.15">
      <c r="B1129" s="13" t="s">
        <v>2923</v>
      </c>
      <c r="C1129" s="11" t="s">
        <v>2924</v>
      </c>
      <c r="D1129" s="13" t="s">
        <v>2925</v>
      </c>
      <c r="E1129" s="15">
        <v>7.4232877488303599E-4</v>
      </c>
      <c r="F1129" s="15">
        <v>2.4401353319674499E-2</v>
      </c>
      <c r="G1129" s="16">
        <v>-0.41726688696583297</v>
      </c>
      <c r="H1129" s="16">
        <v>-1.3353953178284093</v>
      </c>
      <c r="I1129" s="13" t="s">
        <v>12</v>
      </c>
    </row>
    <row r="1130" spans="2:9" x14ac:dyDescent="0.15">
      <c r="B1130" s="13" t="s">
        <v>2926</v>
      </c>
      <c r="C1130" s="11" t="s">
        <v>2927</v>
      </c>
      <c r="D1130" s="13" t="s">
        <v>2928</v>
      </c>
      <c r="E1130" s="15">
        <v>4.1860203676379103E-5</v>
      </c>
      <c r="F1130" s="15">
        <v>2.34506275090819E-3</v>
      </c>
      <c r="G1130" s="16">
        <v>-0.417344058326312</v>
      </c>
      <c r="H1130" s="16">
        <v>-1.3354667515180154</v>
      </c>
      <c r="I1130" s="13" t="s">
        <v>12</v>
      </c>
    </row>
    <row r="1131" spans="2:9" x14ac:dyDescent="0.15">
      <c r="B1131" s="13" t="s">
        <v>2929</v>
      </c>
      <c r="C1131" s="11" t="s">
        <v>2930</v>
      </c>
      <c r="D1131" s="13" t="s">
        <v>2931</v>
      </c>
      <c r="E1131" s="15">
        <v>1.2286099625932799E-4</v>
      </c>
      <c r="F1131" s="15">
        <v>5.8028130779796301E-3</v>
      </c>
      <c r="G1131" s="16">
        <v>-0.41893343312933201</v>
      </c>
      <c r="H1131" s="16">
        <v>-1.3369388067714916</v>
      </c>
      <c r="I1131" s="13" t="s">
        <v>12</v>
      </c>
    </row>
    <row r="1132" spans="2:9" x14ac:dyDescent="0.15">
      <c r="B1132" s="13" t="s">
        <v>2932</v>
      </c>
      <c r="C1132" s="11" t="s">
        <v>2933</v>
      </c>
      <c r="D1132" s="13" t="s">
        <v>2934</v>
      </c>
      <c r="E1132" s="15">
        <v>1.1800544614390699E-4</v>
      </c>
      <c r="F1132" s="15">
        <v>5.61078772880352E-3</v>
      </c>
      <c r="G1132" s="16">
        <v>-0.42007507015339401</v>
      </c>
      <c r="H1132" s="16">
        <v>-1.3379971752097681</v>
      </c>
      <c r="I1132" s="13" t="s">
        <v>12</v>
      </c>
    </row>
    <row r="1133" spans="2:9" x14ac:dyDescent="0.15">
      <c r="B1133" s="13" t="s">
        <v>2935</v>
      </c>
      <c r="C1133" s="11" t="s">
        <v>2936</v>
      </c>
      <c r="D1133" s="13" t="s">
        <v>2937</v>
      </c>
      <c r="E1133" s="15">
        <v>1.29869924848785E-3</v>
      </c>
      <c r="F1133" s="15">
        <v>3.7455583076059298E-2</v>
      </c>
      <c r="G1133" s="16">
        <v>-0.42042504109483297</v>
      </c>
      <c r="H1133" s="16">
        <v>-1.3383217877702627</v>
      </c>
      <c r="I1133" s="13" t="s">
        <v>12</v>
      </c>
    </row>
    <row r="1134" spans="2:9" x14ac:dyDescent="0.15">
      <c r="B1134" s="13" t="s">
        <v>2938</v>
      </c>
      <c r="C1134" s="11" t="s">
        <v>2939</v>
      </c>
      <c r="D1134" s="13" t="s">
        <v>2940</v>
      </c>
      <c r="E1134" s="15">
        <v>2.8827140225725202E-4</v>
      </c>
      <c r="F1134" s="15">
        <v>1.16404503823335E-2</v>
      </c>
      <c r="G1134" s="16">
        <v>-0.42064771830450998</v>
      </c>
      <c r="H1134" s="16">
        <v>-1.338528371111172</v>
      </c>
      <c r="I1134" s="13" t="s">
        <v>12</v>
      </c>
    </row>
    <row r="1135" spans="2:9" x14ac:dyDescent="0.15">
      <c r="B1135" s="13" t="s">
        <v>2941</v>
      </c>
      <c r="C1135" s="11" t="s">
        <v>2942</v>
      </c>
      <c r="D1135" s="13" t="s">
        <v>2943</v>
      </c>
      <c r="E1135" s="15">
        <v>3.5509077262962997E-5</v>
      </c>
      <c r="F1135" s="15">
        <v>2.0391166559212402E-3</v>
      </c>
      <c r="G1135" s="16">
        <v>-0.42112136582466198</v>
      </c>
      <c r="H1135" s="16">
        <v>-1.3389678920833608</v>
      </c>
      <c r="I1135" s="13" t="s">
        <v>12</v>
      </c>
    </row>
    <row r="1136" spans="2:9" x14ac:dyDescent="0.15">
      <c r="B1136" s="13" t="s">
        <v>2944</v>
      </c>
      <c r="C1136" s="11" t="s">
        <v>2945</v>
      </c>
      <c r="D1136" s="13" t="s">
        <v>2946</v>
      </c>
      <c r="E1136" s="15">
        <v>3.7408353430700001E-5</v>
      </c>
      <c r="F1136" s="15">
        <v>2.1275439439149501E-3</v>
      </c>
      <c r="G1136" s="16">
        <v>-0.42126006632105401</v>
      </c>
      <c r="H1136" s="16">
        <v>-1.3390966264545472</v>
      </c>
      <c r="I1136" s="13" t="s">
        <v>12</v>
      </c>
    </row>
    <row r="1137" spans="2:9" x14ac:dyDescent="0.15">
      <c r="B1137" s="13" t="s">
        <v>2947</v>
      </c>
      <c r="C1137" s="11" t="s">
        <v>2948</v>
      </c>
      <c r="D1137" s="13" t="s">
        <v>2949</v>
      </c>
      <c r="E1137" s="15">
        <v>1.67622284869915E-3</v>
      </c>
      <c r="F1137" s="15">
        <v>4.5429412459879498E-2</v>
      </c>
      <c r="G1137" s="16">
        <v>-0.42172624181427798</v>
      </c>
      <c r="H1137" s="16">
        <v>-1.339529396291921</v>
      </c>
      <c r="I1137" s="13" t="s">
        <v>12</v>
      </c>
    </row>
    <row r="1138" spans="2:9" x14ac:dyDescent="0.15">
      <c r="B1138" s="13" t="s">
        <v>2950</v>
      </c>
      <c r="C1138" s="11" t="s">
        <v>2951</v>
      </c>
      <c r="D1138" s="13" t="s">
        <v>2952</v>
      </c>
      <c r="E1138" s="15">
        <v>7.2191388439198404E-4</v>
      </c>
      <c r="F1138" s="15">
        <v>2.3885026910938301E-2</v>
      </c>
      <c r="G1138" s="16">
        <v>-0.42220463730237201</v>
      </c>
      <c r="H1138" s="16">
        <v>-1.3399736558625193</v>
      </c>
      <c r="I1138" s="13" t="s">
        <v>12</v>
      </c>
    </row>
    <row r="1139" spans="2:9" x14ac:dyDescent="0.15">
      <c r="B1139" s="13" t="s">
        <v>2953</v>
      </c>
      <c r="C1139" s="11" t="s">
        <v>2954</v>
      </c>
      <c r="D1139" s="13" t="s">
        <v>2955</v>
      </c>
      <c r="E1139" s="15">
        <v>1.9268296888183301E-4</v>
      </c>
      <c r="F1139" s="15">
        <v>8.4128728682071694E-3</v>
      </c>
      <c r="G1139" s="16">
        <v>-0.42222948989572801</v>
      </c>
      <c r="H1139" s="16">
        <v>-1.3399967391242424</v>
      </c>
      <c r="I1139" s="13" t="s">
        <v>12</v>
      </c>
    </row>
    <row r="1140" spans="2:9" x14ac:dyDescent="0.15">
      <c r="B1140" s="13" t="s">
        <v>2956</v>
      </c>
      <c r="C1140" s="11" t="s">
        <v>2957</v>
      </c>
      <c r="D1140" s="13" t="s">
        <v>2958</v>
      </c>
      <c r="E1140" s="15">
        <v>1.6959599692171401E-3</v>
      </c>
      <c r="F1140" s="15">
        <v>4.5807040461345899E-2</v>
      </c>
      <c r="G1140" s="16">
        <v>-0.422740563506185</v>
      </c>
      <c r="H1140" s="16">
        <v>-1.3404715160298686</v>
      </c>
      <c r="I1140" s="13" t="s">
        <v>12</v>
      </c>
    </row>
    <row r="1141" spans="2:9" x14ac:dyDescent="0.15">
      <c r="B1141" s="13" t="s">
        <v>2959</v>
      </c>
      <c r="C1141" s="11" t="s">
        <v>2960</v>
      </c>
      <c r="D1141" s="13" t="s">
        <v>2961</v>
      </c>
      <c r="E1141" s="15">
        <v>3.4120802463102503E-5</v>
      </c>
      <c r="F1141" s="15">
        <v>1.9705456934686898E-3</v>
      </c>
      <c r="G1141" s="16">
        <v>-0.42421720229431698</v>
      </c>
      <c r="H1141" s="16">
        <v>-1.3418442285617764</v>
      </c>
      <c r="I1141" s="13" t="s">
        <v>12</v>
      </c>
    </row>
    <row r="1142" spans="2:9" x14ac:dyDescent="0.15">
      <c r="B1142" s="13" t="s">
        <v>2962</v>
      </c>
      <c r="C1142" s="11" t="s">
        <v>2963</v>
      </c>
      <c r="D1142" s="13" t="s">
        <v>2964</v>
      </c>
      <c r="E1142" s="15">
        <v>4.9900491165637703E-5</v>
      </c>
      <c r="F1142" s="15">
        <v>2.7204001457797901E-3</v>
      </c>
      <c r="G1142" s="16">
        <v>-0.42459274274242997</v>
      </c>
      <c r="H1142" s="16">
        <v>-1.3421935625237562</v>
      </c>
      <c r="I1142" s="13" t="s">
        <v>12</v>
      </c>
    </row>
    <row r="1143" spans="2:9" x14ac:dyDescent="0.15">
      <c r="B1143" s="13" t="s">
        <v>2965</v>
      </c>
      <c r="C1143" s="11" t="s">
        <v>2966</v>
      </c>
      <c r="D1143" s="13" t="s">
        <v>2967</v>
      </c>
      <c r="E1143" s="15">
        <v>4.82076374381665E-4</v>
      </c>
      <c r="F1143" s="15">
        <v>1.7444877867652302E-2</v>
      </c>
      <c r="G1143" s="16">
        <v>-0.42503175319909298</v>
      </c>
      <c r="H1143" s="16">
        <v>-1.3426020526434839</v>
      </c>
      <c r="I1143" s="13" t="s">
        <v>12</v>
      </c>
    </row>
    <row r="1144" spans="2:9" x14ac:dyDescent="0.15">
      <c r="B1144" s="13" t="s">
        <v>2968</v>
      </c>
      <c r="C1144" s="11" t="s">
        <v>2969</v>
      </c>
      <c r="D1144" s="13" t="s">
        <v>2970</v>
      </c>
      <c r="E1144" s="15">
        <v>1.66636943287268E-3</v>
      </c>
      <c r="F1144" s="15">
        <v>4.5225503459052803E-2</v>
      </c>
      <c r="G1144" s="16">
        <v>-0.42640379533230599</v>
      </c>
      <c r="H1144" s="16">
        <v>-1.3438795109812165</v>
      </c>
      <c r="I1144" s="13" t="s">
        <v>12</v>
      </c>
    </row>
    <row r="1145" spans="2:9" x14ac:dyDescent="0.15">
      <c r="B1145" s="13" t="s">
        <v>2971</v>
      </c>
      <c r="C1145" s="11" t="s">
        <v>2972</v>
      </c>
      <c r="D1145" s="13" t="s">
        <v>2973</v>
      </c>
      <c r="E1145" s="15">
        <v>8.5669851229835503E-4</v>
      </c>
      <c r="F1145" s="15">
        <v>2.7287202653717601E-2</v>
      </c>
      <c r="G1145" s="16">
        <v>-0.42649321552258002</v>
      </c>
      <c r="H1145" s="16">
        <v>-1.343962809032708</v>
      </c>
      <c r="I1145" s="13" t="s">
        <v>12</v>
      </c>
    </row>
    <row r="1146" spans="2:9" x14ac:dyDescent="0.15">
      <c r="B1146" s="13" t="s">
        <v>2974</v>
      </c>
      <c r="C1146" s="11" t="s">
        <v>2972</v>
      </c>
      <c r="D1146" s="13" t="s">
        <v>2975</v>
      </c>
      <c r="E1146" s="15">
        <v>8.5669851229835503E-4</v>
      </c>
      <c r="F1146" s="15">
        <v>2.7287202653717601E-2</v>
      </c>
      <c r="G1146" s="16">
        <v>-0.42649321552258002</v>
      </c>
      <c r="H1146" s="16">
        <v>-1.343962809032708</v>
      </c>
      <c r="I1146" s="13" t="s">
        <v>12</v>
      </c>
    </row>
    <row r="1147" spans="2:9" x14ac:dyDescent="0.15">
      <c r="B1147" s="13" t="s">
        <v>2976</v>
      </c>
      <c r="C1147" s="11" t="s">
        <v>2977</v>
      </c>
      <c r="D1147" s="13" t="s">
        <v>2978</v>
      </c>
      <c r="E1147" s="15">
        <v>1.30167585373054E-4</v>
      </c>
      <c r="F1147" s="15">
        <v>6.0752000177233404E-3</v>
      </c>
      <c r="G1147" s="16">
        <v>-0.42663451534874403</v>
      </c>
      <c r="H1147" s="16">
        <v>-1.3440944453146975</v>
      </c>
      <c r="I1147" s="13" t="s">
        <v>12</v>
      </c>
    </row>
    <row r="1148" spans="2:9" x14ac:dyDescent="0.15">
      <c r="B1148" s="13" t="s">
        <v>2692</v>
      </c>
      <c r="C1148" s="11" t="s">
        <v>2693</v>
      </c>
      <c r="D1148" s="13" t="s">
        <v>2979</v>
      </c>
      <c r="E1148" s="15">
        <v>8.6724216243063297E-5</v>
      </c>
      <c r="F1148" s="15">
        <v>4.34753331039238E-3</v>
      </c>
      <c r="G1148" s="16">
        <v>-0.42797591521698902</v>
      </c>
      <c r="H1148" s="16">
        <v>-1.345344748746268</v>
      </c>
      <c r="I1148" s="13" t="s">
        <v>12</v>
      </c>
    </row>
    <row r="1149" spans="2:9" x14ac:dyDescent="0.15">
      <c r="B1149" s="13" t="s">
        <v>2980</v>
      </c>
      <c r="C1149" s="11" t="s">
        <v>2981</v>
      </c>
      <c r="D1149" s="13" t="s">
        <v>2982</v>
      </c>
      <c r="E1149" s="15">
        <v>1.18104702887576E-3</v>
      </c>
      <c r="F1149" s="15">
        <v>3.4854871498209199E-2</v>
      </c>
      <c r="G1149" s="16">
        <v>-0.42834330251887298</v>
      </c>
      <c r="H1149" s="16">
        <v>-1.3456873890836356</v>
      </c>
      <c r="I1149" s="13" t="s">
        <v>12</v>
      </c>
    </row>
    <row r="1150" spans="2:9" x14ac:dyDescent="0.15">
      <c r="B1150" s="13" t="s">
        <v>2983</v>
      </c>
      <c r="C1150" s="11" t="s">
        <v>2984</v>
      </c>
      <c r="D1150" s="13" t="s">
        <v>2985</v>
      </c>
      <c r="E1150" s="15">
        <v>6.5205979572709701E-5</v>
      </c>
      <c r="F1150" s="15">
        <v>3.40081259834613E-3</v>
      </c>
      <c r="G1150" s="16">
        <v>-0.428541264331462</v>
      </c>
      <c r="H1150" s="16">
        <v>-1.3458720524982206</v>
      </c>
      <c r="I1150" s="13" t="s">
        <v>12</v>
      </c>
    </row>
    <row r="1151" spans="2:9" x14ac:dyDescent="0.15">
      <c r="B1151" s="13" t="s">
        <v>2986</v>
      </c>
      <c r="C1151" s="11" t="s">
        <v>2987</v>
      </c>
      <c r="D1151" s="13" t="s">
        <v>2988</v>
      </c>
      <c r="E1151" s="15">
        <v>1.12165010386363E-3</v>
      </c>
      <c r="F1151" s="15">
        <v>3.3725343938395498E-2</v>
      </c>
      <c r="G1151" s="16">
        <v>-0.428612847293944</v>
      </c>
      <c r="H1151" s="16">
        <v>-1.345938833000033</v>
      </c>
      <c r="I1151" s="13" t="s">
        <v>12</v>
      </c>
    </row>
    <row r="1152" spans="2:9" x14ac:dyDescent="0.15">
      <c r="B1152" s="13" t="s">
        <v>2989</v>
      </c>
      <c r="C1152" s="11" t="s">
        <v>2990</v>
      </c>
      <c r="D1152" s="13" t="s">
        <v>2991</v>
      </c>
      <c r="E1152" s="15">
        <v>1.3651399276193999E-3</v>
      </c>
      <c r="F1152" s="15">
        <v>3.9023225254907E-2</v>
      </c>
      <c r="G1152" s="16">
        <v>-0.42914049341051702</v>
      </c>
      <c r="H1152" s="16">
        <v>-1.3464311818771793</v>
      </c>
      <c r="I1152" s="13" t="s">
        <v>12</v>
      </c>
    </row>
    <row r="1153" spans="2:9" x14ac:dyDescent="0.15">
      <c r="B1153" s="13" t="s">
        <v>2992</v>
      </c>
      <c r="C1153" s="11" t="s">
        <v>2993</v>
      </c>
      <c r="D1153" s="13" t="s">
        <v>2994</v>
      </c>
      <c r="E1153" s="15">
        <v>9.3560143606262101E-5</v>
      </c>
      <c r="F1153" s="15">
        <v>4.6346198054887204E-3</v>
      </c>
      <c r="G1153" s="16">
        <v>-0.42917597322893503</v>
      </c>
      <c r="H1153" s="16">
        <v>-1.3464642947110823</v>
      </c>
      <c r="I1153" s="13" t="s">
        <v>12</v>
      </c>
    </row>
    <row r="1154" spans="2:9" x14ac:dyDescent="0.15">
      <c r="B1154" s="13" t="s">
        <v>2995</v>
      </c>
      <c r="C1154" s="11" t="s">
        <v>2996</v>
      </c>
      <c r="D1154" s="13" t="s">
        <v>2997</v>
      </c>
      <c r="E1154" s="15">
        <v>1.5426681276221001E-4</v>
      </c>
      <c r="F1154" s="15">
        <v>7.00213613071157E-3</v>
      </c>
      <c r="G1154" s="16">
        <v>-0.42993684928369802</v>
      </c>
      <c r="H1154" s="16">
        <v>-1.3471746060499907</v>
      </c>
      <c r="I1154" s="13" t="s">
        <v>12</v>
      </c>
    </row>
    <row r="1155" spans="2:9" x14ac:dyDescent="0.15">
      <c r="B1155" s="13" t="s">
        <v>2998</v>
      </c>
      <c r="C1155" s="11" t="s">
        <v>2999</v>
      </c>
      <c r="D1155" s="13" t="s">
        <v>3000</v>
      </c>
      <c r="E1155" s="15">
        <v>5.9919419822842103E-4</v>
      </c>
      <c r="F1155" s="15">
        <v>2.0752686431572898E-2</v>
      </c>
      <c r="G1155" s="16">
        <v>-0.43115281397014399</v>
      </c>
      <c r="H1155" s="16">
        <v>-1.3483105406946509</v>
      </c>
      <c r="I1155" s="13" t="s">
        <v>12</v>
      </c>
    </row>
    <row r="1156" spans="2:9" x14ac:dyDescent="0.15">
      <c r="B1156" s="13" t="s">
        <v>3001</v>
      </c>
      <c r="C1156" s="11" t="s">
        <v>3002</v>
      </c>
      <c r="D1156" s="13" t="s">
        <v>3003</v>
      </c>
      <c r="E1156" s="15">
        <v>1.38995453567007E-3</v>
      </c>
      <c r="F1156" s="15">
        <v>3.9557460112709802E-2</v>
      </c>
      <c r="G1156" s="16">
        <v>-0.43116442719514197</v>
      </c>
      <c r="H1156" s="16">
        <v>-1.3483213941988597</v>
      </c>
      <c r="I1156" s="13" t="s">
        <v>12</v>
      </c>
    </row>
    <row r="1157" spans="2:9" x14ac:dyDescent="0.15">
      <c r="B1157" s="13" t="s">
        <v>3004</v>
      </c>
      <c r="C1157" s="11" t="s">
        <v>3005</v>
      </c>
      <c r="D1157" s="13" t="s">
        <v>3006</v>
      </c>
      <c r="E1157" s="15">
        <v>3.3333713034744601E-4</v>
      </c>
      <c r="F1157" s="15">
        <v>1.31110758882784E-2</v>
      </c>
      <c r="G1157" s="16">
        <v>-0.43167223136804</v>
      </c>
      <c r="H1157" s="16">
        <v>-1.3487960639825296</v>
      </c>
      <c r="I1157" s="13" t="s">
        <v>12</v>
      </c>
    </row>
    <row r="1158" spans="2:9" x14ac:dyDescent="0.15">
      <c r="B1158" s="13" t="s">
        <v>3007</v>
      </c>
      <c r="C1158" s="11" t="s">
        <v>3008</v>
      </c>
      <c r="D1158" s="13" t="s">
        <v>3009</v>
      </c>
      <c r="E1158" s="15">
        <v>5.7169345923586597E-5</v>
      </c>
      <c r="F1158" s="15">
        <v>3.0442462426401602E-3</v>
      </c>
      <c r="G1158" s="16">
        <v>-0.432355511247836</v>
      </c>
      <c r="H1158" s="16">
        <v>-1.3494350233350916</v>
      </c>
      <c r="I1158" s="13" t="s">
        <v>12</v>
      </c>
    </row>
    <row r="1159" spans="2:9" x14ac:dyDescent="0.15">
      <c r="B1159" s="13" t="s">
        <v>3010</v>
      </c>
      <c r="C1159" s="11" t="s">
        <v>3011</v>
      </c>
      <c r="D1159" s="13" t="s">
        <v>3012</v>
      </c>
      <c r="E1159" s="15">
        <v>1.37764969467273E-4</v>
      </c>
      <c r="F1159" s="15">
        <v>6.3919886388685504E-3</v>
      </c>
      <c r="G1159" s="16">
        <v>-0.43286849181431503</v>
      </c>
      <c r="H1159" s="16">
        <v>-1.3499149286559191</v>
      </c>
      <c r="I1159" s="13" t="s">
        <v>12</v>
      </c>
    </row>
    <row r="1160" spans="2:9" x14ac:dyDescent="0.15">
      <c r="B1160" s="13" t="s">
        <v>3013</v>
      </c>
      <c r="C1160" s="11" t="s">
        <v>3014</v>
      </c>
      <c r="D1160" s="13" t="s">
        <v>3015</v>
      </c>
      <c r="E1160" s="15">
        <v>4.00147620390377E-5</v>
      </c>
      <c r="F1160" s="15">
        <v>2.25412261811502E-3</v>
      </c>
      <c r="G1160" s="16">
        <v>-0.43288351547138898</v>
      </c>
      <c r="H1160" s="16">
        <v>-1.3499289862106969</v>
      </c>
      <c r="I1160" s="13" t="s">
        <v>12</v>
      </c>
    </row>
    <row r="1161" spans="2:9" x14ac:dyDescent="0.15">
      <c r="B1161" s="13" t="s">
        <v>3016</v>
      </c>
      <c r="C1161" s="11" t="s">
        <v>3017</v>
      </c>
      <c r="D1161" s="13" t="s">
        <v>3018</v>
      </c>
      <c r="E1161" s="15">
        <v>8.9205327412822505E-5</v>
      </c>
      <c r="F1161" s="15">
        <v>4.4537949174453199E-3</v>
      </c>
      <c r="G1161" s="16">
        <v>-0.43372306719015802</v>
      </c>
      <c r="H1161" s="16">
        <v>-1.3507147829279231</v>
      </c>
      <c r="I1161" s="13" t="s">
        <v>12</v>
      </c>
    </row>
    <row r="1162" spans="2:9" x14ac:dyDescent="0.15">
      <c r="B1162" s="13" t="s">
        <v>3019</v>
      </c>
      <c r="C1162" s="11" t="s">
        <v>3020</v>
      </c>
      <c r="D1162" s="13" t="s">
        <v>3021</v>
      </c>
      <c r="E1162" s="15">
        <v>2.2627177499399099E-4</v>
      </c>
      <c r="F1162" s="15">
        <v>9.5959495741481608E-3</v>
      </c>
      <c r="G1162" s="16">
        <v>-0.433912438562228</v>
      </c>
      <c r="H1162" s="16">
        <v>-1.3508920924027394</v>
      </c>
      <c r="I1162" s="13" t="s">
        <v>12</v>
      </c>
    </row>
    <row r="1163" spans="2:9" x14ac:dyDescent="0.15">
      <c r="B1163" s="13" t="s">
        <v>3022</v>
      </c>
      <c r="C1163" s="11" t="s">
        <v>3023</v>
      </c>
      <c r="D1163" s="13" t="s">
        <v>3024</v>
      </c>
      <c r="E1163" s="15">
        <v>7.4341928078289503E-4</v>
      </c>
      <c r="F1163" s="15">
        <v>2.44258966745666E-2</v>
      </c>
      <c r="G1163" s="16">
        <v>-0.43396941967375902</v>
      </c>
      <c r="H1163" s="16">
        <v>-1.3509454486914507</v>
      </c>
      <c r="I1163" s="13" t="s">
        <v>12</v>
      </c>
    </row>
    <row r="1164" spans="2:9" x14ac:dyDescent="0.15">
      <c r="B1164" s="13" t="s">
        <v>3025</v>
      </c>
      <c r="C1164" s="11" t="s">
        <v>3026</v>
      </c>
      <c r="D1164" s="13" t="s">
        <v>3027</v>
      </c>
      <c r="E1164" s="15">
        <v>1.83551488709825E-3</v>
      </c>
      <c r="F1164" s="15">
        <v>4.8396372223192201E-2</v>
      </c>
      <c r="G1164" s="16">
        <v>-0.434272654949377</v>
      </c>
      <c r="H1164" s="16">
        <v>-1.3512294292686504</v>
      </c>
      <c r="I1164" s="13" t="s">
        <v>12</v>
      </c>
    </row>
    <row r="1165" spans="2:9" x14ac:dyDescent="0.15">
      <c r="B1165" s="13" t="s">
        <v>3028</v>
      </c>
      <c r="C1165" s="11" t="s">
        <v>3029</v>
      </c>
      <c r="D1165" s="13" t="s">
        <v>3030</v>
      </c>
      <c r="E1165" s="15">
        <v>3.6573311702917799E-4</v>
      </c>
      <c r="F1165" s="15">
        <v>1.40507582304855E-2</v>
      </c>
      <c r="G1165" s="16">
        <v>-0.43442861021843798</v>
      </c>
      <c r="H1165" s="16">
        <v>-1.3513755050044551</v>
      </c>
      <c r="I1165" s="13" t="s">
        <v>12</v>
      </c>
    </row>
    <row r="1166" spans="2:9" x14ac:dyDescent="0.15">
      <c r="B1166" s="13" t="s">
        <v>3031</v>
      </c>
      <c r="C1166" s="11" t="s">
        <v>3032</v>
      </c>
      <c r="D1166" s="13" t="s">
        <v>3033</v>
      </c>
      <c r="E1166" s="15">
        <v>1.13382246852076E-3</v>
      </c>
      <c r="F1166" s="15">
        <v>3.3908552528607201E-2</v>
      </c>
      <c r="G1166" s="16">
        <v>-0.43498179474878601</v>
      </c>
      <c r="H1166" s="16">
        <v>-1.3518937734830732</v>
      </c>
      <c r="I1166" s="13" t="s">
        <v>12</v>
      </c>
    </row>
    <row r="1167" spans="2:9" x14ac:dyDescent="0.15">
      <c r="B1167" s="13" t="s">
        <v>3034</v>
      </c>
      <c r="C1167" s="11" t="s">
        <v>3035</v>
      </c>
      <c r="D1167" s="13" t="s">
        <v>3036</v>
      </c>
      <c r="E1167" s="15">
        <v>1.8487799613365499E-5</v>
      </c>
      <c r="F1167" s="15">
        <v>1.1799468513346101E-3</v>
      </c>
      <c r="G1167" s="16">
        <v>-0.43519983188621603</v>
      </c>
      <c r="H1167" s="16">
        <v>-1.3520981030990253</v>
      </c>
      <c r="I1167" s="13" t="s">
        <v>12</v>
      </c>
    </row>
    <row r="1168" spans="2:9" x14ac:dyDescent="0.15">
      <c r="B1168" s="13" t="s">
        <v>3037</v>
      </c>
      <c r="C1168" s="11" t="s">
        <v>3038</v>
      </c>
      <c r="D1168" s="13" t="s">
        <v>3039</v>
      </c>
      <c r="E1168" s="15">
        <v>5.2186288786339499E-5</v>
      </c>
      <c r="F1168" s="15">
        <v>2.8276529549486101E-3</v>
      </c>
      <c r="G1168" s="16">
        <v>-0.43561592417247802</v>
      </c>
      <c r="H1168" s="16">
        <v>-1.3524881222736298</v>
      </c>
      <c r="I1168" s="13" t="s">
        <v>12</v>
      </c>
    </row>
    <row r="1169" spans="2:9" x14ac:dyDescent="0.15">
      <c r="B1169" s="13" t="s">
        <v>3040</v>
      </c>
      <c r="C1169" s="11" t="s">
        <v>3041</v>
      </c>
      <c r="D1169" s="13" t="s">
        <v>3042</v>
      </c>
      <c r="E1169" s="15">
        <v>2.31759756873989E-5</v>
      </c>
      <c r="F1169" s="15">
        <v>1.4253726692245699E-3</v>
      </c>
      <c r="G1169" s="16">
        <v>-0.43590923986795199</v>
      </c>
      <c r="H1169" s="16">
        <v>-1.3527631258696979</v>
      </c>
      <c r="I1169" s="13" t="s">
        <v>12</v>
      </c>
    </row>
    <row r="1170" spans="2:9" x14ac:dyDescent="0.15">
      <c r="B1170" s="13" t="s">
        <v>3043</v>
      </c>
      <c r="C1170" s="11" t="s">
        <v>3044</v>
      </c>
      <c r="D1170" s="13" t="s">
        <v>3045</v>
      </c>
      <c r="E1170" s="15">
        <v>6.8430284566680397E-4</v>
      </c>
      <c r="F1170" s="15">
        <v>2.2950638641143301E-2</v>
      </c>
      <c r="G1170" s="16">
        <v>-0.43660250971841003</v>
      </c>
      <c r="H1170" s="16">
        <v>-1.353413336226674</v>
      </c>
      <c r="I1170" s="13" t="s">
        <v>12</v>
      </c>
    </row>
    <row r="1171" spans="2:9" x14ac:dyDescent="0.15">
      <c r="B1171" s="13" t="s">
        <v>3046</v>
      </c>
      <c r="C1171" s="11" t="s">
        <v>3047</v>
      </c>
      <c r="D1171" s="13" t="s">
        <v>3048</v>
      </c>
      <c r="E1171" s="15">
        <v>3.0471872431230999E-4</v>
      </c>
      <c r="F1171" s="15">
        <v>1.21810324037844E-2</v>
      </c>
      <c r="G1171" s="16">
        <v>-0.43688376733747403</v>
      </c>
      <c r="H1171" s="16">
        <v>-1.3536772138372262</v>
      </c>
      <c r="I1171" s="13" t="s">
        <v>12</v>
      </c>
    </row>
    <row r="1172" spans="2:9" x14ac:dyDescent="0.15">
      <c r="B1172" s="13" t="s">
        <v>3049</v>
      </c>
      <c r="C1172" s="11" t="s">
        <v>3050</v>
      </c>
      <c r="D1172" s="13" t="s">
        <v>3051</v>
      </c>
      <c r="E1172" s="15">
        <v>5.4394895894149505E-4</v>
      </c>
      <c r="F1172" s="15">
        <v>1.9252324015151499E-2</v>
      </c>
      <c r="G1172" s="16">
        <v>-0.43710543274303298</v>
      </c>
      <c r="H1172" s="16">
        <v>-1.353885217922054</v>
      </c>
      <c r="I1172" s="13" t="s">
        <v>12</v>
      </c>
    </row>
    <row r="1173" spans="2:9" x14ac:dyDescent="0.15">
      <c r="B1173" s="13" t="s">
        <v>3052</v>
      </c>
      <c r="C1173" s="11" t="s">
        <v>3053</v>
      </c>
      <c r="D1173" s="13" t="s">
        <v>3054</v>
      </c>
      <c r="E1173" s="15">
        <v>6.4584984308711801E-4</v>
      </c>
      <c r="F1173" s="15">
        <v>2.19301833669663E-2</v>
      </c>
      <c r="G1173" s="16">
        <v>-0.43725380939838698</v>
      </c>
      <c r="H1173" s="16">
        <v>-1.3540244679265403</v>
      </c>
      <c r="I1173" s="13" t="s">
        <v>12</v>
      </c>
    </row>
    <row r="1174" spans="2:9" x14ac:dyDescent="0.15">
      <c r="B1174" s="13" t="s">
        <v>3055</v>
      </c>
      <c r="C1174" s="11" t="s">
        <v>3056</v>
      </c>
      <c r="D1174" s="13" t="s">
        <v>3057</v>
      </c>
      <c r="E1174" s="15">
        <v>1.70290290823973E-3</v>
      </c>
      <c r="F1174" s="15">
        <v>4.5924718332121903E-2</v>
      </c>
      <c r="G1174" s="16">
        <v>-0.43747299792861599</v>
      </c>
      <c r="H1174" s="16">
        <v>-1.3542302003725057</v>
      </c>
      <c r="I1174" s="13" t="s">
        <v>12</v>
      </c>
    </row>
    <row r="1175" spans="2:9" x14ac:dyDescent="0.15">
      <c r="B1175" s="13" t="s">
        <v>3058</v>
      </c>
      <c r="C1175" s="11" t="s">
        <v>3059</v>
      </c>
      <c r="D1175" s="13" t="s">
        <v>3060</v>
      </c>
      <c r="E1175" s="15">
        <v>4.6083857957900001E-4</v>
      </c>
      <c r="F1175" s="15">
        <v>1.6796135710823099E-2</v>
      </c>
      <c r="G1175" s="16">
        <v>-0.43754303387084797</v>
      </c>
      <c r="H1175" s="16">
        <v>-1.3542959433656967</v>
      </c>
      <c r="I1175" s="13" t="s">
        <v>12</v>
      </c>
    </row>
    <row r="1176" spans="2:9" x14ac:dyDescent="0.15">
      <c r="B1176" s="13" t="s">
        <v>3061</v>
      </c>
      <c r="C1176" s="11" t="s">
        <v>3062</v>
      </c>
      <c r="D1176" s="13" t="s">
        <v>3063</v>
      </c>
      <c r="E1176" s="15">
        <v>2.21660784377751E-4</v>
      </c>
      <c r="F1176" s="15">
        <v>9.4398524090368897E-3</v>
      </c>
      <c r="G1176" s="16">
        <v>-0.43919983603600599</v>
      </c>
      <c r="H1176" s="16">
        <v>-1.3558521207142422</v>
      </c>
      <c r="I1176" s="13" t="s">
        <v>12</v>
      </c>
    </row>
    <row r="1177" spans="2:9" x14ac:dyDescent="0.15">
      <c r="B1177" s="13" t="s">
        <v>3064</v>
      </c>
      <c r="C1177" s="11" t="s">
        <v>3065</v>
      </c>
      <c r="D1177" s="13" t="s">
        <v>3066</v>
      </c>
      <c r="E1177" s="15">
        <v>2.5695083541582E-4</v>
      </c>
      <c r="F1177" s="15">
        <v>1.06799240437689E-2</v>
      </c>
      <c r="G1177" s="16">
        <v>-0.43995915885548698</v>
      </c>
      <c r="H1177" s="16">
        <v>-1.3565659239822203</v>
      </c>
      <c r="I1177" s="13" t="s">
        <v>12</v>
      </c>
    </row>
    <row r="1178" spans="2:9" x14ac:dyDescent="0.15">
      <c r="B1178" s="13" t="s">
        <v>3067</v>
      </c>
      <c r="C1178" s="11" t="s">
        <v>3068</v>
      </c>
      <c r="D1178" s="13" t="s">
        <v>3069</v>
      </c>
      <c r="E1178" s="15">
        <v>2.04827369865394E-5</v>
      </c>
      <c r="F1178" s="15">
        <v>1.2853279344866E-3</v>
      </c>
      <c r="G1178" s="16">
        <v>-0.44040893416992899</v>
      </c>
      <c r="H1178" s="16">
        <v>-1.3569889135731736</v>
      </c>
      <c r="I1178" s="13" t="s">
        <v>12</v>
      </c>
    </row>
    <row r="1179" spans="2:9" x14ac:dyDescent="0.15">
      <c r="B1179" s="13" t="s">
        <v>3070</v>
      </c>
      <c r="C1179" s="11" t="s">
        <v>3071</v>
      </c>
      <c r="D1179" s="13" t="s">
        <v>3072</v>
      </c>
      <c r="E1179" s="15">
        <v>3.5878032780640098E-5</v>
      </c>
      <c r="F1179" s="15">
        <v>2.0536632220570302E-3</v>
      </c>
      <c r="G1179" s="16">
        <v>-0.44077790472054801</v>
      </c>
      <c r="H1179" s="16">
        <v>-1.3573360090879669</v>
      </c>
      <c r="I1179" s="13" t="s">
        <v>12</v>
      </c>
    </row>
    <row r="1180" spans="2:9" x14ac:dyDescent="0.15">
      <c r="B1180" s="13" t="s">
        <v>3073</v>
      </c>
      <c r="C1180" s="11" t="s">
        <v>3074</v>
      </c>
      <c r="D1180" s="13" t="s">
        <v>3075</v>
      </c>
      <c r="E1180" s="15">
        <v>3.1165424465746003E-5</v>
      </c>
      <c r="F1180" s="15">
        <v>1.8265972994424701E-3</v>
      </c>
      <c r="G1180" s="16">
        <v>-0.440842080612527</v>
      </c>
      <c r="H1180" s="16">
        <v>-1.3573963892681791</v>
      </c>
      <c r="I1180" s="13" t="s">
        <v>12</v>
      </c>
    </row>
    <row r="1181" spans="2:9" x14ac:dyDescent="0.15">
      <c r="B1181" s="13" t="s">
        <v>3076</v>
      </c>
      <c r="C1181" s="11" t="s">
        <v>3077</v>
      </c>
      <c r="D1181" s="13" t="s">
        <v>3078</v>
      </c>
      <c r="E1181" s="15">
        <v>7.2011659828775303E-5</v>
      </c>
      <c r="F1181" s="15">
        <v>3.7014097365680601E-3</v>
      </c>
      <c r="G1181" s="16">
        <v>-0.44093887592807701</v>
      </c>
      <c r="H1181" s="16">
        <v>-1.3574874646624155</v>
      </c>
      <c r="I1181" s="13" t="s">
        <v>12</v>
      </c>
    </row>
    <row r="1182" spans="2:9" x14ac:dyDescent="0.15">
      <c r="B1182" s="13" t="s">
        <v>3079</v>
      </c>
      <c r="C1182" s="11" t="s">
        <v>3080</v>
      </c>
      <c r="D1182" s="13" t="s">
        <v>3081</v>
      </c>
      <c r="E1182" s="15">
        <v>3.7104675545928898E-5</v>
      </c>
      <c r="F1182" s="15">
        <v>2.1136572793945901E-3</v>
      </c>
      <c r="G1182" s="16">
        <v>-0.44180787383088599</v>
      </c>
      <c r="H1182" s="16">
        <v>-1.3583053846497564</v>
      </c>
      <c r="I1182" s="13" t="s">
        <v>12</v>
      </c>
    </row>
    <row r="1183" spans="2:9" x14ac:dyDescent="0.15">
      <c r="B1183" s="13" t="s">
        <v>3082</v>
      </c>
      <c r="C1183" s="11" t="s">
        <v>3083</v>
      </c>
      <c r="D1183" s="13" t="s">
        <v>3084</v>
      </c>
      <c r="E1183" s="15">
        <v>1.62134126644007E-4</v>
      </c>
      <c r="F1183" s="15">
        <v>7.2960988485038297E-3</v>
      </c>
      <c r="G1183" s="16">
        <v>-0.44223825320353</v>
      </c>
      <c r="H1183" s="16">
        <v>-1.3587106496622841</v>
      </c>
      <c r="I1183" s="13" t="s">
        <v>12</v>
      </c>
    </row>
    <row r="1184" spans="2:9" x14ac:dyDescent="0.15">
      <c r="B1184" s="13" t="s">
        <v>3085</v>
      </c>
      <c r="C1184" s="11" t="s">
        <v>3086</v>
      </c>
      <c r="D1184" s="13" t="s">
        <v>3087</v>
      </c>
      <c r="E1184" s="15">
        <v>1.0070061571390201E-3</v>
      </c>
      <c r="F1184" s="15">
        <v>3.09397415105407E-2</v>
      </c>
      <c r="G1184" s="16">
        <v>-0.44313784644424398</v>
      </c>
      <c r="H1184" s="16">
        <v>-1.3595581385909277</v>
      </c>
      <c r="I1184" s="13" t="s">
        <v>12</v>
      </c>
    </row>
    <row r="1185" spans="2:9" x14ac:dyDescent="0.15">
      <c r="B1185" s="13" t="s">
        <v>651</v>
      </c>
      <c r="C1185" s="11" t="s">
        <v>652</v>
      </c>
      <c r="D1185" s="13" t="s">
        <v>3088</v>
      </c>
      <c r="E1185" s="15">
        <v>2.8004408964774899E-5</v>
      </c>
      <c r="F1185" s="15">
        <v>1.67589990801414E-3</v>
      </c>
      <c r="G1185" s="16">
        <v>-0.44326099538337899</v>
      </c>
      <c r="H1185" s="16">
        <v>-1.3596741958890948</v>
      </c>
      <c r="I1185" s="13" t="s">
        <v>12</v>
      </c>
    </row>
    <row r="1186" spans="2:9" x14ac:dyDescent="0.15">
      <c r="B1186" s="13" t="s">
        <v>3089</v>
      </c>
      <c r="C1186" s="11" t="s">
        <v>3090</v>
      </c>
      <c r="D1186" s="13" t="s">
        <v>3091</v>
      </c>
      <c r="E1186" s="15">
        <v>5.7011416186737295E-4</v>
      </c>
      <c r="F1186" s="15">
        <v>1.9999041722591999E-2</v>
      </c>
      <c r="G1186" s="16">
        <v>-0.44386772825217002</v>
      </c>
      <c r="H1186" s="16">
        <v>-1.3602461341690653</v>
      </c>
      <c r="I1186" s="13" t="s">
        <v>12</v>
      </c>
    </row>
    <row r="1187" spans="2:9" x14ac:dyDescent="0.15">
      <c r="B1187" s="13" t="s">
        <v>3092</v>
      </c>
      <c r="C1187" s="11" t="s">
        <v>3093</v>
      </c>
      <c r="D1187" s="13" t="s">
        <v>3094</v>
      </c>
      <c r="E1187" s="15">
        <v>4.3848335231575698E-5</v>
      </c>
      <c r="F1187" s="15">
        <v>2.4372194782276801E-3</v>
      </c>
      <c r="G1187" s="16">
        <v>-0.44417455399282602</v>
      </c>
      <c r="H1187" s="16">
        <v>-1.3605354558204557</v>
      </c>
      <c r="I1187" s="13" t="s">
        <v>12</v>
      </c>
    </row>
    <row r="1188" spans="2:9" x14ac:dyDescent="0.15">
      <c r="B1188" s="13" t="s">
        <v>3095</v>
      </c>
      <c r="C1188" s="11" t="s">
        <v>3096</v>
      </c>
      <c r="D1188" s="13" t="s">
        <v>3097</v>
      </c>
      <c r="E1188" s="15">
        <v>1.3082921990789199E-5</v>
      </c>
      <c r="F1188" s="15">
        <v>8.7591457456712E-4</v>
      </c>
      <c r="G1188" s="16">
        <v>-0.44426462172641301</v>
      </c>
      <c r="H1188" s="16">
        <v>-1.3606203969664954</v>
      </c>
      <c r="I1188" s="13" t="s">
        <v>12</v>
      </c>
    </row>
    <row r="1189" spans="2:9" x14ac:dyDescent="0.15">
      <c r="B1189" s="13" t="s">
        <v>3098</v>
      </c>
      <c r="C1189" s="11" t="s">
        <v>3099</v>
      </c>
      <c r="D1189" s="13" t="s">
        <v>3100</v>
      </c>
      <c r="E1189" s="15">
        <v>1.8180267544047101E-3</v>
      </c>
      <c r="F1189" s="15">
        <v>4.8062348529638498E-2</v>
      </c>
      <c r="G1189" s="16">
        <v>-0.44492261920327097</v>
      </c>
      <c r="H1189" s="16">
        <v>-1.3612411026309934</v>
      </c>
      <c r="I1189" s="13" t="s">
        <v>12</v>
      </c>
    </row>
    <row r="1190" spans="2:9" x14ac:dyDescent="0.15">
      <c r="B1190" s="13" t="s">
        <v>3101</v>
      </c>
      <c r="C1190" s="11" t="s">
        <v>3102</v>
      </c>
      <c r="D1190" s="13" t="s">
        <v>3103</v>
      </c>
      <c r="E1190" s="15">
        <v>1.74518396955296E-4</v>
      </c>
      <c r="F1190" s="15">
        <v>7.76749018027534E-3</v>
      </c>
      <c r="G1190" s="16">
        <v>-0.44499895734049999</v>
      </c>
      <c r="H1190" s="16">
        <v>-1.3613131326556651</v>
      </c>
      <c r="I1190" s="13" t="s">
        <v>12</v>
      </c>
    </row>
    <row r="1191" spans="2:9" x14ac:dyDescent="0.15">
      <c r="B1191" s="13" t="s">
        <v>3104</v>
      </c>
      <c r="C1191" s="11" t="s">
        <v>3105</v>
      </c>
      <c r="D1191" s="13" t="s">
        <v>3106</v>
      </c>
      <c r="E1191" s="15">
        <v>7.4994029011633096E-4</v>
      </c>
      <c r="F1191" s="15">
        <v>2.4585377621938902E-2</v>
      </c>
      <c r="G1191" s="16">
        <v>-0.44505397310224298</v>
      </c>
      <c r="H1191" s="16">
        <v>-1.3613650459879063</v>
      </c>
      <c r="I1191" s="13" t="s">
        <v>12</v>
      </c>
    </row>
    <row r="1192" spans="2:9" x14ac:dyDescent="0.15">
      <c r="B1192" s="13" t="s">
        <v>3089</v>
      </c>
      <c r="C1192" s="11" t="s">
        <v>3090</v>
      </c>
      <c r="D1192" s="13" t="s">
        <v>3107</v>
      </c>
      <c r="E1192" s="15">
        <v>1.9859498426990901E-5</v>
      </c>
      <c r="F1192" s="15">
        <v>1.2539728628989299E-3</v>
      </c>
      <c r="G1192" s="16">
        <v>-0.44540331510044001</v>
      </c>
      <c r="H1192" s="16">
        <v>-1.3616947342148762</v>
      </c>
      <c r="I1192" s="13" t="s">
        <v>12</v>
      </c>
    </row>
    <row r="1193" spans="2:9" x14ac:dyDescent="0.15">
      <c r="B1193" s="13" t="s">
        <v>3108</v>
      </c>
      <c r="C1193" s="11" t="s">
        <v>3109</v>
      </c>
      <c r="D1193" s="13" t="s">
        <v>3110</v>
      </c>
      <c r="E1193" s="15">
        <v>6.3358400234666699E-4</v>
      </c>
      <c r="F1193" s="15">
        <v>2.1585918276592599E-2</v>
      </c>
      <c r="G1193" s="16">
        <v>-0.44568238403032501</v>
      </c>
      <c r="H1193" s="16">
        <v>-1.3619581602594411</v>
      </c>
      <c r="I1193" s="13" t="s">
        <v>12</v>
      </c>
    </row>
    <row r="1194" spans="2:9" x14ac:dyDescent="0.15">
      <c r="B1194" s="13" t="s">
        <v>3111</v>
      </c>
      <c r="C1194" s="11" t="s">
        <v>3112</v>
      </c>
      <c r="D1194" s="13" t="s">
        <v>3113</v>
      </c>
      <c r="E1194" s="15">
        <v>1.06116979175618E-3</v>
      </c>
      <c r="F1194" s="15">
        <v>3.2227531490979199E-2</v>
      </c>
      <c r="G1194" s="16">
        <v>-0.44583051494845199</v>
      </c>
      <c r="H1194" s="16">
        <v>-1.3620980085744097</v>
      </c>
      <c r="I1194" s="13" t="s">
        <v>12</v>
      </c>
    </row>
    <row r="1195" spans="2:9" x14ac:dyDescent="0.15">
      <c r="B1195" s="13" t="s">
        <v>3114</v>
      </c>
      <c r="C1195" s="11" t="s">
        <v>3115</v>
      </c>
      <c r="D1195" s="13" t="s">
        <v>3116</v>
      </c>
      <c r="E1195" s="15">
        <v>2.2292062791879499E-4</v>
      </c>
      <c r="F1195" s="15">
        <v>9.4707935431887508E-3</v>
      </c>
      <c r="G1195" s="16">
        <v>-0.44589925072366898</v>
      </c>
      <c r="H1195" s="16">
        <v>-1.362162905929883</v>
      </c>
      <c r="I1195" s="13" t="s">
        <v>12</v>
      </c>
    </row>
    <row r="1196" spans="2:9" x14ac:dyDescent="0.15">
      <c r="B1196" s="13" t="s">
        <v>3117</v>
      </c>
      <c r="C1196" s="11" t="s">
        <v>3118</v>
      </c>
      <c r="D1196" s="13" t="s">
        <v>3119</v>
      </c>
      <c r="E1196" s="15">
        <v>7.0195214865680303E-5</v>
      </c>
      <c r="F1196" s="15">
        <v>3.6237769534764501E-3</v>
      </c>
      <c r="G1196" s="16">
        <v>-0.44683877413848899</v>
      </c>
      <c r="H1196" s="16">
        <v>-1.3630502734709669</v>
      </c>
      <c r="I1196" s="13" t="s">
        <v>12</v>
      </c>
    </row>
    <row r="1197" spans="2:9" x14ac:dyDescent="0.15">
      <c r="B1197" s="13" t="s">
        <v>3120</v>
      </c>
      <c r="C1197" s="11" t="s">
        <v>3121</v>
      </c>
      <c r="D1197" s="13" t="s">
        <v>3122</v>
      </c>
      <c r="E1197" s="15">
        <v>1.0408187296288801E-3</v>
      </c>
      <c r="F1197" s="15">
        <v>3.17588309532593E-2</v>
      </c>
      <c r="G1197" s="16">
        <v>-0.44705715085822501</v>
      </c>
      <c r="H1197" s="16">
        <v>-1.3632566102005734</v>
      </c>
      <c r="I1197" s="13" t="s">
        <v>12</v>
      </c>
    </row>
    <row r="1198" spans="2:9" x14ac:dyDescent="0.15">
      <c r="B1198" s="13" t="s">
        <v>3123</v>
      </c>
      <c r="C1198" s="11" t="s">
        <v>3124</v>
      </c>
      <c r="D1198" s="13" t="s">
        <v>3125</v>
      </c>
      <c r="E1198" s="15">
        <v>2.3937642665283899E-5</v>
      </c>
      <c r="F1198" s="15">
        <v>1.46166549015223E-3</v>
      </c>
      <c r="G1198" s="16">
        <v>-0.44784184975063801</v>
      </c>
      <c r="H1198" s="16">
        <v>-1.3639983032807195</v>
      </c>
      <c r="I1198" s="13" t="s">
        <v>12</v>
      </c>
    </row>
    <row r="1199" spans="2:9" x14ac:dyDescent="0.15">
      <c r="B1199" s="13" t="s">
        <v>3126</v>
      </c>
      <c r="C1199" s="11" t="s">
        <v>3127</v>
      </c>
      <c r="D1199" s="13" t="s">
        <v>3128</v>
      </c>
      <c r="E1199" s="15">
        <v>4.1665826192922297E-4</v>
      </c>
      <c r="F1199" s="15">
        <v>1.54635943762499E-2</v>
      </c>
      <c r="G1199" s="16">
        <v>-0.44850315780002997</v>
      </c>
      <c r="H1199" s="16">
        <v>-1.3646236813403372</v>
      </c>
      <c r="I1199" s="13" t="s">
        <v>12</v>
      </c>
    </row>
    <row r="1200" spans="2:9" x14ac:dyDescent="0.15">
      <c r="B1200" s="13" t="s">
        <v>3129</v>
      </c>
      <c r="C1200" s="11" t="s">
        <v>3130</v>
      </c>
      <c r="D1200" s="13" t="s">
        <v>3131</v>
      </c>
      <c r="E1200" s="15">
        <v>2.46396263051394E-4</v>
      </c>
      <c r="F1200" s="15">
        <v>1.0313941394140101E-2</v>
      </c>
      <c r="G1200" s="16">
        <v>-0.44885904317189201</v>
      </c>
      <c r="H1200" s="16">
        <v>-1.3649603495187785</v>
      </c>
      <c r="I1200" s="13" t="s">
        <v>12</v>
      </c>
    </row>
    <row r="1201" spans="2:9" x14ac:dyDescent="0.15">
      <c r="B1201" s="13" t="s">
        <v>3132</v>
      </c>
      <c r="C1201" s="11" t="s">
        <v>3133</v>
      </c>
      <c r="D1201" s="13" t="s">
        <v>3134</v>
      </c>
      <c r="E1201" s="15">
        <v>3.1628609103511802E-4</v>
      </c>
      <c r="F1201" s="15">
        <v>1.25446021645336E-2</v>
      </c>
      <c r="G1201" s="16">
        <v>-0.44929711290970897</v>
      </c>
      <c r="H1201" s="16">
        <v>-1.3653748782980122</v>
      </c>
      <c r="I1201" s="13" t="s">
        <v>12</v>
      </c>
    </row>
    <row r="1202" spans="2:9" x14ac:dyDescent="0.15">
      <c r="B1202" s="13" t="s">
        <v>3135</v>
      </c>
      <c r="C1202" s="11" t="s">
        <v>3136</v>
      </c>
      <c r="D1202" s="13" t="s">
        <v>3137</v>
      </c>
      <c r="E1202" s="15">
        <v>7.8712008300945899E-4</v>
      </c>
      <c r="F1202" s="15">
        <v>2.5519431810395701E-2</v>
      </c>
      <c r="G1202" s="16">
        <v>-0.45058684318581799</v>
      </c>
      <c r="H1202" s="16">
        <v>-1.3665960322017114</v>
      </c>
      <c r="I1202" s="13" t="s">
        <v>12</v>
      </c>
    </row>
    <row r="1203" spans="2:9" x14ac:dyDescent="0.15">
      <c r="B1203" s="13" t="s">
        <v>3138</v>
      </c>
      <c r="C1203" s="11" t="s">
        <v>3139</v>
      </c>
      <c r="D1203" s="13" t="s">
        <v>3140</v>
      </c>
      <c r="E1203" s="15">
        <v>1.4064048679691E-3</v>
      </c>
      <c r="F1203" s="15">
        <v>3.9865909735109901E-2</v>
      </c>
      <c r="G1203" s="16">
        <v>-0.45086391968218698</v>
      </c>
      <c r="H1203" s="16">
        <v>-1.3668585187238664</v>
      </c>
      <c r="I1203" s="13" t="s">
        <v>12</v>
      </c>
    </row>
    <row r="1204" spans="2:9" x14ac:dyDescent="0.15">
      <c r="B1204" s="13" t="s">
        <v>3141</v>
      </c>
      <c r="C1204" s="11" t="s">
        <v>3142</v>
      </c>
      <c r="D1204" s="13" t="s">
        <v>3143</v>
      </c>
      <c r="E1204" s="15">
        <v>1.0618451781771E-4</v>
      </c>
      <c r="F1204" s="15">
        <v>5.1381588713767497E-3</v>
      </c>
      <c r="G1204" s="16">
        <v>-0.45122762147519901</v>
      </c>
      <c r="H1204" s="16">
        <v>-1.3672031456533595</v>
      </c>
      <c r="I1204" s="13" t="s">
        <v>12</v>
      </c>
    </row>
    <row r="1205" spans="2:9" x14ac:dyDescent="0.15">
      <c r="B1205" s="13" t="s">
        <v>3144</v>
      </c>
      <c r="C1205" s="11" t="s">
        <v>3145</v>
      </c>
      <c r="D1205" s="13" t="s">
        <v>3146</v>
      </c>
      <c r="E1205" s="15">
        <v>7.6780481000246102E-4</v>
      </c>
      <c r="F1205" s="15">
        <v>2.5007342814545998E-2</v>
      </c>
      <c r="G1205" s="16">
        <v>-0.45127903796414798</v>
      </c>
      <c r="H1205" s="16">
        <v>-1.3672518725402709</v>
      </c>
      <c r="I1205" s="13" t="s">
        <v>12</v>
      </c>
    </row>
    <row r="1206" spans="2:9" x14ac:dyDescent="0.15">
      <c r="B1206" s="13" t="s">
        <v>3147</v>
      </c>
      <c r="C1206" s="11" t="s">
        <v>3148</v>
      </c>
      <c r="D1206" s="13" t="s">
        <v>3149</v>
      </c>
      <c r="E1206" s="15">
        <v>7.1745152307197205E-4</v>
      </c>
      <c r="F1206" s="15">
        <v>2.3781693393101998E-2</v>
      </c>
      <c r="G1206" s="16">
        <v>-0.45193954686960203</v>
      </c>
      <c r="H1206" s="16">
        <v>-1.3678779846240696</v>
      </c>
      <c r="I1206" s="13" t="s">
        <v>12</v>
      </c>
    </row>
    <row r="1207" spans="2:9" x14ac:dyDescent="0.15">
      <c r="B1207" s="13" t="s">
        <v>3150</v>
      </c>
      <c r="C1207" s="11" t="s">
        <v>3151</v>
      </c>
      <c r="D1207" s="13" t="s">
        <v>3152</v>
      </c>
      <c r="E1207" s="15">
        <v>1.43704387759237E-4</v>
      </c>
      <c r="F1207" s="15">
        <v>6.6200007681435904E-3</v>
      </c>
      <c r="G1207" s="16">
        <v>-0.45248039422792802</v>
      </c>
      <c r="H1207" s="16">
        <v>-1.3683908801868625</v>
      </c>
      <c r="I1207" s="13" t="s">
        <v>12</v>
      </c>
    </row>
    <row r="1208" spans="2:9" x14ac:dyDescent="0.15">
      <c r="B1208" s="13" t="s">
        <v>3153</v>
      </c>
      <c r="C1208" s="11" t="s">
        <v>3154</v>
      </c>
      <c r="D1208" s="13" t="s">
        <v>3155</v>
      </c>
      <c r="E1208" s="15">
        <v>1.0710732440404199E-3</v>
      </c>
      <c r="F1208" s="15">
        <v>3.2431247197629701E-2</v>
      </c>
      <c r="G1208" s="16">
        <v>-0.452641681877128</v>
      </c>
      <c r="H1208" s="16">
        <v>-1.3685438694738621</v>
      </c>
      <c r="I1208" s="13" t="s">
        <v>12</v>
      </c>
    </row>
    <row r="1209" spans="2:9" x14ac:dyDescent="0.15">
      <c r="B1209" s="13" t="s">
        <v>3156</v>
      </c>
      <c r="C1209" s="11" t="s">
        <v>3157</v>
      </c>
      <c r="D1209" s="13" t="s">
        <v>3158</v>
      </c>
      <c r="E1209" s="15">
        <v>9.2136671921763701E-4</v>
      </c>
      <c r="F1209" s="15">
        <v>2.8781567677935299E-2</v>
      </c>
      <c r="G1209" s="16">
        <v>-0.45272768538540797</v>
      </c>
      <c r="H1209" s="16">
        <v>-1.3686254550334995</v>
      </c>
      <c r="I1209" s="13" t="s">
        <v>12</v>
      </c>
    </row>
    <row r="1210" spans="2:9" x14ac:dyDescent="0.15">
      <c r="B1210" s="13" t="s">
        <v>3159</v>
      </c>
      <c r="C1210" s="11" t="s">
        <v>3160</v>
      </c>
      <c r="D1210" s="13" t="s">
        <v>3161</v>
      </c>
      <c r="E1210" s="15">
        <v>1.2176100531038701E-5</v>
      </c>
      <c r="F1210" s="15">
        <v>8.2478572086037896E-4</v>
      </c>
      <c r="G1210" s="16">
        <v>-0.45286722459666601</v>
      </c>
      <c r="H1210" s="16">
        <v>-1.3687578365466726</v>
      </c>
      <c r="I1210" s="13" t="s">
        <v>12</v>
      </c>
    </row>
    <row r="1211" spans="2:9" x14ac:dyDescent="0.15">
      <c r="B1211" s="13" t="s">
        <v>3162</v>
      </c>
      <c r="C1211" s="11" t="s">
        <v>3163</v>
      </c>
      <c r="D1211" s="13" t="s">
        <v>3164</v>
      </c>
      <c r="E1211" s="15">
        <v>2.85681459325563E-5</v>
      </c>
      <c r="F1211" s="15">
        <v>1.7038944133661901E-3</v>
      </c>
      <c r="G1211" s="16">
        <v>-0.45319241024035101</v>
      </c>
      <c r="H1211" s="16">
        <v>-1.3690663914057595</v>
      </c>
      <c r="I1211" s="13" t="s">
        <v>12</v>
      </c>
    </row>
    <row r="1212" spans="2:9" x14ac:dyDescent="0.15">
      <c r="B1212" s="13" t="s">
        <v>3165</v>
      </c>
      <c r="C1212" s="11" t="s">
        <v>3166</v>
      </c>
      <c r="D1212" s="13" t="s">
        <v>3167</v>
      </c>
      <c r="E1212" s="15">
        <v>6.9567481394187296E-4</v>
      </c>
      <c r="F1212" s="15">
        <v>2.3181273586065799E-2</v>
      </c>
      <c r="G1212" s="16">
        <v>-0.45447836448939</v>
      </c>
      <c r="H1212" s="16">
        <v>-1.3702872603818983</v>
      </c>
      <c r="I1212" s="13" t="s">
        <v>12</v>
      </c>
    </row>
    <row r="1213" spans="2:9" x14ac:dyDescent="0.15">
      <c r="B1213" s="13" t="s">
        <v>3168</v>
      </c>
      <c r="C1213" s="11" t="s">
        <v>3169</v>
      </c>
      <c r="D1213" s="13" t="s">
        <v>3170</v>
      </c>
      <c r="E1213" s="15">
        <v>4.2601249663722199E-4</v>
      </c>
      <c r="F1213" s="15">
        <v>1.5728585082445502E-2</v>
      </c>
      <c r="G1213" s="16">
        <v>-0.45590702979540298</v>
      </c>
      <c r="H1213" s="16">
        <v>-1.3716448941539288</v>
      </c>
      <c r="I1213" s="13" t="s">
        <v>12</v>
      </c>
    </row>
    <row r="1214" spans="2:9" x14ac:dyDescent="0.15">
      <c r="B1214" s="13" t="s">
        <v>3171</v>
      </c>
      <c r="C1214" s="11" t="s">
        <v>3172</v>
      </c>
      <c r="D1214" s="13" t="s">
        <v>3173</v>
      </c>
      <c r="E1214" s="15">
        <v>8.6443162848192002E-5</v>
      </c>
      <c r="F1214" s="15">
        <v>4.3365042887862403E-3</v>
      </c>
      <c r="G1214" s="16">
        <v>-0.45692790003782202</v>
      </c>
      <c r="H1214" s="16">
        <v>-1.372615831849116</v>
      </c>
      <c r="I1214" s="13" t="s">
        <v>12</v>
      </c>
    </row>
    <row r="1215" spans="2:9" x14ac:dyDescent="0.15">
      <c r="B1215" s="13" t="s">
        <v>3174</v>
      </c>
      <c r="C1215" s="11" t="s">
        <v>3175</v>
      </c>
      <c r="D1215" s="13" t="s">
        <v>3176</v>
      </c>
      <c r="E1215" s="15">
        <v>1.08452157615593E-5</v>
      </c>
      <c r="F1215" s="15">
        <v>7.4587172293282705E-4</v>
      </c>
      <c r="G1215" s="16">
        <v>-0.45717744321044002</v>
      </c>
      <c r="H1215" s="16">
        <v>-1.3728532739452828</v>
      </c>
      <c r="I1215" s="13" t="s">
        <v>12</v>
      </c>
    </row>
    <row r="1216" spans="2:9" x14ac:dyDescent="0.15">
      <c r="B1216" s="13" t="s">
        <v>2617</v>
      </c>
      <c r="C1216" s="11" t="s">
        <v>2618</v>
      </c>
      <c r="D1216" s="13" t="s">
        <v>3177</v>
      </c>
      <c r="E1216" s="15">
        <v>1.07577436694777E-3</v>
      </c>
      <c r="F1216" s="15">
        <v>3.25597069263465E-2</v>
      </c>
      <c r="G1216" s="16">
        <v>-0.45718439230063301</v>
      </c>
      <c r="H1216" s="16">
        <v>-1.3728598866416102</v>
      </c>
      <c r="I1216" s="13" t="s">
        <v>12</v>
      </c>
    </row>
    <row r="1217" spans="2:9" x14ac:dyDescent="0.15">
      <c r="B1217" s="13" t="s">
        <v>3178</v>
      </c>
      <c r="C1217" s="11" t="s">
        <v>3179</v>
      </c>
      <c r="D1217" s="13" t="s">
        <v>3180</v>
      </c>
      <c r="E1217" s="15">
        <v>7.3105943191019201E-4</v>
      </c>
      <c r="F1217" s="15">
        <v>2.4131415774043E-2</v>
      </c>
      <c r="G1217" s="16">
        <v>-0.45769788659555599</v>
      </c>
      <c r="H1217" s="16">
        <v>-1.3733486116811036</v>
      </c>
      <c r="I1217" s="13" t="s">
        <v>12</v>
      </c>
    </row>
    <row r="1218" spans="2:9" x14ac:dyDescent="0.15">
      <c r="B1218" s="13" t="s">
        <v>2900</v>
      </c>
      <c r="C1218" s="11" t="s">
        <v>2901</v>
      </c>
      <c r="D1218" s="13" t="s">
        <v>3181</v>
      </c>
      <c r="E1218" s="15">
        <v>2.8454593977687099E-4</v>
      </c>
      <c r="F1218" s="15">
        <v>1.15435298869503E-2</v>
      </c>
      <c r="G1218" s="16">
        <v>-0.45778589215791199</v>
      </c>
      <c r="H1218" s="16">
        <v>-1.3734323896105209</v>
      </c>
      <c r="I1218" s="13" t="s">
        <v>12</v>
      </c>
    </row>
    <row r="1219" spans="2:9" x14ac:dyDescent="0.15">
      <c r="B1219" s="13" t="s">
        <v>3182</v>
      </c>
      <c r="C1219" s="11" t="s">
        <v>3183</v>
      </c>
      <c r="D1219" s="13" t="s">
        <v>3184</v>
      </c>
      <c r="E1219" s="15">
        <v>9.3523295470252203E-6</v>
      </c>
      <c r="F1219" s="15">
        <v>6.5388063914659103E-4</v>
      </c>
      <c r="G1219" s="16">
        <v>-0.45779803634431199</v>
      </c>
      <c r="H1219" s="16">
        <v>-1.3734439508127674</v>
      </c>
      <c r="I1219" s="13" t="s">
        <v>12</v>
      </c>
    </row>
    <row r="1220" spans="2:9" x14ac:dyDescent="0.15">
      <c r="B1220" s="13" t="s">
        <v>3185</v>
      </c>
      <c r="C1220" s="11" t="s">
        <v>3186</v>
      </c>
      <c r="D1220" s="13" t="s">
        <v>3187</v>
      </c>
      <c r="E1220" s="15">
        <v>2.2894201728065199E-5</v>
      </c>
      <c r="F1220" s="15">
        <v>1.41416488674183E-3</v>
      </c>
      <c r="G1220" s="16">
        <v>-0.45812897309742501</v>
      </c>
      <c r="H1220" s="16">
        <v>-1.3737590383425708</v>
      </c>
      <c r="I1220" s="13" t="s">
        <v>12</v>
      </c>
    </row>
    <row r="1221" spans="2:9" x14ac:dyDescent="0.15">
      <c r="B1221" s="13" t="s">
        <v>3188</v>
      </c>
      <c r="C1221" s="11" t="s">
        <v>3189</v>
      </c>
      <c r="D1221" s="13" t="s">
        <v>3190</v>
      </c>
      <c r="E1221" s="15">
        <v>4.8005988758591298E-5</v>
      </c>
      <c r="F1221" s="15">
        <v>2.6353210289540401E-3</v>
      </c>
      <c r="G1221" s="16">
        <v>-0.45893916051493699</v>
      </c>
      <c r="H1221" s="16">
        <v>-1.374530729402663</v>
      </c>
      <c r="I1221" s="13" t="s">
        <v>12</v>
      </c>
    </row>
    <row r="1222" spans="2:9" x14ac:dyDescent="0.15">
      <c r="B1222" s="13" t="s">
        <v>3191</v>
      </c>
      <c r="C1222" s="11" t="s">
        <v>3192</v>
      </c>
      <c r="D1222" s="13" t="s">
        <v>3193</v>
      </c>
      <c r="E1222" s="15">
        <v>3.8346835356717801E-4</v>
      </c>
      <c r="F1222" s="15">
        <v>1.45475843246096E-2</v>
      </c>
      <c r="G1222" s="16">
        <v>-0.45940145170774699</v>
      </c>
      <c r="H1222" s="16">
        <v>-1.3749712488826205</v>
      </c>
      <c r="I1222" s="13" t="s">
        <v>12</v>
      </c>
    </row>
    <row r="1223" spans="2:9" x14ac:dyDescent="0.15">
      <c r="B1223" s="13" t="s">
        <v>3194</v>
      </c>
      <c r="C1223" s="11" t="s">
        <v>3195</v>
      </c>
      <c r="D1223" s="13" t="s">
        <v>3196</v>
      </c>
      <c r="E1223" s="15">
        <v>1.1717180020732801E-4</v>
      </c>
      <c r="F1223" s="15">
        <v>5.5748820011570803E-3</v>
      </c>
      <c r="G1223" s="16">
        <v>-0.45992459444650702</v>
      </c>
      <c r="H1223" s="16">
        <v>-1.3754699243724597</v>
      </c>
      <c r="I1223" s="13" t="s">
        <v>12</v>
      </c>
    </row>
    <row r="1224" spans="2:9" x14ac:dyDescent="0.15">
      <c r="B1224" s="13" t="s">
        <v>3197</v>
      </c>
      <c r="C1224" s="11" t="s">
        <v>3198</v>
      </c>
      <c r="D1224" s="13" t="s">
        <v>3199</v>
      </c>
      <c r="E1224" s="15">
        <v>4.6410985232954497E-5</v>
      </c>
      <c r="F1224" s="15">
        <v>2.5596306956699698E-3</v>
      </c>
      <c r="G1224" s="16">
        <v>-0.460039776921423</v>
      </c>
      <c r="H1224" s="16">
        <v>-1.3755797440849702</v>
      </c>
      <c r="I1224" s="13" t="s">
        <v>12</v>
      </c>
    </row>
    <row r="1225" spans="2:9" x14ac:dyDescent="0.15">
      <c r="B1225" s="13" t="s">
        <v>3200</v>
      </c>
      <c r="C1225" s="11" t="s">
        <v>3201</v>
      </c>
      <c r="D1225" s="13" t="s">
        <v>3202</v>
      </c>
      <c r="E1225" s="15">
        <v>1.4788541843616201E-3</v>
      </c>
      <c r="F1225" s="15">
        <v>4.1260961110026702E-2</v>
      </c>
      <c r="G1225" s="16">
        <v>-0.460802446348549</v>
      </c>
      <c r="H1225" s="16">
        <v>-1.3763071257817932</v>
      </c>
      <c r="I1225" s="13" t="s">
        <v>12</v>
      </c>
    </row>
    <row r="1226" spans="2:9" x14ac:dyDescent="0.15">
      <c r="B1226" s="13" t="s">
        <v>3203</v>
      </c>
      <c r="C1226" s="11" t="s">
        <v>3204</v>
      </c>
      <c r="D1226" s="13" t="s">
        <v>3205</v>
      </c>
      <c r="E1226" s="15">
        <v>2.0132702347004499E-5</v>
      </c>
      <c r="F1226" s="15">
        <v>1.26784265179031E-3</v>
      </c>
      <c r="G1226" s="16">
        <v>-0.46129897309687701</v>
      </c>
      <c r="H1226" s="16">
        <v>-1.3767808855806092</v>
      </c>
      <c r="I1226" s="13" t="s">
        <v>12</v>
      </c>
    </row>
    <row r="1227" spans="2:9" x14ac:dyDescent="0.15">
      <c r="B1227" s="13" t="s">
        <v>3206</v>
      </c>
      <c r="C1227" s="11" t="s">
        <v>3207</v>
      </c>
      <c r="D1227" s="13" t="s">
        <v>3208</v>
      </c>
      <c r="E1227" s="15">
        <v>2.3980974466229299E-4</v>
      </c>
      <c r="F1227" s="15">
        <v>1.00796171036286E-2</v>
      </c>
      <c r="G1227" s="16">
        <v>-0.46164997092315402</v>
      </c>
      <c r="H1227" s="16">
        <v>-1.3771158876943779</v>
      </c>
      <c r="I1227" s="13" t="s">
        <v>12</v>
      </c>
    </row>
    <row r="1228" spans="2:9" x14ac:dyDescent="0.15">
      <c r="B1228" s="13" t="s">
        <v>3209</v>
      </c>
      <c r="C1228" s="11" t="s">
        <v>3210</v>
      </c>
      <c r="D1228" s="13" t="s">
        <v>3211</v>
      </c>
      <c r="E1228" s="15">
        <v>1.4724182078185699E-3</v>
      </c>
      <c r="F1228" s="15">
        <v>4.1154625577970401E-2</v>
      </c>
      <c r="G1228" s="16">
        <v>-0.46232544780451201</v>
      </c>
      <c r="H1228" s="16">
        <v>-1.3777608110615023</v>
      </c>
      <c r="I1228" s="13" t="s">
        <v>12</v>
      </c>
    </row>
    <row r="1229" spans="2:9" x14ac:dyDescent="0.15">
      <c r="B1229" s="13" t="s">
        <v>3212</v>
      </c>
      <c r="C1229" s="11" t="s">
        <v>3213</v>
      </c>
      <c r="D1229" s="13" t="s">
        <v>3214</v>
      </c>
      <c r="E1229" s="15">
        <v>2.5822871603086398E-5</v>
      </c>
      <c r="F1229" s="15">
        <v>1.5611299441065901E-3</v>
      </c>
      <c r="G1229" s="16">
        <v>-0.46233577596863001</v>
      </c>
      <c r="H1229" s="16">
        <v>-1.3777706744008109</v>
      </c>
      <c r="I1229" s="13" t="s">
        <v>12</v>
      </c>
    </row>
    <row r="1230" spans="2:9" x14ac:dyDescent="0.15">
      <c r="B1230" s="13" t="s">
        <v>3215</v>
      </c>
      <c r="C1230" s="11" t="s">
        <v>3216</v>
      </c>
      <c r="D1230" s="13" t="s">
        <v>3217</v>
      </c>
      <c r="E1230" s="15">
        <v>6.9989603237753499E-4</v>
      </c>
      <c r="F1230" s="15">
        <v>2.3264910931183099E-2</v>
      </c>
      <c r="G1230" s="16">
        <v>-0.462474677767232</v>
      </c>
      <c r="H1230" s="16">
        <v>-1.377903331706986</v>
      </c>
      <c r="I1230" s="13" t="s">
        <v>12</v>
      </c>
    </row>
    <row r="1231" spans="2:9" x14ac:dyDescent="0.15">
      <c r="B1231" s="13" t="s">
        <v>3218</v>
      </c>
      <c r="C1231" s="11" t="s">
        <v>3219</v>
      </c>
      <c r="D1231" s="13" t="s">
        <v>3220</v>
      </c>
      <c r="E1231" s="15">
        <v>1.73341565870737E-3</v>
      </c>
      <c r="F1231" s="15">
        <v>4.6460834996116099E-2</v>
      </c>
      <c r="G1231" s="16">
        <v>-0.46260311754251898</v>
      </c>
      <c r="H1231" s="16">
        <v>-1.3780260086882332</v>
      </c>
      <c r="I1231" s="13" t="s">
        <v>12</v>
      </c>
    </row>
    <row r="1232" spans="2:9" x14ac:dyDescent="0.15">
      <c r="B1232" s="13" t="s">
        <v>3221</v>
      </c>
      <c r="C1232" s="11" t="s">
        <v>3222</v>
      </c>
      <c r="D1232" s="13" t="s">
        <v>3223</v>
      </c>
      <c r="E1232" s="15">
        <v>1.8321521978087899E-4</v>
      </c>
      <c r="F1232" s="15">
        <v>8.07363097837141E-3</v>
      </c>
      <c r="G1232" s="16">
        <v>-0.46302654769825402</v>
      </c>
      <c r="H1232" s="16">
        <v>-1.3784305178793177</v>
      </c>
      <c r="I1232" s="13" t="s">
        <v>12</v>
      </c>
    </row>
    <row r="1233" spans="2:9" x14ac:dyDescent="0.15">
      <c r="B1233" s="13" t="s">
        <v>3224</v>
      </c>
      <c r="C1233" s="11" t="s">
        <v>3225</v>
      </c>
      <c r="D1233" s="13" t="s">
        <v>3226</v>
      </c>
      <c r="E1233" s="15">
        <v>7.9032393295703097E-4</v>
      </c>
      <c r="F1233" s="15">
        <v>2.5599936423895402E-2</v>
      </c>
      <c r="G1233" s="16">
        <v>-0.46305886225642801</v>
      </c>
      <c r="H1233" s="16">
        <v>-1.3784613933386198</v>
      </c>
      <c r="I1233" s="13" t="s">
        <v>12</v>
      </c>
    </row>
    <row r="1234" spans="2:9" x14ac:dyDescent="0.15">
      <c r="B1234" s="13" t="s">
        <v>3227</v>
      </c>
      <c r="C1234" s="11" t="s">
        <v>3228</v>
      </c>
      <c r="D1234" s="13" t="s">
        <v>3229</v>
      </c>
      <c r="E1234" s="15">
        <v>1.9187165297118499E-3</v>
      </c>
      <c r="F1234" s="15">
        <v>4.9907004279780703E-2</v>
      </c>
      <c r="G1234" s="16">
        <v>-0.46331691690679699</v>
      </c>
      <c r="H1234" s="16">
        <v>-1.3787079805787268</v>
      </c>
      <c r="I1234" s="13" t="s">
        <v>12</v>
      </c>
    </row>
    <row r="1235" spans="2:9" x14ac:dyDescent="0.15">
      <c r="B1235" s="13" t="s">
        <v>3230</v>
      </c>
      <c r="C1235" s="11" t="s">
        <v>3231</v>
      </c>
      <c r="D1235" s="13" t="s">
        <v>3232</v>
      </c>
      <c r="E1235" s="15">
        <v>1.25915579376223E-5</v>
      </c>
      <c r="F1235" s="15">
        <v>8.4942195450997198E-4</v>
      </c>
      <c r="G1235" s="16">
        <v>-0.46334324911338398</v>
      </c>
      <c r="H1235" s="16">
        <v>-1.3787331451170779</v>
      </c>
      <c r="I1235" s="13" t="s">
        <v>12</v>
      </c>
    </row>
    <row r="1236" spans="2:9" x14ac:dyDescent="0.15">
      <c r="B1236" s="13" t="s">
        <v>3233</v>
      </c>
      <c r="C1236" s="11" t="s">
        <v>3231</v>
      </c>
      <c r="D1236" s="13" t="s">
        <v>3234</v>
      </c>
      <c r="E1236" s="15">
        <v>1.25915579376223E-5</v>
      </c>
      <c r="F1236" s="15">
        <v>8.4942195450997198E-4</v>
      </c>
      <c r="G1236" s="16">
        <v>-0.46334324911338398</v>
      </c>
      <c r="H1236" s="16">
        <v>-1.3787331451170779</v>
      </c>
      <c r="I1236" s="13" t="s">
        <v>12</v>
      </c>
    </row>
    <row r="1237" spans="2:9" x14ac:dyDescent="0.15">
      <c r="B1237" s="13" t="s">
        <v>3235</v>
      </c>
      <c r="C1237" s="11" t="s">
        <v>3236</v>
      </c>
      <c r="D1237" s="13" t="s">
        <v>3237</v>
      </c>
      <c r="E1237" s="15">
        <v>9.4756040814000298E-4</v>
      </c>
      <c r="F1237" s="15">
        <v>2.94573101060066E-2</v>
      </c>
      <c r="G1237" s="16">
        <v>-0.46341064757068401</v>
      </c>
      <c r="H1237" s="16">
        <v>-1.3787975569678077</v>
      </c>
      <c r="I1237" s="13" t="s">
        <v>12</v>
      </c>
    </row>
    <row r="1238" spans="2:9" x14ac:dyDescent="0.15">
      <c r="B1238" s="13" t="s">
        <v>3238</v>
      </c>
      <c r="C1238" s="11" t="s">
        <v>3239</v>
      </c>
      <c r="D1238" s="13" t="s">
        <v>3240</v>
      </c>
      <c r="E1238" s="15">
        <v>1.4369300987178201E-5</v>
      </c>
      <c r="F1238" s="15">
        <v>9.4774679259443102E-4</v>
      </c>
      <c r="G1238" s="16">
        <v>-0.46364936903871201</v>
      </c>
      <c r="H1238" s="16">
        <v>-1.3790257242526784</v>
      </c>
      <c r="I1238" s="13" t="s">
        <v>12</v>
      </c>
    </row>
    <row r="1239" spans="2:9" x14ac:dyDescent="0.15">
      <c r="B1239" s="13" t="s">
        <v>3241</v>
      </c>
      <c r="C1239" s="11" t="s">
        <v>3242</v>
      </c>
      <c r="D1239" s="13" t="s">
        <v>3243</v>
      </c>
      <c r="E1239" s="15">
        <v>6.5787374899587705E-4</v>
      </c>
      <c r="F1239" s="15">
        <v>2.22745766253204E-2</v>
      </c>
      <c r="G1239" s="16">
        <v>-0.463728296277436</v>
      </c>
      <c r="H1239" s="16">
        <v>-1.3791011703218805</v>
      </c>
      <c r="I1239" s="13" t="s">
        <v>12</v>
      </c>
    </row>
    <row r="1240" spans="2:9" x14ac:dyDescent="0.15">
      <c r="B1240" s="13" t="s">
        <v>3244</v>
      </c>
      <c r="C1240" s="11" t="s">
        <v>3245</v>
      </c>
      <c r="D1240" s="13" t="s">
        <v>3246</v>
      </c>
      <c r="E1240" s="15">
        <v>3.7841244378363002E-4</v>
      </c>
      <c r="F1240" s="15">
        <v>1.4381409030723401E-2</v>
      </c>
      <c r="G1240" s="16">
        <v>-0.46375732894604299</v>
      </c>
      <c r="H1240" s="16">
        <v>-1.3791289235122581</v>
      </c>
      <c r="I1240" s="13" t="s">
        <v>12</v>
      </c>
    </row>
    <row r="1241" spans="2:9" x14ac:dyDescent="0.15">
      <c r="B1241" s="13" t="s">
        <v>3247</v>
      </c>
      <c r="C1241" s="11" t="s">
        <v>3248</v>
      </c>
      <c r="D1241" s="13" t="s">
        <v>3249</v>
      </c>
      <c r="E1241" s="15">
        <v>1.69555116728173E-4</v>
      </c>
      <c r="F1241" s="15">
        <v>7.5798286449249696E-3</v>
      </c>
      <c r="G1241" s="16">
        <v>-0.46446585382022099</v>
      </c>
      <c r="H1241" s="16">
        <v>-1.3798063966461807</v>
      </c>
      <c r="I1241" s="13" t="s">
        <v>12</v>
      </c>
    </row>
    <row r="1242" spans="2:9" x14ac:dyDescent="0.15">
      <c r="B1242" s="13" t="s">
        <v>3247</v>
      </c>
      <c r="C1242" s="11" t="s">
        <v>3248</v>
      </c>
      <c r="D1242" s="13" t="s">
        <v>3250</v>
      </c>
      <c r="E1242" s="15">
        <v>1.69555116728173E-4</v>
      </c>
      <c r="F1242" s="15">
        <v>7.5798286449249696E-3</v>
      </c>
      <c r="G1242" s="16">
        <v>-0.46446585382022099</v>
      </c>
      <c r="H1242" s="16">
        <v>-1.3798063966461807</v>
      </c>
      <c r="I1242" s="13" t="s">
        <v>12</v>
      </c>
    </row>
    <row r="1243" spans="2:9" x14ac:dyDescent="0.15">
      <c r="B1243" s="13" t="s">
        <v>3251</v>
      </c>
      <c r="C1243" s="11" t="s">
        <v>3252</v>
      </c>
      <c r="D1243" s="13" t="s">
        <v>3253</v>
      </c>
      <c r="E1243" s="15">
        <v>3.5985684114131198E-5</v>
      </c>
      <c r="F1243" s="15">
        <v>2.0581667238706199E-3</v>
      </c>
      <c r="G1243" s="16">
        <v>-0.464771525235599</v>
      </c>
      <c r="H1243" s="16">
        <v>-1.3800987744851914</v>
      </c>
      <c r="I1243" s="13" t="s">
        <v>12</v>
      </c>
    </row>
    <row r="1244" spans="2:9" x14ac:dyDescent="0.15">
      <c r="B1244" s="13" t="s">
        <v>3254</v>
      </c>
      <c r="C1244" s="11" t="s">
        <v>3255</v>
      </c>
      <c r="D1244" s="13" t="s">
        <v>3256</v>
      </c>
      <c r="E1244" s="15">
        <v>3.1484821206013698E-4</v>
      </c>
      <c r="F1244" s="15">
        <v>1.2508194341897099E-2</v>
      </c>
      <c r="G1244" s="16">
        <v>-0.46501740115401802</v>
      </c>
      <c r="H1244" s="16">
        <v>-1.3803340022787796</v>
      </c>
      <c r="I1244" s="13" t="s">
        <v>12</v>
      </c>
    </row>
    <row r="1245" spans="2:9" x14ac:dyDescent="0.15">
      <c r="B1245" s="13" t="s">
        <v>3257</v>
      </c>
      <c r="C1245" s="11" t="s">
        <v>3258</v>
      </c>
      <c r="D1245" s="13" t="s">
        <v>3259</v>
      </c>
      <c r="E1245" s="15">
        <v>1.7040516352312402E-5</v>
      </c>
      <c r="F1245" s="15">
        <v>1.1024344982573E-3</v>
      </c>
      <c r="G1245" s="16">
        <v>-0.465209958344667</v>
      </c>
      <c r="H1245" s="16">
        <v>-1.3805182484074945</v>
      </c>
      <c r="I1245" s="13" t="s">
        <v>12</v>
      </c>
    </row>
    <row r="1246" spans="2:9" x14ac:dyDescent="0.15">
      <c r="B1246" s="13" t="s">
        <v>3260</v>
      </c>
      <c r="C1246" s="11" t="s">
        <v>3261</v>
      </c>
      <c r="D1246" s="13" t="s">
        <v>3262</v>
      </c>
      <c r="E1246" s="15">
        <v>1.7152534867248399E-4</v>
      </c>
      <c r="F1246" s="15">
        <v>7.6582672174418196E-3</v>
      </c>
      <c r="G1246" s="16">
        <v>-0.46543117811863199</v>
      </c>
      <c r="H1246" s="16">
        <v>-1.3807299503555439</v>
      </c>
      <c r="I1246" s="13" t="s">
        <v>12</v>
      </c>
    </row>
    <row r="1247" spans="2:9" x14ac:dyDescent="0.15">
      <c r="B1247" s="13" t="s">
        <v>3263</v>
      </c>
      <c r="C1247" s="11" t="s">
        <v>3264</v>
      </c>
      <c r="D1247" s="13" t="s">
        <v>3265</v>
      </c>
      <c r="E1247" s="15">
        <v>1.47351447070797E-3</v>
      </c>
      <c r="F1247" s="15">
        <v>4.1160479916138797E-2</v>
      </c>
      <c r="G1247" s="16">
        <v>-0.46596485119517</v>
      </c>
      <c r="H1247" s="16">
        <v>-1.3812407961569833</v>
      </c>
      <c r="I1247" s="13" t="s">
        <v>12</v>
      </c>
    </row>
    <row r="1248" spans="2:9" x14ac:dyDescent="0.15">
      <c r="B1248" s="13" t="s">
        <v>3266</v>
      </c>
      <c r="C1248" s="11" t="s">
        <v>3267</v>
      </c>
      <c r="D1248" s="13" t="s">
        <v>3268</v>
      </c>
      <c r="E1248" s="15">
        <v>1.9044638239381301E-3</v>
      </c>
      <c r="F1248" s="15">
        <v>4.9663578463085403E-2</v>
      </c>
      <c r="G1248" s="16">
        <v>-0.46630199180100301</v>
      </c>
      <c r="H1248" s="16">
        <v>-1.3815636133573561</v>
      </c>
      <c r="I1248" s="13" t="s">
        <v>12</v>
      </c>
    </row>
    <row r="1249" spans="2:9" x14ac:dyDescent="0.15">
      <c r="B1249" s="13" t="s">
        <v>3269</v>
      </c>
      <c r="C1249" s="11" t="s">
        <v>3270</v>
      </c>
      <c r="D1249" s="13" t="s">
        <v>3271</v>
      </c>
      <c r="E1249" s="15">
        <v>9.5106409203495599E-5</v>
      </c>
      <c r="F1249" s="15">
        <v>4.6981111111059201E-3</v>
      </c>
      <c r="G1249" s="16">
        <v>-0.466736944204793</v>
      </c>
      <c r="H1249" s="16">
        <v>-1.3819801982837197</v>
      </c>
      <c r="I1249" s="13" t="s">
        <v>12</v>
      </c>
    </row>
    <row r="1250" spans="2:9" x14ac:dyDescent="0.15">
      <c r="B1250" s="13" t="s">
        <v>3272</v>
      </c>
      <c r="C1250" s="11" t="s">
        <v>3273</v>
      </c>
      <c r="D1250" s="13" t="s">
        <v>3274</v>
      </c>
      <c r="E1250" s="15">
        <v>1.60296106880305E-3</v>
      </c>
      <c r="F1250" s="15">
        <v>4.3828460170294403E-2</v>
      </c>
      <c r="G1250" s="16">
        <v>-0.46680224641203499</v>
      </c>
      <c r="H1250" s="16">
        <v>-1.3820427537075917</v>
      </c>
      <c r="I1250" s="13" t="s">
        <v>12</v>
      </c>
    </row>
    <row r="1251" spans="2:9" x14ac:dyDescent="0.15">
      <c r="B1251" s="13" t="s">
        <v>3275</v>
      </c>
      <c r="C1251" s="11" t="s">
        <v>3276</v>
      </c>
      <c r="D1251" s="13" t="s">
        <v>3277</v>
      </c>
      <c r="E1251" s="15">
        <v>1.8049267109487099E-3</v>
      </c>
      <c r="F1251" s="15">
        <v>4.7788710439938299E-2</v>
      </c>
      <c r="G1251" s="16">
        <v>-0.46682648769229701</v>
      </c>
      <c r="H1251" s="16">
        <v>-1.3820659760562142</v>
      </c>
      <c r="I1251" s="13" t="s">
        <v>12</v>
      </c>
    </row>
    <row r="1252" spans="2:9" x14ac:dyDescent="0.15">
      <c r="B1252" s="13" t="s">
        <v>3278</v>
      </c>
      <c r="C1252" s="11" t="s">
        <v>3279</v>
      </c>
      <c r="D1252" s="13" t="s">
        <v>3280</v>
      </c>
      <c r="E1252" s="15">
        <v>8.1176679360617597E-6</v>
      </c>
      <c r="F1252" s="15">
        <v>5.7663854183814703E-4</v>
      </c>
      <c r="G1252" s="16">
        <v>-0.46713002338938903</v>
      </c>
      <c r="H1252" s="16">
        <v>-1.3823567862979325</v>
      </c>
      <c r="I1252" s="13" t="s">
        <v>12</v>
      </c>
    </row>
    <row r="1253" spans="2:9" x14ac:dyDescent="0.15">
      <c r="B1253" s="13" t="s">
        <v>3281</v>
      </c>
      <c r="C1253" s="11" t="s">
        <v>3282</v>
      </c>
      <c r="D1253" s="13" t="s">
        <v>3283</v>
      </c>
      <c r="E1253" s="15">
        <v>1.28302104257704E-5</v>
      </c>
      <c r="F1253" s="15">
        <v>8.6306249772215803E-4</v>
      </c>
      <c r="G1253" s="16">
        <v>-0.46754337707148103</v>
      </c>
      <c r="H1253" s="16">
        <v>-1.3827529089134856</v>
      </c>
      <c r="I1253" s="13" t="s">
        <v>12</v>
      </c>
    </row>
    <row r="1254" spans="2:9" x14ac:dyDescent="0.15">
      <c r="B1254" s="13" t="s">
        <v>3284</v>
      </c>
      <c r="C1254" s="11" t="s">
        <v>3285</v>
      </c>
      <c r="D1254" s="13" t="s">
        <v>3286</v>
      </c>
      <c r="E1254" s="15">
        <v>1.81203932225293E-3</v>
      </c>
      <c r="F1254" s="15">
        <v>4.7939744229510799E-2</v>
      </c>
      <c r="G1254" s="16">
        <v>-0.46768957619593099</v>
      </c>
      <c r="H1254" s="16">
        <v>-1.3828930407516682</v>
      </c>
      <c r="I1254" s="13" t="s">
        <v>12</v>
      </c>
    </row>
    <row r="1255" spans="2:9" x14ac:dyDescent="0.15">
      <c r="B1255" s="13" t="s">
        <v>3287</v>
      </c>
      <c r="C1255" s="11" t="s">
        <v>3288</v>
      </c>
      <c r="D1255" s="13" t="s">
        <v>3289</v>
      </c>
      <c r="E1255" s="15">
        <v>1.74178245709286E-3</v>
      </c>
      <c r="F1255" s="15">
        <v>4.6601701257849799E-2</v>
      </c>
      <c r="G1255" s="16">
        <v>-0.46772061655608899</v>
      </c>
      <c r="H1255" s="16">
        <v>-1.3829227947596978</v>
      </c>
      <c r="I1255" s="13" t="s">
        <v>12</v>
      </c>
    </row>
    <row r="1256" spans="2:9" x14ac:dyDescent="0.15">
      <c r="B1256" s="13" t="s">
        <v>3290</v>
      </c>
      <c r="C1256" s="11" t="s">
        <v>3291</v>
      </c>
      <c r="D1256" s="13" t="s">
        <v>3292</v>
      </c>
      <c r="E1256" s="15">
        <v>1.1200360733309E-3</v>
      </c>
      <c r="F1256" s="15">
        <v>3.3698332261355698E-2</v>
      </c>
      <c r="G1256" s="16">
        <v>-0.46829152655527101</v>
      </c>
      <c r="H1256" s="16">
        <v>-1.3834701597030838</v>
      </c>
      <c r="I1256" s="13" t="s">
        <v>12</v>
      </c>
    </row>
    <row r="1257" spans="2:9" x14ac:dyDescent="0.15">
      <c r="B1257" s="13" t="s">
        <v>3293</v>
      </c>
      <c r="C1257" s="11" t="s">
        <v>3294</v>
      </c>
      <c r="D1257" s="13" t="s">
        <v>3295</v>
      </c>
      <c r="E1257" s="15">
        <v>1.3376405094969699E-4</v>
      </c>
      <c r="F1257" s="15">
        <v>6.2185401565521903E-3</v>
      </c>
      <c r="G1257" s="16">
        <v>-0.468416777166559</v>
      </c>
      <c r="H1257" s="16">
        <v>-1.3835902737953647</v>
      </c>
      <c r="I1257" s="13" t="s">
        <v>12</v>
      </c>
    </row>
    <row r="1258" spans="2:9" x14ac:dyDescent="0.15">
      <c r="B1258" s="13" t="s">
        <v>3296</v>
      </c>
      <c r="C1258" s="11" t="s">
        <v>3297</v>
      </c>
      <c r="D1258" s="13" t="s">
        <v>3298</v>
      </c>
      <c r="E1258" s="15">
        <v>3.8870737485400303E-5</v>
      </c>
      <c r="F1258" s="15">
        <v>2.2019001892148401E-3</v>
      </c>
      <c r="G1258" s="16">
        <v>-0.468613818097882</v>
      </c>
      <c r="H1258" s="16">
        <v>-1.3837792551992671</v>
      </c>
      <c r="I1258" s="13" t="s">
        <v>12</v>
      </c>
    </row>
    <row r="1259" spans="2:9" x14ac:dyDescent="0.15">
      <c r="B1259" s="13" t="s">
        <v>3299</v>
      </c>
      <c r="C1259" s="11" t="s">
        <v>3300</v>
      </c>
      <c r="D1259" s="13" t="s">
        <v>3301</v>
      </c>
      <c r="E1259" s="15">
        <v>1.61782890201263E-5</v>
      </c>
      <c r="F1259" s="15">
        <v>1.05240362687241E-3</v>
      </c>
      <c r="G1259" s="16">
        <v>-0.46928857508250099</v>
      </c>
      <c r="H1259" s="16">
        <v>-1.3844266082968617</v>
      </c>
      <c r="I1259" s="13" t="s">
        <v>12</v>
      </c>
    </row>
    <row r="1260" spans="2:9" x14ac:dyDescent="0.15">
      <c r="B1260" s="13" t="s">
        <v>3302</v>
      </c>
      <c r="C1260" s="11" t="s">
        <v>3303</v>
      </c>
      <c r="D1260" s="13" t="s">
        <v>3304</v>
      </c>
      <c r="E1260" s="15">
        <v>4.5792685872570999E-6</v>
      </c>
      <c r="F1260" s="15">
        <v>3.4864774286796202E-4</v>
      </c>
      <c r="G1260" s="16">
        <v>-0.47002664433489599</v>
      </c>
      <c r="H1260" s="16">
        <v>-1.3851350491660224</v>
      </c>
      <c r="I1260" s="13" t="s">
        <v>12</v>
      </c>
    </row>
    <row r="1261" spans="2:9" x14ac:dyDescent="0.15">
      <c r="B1261" s="13" t="s">
        <v>3305</v>
      </c>
      <c r="C1261" s="11" t="s">
        <v>3306</v>
      </c>
      <c r="D1261" s="13" t="s">
        <v>3307</v>
      </c>
      <c r="E1261" s="15">
        <v>9.1888861745127498E-5</v>
      </c>
      <c r="F1261" s="15">
        <v>4.5645631427028901E-3</v>
      </c>
      <c r="G1261" s="16">
        <v>-0.47007716049867398</v>
      </c>
      <c r="H1261" s="16">
        <v>-1.3851835507079726</v>
      </c>
      <c r="I1261" s="13" t="s">
        <v>12</v>
      </c>
    </row>
    <row r="1262" spans="2:9" x14ac:dyDescent="0.15">
      <c r="B1262" s="13" t="s">
        <v>3308</v>
      </c>
      <c r="C1262" s="11" t="s">
        <v>3309</v>
      </c>
      <c r="D1262" s="13" t="s">
        <v>3310</v>
      </c>
      <c r="E1262" s="15">
        <v>1.4710525673754099E-3</v>
      </c>
      <c r="F1262" s="15">
        <v>4.1154625577970401E-2</v>
      </c>
      <c r="G1262" s="16">
        <v>-0.47016672278961302</v>
      </c>
      <c r="H1262" s="16">
        <v>-1.3852695453634996</v>
      </c>
      <c r="I1262" s="13" t="s">
        <v>12</v>
      </c>
    </row>
    <row r="1263" spans="2:9" x14ac:dyDescent="0.15">
      <c r="B1263" s="13" t="s">
        <v>3311</v>
      </c>
      <c r="C1263" s="11" t="s">
        <v>3312</v>
      </c>
      <c r="D1263" s="13" t="s">
        <v>3313</v>
      </c>
      <c r="E1263" s="15">
        <v>1.5381299329451799E-3</v>
      </c>
      <c r="F1263" s="15">
        <v>4.2514031045432402E-2</v>
      </c>
      <c r="G1263" s="16">
        <v>-0.47044619439406499</v>
      </c>
      <c r="H1263" s="16">
        <v>-1.3855379187838222</v>
      </c>
      <c r="I1263" s="13" t="s">
        <v>12</v>
      </c>
    </row>
    <row r="1264" spans="2:9" x14ac:dyDescent="0.15">
      <c r="B1264" s="13" t="s">
        <v>3314</v>
      </c>
      <c r="C1264" s="11" t="s">
        <v>3315</v>
      </c>
      <c r="D1264" s="13" t="s">
        <v>3316</v>
      </c>
      <c r="E1264" s="15">
        <v>5.0901984238343299E-5</v>
      </c>
      <c r="F1264" s="15">
        <v>2.7707451726978602E-3</v>
      </c>
      <c r="G1264" s="16">
        <v>-0.47062411540136501</v>
      </c>
      <c r="H1264" s="16">
        <v>-1.3857088014004988</v>
      </c>
      <c r="I1264" s="13" t="s">
        <v>12</v>
      </c>
    </row>
    <row r="1265" spans="2:9" x14ac:dyDescent="0.15">
      <c r="B1265" s="13" t="s">
        <v>3317</v>
      </c>
      <c r="C1265" s="11" t="s">
        <v>3318</v>
      </c>
      <c r="D1265" s="13" t="s">
        <v>3319</v>
      </c>
      <c r="E1265" s="15">
        <v>1.97268226252938E-4</v>
      </c>
      <c r="F1265" s="15">
        <v>8.5619214373705496E-3</v>
      </c>
      <c r="G1265" s="16">
        <v>-0.47071839601773102</v>
      </c>
      <c r="H1265" s="16">
        <v>-1.3857993609055594</v>
      </c>
      <c r="I1265" s="13" t="s">
        <v>12</v>
      </c>
    </row>
    <row r="1266" spans="2:9" x14ac:dyDescent="0.15">
      <c r="B1266" s="13" t="s">
        <v>3320</v>
      </c>
      <c r="C1266" s="11" t="s">
        <v>3321</v>
      </c>
      <c r="D1266" s="13" t="s">
        <v>3322</v>
      </c>
      <c r="E1266" s="15">
        <v>1.54214056133037E-3</v>
      </c>
      <c r="F1266" s="15">
        <v>4.26083060187099E-2</v>
      </c>
      <c r="G1266" s="16">
        <v>-0.470773900993048</v>
      </c>
      <c r="H1266" s="16">
        <v>-1.385852677952345</v>
      </c>
      <c r="I1266" s="13" t="s">
        <v>12</v>
      </c>
    </row>
    <row r="1267" spans="2:9" x14ac:dyDescent="0.15">
      <c r="B1267" s="13" t="s">
        <v>3323</v>
      </c>
      <c r="C1267" s="11" t="s">
        <v>3324</v>
      </c>
      <c r="D1267" s="13" t="s">
        <v>3325</v>
      </c>
      <c r="E1267" s="15">
        <v>5.64612037431898E-5</v>
      </c>
      <c r="F1267" s="15">
        <v>3.0182377305280001E-3</v>
      </c>
      <c r="G1267" s="16">
        <v>-0.470781692239303</v>
      </c>
      <c r="H1267" s="16">
        <v>-1.385860162242744</v>
      </c>
      <c r="I1267" s="13" t="s">
        <v>12</v>
      </c>
    </row>
    <row r="1268" spans="2:9" x14ac:dyDescent="0.15">
      <c r="B1268" s="13" t="s">
        <v>3326</v>
      </c>
      <c r="C1268" s="11" t="s">
        <v>3327</v>
      </c>
      <c r="D1268" s="13" t="s">
        <v>3328</v>
      </c>
      <c r="E1268" s="15">
        <v>1.18516529815071E-3</v>
      </c>
      <c r="F1268" s="15">
        <v>3.4932870105450403E-2</v>
      </c>
      <c r="G1268" s="16">
        <v>-0.47079922130505503</v>
      </c>
      <c r="H1268" s="16">
        <v>-1.3858770008543706</v>
      </c>
      <c r="I1268" s="13" t="s">
        <v>12</v>
      </c>
    </row>
    <row r="1269" spans="2:9" x14ac:dyDescent="0.15">
      <c r="B1269" s="13" t="s">
        <v>3329</v>
      </c>
      <c r="C1269" s="11" t="s">
        <v>3330</v>
      </c>
      <c r="D1269" s="13" t="s">
        <v>3331</v>
      </c>
      <c r="E1269" s="15">
        <v>3.2717003150663302E-4</v>
      </c>
      <c r="F1269" s="15">
        <v>1.28970716914948E-2</v>
      </c>
      <c r="G1269" s="16">
        <v>-0.47161376636049901</v>
      </c>
      <c r="H1269" s="16">
        <v>-1.386659687398115</v>
      </c>
      <c r="I1269" s="13" t="s">
        <v>12</v>
      </c>
    </row>
    <row r="1270" spans="2:9" x14ac:dyDescent="0.15">
      <c r="B1270" s="13" t="s">
        <v>3332</v>
      </c>
      <c r="C1270" s="11" t="s">
        <v>3330</v>
      </c>
      <c r="D1270" s="13" t="s">
        <v>3333</v>
      </c>
      <c r="E1270" s="15">
        <v>3.2717003150663302E-4</v>
      </c>
      <c r="F1270" s="15">
        <v>1.28970716914948E-2</v>
      </c>
      <c r="G1270" s="16">
        <v>-0.47161376636049901</v>
      </c>
      <c r="H1270" s="16">
        <v>-1.386659687398115</v>
      </c>
      <c r="I1270" s="13" t="s">
        <v>12</v>
      </c>
    </row>
    <row r="1271" spans="2:9" x14ac:dyDescent="0.15">
      <c r="B1271" s="13" t="s">
        <v>3334</v>
      </c>
      <c r="C1271" s="11" t="s">
        <v>3335</v>
      </c>
      <c r="D1271" s="13" t="s">
        <v>3336</v>
      </c>
      <c r="E1271" s="15">
        <v>1.5472138478505199E-4</v>
      </c>
      <c r="F1271" s="15">
        <v>7.0093326327845297E-3</v>
      </c>
      <c r="G1271" s="16">
        <v>-0.47191205862545099</v>
      </c>
      <c r="H1271" s="16">
        <v>-1.3869464234103983</v>
      </c>
      <c r="I1271" s="13" t="s">
        <v>12</v>
      </c>
    </row>
    <row r="1272" spans="2:9" x14ac:dyDescent="0.15">
      <c r="B1272" s="13" t="s">
        <v>3337</v>
      </c>
      <c r="C1272" s="11" t="s">
        <v>3338</v>
      </c>
      <c r="D1272" s="13" t="s">
        <v>3339</v>
      </c>
      <c r="E1272" s="15">
        <v>4.1252603800522797E-6</v>
      </c>
      <c r="F1272" s="15">
        <v>3.17828493597629E-4</v>
      </c>
      <c r="G1272" s="16">
        <v>-0.47231566396401098</v>
      </c>
      <c r="H1272" s="16">
        <v>-1.3873344869120507</v>
      </c>
      <c r="I1272" s="13" t="s">
        <v>12</v>
      </c>
    </row>
    <row r="1273" spans="2:9" x14ac:dyDescent="0.15">
      <c r="B1273" s="13" t="s">
        <v>3340</v>
      </c>
      <c r="C1273" s="11" t="s">
        <v>3341</v>
      </c>
      <c r="D1273" s="13" t="s">
        <v>3342</v>
      </c>
      <c r="E1273" s="15">
        <v>4.0415918713740498E-5</v>
      </c>
      <c r="F1273" s="15">
        <v>2.2749166290257999E-3</v>
      </c>
      <c r="G1273" s="16">
        <v>-0.47240591081070799</v>
      </c>
      <c r="H1273" s="16">
        <v>-1.3874212734298339</v>
      </c>
      <c r="I1273" s="13" t="s">
        <v>12</v>
      </c>
    </row>
    <row r="1274" spans="2:9" x14ac:dyDescent="0.15">
      <c r="B1274" s="13" t="s">
        <v>3343</v>
      </c>
      <c r="C1274" s="11" t="s">
        <v>3344</v>
      </c>
      <c r="D1274" s="13" t="s">
        <v>3345</v>
      </c>
      <c r="E1274" s="15">
        <v>3.5167815041980898E-5</v>
      </c>
      <c r="F1274" s="15">
        <v>2.0260711609952201E-3</v>
      </c>
      <c r="G1274" s="16">
        <v>-0.47323871094744102</v>
      </c>
      <c r="H1274" s="16">
        <v>-1.3882223978182997</v>
      </c>
      <c r="I1274" s="13" t="s">
        <v>12</v>
      </c>
    </row>
    <row r="1275" spans="2:9" x14ac:dyDescent="0.15">
      <c r="B1275" s="13" t="s">
        <v>3346</v>
      </c>
      <c r="C1275" s="11" t="s">
        <v>3347</v>
      </c>
      <c r="D1275" s="13" t="s">
        <v>3348</v>
      </c>
      <c r="E1275" s="15">
        <v>3.44853109433514E-6</v>
      </c>
      <c r="F1275" s="15">
        <v>2.7158138169190298E-4</v>
      </c>
      <c r="G1275" s="16">
        <v>-0.47326079893879403</v>
      </c>
      <c r="H1275" s="16">
        <v>-1.3882436519837194</v>
      </c>
      <c r="I1275" s="13" t="s">
        <v>12</v>
      </c>
    </row>
    <row r="1276" spans="2:9" x14ac:dyDescent="0.15">
      <c r="B1276" s="13" t="s">
        <v>3349</v>
      </c>
      <c r="C1276" s="11" t="s">
        <v>3350</v>
      </c>
      <c r="D1276" s="13" t="s">
        <v>3351</v>
      </c>
      <c r="E1276" s="15">
        <v>1.82855455723837E-4</v>
      </c>
      <c r="F1276" s="15">
        <v>8.0627792038130194E-3</v>
      </c>
      <c r="G1276" s="16">
        <v>-0.473523306156304</v>
      </c>
      <c r="H1276" s="16">
        <v>-1.3884962744192164</v>
      </c>
      <c r="I1276" s="13" t="s">
        <v>12</v>
      </c>
    </row>
    <row r="1277" spans="2:9" x14ac:dyDescent="0.15">
      <c r="B1277" s="13" t="s">
        <v>3352</v>
      </c>
      <c r="C1277" s="11" t="s">
        <v>3353</v>
      </c>
      <c r="D1277" s="13" t="s">
        <v>3354</v>
      </c>
      <c r="E1277" s="15">
        <v>5.9871514031122202E-5</v>
      </c>
      <c r="F1277" s="15">
        <v>3.1541437406880299E-3</v>
      </c>
      <c r="G1277" s="16">
        <v>-0.47357630270115803</v>
      </c>
      <c r="H1277" s="16">
        <v>-1.388547280941439</v>
      </c>
      <c r="I1277" s="13" t="s">
        <v>12</v>
      </c>
    </row>
    <row r="1278" spans="2:9" x14ac:dyDescent="0.15">
      <c r="B1278" s="13" t="s">
        <v>3355</v>
      </c>
      <c r="C1278" s="11" t="s">
        <v>3356</v>
      </c>
      <c r="D1278" s="13" t="s">
        <v>3357</v>
      </c>
      <c r="E1278" s="15">
        <v>3.3504659491815302E-4</v>
      </c>
      <c r="F1278" s="15">
        <v>1.3149190535917701E-2</v>
      </c>
      <c r="G1278" s="16">
        <v>-0.47416340672477197</v>
      </c>
      <c r="H1278" s="16">
        <v>-1.3891124645540824</v>
      </c>
      <c r="I1278" s="13" t="s">
        <v>12</v>
      </c>
    </row>
    <row r="1279" spans="2:9" x14ac:dyDescent="0.15">
      <c r="B1279" s="13" t="s">
        <v>3358</v>
      </c>
      <c r="C1279" s="11" t="s">
        <v>3359</v>
      </c>
      <c r="D1279" s="13" t="s">
        <v>3360</v>
      </c>
      <c r="E1279" s="15">
        <v>1.131535922355E-3</v>
      </c>
      <c r="F1279" s="15">
        <v>3.3872167823214103E-2</v>
      </c>
      <c r="G1279" s="16">
        <v>-0.47489599411460698</v>
      </c>
      <c r="H1279" s="16">
        <v>-1.389818022322866</v>
      </c>
      <c r="I1279" s="13" t="s">
        <v>12</v>
      </c>
    </row>
    <row r="1280" spans="2:9" x14ac:dyDescent="0.15">
      <c r="B1280" s="13" t="s">
        <v>3361</v>
      </c>
      <c r="C1280" s="11" t="s">
        <v>3362</v>
      </c>
      <c r="D1280" s="13" t="s">
        <v>3363</v>
      </c>
      <c r="E1280" s="15">
        <v>2.8957026303781999E-4</v>
      </c>
      <c r="F1280" s="15">
        <v>1.16806494235613E-2</v>
      </c>
      <c r="G1280" s="16">
        <v>-0.47504453982658301</v>
      </c>
      <c r="H1280" s="16">
        <v>-1.3899611309707072</v>
      </c>
      <c r="I1280" s="13" t="s">
        <v>12</v>
      </c>
    </row>
    <row r="1281" spans="2:9" x14ac:dyDescent="0.15">
      <c r="B1281" s="13" t="s">
        <v>3364</v>
      </c>
      <c r="C1281" s="11" t="s">
        <v>3365</v>
      </c>
      <c r="D1281" s="13" t="s">
        <v>3366</v>
      </c>
      <c r="E1281" s="15">
        <v>1.1971624939434601E-5</v>
      </c>
      <c r="F1281" s="15">
        <v>8.1222958698446703E-4</v>
      </c>
      <c r="G1281" s="16">
        <v>-0.47559259710209401</v>
      </c>
      <c r="H1281" s="16">
        <v>-1.3904892557656685</v>
      </c>
      <c r="I1281" s="13" t="s">
        <v>12</v>
      </c>
    </row>
    <row r="1282" spans="2:9" x14ac:dyDescent="0.15">
      <c r="B1282" s="13" t="s">
        <v>3367</v>
      </c>
      <c r="C1282" s="11" t="s">
        <v>3368</v>
      </c>
      <c r="D1282" s="13" t="s">
        <v>3369</v>
      </c>
      <c r="E1282" s="15">
        <v>1.77911941684043E-3</v>
      </c>
      <c r="F1282" s="15">
        <v>4.7323674827635498E-2</v>
      </c>
      <c r="G1282" s="16">
        <v>-0.47603680686041</v>
      </c>
      <c r="H1282" s="16">
        <v>-1.3909174571384253</v>
      </c>
      <c r="I1282" s="13" t="s">
        <v>12</v>
      </c>
    </row>
    <row r="1283" spans="2:9" x14ac:dyDescent="0.15">
      <c r="B1283" s="13" t="s">
        <v>3370</v>
      </c>
      <c r="C1283" s="11" t="s">
        <v>3371</v>
      </c>
      <c r="D1283" s="13" t="s">
        <v>3372</v>
      </c>
      <c r="E1283" s="15">
        <v>9.3126501896430601E-5</v>
      </c>
      <c r="F1283" s="15">
        <v>4.6163580336447702E-3</v>
      </c>
      <c r="G1283" s="16">
        <v>-0.47660899390814199</v>
      </c>
      <c r="H1283" s="16">
        <v>-1.3914692180966879</v>
      </c>
      <c r="I1283" s="13" t="s">
        <v>12</v>
      </c>
    </row>
    <row r="1284" spans="2:9" x14ac:dyDescent="0.15">
      <c r="B1284" s="13" t="s">
        <v>3034</v>
      </c>
      <c r="C1284" s="11" t="s">
        <v>3035</v>
      </c>
      <c r="D1284" s="13" t="s">
        <v>3373</v>
      </c>
      <c r="E1284" s="15">
        <v>1.52236168731572E-3</v>
      </c>
      <c r="F1284" s="15">
        <v>4.2209587220324897E-2</v>
      </c>
      <c r="G1284" s="16">
        <v>-0.477572524518735</v>
      </c>
      <c r="H1284" s="16">
        <v>-1.392398846992899</v>
      </c>
      <c r="I1284" s="13" t="s">
        <v>12</v>
      </c>
    </row>
    <row r="1285" spans="2:9" x14ac:dyDescent="0.15">
      <c r="B1285" s="13" t="s">
        <v>3374</v>
      </c>
      <c r="C1285" s="11" t="s">
        <v>3375</v>
      </c>
      <c r="D1285" s="13" t="s">
        <v>3376</v>
      </c>
      <c r="E1285" s="15">
        <v>2.2922790166428299E-5</v>
      </c>
      <c r="F1285" s="15">
        <v>1.41470060770828E-3</v>
      </c>
      <c r="G1285" s="16">
        <v>-0.477642469068562</v>
      </c>
      <c r="H1285" s="16">
        <v>-1.3924663547257545</v>
      </c>
      <c r="I1285" s="13" t="s">
        <v>12</v>
      </c>
    </row>
    <row r="1286" spans="2:9" x14ac:dyDescent="0.15">
      <c r="B1286" s="13" t="s">
        <v>3377</v>
      </c>
      <c r="C1286" s="11" t="s">
        <v>3378</v>
      </c>
      <c r="D1286" s="13" t="s">
        <v>3379</v>
      </c>
      <c r="E1286" s="15">
        <v>1.3888416153712299E-3</v>
      </c>
      <c r="F1286" s="15">
        <v>3.95416289169922E-2</v>
      </c>
      <c r="G1286" s="16">
        <v>-0.47775231970050902</v>
      </c>
      <c r="H1286" s="16">
        <v>-1.3925723848487952</v>
      </c>
      <c r="I1286" s="13" t="s">
        <v>12</v>
      </c>
    </row>
    <row r="1287" spans="2:9" x14ac:dyDescent="0.15">
      <c r="B1287" s="13" t="s">
        <v>3380</v>
      </c>
      <c r="C1287" s="11" t="s">
        <v>3381</v>
      </c>
      <c r="D1287" s="13" t="s">
        <v>3382</v>
      </c>
      <c r="E1287" s="15">
        <v>1.4894101523210999E-4</v>
      </c>
      <c r="F1287" s="15">
        <v>6.8082529067007404E-3</v>
      </c>
      <c r="G1287" s="16">
        <v>-0.47836387052141199</v>
      </c>
      <c r="H1287" s="16">
        <v>-1.3931628140711616</v>
      </c>
      <c r="I1287" s="13" t="s">
        <v>12</v>
      </c>
    </row>
    <row r="1288" spans="2:9" x14ac:dyDescent="0.15">
      <c r="B1288" s="13" t="s">
        <v>3383</v>
      </c>
      <c r="C1288" s="11" t="s">
        <v>3384</v>
      </c>
      <c r="D1288" s="13" t="s">
        <v>3385</v>
      </c>
      <c r="E1288" s="15">
        <v>1.49192713785281E-3</v>
      </c>
      <c r="F1288" s="15">
        <v>4.1527838651008599E-2</v>
      </c>
      <c r="G1288" s="16">
        <v>-0.47869827167074702</v>
      </c>
      <c r="H1288" s="16">
        <v>-1.3934857716121742</v>
      </c>
      <c r="I1288" s="13" t="s">
        <v>12</v>
      </c>
    </row>
    <row r="1289" spans="2:9" x14ac:dyDescent="0.15">
      <c r="B1289" s="13" t="s">
        <v>3386</v>
      </c>
      <c r="C1289" s="11" t="s">
        <v>3387</v>
      </c>
      <c r="D1289" s="13" t="s">
        <v>3388</v>
      </c>
      <c r="E1289" s="15">
        <v>1.23860703883696E-5</v>
      </c>
      <c r="F1289" s="15">
        <v>8.3714986682953104E-4</v>
      </c>
      <c r="G1289" s="16">
        <v>-0.47928062122630899</v>
      </c>
      <c r="H1289" s="16">
        <v>-1.3940483711918241</v>
      </c>
      <c r="I1289" s="13" t="s">
        <v>12</v>
      </c>
    </row>
    <row r="1290" spans="2:9" x14ac:dyDescent="0.15">
      <c r="B1290" s="13" t="s">
        <v>3389</v>
      </c>
      <c r="C1290" s="11" t="s">
        <v>3390</v>
      </c>
      <c r="D1290" s="13" t="s">
        <v>3391</v>
      </c>
      <c r="E1290" s="15">
        <v>2.9148200594575099E-5</v>
      </c>
      <c r="F1290" s="15">
        <v>1.7297764655268501E-3</v>
      </c>
      <c r="G1290" s="16">
        <v>-0.47940553819545201</v>
      </c>
      <c r="H1290" s="16">
        <v>-1.3941690812737835</v>
      </c>
      <c r="I1290" s="13" t="s">
        <v>12</v>
      </c>
    </row>
    <row r="1291" spans="2:9" x14ac:dyDescent="0.15">
      <c r="B1291" s="13" t="s">
        <v>3392</v>
      </c>
      <c r="C1291" s="11" t="s">
        <v>3393</v>
      </c>
      <c r="D1291" s="13" t="s">
        <v>3394</v>
      </c>
      <c r="E1291" s="15">
        <v>1.36740994935869E-5</v>
      </c>
      <c r="F1291" s="15">
        <v>9.0949406135481495E-4</v>
      </c>
      <c r="G1291" s="16">
        <v>-0.47943542773658199</v>
      </c>
      <c r="H1291" s="16">
        <v>-1.3941979657605159</v>
      </c>
      <c r="I1291" s="13" t="s">
        <v>12</v>
      </c>
    </row>
    <row r="1292" spans="2:9" x14ac:dyDescent="0.15">
      <c r="B1292" s="13" t="s">
        <v>3395</v>
      </c>
      <c r="C1292" s="11" t="s">
        <v>3396</v>
      </c>
      <c r="D1292" s="13" t="s">
        <v>3397</v>
      </c>
      <c r="E1292" s="15">
        <v>3.9686492493161701E-6</v>
      </c>
      <c r="F1292" s="15">
        <v>3.0742966131425798E-4</v>
      </c>
      <c r="G1292" s="16">
        <v>-0.479763693270296</v>
      </c>
      <c r="H1292" s="16">
        <v>-1.3945152325412702</v>
      </c>
      <c r="I1292" s="13" t="s">
        <v>12</v>
      </c>
    </row>
    <row r="1293" spans="2:9" x14ac:dyDescent="0.15">
      <c r="B1293" s="13" t="s">
        <v>3398</v>
      </c>
      <c r="C1293" s="11" t="s">
        <v>3399</v>
      </c>
      <c r="D1293" s="13" t="s">
        <v>3400</v>
      </c>
      <c r="E1293" s="15">
        <v>1.5474219536977E-3</v>
      </c>
      <c r="F1293" s="15">
        <v>4.2704397234233103E-2</v>
      </c>
      <c r="G1293" s="16">
        <v>-0.48006893208221102</v>
      </c>
      <c r="H1293" s="16">
        <v>-1.3948103089042605</v>
      </c>
      <c r="I1293" s="13" t="s">
        <v>12</v>
      </c>
    </row>
    <row r="1294" spans="2:9" x14ac:dyDescent="0.15">
      <c r="B1294" s="13" t="s">
        <v>3401</v>
      </c>
      <c r="C1294" s="11" t="s">
        <v>3402</v>
      </c>
      <c r="D1294" s="13" t="s">
        <v>3403</v>
      </c>
      <c r="E1294" s="15">
        <v>8.2063598500182902E-5</v>
      </c>
      <c r="F1294" s="15">
        <v>4.1460794590757397E-3</v>
      </c>
      <c r="G1294" s="16">
        <v>-0.48021848659027799</v>
      </c>
      <c r="H1294" s="16">
        <v>-1.3949549070183078</v>
      </c>
      <c r="I1294" s="13" t="s">
        <v>12</v>
      </c>
    </row>
    <row r="1295" spans="2:9" x14ac:dyDescent="0.15">
      <c r="B1295" s="13" t="s">
        <v>3404</v>
      </c>
      <c r="C1295" s="11" t="s">
        <v>3405</v>
      </c>
      <c r="D1295" s="13" t="s">
        <v>3406</v>
      </c>
      <c r="E1295" s="15">
        <v>9.0504389261354201E-4</v>
      </c>
      <c r="F1295" s="15">
        <v>2.8384014530597301E-2</v>
      </c>
      <c r="G1295" s="16">
        <v>-0.480993378208314</v>
      </c>
      <c r="H1295" s="16">
        <v>-1.3957043579971977</v>
      </c>
      <c r="I1295" s="13" t="s">
        <v>12</v>
      </c>
    </row>
    <row r="1296" spans="2:9" x14ac:dyDescent="0.15">
      <c r="B1296" s="13" t="s">
        <v>3407</v>
      </c>
      <c r="C1296" s="11" t="s">
        <v>3408</v>
      </c>
      <c r="D1296" s="13" t="s">
        <v>3409</v>
      </c>
      <c r="E1296" s="15">
        <v>4.3958114560128197E-5</v>
      </c>
      <c r="F1296" s="15">
        <v>2.4414109990451198E-3</v>
      </c>
      <c r="G1296" s="16">
        <v>-0.48169332365074702</v>
      </c>
      <c r="H1296" s="16">
        <v>-1.3963816694857984</v>
      </c>
      <c r="I1296" s="13" t="s">
        <v>12</v>
      </c>
    </row>
    <row r="1297" spans="2:9" x14ac:dyDescent="0.15">
      <c r="B1297" s="13" t="s">
        <v>3410</v>
      </c>
      <c r="C1297" s="11" t="s">
        <v>3411</v>
      </c>
      <c r="D1297" s="13" t="s">
        <v>3412</v>
      </c>
      <c r="E1297" s="15">
        <v>1.7740149780957001E-4</v>
      </c>
      <c r="F1297" s="15">
        <v>7.8662393239093496E-3</v>
      </c>
      <c r="G1297" s="16">
        <v>-0.48309422413488801</v>
      </c>
      <c r="H1297" s="16">
        <v>-1.397738256823736</v>
      </c>
      <c r="I1297" s="13" t="s">
        <v>12</v>
      </c>
    </row>
    <row r="1298" spans="2:9" x14ac:dyDescent="0.15">
      <c r="B1298" s="13" t="s">
        <v>3413</v>
      </c>
      <c r="C1298" s="11" t="s">
        <v>3414</v>
      </c>
      <c r="D1298" s="13" t="s">
        <v>3415</v>
      </c>
      <c r="E1298" s="15">
        <v>2.2176343806943099E-6</v>
      </c>
      <c r="F1298" s="15">
        <v>1.8360100027111899E-4</v>
      </c>
      <c r="G1298" s="16">
        <v>-0.48427679705550603</v>
      </c>
      <c r="H1298" s="16">
        <v>-1.3988844485002827</v>
      </c>
      <c r="I1298" s="13" t="s">
        <v>12</v>
      </c>
    </row>
    <row r="1299" spans="2:9" x14ac:dyDescent="0.15">
      <c r="B1299" s="13" t="s">
        <v>3416</v>
      </c>
      <c r="C1299" s="11" t="s">
        <v>3417</v>
      </c>
      <c r="D1299" s="13" t="s">
        <v>3418</v>
      </c>
      <c r="E1299" s="15">
        <v>4.9479303263399397E-5</v>
      </c>
      <c r="F1299" s="15">
        <v>2.69988764397562E-3</v>
      </c>
      <c r="G1299" s="16">
        <v>-0.48443633005182501</v>
      </c>
      <c r="H1299" s="16">
        <v>-1.3990391454810422</v>
      </c>
      <c r="I1299" s="13" t="s">
        <v>12</v>
      </c>
    </row>
    <row r="1300" spans="2:9" x14ac:dyDescent="0.15">
      <c r="B1300" s="13" t="s">
        <v>3419</v>
      </c>
      <c r="C1300" s="11" t="s">
        <v>3420</v>
      </c>
      <c r="D1300" s="13" t="s">
        <v>3421</v>
      </c>
      <c r="E1300" s="15">
        <v>1.3829009997322101E-3</v>
      </c>
      <c r="F1300" s="15">
        <v>3.9405860151206597E-2</v>
      </c>
      <c r="G1300" s="16">
        <v>-0.48454199686056199</v>
      </c>
      <c r="H1300" s="16">
        <v>-1.3991416185689416</v>
      </c>
      <c r="I1300" s="13" t="s">
        <v>12</v>
      </c>
    </row>
    <row r="1301" spans="2:9" x14ac:dyDescent="0.15">
      <c r="B1301" s="13" t="s">
        <v>3422</v>
      </c>
      <c r="C1301" s="11" t="s">
        <v>3423</v>
      </c>
      <c r="D1301" s="13" t="s">
        <v>3424</v>
      </c>
      <c r="E1301" s="15">
        <v>1.0280702299262401E-4</v>
      </c>
      <c r="F1301" s="15">
        <v>5.0155866896270601E-3</v>
      </c>
      <c r="G1301" s="16">
        <v>-0.48486350836879</v>
      </c>
      <c r="H1301" s="16">
        <v>-1.3994534587343952</v>
      </c>
      <c r="I1301" s="13" t="s">
        <v>12</v>
      </c>
    </row>
    <row r="1302" spans="2:9" x14ac:dyDescent="0.15">
      <c r="B1302" s="13" t="s">
        <v>3425</v>
      </c>
      <c r="C1302" s="11" t="s">
        <v>3426</v>
      </c>
      <c r="D1302" s="13" t="s">
        <v>3427</v>
      </c>
      <c r="E1302" s="15">
        <v>2.1351911949868899E-6</v>
      </c>
      <c r="F1302" s="15">
        <v>1.78229502392354E-4</v>
      </c>
      <c r="G1302" s="16">
        <v>-0.48550640597322597</v>
      </c>
      <c r="H1302" s="16">
        <v>-1.4000772258819525</v>
      </c>
      <c r="I1302" s="13" t="s">
        <v>12</v>
      </c>
    </row>
    <row r="1303" spans="2:9" x14ac:dyDescent="0.15">
      <c r="B1303" s="13" t="s">
        <v>3428</v>
      </c>
      <c r="C1303" s="11" t="s">
        <v>3429</v>
      </c>
      <c r="D1303" s="13" t="s">
        <v>3430</v>
      </c>
      <c r="E1303" s="15">
        <v>2.52191065426015E-4</v>
      </c>
      <c r="F1303" s="15">
        <v>1.0519314346762801E-2</v>
      </c>
      <c r="G1303" s="16">
        <v>-0.48571178140920501</v>
      </c>
      <c r="H1303" s="16">
        <v>-1.4002765486286399</v>
      </c>
      <c r="I1303" s="13" t="s">
        <v>12</v>
      </c>
    </row>
    <row r="1304" spans="2:9" x14ac:dyDescent="0.15">
      <c r="B1304" s="13" t="s">
        <v>3431</v>
      </c>
      <c r="C1304" s="11" t="s">
        <v>3432</v>
      </c>
      <c r="D1304" s="13" t="s">
        <v>3433</v>
      </c>
      <c r="E1304" s="15">
        <v>2.9080714531701802E-6</v>
      </c>
      <c r="F1304" s="15">
        <v>2.33154464645534E-4</v>
      </c>
      <c r="G1304" s="16">
        <v>-0.48669605773319702</v>
      </c>
      <c r="H1304" s="16">
        <v>-1.4012322109683644</v>
      </c>
      <c r="I1304" s="13" t="s">
        <v>12</v>
      </c>
    </row>
    <row r="1305" spans="2:9" x14ac:dyDescent="0.15">
      <c r="B1305" s="13" t="s">
        <v>3434</v>
      </c>
      <c r="C1305" s="11" t="s">
        <v>3435</v>
      </c>
      <c r="D1305" s="13" t="s">
        <v>3436</v>
      </c>
      <c r="E1305" s="15">
        <v>6.6834542349272698E-4</v>
      </c>
      <c r="F1305" s="15">
        <v>2.25324713610849E-2</v>
      </c>
      <c r="G1305" s="16">
        <v>-0.48722804894863198</v>
      </c>
      <c r="H1305" s="16">
        <v>-1.4017490081175967</v>
      </c>
      <c r="I1305" s="13" t="s">
        <v>12</v>
      </c>
    </row>
    <row r="1306" spans="2:9" x14ac:dyDescent="0.15">
      <c r="B1306" s="13" t="s">
        <v>3437</v>
      </c>
      <c r="C1306" s="11" t="s">
        <v>3438</v>
      </c>
      <c r="D1306" s="13" t="s">
        <v>3439</v>
      </c>
      <c r="E1306" s="15">
        <v>1.41653787013342E-3</v>
      </c>
      <c r="F1306" s="15">
        <v>4.0089150440210101E-2</v>
      </c>
      <c r="G1306" s="16">
        <v>-0.48771577289839901</v>
      </c>
      <c r="H1306" s="16">
        <v>-1.4022229697783466</v>
      </c>
      <c r="I1306" s="13" t="s">
        <v>12</v>
      </c>
    </row>
    <row r="1307" spans="2:9" x14ac:dyDescent="0.15">
      <c r="B1307" s="13" t="s">
        <v>3440</v>
      </c>
      <c r="C1307" s="11" t="s">
        <v>3441</v>
      </c>
      <c r="D1307" s="13" t="s">
        <v>3442</v>
      </c>
      <c r="E1307" s="15">
        <v>7.1134931662806094E-5</v>
      </c>
      <c r="F1307" s="15">
        <v>3.6616448338169798E-3</v>
      </c>
      <c r="G1307" s="16">
        <v>-0.48795538169810398</v>
      </c>
      <c r="H1307" s="16">
        <v>-1.4024558761484522</v>
      </c>
      <c r="I1307" s="13" t="s">
        <v>12</v>
      </c>
    </row>
    <row r="1308" spans="2:9" x14ac:dyDescent="0.15">
      <c r="B1308" s="13" t="s">
        <v>3443</v>
      </c>
      <c r="C1308" s="11" t="s">
        <v>3444</v>
      </c>
      <c r="D1308" s="13" t="s">
        <v>3445</v>
      </c>
      <c r="E1308" s="15">
        <v>1.0619978683667701E-3</v>
      </c>
      <c r="F1308" s="15">
        <v>3.2238896828817698E-2</v>
      </c>
      <c r="G1308" s="16">
        <v>-0.488180710619531</v>
      </c>
      <c r="H1308" s="16">
        <v>-1.4026749373781213</v>
      </c>
      <c r="I1308" s="13" t="s">
        <v>12</v>
      </c>
    </row>
    <row r="1309" spans="2:9" x14ac:dyDescent="0.15">
      <c r="B1309" s="13" t="s">
        <v>3446</v>
      </c>
      <c r="C1309" s="11" t="s">
        <v>3447</v>
      </c>
      <c r="D1309" s="13" t="s">
        <v>3448</v>
      </c>
      <c r="E1309" s="15">
        <v>1.7688876466390201E-4</v>
      </c>
      <c r="F1309" s="15">
        <v>7.8484031217366107E-3</v>
      </c>
      <c r="G1309" s="16">
        <v>-0.48829679168467799</v>
      </c>
      <c r="H1309" s="16">
        <v>-1.4027878029157843</v>
      </c>
      <c r="I1309" s="13" t="s">
        <v>12</v>
      </c>
    </row>
    <row r="1310" spans="2:9" x14ac:dyDescent="0.15">
      <c r="B1310" s="13" t="s">
        <v>3449</v>
      </c>
      <c r="C1310" s="11" t="s">
        <v>3450</v>
      </c>
      <c r="D1310" s="13" t="s">
        <v>3451</v>
      </c>
      <c r="E1310" s="15">
        <v>1.29249330616152E-3</v>
      </c>
      <c r="F1310" s="15">
        <v>3.7291739237686201E-2</v>
      </c>
      <c r="G1310" s="16">
        <v>-0.48850117841347401</v>
      </c>
      <c r="H1310" s="16">
        <v>-1.4029865500607221</v>
      </c>
      <c r="I1310" s="13" t="s">
        <v>12</v>
      </c>
    </row>
    <row r="1311" spans="2:9" x14ac:dyDescent="0.15">
      <c r="B1311" s="13" t="s">
        <v>3452</v>
      </c>
      <c r="C1311" s="11" t="s">
        <v>3453</v>
      </c>
      <c r="D1311" s="13" t="s">
        <v>3454</v>
      </c>
      <c r="E1311" s="15">
        <v>1.21707354308992E-3</v>
      </c>
      <c r="F1311" s="15">
        <v>3.56514718075846E-2</v>
      </c>
      <c r="G1311" s="16">
        <v>-0.48912666766736701</v>
      </c>
      <c r="H1311" s="16">
        <v>-1.4035949553350691</v>
      </c>
      <c r="I1311" s="13" t="s">
        <v>12</v>
      </c>
    </row>
    <row r="1312" spans="2:9" x14ac:dyDescent="0.15">
      <c r="B1312" s="13" t="s">
        <v>3455</v>
      </c>
      <c r="C1312" s="11" t="s">
        <v>3456</v>
      </c>
      <c r="D1312" s="13" t="s">
        <v>3457</v>
      </c>
      <c r="E1312" s="15">
        <v>2.5717190402974199E-6</v>
      </c>
      <c r="F1312" s="15">
        <v>2.0877949946003101E-4</v>
      </c>
      <c r="G1312" s="16">
        <v>-0.49036272456892999</v>
      </c>
      <c r="H1312" s="16">
        <v>-1.4047980277857108</v>
      </c>
      <c r="I1312" s="13" t="s">
        <v>12</v>
      </c>
    </row>
    <row r="1313" spans="2:9" x14ac:dyDescent="0.15">
      <c r="B1313" s="13" t="s">
        <v>3458</v>
      </c>
      <c r="C1313" s="11" t="s">
        <v>3459</v>
      </c>
      <c r="D1313" s="13" t="s">
        <v>3460</v>
      </c>
      <c r="E1313" s="15">
        <v>1.3921140488200501E-3</v>
      </c>
      <c r="F1313" s="15">
        <v>3.9594076849856698E-2</v>
      </c>
      <c r="G1313" s="16">
        <v>-0.49046129400585797</v>
      </c>
      <c r="H1313" s="16">
        <v>-1.4048940112590966</v>
      </c>
      <c r="I1313" s="13" t="s">
        <v>12</v>
      </c>
    </row>
    <row r="1314" spans="2:9" x14ac:dyDescent="0.15">
      <c r="B1314" s="13" t="s">
        <v>3461</v>
      </c>
      <c r="C1314" s="11" t="s">
        <v>3462</v>
      </c>
      <c r="D1314" s="13" t="s">
        <v>3463</v>
      </c>
      <c r="E1314" s="15">
        <v>1.5587816486427899E-4</v>
      </c>
      <c r="F1314" s="15">
        <v>7.05274231919368E-3</v>
      </c>
      <c r="G1314" s="16">
        <v>-0.49135283137625102</v>
      </c>
      <c r="H1314" s="16">
        <v>-1.4057624571628295</v>
      </c>
      <c r="I1314" s="13" t="s">
        <v>12</v>
      </c>
    </row>
    <row r="1315" spans="2:9" x14ac:dyDescent="0.15">
      <c r="B1315" s="13" t="s">
        <v>3464</v>
      </c>
      <c r="C1315" s="11" t="s">
        <v>3465</v>
      </c>
      <c r="D1315" s="13" t="s">
        <v>3466</v>
      </c>
      <c r="E1315" s="15">
        <v>7.0752200905480899E-6</v>
      </c>
      <c r="F1315" s="15">
        <v>5.1441991722833604E-4</v>
      </c>
      <c r="G1315" s="16">
        <v>-0.491615608063321</v>
      </c>
      <c r="H1315" s="16">
        <v>-1.4060185301614991</v>
      </c>
      <c r="I1315" s="13" t="s">
        <v>12</v>
      </c>
    </row>
    <row r="1316" spans="2:9" x14ac:dyDescent="0.15">
      <c r="B1316" s="13" t="s">
        <v>3467</v>
      </c>
      <c r="C1316" s="11" t="s">
        <v>3468</v>
      </c>
      <c r="D1316" s="13" t="s">
        <v>3469</v>
      </c>
      <c r="E1316" s="15">
        <v>1.07525265624021E-4</v>
      </c>
      <c r="F1316" s="15">
        <v>5.1919569856905797E-3</v>
      </c>
      <c r="G1316" s="16">
        <v>-0.49224533195918702</v>
      </c>
      <c r="H1316" s="16">
        <v>-1.4066323790380573</v>
      </c>
      <c r="I1316" s="13" t="s">
        <v>12</v>
      </c>
    </row>
    <row r="1317" spans="2:9" x14ac:dyDescent="0.15">
      <c r="B1317" s="13" t="s">
        <v>3470</v>
      </c>
      <c r="C1317" s="11" t="s">
        <v>3471</v>
      </c>
      <c r="D1317" s="13" t="s">
        <v>3472</v>
      </c>
      <c r="E1317" s="15">
        <v>1.4202779227278401E-3</v>
      </c>
      <c r="F1317" s="15">
        <v>4.0166570713222001E-2</v>
      </c>
      <c r="G1317" s="16">
        <v>-0.49225074004746999</v>
      </c>
      <c r="H1317" s="16">
        <v>-1.4066376519516877</v>
      </c>
      <c r="I1317" s="13" t="s">
        <v>12</v>
      </c>
    </row>
    <row r="1318" spans="2:9" x14ac:dyDescent="0.15">
      <c r="B1318" s="13" t="s">
        <v>3473</v>
      </c>
      <c r="C1318" s="11" t="s">
        <v>3474</v>
      </c>
      <c r="D1318" s="13" t="s">
        <v>3475</v>
      </c>
      <c r="E1318" s="15">
        <v>5.5765971730205998E-5</v>
      </c>
      <c r="F1318" s="15">
        <v>2.98743273141417E-3</v>
      </c>
      <c r="G1318" s="16">
        <v>-0.49282722300653298</v>
      </c>
      <c r="H1318" s="16">
        <v>-1.4071998391415057</v>
      </c>
      <c r="I1318" s="13" t="s">
        <v>12</v>
      </c>
    </row>
    <row r="1319" spans="2:9" x14ac:dyDescent="0.15">
      <c r="B1319" s="13" t="s">
        <v>2614</v>
      </c>
      <c r="C1319" s="11" t="s">
        <v>2615</v>
      </c>
      <c r="D1319" s="13" t="s">
        <v>3476</v>
      </c>
      <c r="E1319" s="15">
        <v>4.1580332265316401E-6</v>
      </c>
      <c r="F1319" s="15">
        <v>3.1964172677913802E-4</v>
      </c>
      <c r="G1319" s="16">
        <v>-0.49382837125420098</v>
      </c>
      <c r="H1319" s="16">
        <v>-1.4081766946412222</v>
      </c>
      <c r="I1319" s="13" t="s">
        <v>12</v>
      </c>
    </row>
    <row r="1320" spans="2:9" x14ac:dyDescent="0.15">
      <c r="B1320" s="13" t="s">
        <v>3477</v>
      </c>
      <c r="C1320" s="11" t="s">
        <v>3478</v>
      </c>
      <c r="D1320" s="13" t="s">
        <v>3479</v>
      </c>
      <c r="E1320" s="15">
        <v>9.2526486188414196E-5</v>
      </c>
      <c r="F1320" s="15">
        <v>4.58981769999581E-3</v>
      </c>
      <c r="G1320" s="16">
        <v>-0.49400151109704898</v>
      </c>
      <c r="H1320" s="16">
        <v>-1.4083457020304249</v>
      </c>
      <c r="I1320" s="13" t="s">
        <v>12</v>
      </c>
    </row>
    <row r="1321" spans="2:9" x14ac:dyDescent="0.15">
      <c r="B1321" s="13" t="s">
        <v>3480</v>
      </c>
      <c r="C1321" s="11" t="s">
        <v>3481</v>
      </c>
      <c r="D1321" s="13" t="s">
        <v>3482</v>
      </c>
      <c r="E1321" s="15">
        <v>1.2952730547567299E-4</v>
      </c>
      <c r="F1321" s="15">
        <v>6.0594475998100696E-3</v>
      </c>
      <c r="G1321" s="16">
        <v>-0.49464802887327503</v>
      </c>
      <c r="H1321" s="16">
        <v>-1.4089769682043443</v>
      </c>
      <c r="I1321" s="13" t="s">
        <v>12</v>
      </c>
    </row>
    <row r="1322" spans="2:9" x14ac:dyDescent="0.15">
      <c r="B1322" s="13" t="s">
        <v>3483</v>
      </c>
      <c r="C1322" s="11" t="s">
        <v>3484</v>
      </c>
      <c r="D1322" s="13" t="s">
        <v>3485</v>
      </c>
      <c r="E1322" s="15">
        <v>1.5754533513803001E-6</v>
      </c>
      <c r="F1322" s="15">
        <v>1.36478449774756E-4</v>
      </c>
      <c r="G1322" s="16">
        <v>-0.495445616168039</v>
      </c>
      <c r="H1322" s="16">
        <v>-1.4097561299763961</v>
      </c>
      <c r="I1322" s="13" t="s">
        <v>12</v>
      </c>
    </row>
    <row r="1323" spans="2:9" x14ac:dyDescent="0.15">
      <c r="B1323" s="13" t="s">
        <v>3486</v>
      </c>
      <c r="C1323" s="11" t="s">
        <v>3487</v>
      </c>
      <c r="D1323" s="13" t="s">
        <v>3488</v>
      </c>
      <c r="E1323" s="15">
        <v>6.5910167015805204E-6</v>
      </c>
      <c r="F1323" s="15">
        <v>4.8267306329564198E-4</v>
      </c>
      <c r="G1323" s="16">
        <v>-0.49544731179957902</v>
      </c>
      <c r="H1323" s="16">
        <v>-1.4097577868950759</v>
      </c>
      <c r="I1323" s="13" t="s">
        <v>12</v>
      </c>
    </row>
    <row r="1324" spans="2:9" x14ac:dyDescent="0.15">
      <c r="B1324" s="13" t="s">
        <v>3489</v>
      </c>
      <c r="C1324" s="11" t="s">
        <v>3490</v>
      </c>
      <c r="D1324" s="13" t="s">
        <v>3491</v>
      </c>
      <c r="E1324" s="15">
        <v>3.4517118931197698E-4</v>
      </c>
      <c r="F1324" s="15">
        <v>1.34573191178794E-2</v>
      </c>
      <c r="G1324" s="16">
        <v>-0.496228461533748</v>
      </c>
      <c r="H1324" s="16">
        <v>-1.4105213093825308</v>
      </c>
      <c r="I1324" s="13" t="s">
        <v>12</v>
      </c>
    </row>
    <row r="1325" spans="2:9" x14ac:dyDescent="0.15">
      <c r="B1325" s="13" t="s">
        <v>3492</v>
      </c>
      <c r="C1325" s="11" t="s">
        <v>3493</v>
      </c>
      <c r="D1325" s="13" t="s">
        <v>3494</v>
      </c>
      <c r="E1325" s="15">
        <v>1.72069828353263E-3</v>
      </c>
      <c r="F1325" s="15">
        <v>4.6211645584401002E-2</v>
      </c>
      <c r="G1325" s="16">
        <v>-0.496271726049067</v>
      </c>
      <c r="H1325" s="16">
        <v>-1.4105636096844758</v>
      </c>
      <c r="I1325" s="13" t="s">
        <v>12</v>
      </c>
    </row>
    <row r="1326" spans="2:9" x14ac:dyDescent="0.15">
      <c r="B1326" s="13" t="s">
        <v>3495</v>
      </c>
      <c r="C1326" s="11" t="s">
        <v>3496</v>
      </c>
      <c r="D1326" s="13" t="s">
        <v>3497</v>
      </c>
      <c r="E1326" s="15">
        <v>6.7590195531263105E-5</v>
      </c>
      <c r="F1326" s="15">
        <v>3.5071362597248099E-3</v>
      </c>
      <c r="G1326" s="16">
        <v>-0.49628446473529902</v>
      </c>
      <c r="H1326" s="16">
        <v>-1.4105760647120837</v>
      </c>
      <c r="I1326" s="13" t="s">
        <v>12</v>
      </c>
    </row>
    <row r="1327" spans="2:9" x14ac:dyDescent="0.15">
      <c r="B1327" s="13" t="s">
        <v>2683</v>
      </c>
      <c r="C1327" s="11" t="s">
        <v>2684</v>
      </c>
      <c r="D1327" s="13" t="s">
        <v>3498</v>
      </c>
      <c r="E1327" s="15">
        <v>1.2327093478785199E-6</v>
      </c>
      <c r="F1327" s="15">
        <v>1.09868894010729E-4</v>
      </c>
      <c r="G1327" s="16">
        <v>-0.49652737388222901</v>
      </c>
      <c r="H1327" s="16">
        <v>-1.4108135859248663</v>
      </c>
      <c r="I1327" s="13" t="s">
        <v>12</v>
      </c>
    </row>
    <row r="1328" spans="2:9" x14ac:dyDescent="0.15">
      <c r="B1328" s="13" t="s">
        <v>3499</v>
      </c>
      <c r="C1328" s="11" t="s">
        <v>3500</v>
      </c>
      <c r="D1328" s="13" t="s">
        <v>3501</v>
      </c>
      <c r="E1328" s="15">
        <v>4.6749684058055401E-5</v>
      </c>
      <c r="F1328" s="15">
        <v>2.57431302873176E-3</v>
      </c>
      <c r="G1328" s="16">
        <v>-0.49684875693549702</v>
      </c>
      <c r="H1328" s="16">
        <v>-1.411127901889794</v>
      </c>
      <c r="I1328" s="13" t="s">
        <v>12</v>
      </c>
    </row>
    <row r="1329" spans="2:9" x14ac:dyDescent="0.15">
      <c r="B1329" s="13" t="s">
        <v>2484</v>
      </c>
      <c r="C1329" s="11" t="s">
        <v>2485</v>
      </c>
      <c r="D1329" s="13" t="s">
        <v>3502</v>
      </c>
      <c r="E1329" s="15">
        <v>1.08320697676646E-3</v>
      </c>
      <c r="F1329" s="15">
        <v>3.2752860467627702E-2</v>
      </c>
      <c r="G1329" s="16">
        <v>-0.49708112726123899</v>
      </c>
      <c r="H1329" s="16">
        <v>-1.4113552061014252</v>
      </c>
      <c r="I1329" s="13" t="s">
        <v>12</v>
      </c>
    </row>
    <row r="1330" spans="2:9" x14ac:dyDescent="0.15">
      <c r="B1330" s="13" t="s">
        <v>3503</v>
      </c>
      <c r="C1330" s="11" t="s">
        <v>3504</v>
      </c>
      <c r="D1330" s="13" t="s">
        <v>3505</v>
      </c>
      <c r="E1330" s="15">
        <v>1.3980964588253099E-4</v>
      </c>
      <c r="F1330" s="15">
        <v>6.46995322167141E-3</v>
      </c>
      <c r="G1330" s="16">
        <v>-0.49714533123029903</v>
      </c>
      <c r="H1330" s="16">
        <v>-1.4114180167576962</v>
      </c>
      <c r="I1330" s="13" t="s">
        <v>12</v>
      </c>
    </row>
    <row r="1331" spans="2:9" x14ac:dyDescent="0.15">
      <c r="B1331" s="13" t="s">
        <v>3506</v>
      </c>
      <c r="C1331" s="11" t="s">
        <v>3507</v>
      </c>
      <c r="D1331" s="13" t="s">
        <v>3508</v>
      </c>
      <c r="E1331" s="15">
        <v>6.0471207998679202E-4</v>
      </c>
      <c r="F1331" s="15">
        <v>2.0872557143761801E-2</v>
      </c>
      <c r="G1331" s="16">
        <v>-0.497161924592877</v>
      </c>
      <c r="H1331" s="16">
        <v>-1.4114342504764816</v>
      </c>
      <c r="I1331" s="13" t="s">
        <v>12</v>
      </c>
    </row>
    <row r="1332" spans="2:9" x14ac:dyDescent="0.15">
      <c r="B1332" s="13" t="s">
        <v>2767</v>
      </c>
      <c r="C1332" s="11" t="s">
        <v>2768</v>
      </c>
      <c r="D1332" s="13" t="s">
        <v>3509</v>
      </c>
      <c r="E1332" s="15">
        <v>1.20264713113098E-6</v>
      </c>
      <c r="F1332" s="15">
        <v>1.0776400704910701E-4</v>
      </c>
      <c r="G1332" s="16">
        <v>-0.49722370540682798</v>
      </c>
      <c r="H1332" s="16">
        <v>-1.4114946938976274</v>
      </c>
      <c r="I1332" s="13" t="s">
        <v>12</v>
      </c>
    </row>
    <row r="1333" spans="2:9" x14ac:dyDescent="0.15">
      <c r="B1333" s="13" t="s">
        <v>3510</v>
      </c>
      <c r="C1333" s="11" t="s">
        <v>3511</v>
      </c>
      <c r="D1333" s="13" t="s">
        <v>3512</v>
      </c>
      <c r="E1333" s="15">
        <v>9.7416874950498098E-5</v>
      </c>
      <c r="F1333" s="15">
        <v>4.7922491081084703E-3</v>
      </c>
      <c r="G1333" s="16">
        <v>-0.49819118471107599</v>
      </c>
      <c r="H1333" s="16">
        <v>-1.4124415675298314</v>
      </c>
      <c r="I1333" s="13" t="s">
        <v>12</v>
      </c>
    </row>
    <row r="1334" spans="2:9" x14ac:dyDescent="0.15">
      <c r="B1334" s="13" t="s">
        <v>3513</v>
      </c>
      <c r="C1334" s="11" t="s">
        <v>3514</v>
      </c>
      <c r="D1334" s="13" t="s">
        <v>3515</v>
      </c>
      <c r="E1334" s="15">
        <v>6.1641748590508501E-4</v>
      </c>
      <c r="F1334" s="15">
        <v>2.1132826308526899E-2</v>
      </c>
      <c r="G1334" s="16">
        <v>-0.49954077196126501</v>
      </c>
      <c r="H1334" s="16">
        <v>-1.4137634719869414</v>
      </c>
      <c r="I1334" s="13" t="s">
        <v>12</v>
      </c>
    </row>
    <row r="1335" spans="2:9" x14ac:dyDescent="0.15">
      <c r="B1335" s="13" t="s">
        <v>3516</v>
      </c>
      <c r="C1335" s="11" t="s">
        <v>3517</v>
      </c>
      <c r="D1335" s="13" t="s">
        <v>3518</v>
      </c>
      <c r="E1335" s="15">
        <v>1.63715777446985E-3</v>
      </c>
      <c r="F1335" s="15">
        <v>4.4598822813927901E-2</v>
      </c>
      <c r="G1335" s="16">
        <v>-0.50155329152218897</v>
      </c>
      <c r="H1335" s="16">
        <v>-1.4157370090064882</v>
      </c>
      <c r="I1335" s="13" t="s">
        <v>12</v>
      </c>
    </row>
    <row r="1336" spans="2:9" x14ac:dyDescent="0.15">
      <c r="B1336" s="13" t="s">
        <v>3519</v>
      </c>
      <c r="C1336" s="11" t="s">
        <v>3520</v>
      </c>
      <c r="D1336" s="13" t="s">
        <v>3521</v>
      </c>
      <c r="E1336" s="15">
        <v>8.4695586461327094E-5</v>
      </c>
      <c r="F1336" s="15">
        <v>4.2608718018982798E-3</v>
      </c>
      <c r="G1336" s="16">
        <v>-0.50178247257631803</v>
      </c>
      <c r="H1336" s="16">
        <v>-1.4159619254742872</v>
      </c>
      <c r="I1336" s="13" t="s">
        <v>12</v>
      </c>
    </row>
    <row r="1337" spans="2:9" x14ac:dyDescent="0.15">
      <c r="B1337" s="13" t="s">
        <v>3522</v>
      </c>
      <c r="C1337" s="11" t="s">
        <v>3523</v>
      </c>
      <c r="D1337" s="13" t="s">
        <v>3524</v>
      </c>
      <c r="E1337" s="15">
        <v>2.69461425426025E-5</v>
      </c>
      <c r="F1337" s="15">
        <v>1.62076141872461E-3</v>
      </c>
      <c r="G1337" s="16">
        <v>-0.50310848858639201</v>
      </c>
      <c r="H1337" s="16">
        <v>-1.4172639687075694</v>
      </c>
      <c r="I1337" s="13" t="s">
        <v>12</v>
      </c>
    </row>
    <row r="1338" spans="2:9" x14ac:dyDescent="0.15">
      <c r="B1338" s="13" t="s">
        <v>3525</v>
      </c>
      <c r="C1338" s="11" t="s">
        <v>3526</v>
      </c>
      <c r="D1338" s="13" t="s">
        <v>3527</v>
      </c>
      <c r="E1338" s="15">
        <v>2.1675293442217102E-6</v>
      </c>
      <c r="F1338" s="15">
        <v>1.8029326342715399E-4</v>
      </c>
      <c r="G1338" s="16">
        <v>-0.50331548035715801</v>
      </c>
      <c r="H1338" s="16">
        <v>-1.4174673263239637</v>
      </c>
      <c r="I1338" s="13" t="s">
        <v>12</v>
      </c>
    </row>
    <row r="1339" spans="2:9" x14ac:dyDescent="0.15">
      <c r="B1339" s="13" t="s">
        <v>3528</v>
      </c>
      <c r="C1339" s="11" t="s">
        <v>3529</v>
      </c>
      <c r="D1339" s="13" t="s">
        <v>3530</v>
      </c>
      <c r="E1339" s="15">
        <v>2.0671478945735001E-4</v>
      </c>
      <c r="F1339" s="15">
        <v>8.9047817277761402E-3</v>
      </c>
      <c r="G1339" s="16">
        <v>-0.50342565391198701</v>
      </c>
      <c r="H1339" s="16">
        <v>-1.4175755774601353</v>
      </c>
      <c r="I1339" s="13" t="s">
        <v>12</v>
      </c>
    </row>
    <row r="1340" spans="2:9" x14ac:dyDescent="0.15">
      <c r="B1340" s="13" t="s">
        <v>3531</v>
      </c>
      <c r="C1340" s="11" t="s">
        <v>3532</v>
      </c>
      <c r="D1340" s="13" t="s">
        <v>3533</v>
      </c>
      <c r="E1340" s="15">
        <v>5.6452312042833298E-5</v>
      </c>
      <c r="F1340" s="15">
        <v>3.0182377305280001E-3</v>
      </c>
      <c r="G1340" s="16">
        <v>-0.50349713182321298</v>
      </c>
      <c r="H1340" s="16">
        <v>-1.417645812574639</v>
      </c>
      <c r="I1340" s="13" t="s">
        <v>12</v>
      </c>
    </row>
    <row r="1341" spans="2:9" x14ac:dyDescent="0.15">
      <c r="B1341" s="13" t="s">
        <v>3534</v>
      </c>
      <c r="C1341" s="11" t="s">
        <v>3535</v>
      </c>
      <c r="D1341" s="13" t="s">
        <v>3536</v>
      </c>
      <c r="E1341" s="15">
        <v>3.0309831962846602E-4</v>
      </c>
      <c r="F1341" s="15">
        <v>1.21299093717229E-2</v>
      </c>
      <c r="G1341" s="16">
        <v>-0.50365118366768002</v>
      </c>
      <c r="H1341" s="16">
        <v>-1.417797197729791</v>
      </c>
      <c r="I1341" s="13" t="s">
        <v>12</v>
      </c>
    </row>
    <row r="1342" spans="2:9" x14ac:dyDescent="0.15">
      <c r="B1342" s="13" t="s">
        <v>3537</v>
      </c>
      <c r="C1342" s="11" t="s">
        <v>3538</v>
      </c>
      <c r="D1342" s="13" t="s">
        <v>3539</v>
      </c>
      <c r="E1342" s="15">
        <v>5.3402192052300404E-4</v>
      </c>
      <c r="F1342" s="15">
        <v>1.8986109671847599E-2</v>
      </c>
      <c r="G1342" s="16">
        <v>-0.504002329941726</v>
      </c>
      <c r="H1342" s="16">
        <v>-1.4181423259668839</v>
      </c>
      <c r="I1342" s="13" t="s">
        <v>12</v>
      </c>
    </row>
    <row r="1343" spans="2:9" x14ac:dyDescent="0.15">
      <c r="B1343" s="13" t="s">
        <v>3540</v>
      </c>
      <c r="C1343" s="11" t="s">
        <v>3541</v>
      </c>
      <c r="D1343" s="13" t="s">
        <v>3542</v>
      </c>
      <c r="E1343" s="15">
        <v>1.0408696543917701E-5</v>
      </c>
      <c r="F1343" s="15">
        <v>7.2064498927601505E-4</v>
      </c>
      <c r="G1343" s="16">
        <v>-0.50459913215818797</v>
      </c>
      <c r="H1343" s="16">
        <v>-1.4187290927742806</v>
      </c>
      <c r="I1343" s="13" t="s">
        <v>12</v>
      </c>
    </row>
    <row r="1344" spans="2:9" x14ac:dyDescent="0.15">
      <c r="B1344" s="13" t="s">
        <v>3543</v>
      </c>
      <c r="C1344" s="11" t="s">
        <v>3544</v>
      </c>
      <c r="D1344" s="13" t="s">
        <v>3545</v>
      </c>
      <c r="E1344" s="15">
        <v>7.78050079097715E-4</v>
      </c>
      <c r="F1344" s="15">
        <v>2.5294639528011999E-2</v>
      </c>
      <c r="G1344" s="16">
        <v>-0.50553460568230801</v>
      </c>
      <c r="H1344" s="16">
        <v>-1.4196493245947954</v>
      </c>
      <c r="I1344" s="13" t="s">
        <v>12</v>
      </c>
    </row>
    <row r="1345" spans="2:9" x14ac:dyDescent="0.15">
      <c r="B1345" s="13" t="s">
        <v>3546</v>
      </c>
      <c r="C1345" s="11" t="s">
        <v>3547</v>
      </c>
      <c r="D1345" s="13" t="s">
        <v>3548</v>
      </c>
      <c r="E1345" s="15">
        <v>7.2543132294487404E-5</v>
      </c>
      <c r="F1345" s="15">
        <v>3.7233391636841799E-3</v>
      </c>
      <c r="G1345" s="16">
        <v>-0.50691916960093397</v>
      </c>
      <c r="H1345" s="16">
        <v>-1.4210124253717016</v>
      </c>
      <c r="I1345" s="13" t="s">
        <v>12</v>
      </c>
    </row>
    <row r="1346" spans="2:9" x14ac:dyDescent="0.15">
      <c r="B1346" s="13" t="s">
        <v>3549</v>
      </c>
      <c r="C1346" s="11" t="s">
        <v>3550</v>
      </c>
      <c r="D1346" s="13" t="s">
        <v>3551</v>
      </c>
      <c r="E1346" s="15">
        <v>6.20521536533567E-4</v>
      </c>
      <c r="F1346" s="15">
        <v>2.1253012221630601E-2</v>
      </c>
      <c r="G1346" s="16">
        <v>-0.50760936209767804</v>
      </c>
      <c r="H1346" s="16">
        <v>-1.4216924074375694</v>
      </c>
      <c r="I1346" s="13" t="s">
        <v>12</v>
      </c>
    </row>
    <row r="1347" spans="2:9" x14ac:dyDescent="0.15">
      <c r="B1347" s="13" t="s">
        <v>3552</v>
      </c>
      <c r="C1347" s="11" t="s">
        <v>3553</v>
      </c>
      <c r="D1347" s="13" t="s">
        <v>3554</v>
      </c>
      <c r="E1347" s="15">
        <v>3.3433959093293001E-6</v>
      </c>
      <c r="F1347" s="15">
        <v>2.6418034306919603E-4</v>
      </c>
      <c r="G1347" s="16">
        <v>-0.50812158460469603</v>
      </c>
      <c r="H1347" s="16">
        <v>-1.4221972626702821</v>
      </c>
      <c r="I1347" s="13" t="s">
        <v>12</v>
      </c>
    </row>
    <row r="1348" spans="2:9" x14ac:dyDescent="0.15">
      <c r="B1348" s="13" t="s">
        <v>3555</v>
      </c>
      <c r="C1348" s="11" t="s">
        <v>3556</v>
      </c>
      <c r="D1348" s="13" t="s">
        <v>3557</v>
      </c>
      <c r="E1348" s="15">
        <v>1.62127401325195E-4</v>
      </c>
      <c r="F1348" s="15">
        <v>7.2960988485038297E-3</v>
      </c>
      <c r="G1348" s="16">
        <v>-0.50933820017643805</v>
      </c>
      <c r="H1348" s="16">
        <v>-1.4233970984315807</v>
      </c>
      <c r="I1348" s="13" t="s">
        <v>12</v>
      </c>
    </row>
    <row r="1349" spans="2:9" x14ac:dyDescent="0.15">
      <c r="B1349" s="13" t="s">
        <v>3558</v>
      </c>
      <c r="C1349" s="11" t="s">
        <v>3559</v>
      </c>
      <c r="D1349" s="13" t="s">
        <v>3560</v>
      </c>
      <c r="E1349" s="15">
        <v>3.01708230374105E-5</v>
      </c>
      <c r="F1349" s="15">
        <v>1.78301531985229E-3</v>
      </c>
      <c r="G1349" s="16">
        <v>-0.50947450887424695</v>
      </c>
      <c r="H1349" s="16">
        <v>-1.4235315901748151</v>
      </c>
      <c r="I1349" s="13" t="s">
        <v>12</v>
      </c>
    </row>
    <row r="1350" spans="2:9" x14ac:dyDescent="0.15">
      <c r="B1350" s="13" t="s">
        <v>3561</v>
      </c>
      <c r="C1350" s="11" t="s">
        <v>3562</v>
      </c>
      <c r="D1350" s="13" t="s">
        <v>3563</v>
      </c>
      <c r="E1350" s="15">
        <v>1.4075980226175299E-3</v>
      </c>
      <c r="F1350" s="15">
        <v>3.9883815531167197E-2</v>
      </c>
      <c r="G1350" s="16">
        <v>-0.51146475326352403</v>
      </c>
      <c r="H1350" s="16">
        <v>-1.4254967531563321</v>
      </c>
      <c r="I1350" s="13" t="s">
        <v>12</v>
      </c>
    </row>
    <row r="1351" spans="2:9" x14ac:dyDescent="0.15">
      <c r="B1351" s="13" t="s">
        <v>3564</v>
      </c>
      <c r="C1351" s="11" t="s">
        <v>3565</v>
      </c>
      <c r="D1351" s="13" t="s">
        <v>3566</v>
      </c>
      <c r="E1351" s="15">
        <v>5.8357196237873396E-6</v>
      </c>
      <c r="F1351" s="15">
        <v>4.31363520786404E-4</v>
      </c>
      <c r="G1351" s="16">
        <v>-0.51185110239050502</v>
      </c>
      <c r="H1351" s="16">
        <v>-1.4258785477561597</v>
      </c>
      <c r="I1351" s="13" t="s">
        <v>12</v>
      </c>
    </row>
    <row r="1352" spans="2:9" x14ac:dyDescent="0.15">
      <c r="B1352" s="13" t="s">
        <v>3567</v>
      </c>
      <c r="C1352" s="11" t="s">
        <v>3568</v>
      </c>
      <c r="D1352" s="13" t="s">
        <v>3569</v>
      </c>
      <c r="E1352" s="15">
        <v>2.9781226075358599E-4</v>
      </c>
      <c r="F1352" s="15">
        <v>1.1949075958798201E-2</v>
      </c>
      <c r="G1352" s="16">
        <v>-0.51195650072781596</v>
      </c>
      <c r="H1352" s="16">
        <v>-1.425982721343561</v>
      </c>
      <c r="I1352" s="13" t="s">
        <v>12</v>
      </c>
    </row>
    <row r="1353" spans="2:9" x14ac:dyDescent="0.15">
      <c r="B1353" s="13" t="s">
        <v>3570</v>
      </c>
      <c r="C1353" s="11" t="s">
        <v>3571</v>
      </c>
      <c r="D1353" s="13" t="s">
        <v>3572</v>
      </c>
      <c r="E1353" s="15">
        <v>3.8587406296372801E-4</v>
      </c>
      <c r="F1353" s="15">
        <v>1.45878467603131E-2</v>
      </c>
      <c r="G1353" s="16">
        <v>-0.51246001839139799</v>
      </c>
      <c r="H1353" s="16">
        <v>-1.4264804930686616</v>
      </c>
      <c r="I1353" s="13" t="s">
        <v>12</v>
      </c>
    </row>
    <row r="1354" spans="2:9" x14ac:dyDescent="0.15">
      <c r="B1354" s="13" t="s">
        <v>3573</v>
      </c>
      <c r="C1354" s="11" t="s">
        <v>3574</v>
      </c>
      <c r="D1354" s="13" t="s">
        <v>3575</v>
      </c>
      <c r="E1354" s="15">
        <v>1.3287569181230901E-4</v>
      </c>
      <c r="F1354" s="15">
        <v>6.1812866849294996E-3</v>
      </c>
      <c r="G1354" s="16">
        <v>-0.51279175097921004</v>
      </c>
      <c r="H1354" s="16">
        <v>-1.4268085350047817</v>
      </c>
      <c r="I1354" s="13" t="s">
        <v>12</v>
      </c>
    </row>
    <row r="1355" spans="2:9" x14ac:dyDescent="0.15">
      <c r="B1355" s="13" t="s">
        <v>3576</v>
      </c>
      <c r="C1355" s="11" t="s">
        <v>3577</v>
      </c>
      <c r="D1355" s="13" t="s">
        <v>3578</v>
      </c>
      <c r="E1355" s="15">
        <v>2.0825309944876399E-4</v>
      </c>
      <c r="F1355" s="15">
        <v>8.9601810535087402E-3</v>
      </c>
      <c r="G1355" s="16">
        <v>-0.51429436163182196</v>
      </c>
      <c r="H1355" s="16">
        <v>-1.4282953735388726</v>
      </c>
      <c r="I1355" s="13" t="s">
        <v>12</v>
      </c>
    </row>
    <row r="1356" spans="2:9" x14ac:dyDescent="0.15">
      <c r="B1356" s="13" t="s">
        <v>3579</v>
      </c>
      <c r="C1356" s="11" t="s">
        <v>3580</v>
      </c>
      <c r="D1356" s="13" t="s">
        <v>3581</v>
      </c>
      <c r="E1356" s="15">
        <v>1.74003326969424E-3</v>
      </c>
      <c r="F1356" s="15">
        <v>4.6589997479355598E-2</v>
      </c>
      <c r="G1356" s="16">
        <v>-0.51430352932335299</v>
      </c>
      <c r="H1356" s="16">
        <v>-1.4283044497556978</v>
      </c>
      <c r="I1356" s="13" t="s">
        <v>12</v>
      </c>
    </row>
    <row r="1357" spans="2:9" x14ac:dyDescent="0.15">
      <c r="B1357" s="13" t="s">
        <v>3582</v>
      </c>
      <c r="C1357" s="11" t="s">
        <v>3583</v>
      </c>
      <c r="D1357" s="13" t="s">
        <v>3584</v>
      </c>
      <c r="E1357" s="15">
        <v>3.1537409671173199E-5</v>
      </c>
      <c r="F1357" s="15">
        <v>1.8423189934142999E-3</v>
      </c>
      <c r="G1357" s="16">
        <v>-0.51491808455000199</v>
      </c>
      <c r="H1357" s="16">
        <v>-1.4289130045243366</v>
      </c>
      <c r="I1357" s="13" t="s">
        <v>12</v>
      </c>
    </row>
    <row r="1358" spans="2:9" x14ac:dyDescent="0.15">
      <c r="B1358" s="13" t="s">
        <v>3585</v>
      </c>
      <c r="C1358" s="11" t="s">
        <v>3586</v>
      </c>
      <c r="D1358" s="13" t="s">
        <v>3587</v>
      </c>
      <c r="E1358" s="15">
        <v>3.3086329367077599E-4</v>
      </c>
      <c r="F1358" s="15">
        <v>1.30209828619964E-2</v>
      </c>
      <c r="G1358" s="16">
        <v>-0.51505431362012299</v>
      </c>
      <c r="H1358" s="16">
        <v>-1.4290479385715178</v>
      </c>
      <c r="I1358" s="13" t="s">
        <v>12</v>
      </c>
    </row>
    <row r="1359" spans="2:9" x14ac:dyDescent="0.15">
      <c r="B1359" s="13" t="s">
        <v>3588</v>
      </c>
      <c r="C1359" s="11" t="s">
        <v>3589</v>
      </c>
      <c r="D1359" s="13" t="s">
        <v>3590</v>
      </c>
      <c r="E1359" s="15">
        <v>1.0563694050174299E-3</v>
      </c>
      <c r="F1359" s="15">
        <v>3.2150471587580602E-2</v>
      </c>
      <c r="G1359" s="16">
        <v>-0.51511191123686295</v>
      </c>
      <c r="H1359" s="16">
        <v>-1.4291049924853454</v>
      </c>
      <c r="I1359" s="13" t="s">
        <v>12</v>
      </c>
    </row>
    <row r="1360" spans="2:9" x14ac:dyDescent="0.15">
      <c r="B1360" s="13" t="s">
        <v>3591</v>
      </c>
      <c r="C1360" s="11" t="s">
        <v>3592</v>
      </c>
      <c r="D1360" s="13" t="s">
        <v>3593</v>
      </c>
      <c r="E1360" s="15">
        <v>1.64450928676706E-6</v>
      </c>
      <c r="F1360" s="15">
        <v>1.4088685238534301E-4</v>
      </c>
      <c r="G1360" s="16">
        <v>-0.515442940765653</v>
      </c>
      <c r="H1360" s="16">
        <v>-1.4294329413706963</v>
      </c>
      <c r="I1360" s="13" t="s">
        <v>12</v>
      </c>
    </row>
    <row r="1361" spans="2:9" x14ac:dyDescent="0.15">
      <c r="B1361" s="13" t="s">
        <v>3594</v>
      </c>
      <c r="C1361" s="11" t="s">
        <v>3595</v>
      </c>
      <c r="D1361" s="13" t="s">
        <v>3596</v>
      </c>
      <c r="E1361" s="15">
        <v>4.2053236272781903E-5</v>
      </c>
      <c r="F1361" s="15">
        <v>2.3540202038117102E-3</v>
      </c>
      <c r="G1361" s="16">
        <v>-0.51567136456836105</v>
      </c>
      <c r="H1361" s="16">
        <v>-1.429659283285784</v>
      </c>
      <c r="I1361" s="13" t="s">
        <v>12</v>
      </c>
    </row>
    <row r="1362" spans="2:9" x14ac:dyDescent="0.15">
      <c r="B1362" s="13" t="s">
        <v>3597</v>
      </c>
      <c r="C1362" s="11" t="s">
        <v>3598</v>
      </c>
      <c r="D1362" s="13" t="s">
        <v>3599</v>
      </c>
      <c r="E1362" s="15">
        <v>7.1215244482475295E-4</v>
      </c>
      <c r="F1362" s="15">
        <v>2.3617062986987101E-2</v>
      </c>
      <c r="G1362" s="16">
        <v>-0.51568761391042495</v>
      </c>
      <c r="H1362" s="16">
        <v>-1.4296753858943732</v>
      </c>
      <c r="I1362" s="13" t="s">
        <v>12</v>
      </c>
    </row>
    <row r="1363" spans="2:9" x14ac:dyDescent="0.15">
      <c r="B1363" s="13" t="s">
        <v>3600</v>
      </c>
      <c r="C1363" s="11" t="s">
        <v>3601</v>
      </c>
      <c r="D1363" s="13" t="s">
        <v>3602</v>
      </c>
      <c r="E1363" s="15">
        <v>4.9613416367600305E-4</v>
      </c>
      <c r="F1363" s="15">
        <v>1.7886895950225998E-2</v>
      </c>
      <c r="G1363" s="16">
        <v>-0.51622853649479805</v>
      </c>
      <c r="H1363" s="16">
        <v>-1.4302115274066785</v>
      </c>
      <c r="I1363" s="13" t="s">
        <v>12</v>
      </c>
    </row>
    <row r="1364" spans="2:9" x14ac:dyDescent="0.15">
      <c r="B1364" s="13" t="s">
        <v>3603</v>
      </c>
      <c r="C1364" s="11" t="s">
        <v>3604</v>
      </c>
      <c r="D1364" s="13" t="s">
        <v>3605</v>
      </c>
      <c r="E1364" s="15">
        <v>3.8365407862527001E-4</v>
      </c>
      <c r="F1364" s="15">
        <v>1.45475843246096E-2</v>
      </c>
      <c r="G1364" s="16">
        <v>-0.51646088583080896</v>
      </c>
      <c r="H1364" s="16">
        <v>-1.4304418847935854</v>
      </c>
      <c r="I1364" s="13" t="s">
        <v>12</v>
      </c>
    </row>
    <row r="1365" spans="2:9" x14ac:dyDescent="0.15">
      <c r="B1365" s="13" t="s">
        <v>3606</v>
      </c>
      <c r="C1365" s="11" t="s">
        <v>3607</v>
      </c>
      <c r="D1365" s="13" t="s">
        <v>3608</v>
      </c>
      <c r="E1365" s="15">
        <v>2.8291342717668E-5</v>
      </c>
      <c r="F1365" s="15">
        <v>1.6902233220769901E-3</v>
      </c>
      <c r="G1365" s="16">
        <v>-0.51653119245560697</v>
      </c>
      <c r="H1365" s="16">
        <v>-1.4305115959859016</v>
      </c>
      <c r="I1365" s="13" t="s">
        <v>12</v>
      </c>
    </row>
    <row r="1366" spans="2:9" x14ac:dyDescent="0.15">
      <c r="B1366" s="13" t="s">
        <v>3609</v>
      </c>
      <c r="C1366" s="11" t="s">
        <v>3610</v>
      </c>
      <c r="D1366" s="13" t="s">
        <v>3611</v>
      </c>
      <c r="E1366" s="15">
        <v>5.8522254509353296E-4</v>
      </c>
      <c r="F1366" s="15">
        <v>2.0408092042572001E-2</v>
      </c>
      <c r="G1366" s="16">
        <v>-0.51710912315526503</v>
      </c>
      <c r="H1366" s="16">
        <v>-1.4310847609014543</v>
      </c>
      <c r="I1366" s="13" t="s">
        <v>12</v>
      </c>
    </row>
    <row r="1367" spans="2:9" x14ac:dyDescent="0.15">
      <c r="B1367" s="13" t="s">
        <v>3612</v>
      </c>
      <c r="C1367" s="11" t="s">
        <v>3613</v>
      </c>
      <c r="D1367" s="13" t="s">
        <v>3614</v>
      </c>
      <c r="E1367" s="15">
        <v>1.64549600488026E-4</v>
      </c>
      <c r="F1367" s="15">
        <v>7.3932832831543E-3</v>
      </c>
      <c r="G1367" s="16">
        <v>-0.51714877211488697</v>
      </c>
      <c r="H1367" s="16">
        <v>-1.4311240913212546</v>
      </c>
      <c r="I1367" s="13" t="s">
        <v>12</v>
      </c>
    </row>
    <row r="1368" spans="2:9" x14ac:dyDescent="0.15">
      <c r="B1368" s="13" t="s">
        <v>3615</v>
      </c>
      <c r="C1368" s="11" t="s">
        <v>3616</v>
      </c>
      <c r="D1368" s="13" t="s">
        <v>3617</v>
      </c>
      <c r="E1368" s="15">
        <v>2.0000561028115399E-4</v>
      </c>
      <c r="F1368" s="15">
        <v>8.6472297786499008E-3</v>
      </c>
      <c r="G1368" s="16">
        <v>-0.51760269567264305</v>
      </c>
      <c r="H1368" s="16">
        <v>-1.4315744450886418</v>
      </c>
      <c r="I1368" s="13" t="s">
        <v>12</v>
      </c>
    </row>
    <row r="1369" spans="2:9" x14ac:dyDescent="0.15">
      <c r="B1369" s="13" t="s">
        <v>3618</v>
      </c>
      <c r="C1369" s="11" t="s">
        <v>3619</v>
      </c>
      <c r="D1369" s="13" t="s">
        <v>3620</v>
      </c>
      <c r="E1369" s="15">
        <v>1.7842394094277499E-5</v>
      </c>
      <c r="F1369" s="15">
        <v>1.14596244528662E-3</v>
      </c>
      <c r="G1369" s="16">
        <v>-0.51840763316603999</v>
      </c>
      <c r="H1369" s="16">
        <v>-1.4323734008191202</v>
      </c>
      <c r="I1369" s="13" t="s">
        <v>12</v>
      </c>
    </row>
    <row r="1370" spans="2:9" x14ac:dyDescent="0.15">
      <c r="B1370" s="13" t="s">
        <v>3621</v>
      </c>
      <c r="C1370" s="11" t="s">
        <v>3622</v>
      </c>
      <c r="D1370" s="13" t="s">
        <v>3623</v>
      </c>
      <c r="E1370" s="15">
        <v>6.6626683259608501E-5</v>
      </c>
      <c r="F1370" s="15">
        <v>3.4621993016432299E-3</v>
      </c>
      <c r="G1370" s="16">
        <v>-0.51856827599914002</v>
      </c>
      <c r="H1370" s="16">
        <v>-1.4325329032266729</v>
      </c>
      <c r="I1370" s="13" t="s">
        <v>12</v>
      </c>
    </row>
    <row r="1371" spans="2:9" x14ac:dyDescent="0.15">
      <c r="B1371" s="13" t="s">
        <v>3624</v>
      </c>
      <c r="C1371" s="11" t="s">
        <v>3625</v>
      </c>
      <c r="D1371" s="13" t="s">
        <v>3626</v>
      </c>
      <c r="E1371" s="15">
        <v>1.4158004152785401E-5</v>
      </c>
      <c r="F1371" s="15">
        <v>9.3467827601589903E-4</v>
      </c>
      <c r="G1371" s="16">
        <v>-0.51882568094991999</v>
      </c>
      <c r="H1371" s="16">
        <v>-1.4327885178564119</v>
      </c>
      <c r="I1371" s="13" t="s">
        <v>12</v>
      </c>
    </row>
    <row r="1372" spans="2:9" x14ac:dyDescent="0.15">
      <c r="B1372" s="13" t="s">
        <v>3627</v>
      </c>
      <c r="C1372" s="11" t="s">
        <v>3628</v>
      </c>
      <c r="D1372" s="13" t="s">
        <v>3629</v>
      </c>
      <c r="E1372" s="15">
        <v>8.4694336471345495E-5</v>
      </c>
      <c r="F1372" s="15">
        <v>4.2608718018982798E-3</v>
      </c>
      <c r="G1372" s="16">
        <v>-0.51976610325626205</v>
      </c>
      <c r="H1372" s="16">
        <v>-1.43372278705422</v>
      </c>
      <c r="I1372" s="13" t="s">
        <v>12</v>
      </c>
    </row>
    <row r="1373" spans="2:9" x14ac:dyDescent="0.15">
      <c r="B1373" s="13" t="s">
        <v>897</v>
      </c>
      <c r="C1373" s="11" t="s">
        <v>898</v>
      </c>
      <c r="D1373" s="13" t="s">
        <v>3630</v>
      </c>
      <c r="E1373" s="15">
        <v>1.46056925959932E-3</v>
      </c>
      <c r="F1373" s="15">
        <v>4.0976120598593103E-2</v>
      </c>
      <c r="G1373" s="16">
        <v>-0.51979675480737497</v>
      </c>
      <c r="H1373" s="16">
        <v>-1.433753248304092</v>
      </c>
      <c r="I1373" s="13" t="s">
        <v>12</v>
      </c>
    </row>
    <row r="1374" spans="2:9" x14ac:dyDescent="0.15">
      <c r="B1374" s="13" t="s">
        <v>3631</v>
      </c>
      <c r="C1374" s="11" t="s">
        <v>3632</v>
      </c>
      <c r="D1374" s="13" t="s">
        <v>3633</v>
      </c>
      <c r="E1374" s="15">
        <v>1.9832569416628401E-4</v>
      </c>
      <c r="F1374" s="15">
        <v>8.5902839543304608E-3</v>
      </c>
      <c r="G1374" s="16">
        <v>-0.52016971719595995</v>
      </c>
      <c r="H1374" s="16">
        <v>-1.4341239469939242</v>
      </c>
      <c r="I1374" s="13" t="s">
        <v>12</v>
      </c>
    </row>
    <row r="1375" spans="2:9" x14ac:dyDescent="0.15">
      <c r="B1375" s="13" t="s">
        <v>3634</v>
      </c>
      <c r="C1375" s="11" t="s">
        <v>3635</v>
      </c>
      <c r="D1375" s="13" t="s">
        <v>3636</v>
      </c>
      <c r="E1375" s="15">
        <v>7.5457897498939296E-5</v>
      </c>
      <c r="F1375" s="15">
        <v>3.8567241139606401E-3</v>
      </c>
      <c r="G1375" s="16">
        <v>-0.52017498315248001</v>
      </c>
      <c r="H1375" s="16">
        <v>-1.4341291816747943</v>
      </c>
      <c r="I1375" s="13" t="s">
        <v>12</v>
      </c>
    </row>
    <row r="1376" spans="2:9" x14ac:dyDescent="0.15">
      <c r="B1376" s="13" t="s">
        <v>3637</v>
      </c>
      <c r="C1376" s="11" t="s">
        <v>3638</v>
      </c>
      <c r="D1376" s="13" t="s">
        <v>3639</v>
      </c>
      <c r="E1376" s="15">
        <v>3.9255890555893104E-6</v>
      </c>
      <c r="F1376" s="15">
        <v>3.0475870881288097E-4</v>
      </c>
      <c r="G1376" s="16">
        <v>-0.520512143726233</v>
      </c>
      <c r="H1376" s="16">
        <v>-1.4344643795576302</v>
      </c>
      <c r="I1376" s="13" t="s">
        <v>12</v>
      </c>
    </row>
    <row r="1377" spans="2:9" x14ac:dyDescent="0.15">
      <c r="B1377" s="13" t="s">
        <v>3640</v>
      </c>
      <c r="C1377" s="11" t="s">
        <v>3641</v>
      </c>
      <c r="D1377" s="13" t="s">
        <v>3642</v>
      </c>
      <c r="E1377" s="15">
        <v>7.5467678164359698E-5</v>
      </c>
      <c r="F1377" s="15">
        <v>3.8567241139606401E-3</v>
      </c>
      <c r="G1377" s="16">
        <v>-0.52085407836341402</v>
      </c>
      <c r="H1377" s="16">
        <v>-1.4348044037304419</v>
      </c>
      <c r="I1377" s="13" t="s">
        <v>12</v>
      </c>
    </row>
    <row r="1378" spans="2:9" x14ac:dyDescent="0.15">
      <c r="B1378" s="13" t="s">
        <v>3643</v>
      </c>
      <c r="C1378" s="11" t="s">
        <v>3644</v>
      </c>
      <c r="D1378" s="13" t="s">
        <v>3645</v>
      </c>
      <c r="E1378" s="15">
        <v>2.3689435404705301E-4</v>
      </c>
      <c r="F1378" s="15">
        <v>9.9690701657182395E-3</v>
      </c>
      <c r="G1378" s="16">
        <v>-0.52102153106335702</v>
      </c>
      <c r="H1378" s="16">
        <v>-1.4349709502344126</v>
      </c>
      <c r="I1378" s="13" t="s">
        <v>12</v>
      </c>
    </row>
    <row r="1379" spans="2:9" x14ac:dyDescent="0.15">
      <c r="B1379" s="13" t="s">
        <v>3646</v>
      </c>
      <c r="C1379" s="11" t="s">
        <v>3647</v>
      </c>
      <c r="D1379" s="13" t="s">
        <v>3648</v>
      </c>
      <c r="E1379" s="15">
        <v>1.1137688763093599E-3</v>
      </c>
      <c r="F1379" s="15">
        <v>3.3552405482881797E-2</v>
      </c>
      <c r="G1379" s="16">
        <v>-0.52238968464789604</v>
      </c>
      <c r="H1379" s="16">
        <v>-1.4363324242806914</v>
      </c>
      <c r="I1379" s="13" t="s">
        <v>12</v>
      </c>
    </row>
    <row r="1380" spans="2:9" x14ac:dyDescent="0.15">
      <c r="B1380" s="13" t="s">
        <v>3649</v>
      </c>
      <c r="C1380" s="11" t="s">
        <v>3650</v>
      </c>
      <c r="D1380" s="13" t="s">
        <v>3651</v>
      </c>
      <c r="E1380" s="15">
        <v>4.99893589211774E-6</v>
      </c>
      <c r="F1380" s="15">
        <v>3.7736388001762401E-4</v>
      </c>
      <c r="G1380" s="16">
        <v>-0.52313624465009001</v>
      </c>
      <c r="H1380" s="16">
        <v>-1.4370758841264524</v>
      </c>
      <c r="I1380" s="13" t="s">
        <v>12</v>
      </c>
    </row>
    <row r="1381" spans="2:9" x14ac:dyDescent="0.15">
      <c r="B1381" s="13" t="s">
        <v>3652</v>
      </c>
      <c r="C1381" s="11" t="s">
        <v>3653</v>
      </c>
      <c r="D1381" s="13" t="s">
        <v>3654</v>
      </c>
      <c r="E1381" s="15">
        <v>1.76793172659559E-3</v>
      </c>
      <c r="F1381" s="15">
        <v>4.7123838723721501E-2</v>
      </c>
      <c r="G1381" s="16">
        <v>-0.52403897953968903</v>
      </c>
      <c r="H1381" s="16">
        <v>-1.4379753843434739</v>
      </c>
      <c r="I1381" s="13" t="s">
        <v>12</v>
      </c>
    </row>
    <row r="1382" spans="2:9" x14ac:dyDescent="0.15">
      <c r="B1382" s="13" t="s">
        <v>3655</v>
      </c>
      <c r="C1382" s="11" t="s">
        <v>3656</v>
      </c>
      <c r="D1382" s="13" t="s">
        <v>3657</v>
      </c>
      <c r="E1382" s="15">
        <v>9.5587906564291008E-7</v>
      </c>
      <c r="F1382" s="15">
        <v>8.7614025068314996E-5</v>
      </c>
      <c r="G1382" s="16">
        <v>-0.52415753314058899</v>
      </c>
      <c r="H1382" s="16">
        <v>-1.4380935549614271</v>
      </c>
      <c r="I1382" s="13" t="s">
        <v>12</v>
      </c>
    </row>
    <row r="1383" spans="2:9" x14ac:dyDescent="0.15">
      <c r="B1383" s="13" t="s">
        <v>3658</v>
      </c>
      <c r="C1383" s="11" t="s">
        <v>3659</v>
      </c>
      <c r="D1383" s="13" t="s">
        <v>3660</v>
      </c>
      <c r="E1383" s="15">
        <v>1.8700279976779301E-3</v>
      </c>
      <c r="F1383" s="15">
        <v>4.89102011353909E-2</v>
      </c>
      <c r="G1383" s="16">
        <v>-0.52508466221787098</v>
      </c>
      <c r="H1383" s="16">
        <v>-1.4390180239711661</v>
      </c>
      <c r="I1383" s="13" t="s">
        <v>12</v>
      </c>
    </row>
    <row r="1384" spans="2:9" x14ac:dyDescent="0.15">
      <c r="B1384" s="13" t="s">
        <v>3661</v>
      </c>
      <c r="C1384" s="11" t="s">
        <v>3662</v>
      </c>
      <c r="D1384" s="13" t="s">
        <v>3663</v>
      </c>
      <c r="E1384" s="15">
        <v>1.5700600033373801E-4</v>
      </c>
      <c r="F1384" s="15">
        <v>7.0812198309251201E-3</v>
      </c>
      <c r="G1384" s="16">
        <v>-0.52515097908097697</v>
      </c>
      <c r="H1384" s="16">
        <v>-1.4390841733319042</v>
      </c>
      <c r="I1384" s="13" t="s">
        <v>12</v>
      </c>
    </row>
    <row r="1385" spans="2:9" x14ac:dyDescent="0.15">
      <c r="B1385" s="13" t="s">
        <v>3640</v>
      </c>
      <c r="C1385" s="11" t="s">
        <v>3641</v>
      </c>
      <c r="D1385" s="13" t="s">
        <v>3664</v>
      </c>
      <c r="E1385" s="15">
        <v>4.7044154814219799E-5</v>
      </c>
      <c r="F1385" s="15">
        <v>2.58852171745012E-3</v>
      </c>
      <c r="G1385" s="16">
        <v>-0.525243570825907</v>
      </c>
      <c r="H1385" s="16">
        <v>-1.4391765362962949</v>
      </c>
      <c r="I1385" s="13" t="s">
        <v>12</v>
      </c>
    </row>
    <row r="1386" spans="2:9" x14ac:dyDescent="0.15">
      <c r="B1386" s="13" t="s">
        <v>3665</v>
      </c>
      <c r="C1386" s="11" t="s">
        <v>3666</v>
      </c>
      <c r="D1386" s="13" t="s">
        <v>3667</v>
      </c>
      <c r="E1386" s="15">
        <v>1.5108010552417999E-4</v>
      </c>
      <c r="F1386" s="15">
        <v>6.8971563598394297E-3</v>
      </c>
      <c r="G1386" s="16">
        <v>-0.52530434492369904</v>
      </c>
      <c r="H1386" s="16">
        <v>-1.4392371634526553</v>
      </c>
      <c r="I1386" s="13" t="s">
        <v>12</v>
      </c>
    </row>
    <row r="1387" spans="2:9" x14ac:dyDescent="0.15">
      <c r="B1387" s="13" t="s">
        <v>3668</v>
      </c>
      <c r="C1387" s="11" t="s">
        <v>3669</v>
      </c>
      <c r="D1387" s="13" t="s">
        <v>3670</v>
      </c>
      <c r="E1387" s="15">
        <v>2.4777593867832599E-6</v>
      </c>
      <c r="F1387" s="15">
        <v>2.02307629931205E-4</v>
      </c>
      <c r="G1387" s="16">
        <v>-0.52543812289284597</v>
      </c>
      <c r="H1387" s="16">
        <v>-1.4393706269681534</v>
      </c>
      <c r="I1387" s="13" t="s">
        <v>12</v>
      </c>
    </row>
    <row r="1388" spans="2:9" x14ac:dyDescent="0.15">
      <c r="B1388" s="13" t="s">
        <v>3671</v>
      </c>
      <c r="C1388" s="11" t="s">
        <v>3672</v>
      </c>
      <c r="D1388" s="13" t="s">
        <v>3673</v>
      </c>
      <c r="E1388" s="15">
        <v>1.01739585194713E-3</v>
      </c>
      <c r="F1388" s="15">
        <v>3.1110940311263099E-2</v>
      </c>
      <c r="G1388" s="16">
        <v>-0.52566526984595296</v>
      </c>
      <c r="H1388" s="16">
        <v>-1.4395972683461398</v>
      </c>
      <c r="I1388" s="13" t="s">
        <v>12</v>
      </c>
    </row>
    <row r="1389" spans="2:9" x14ac:dyDescent="0.15">
      <c r="B1389" s="13" t="s">
        <v>3674</v>
      </c>
      <c r="C1389" s="11" t="s">
        <v>3675</v>
      </c>
      <c r="D1389" s="13" t="s">
        <v>3676</v>
      </c>
      <c r="E1389" s="15">
        <v>3.59694348114967E-4</v>
      </c>
      <c r="F1389" s="15">
        <v>1.3880326920368301E-2</v>
      </c>
      <c r="G1389" s="16">
        <v>-0.52591968664420097</v>
      </c>
      <c r="H1389" s="16">
        <v>-1.4398511612436389</v>
      </c>
      <c r="I1389" s="13" t="s">
        <v>12</v>
      </c>
    </row>
    <row r="1390" spans="2:9" x14ac:dyDescent="0.15">
      <c r="B1390" s="13" t="s">
        <v>3677</v>
      </c>
      <c r="C1390" s="11" t="s">
        <v>3678</v>
      </c>
      <c r="D1390" s="13" t="s">
        <v>3679</v>
      </c>
      <c r="E1390" s="15">
        <v>2.6826605026956197E-4</v>
      </c>
      <c r="F1390" s="15">
        <v>1.1034324771799799E-2</v>
      </c>
      <c r="G1390" s="16">
        <v>-0.52618421733437803</v>
      </c>
      <c r="H1390" s="16">
        <v>-1.4401151946894106</v>
      </c>
      <c r="I1390" s="13" t="s">
        <v>12</v>
      </c>
    </row>
    <row r="1391" spans="2:9" x14ac:dyDescent="0.15">
      <c r="B1391" s="13" t="s">
        <v>3680</v>
      </c>
      <c r="C1391" s="11" t="s">
        <v>3681</v>
      </c>
      <c r="D1391" s="13" t="s">
        <v>3682</v>
      </c>
      <c r="E1391" s="15">
        <v>1.0596660768264501E-3</v>
      </c>
      <c r="F1391" s="15">
        <v>3.2195628643014201E-2</v>
      </c>
      <c r="G1391" s="16">
        <v>-0.52638938232479504</v>
      </c>
      <c r="H1391" s="16">
        <v>-1.4403200073639126</v>
      </c>
      <c r="I1391" s="13" t="s">
        <v>12</v>
      </c>
    </row>
    <row r="1392" spans="2:9" x14ac:dyDescent="0.15">
      <c r="B1392" s="13" t="s">
        <v>3683</v>
      </c>
      <c r="C1392" s="11" t="s">
        <v>3684</v>
      </c>
      <c r="D1392" s="13" t="s">
        <v>3685</v>
      </c>
      <c r="E1392" s="15">
        <v>3.5773843643171799E-5</v>
      </c>
      <c r="F1392" s="15">
        <v>2.0493507928973499E-3</v>
      </c>
      <c r="G1392" s="16">
        <v>-0.52680345608656398</v>
      </c>
      <c r="H1392" s="16">
        <v>-1.4407334587880134</v>
      </c>
      <c r="I1392" s="13" t="s">
        <v>12</v>
      </c>
    </row>
    <row r="1393" spans="2:9" x14ac:dyDescent="0.15">
      <c r="B1393" s="13" t="s">
        <v>3686</v>
      </c>
      <c r="C1393" s="11" t="s">
        <v>3687</v>
      </c>
      <c r="D1393" s="13" t="s">
        <v>3688</v>
      </c>
      <c r="E1393" s="15">
        <v>1.7001622855260399E-3</v>
      </c>
      <c r="F1393" s="15">
        <v>4.5885648918063203E-2</v>
      </c>
      <c r="G1393" s="16">
        <v>-0.52702409339247902</v>
      </c>
      <c r="H1393" s="16">
        <v>-1.4409538129504893</v>
      </c>
      <c r="I1393" s="13" t="s">
        <v>12</v>
      </c>
    </row>
    <row r="1394" spans="2:9" x14ac:dyDescent="0.15">
      <c r="B1394" s="13" t="s">
        <v>3689</v>
      </c>
      <c r="C1394" s="11" t="s">
        <v>3690</v>
      </c>
      <c r="D1394" s="13" t="s">
        <v>3691</v>
      </c>
      <c r="E1394" s="15">
        <v>5.6474512089811797E-4</v>
      </c>
      <c r="F1394" s="15">
        <v>1.9849910768430401E-2</v>
      </c>
      <c r="G1394" s="16">
        <v>-0.52797877970942897</v>
      </c>
      <c r="H1394" s="16">
        <v>-1.4419076625950535</v>
      </c>
      <c r="I1394" s="13" t="s">
        <v>12</v>
      </c>
    </row>
    <row r="1395" spans="2:9" x14ac:dyDescent="0.15">
      <c r="B1395" s="13" t="s">
        <v>3692</v>
      </c>
      <c r="C1395" s="11" t="s">
        <v>3693</v>
      </c>
      <c r="D1395" s="13" t="s">
        <v>3694</v>
      </c>
      <c r="E1395" s="15">
        <v>1.57745435352125E-5</v>
      </c>
      <c r="F1395" s="15">
        <v>1.0294585807980399E-3</v>
      </c>
      <c r="G1395" s="16">
        <v>-0.52797911190686697</v>
      </c>
      <c r="H1395" s="16">
        <v>-1.4419079946112268</v>
      </c>
      <c r="I1395" s="13" t="s">
        <v>12</v>
      </c>
    </row>
    <row r="1396" spans="2:9" x14ac:dyDescent="0.15">
      <c r="B1396" s="13" t="s">
        <v>3695</v>
      </c>
      <c r="C1396" s="11" t="s">
        <v>3696</v>
      </c>
      <c r="D1396" s="13" t="s">
        <v>3697</v>
      </c>
      <c r="E1396" s="15">
        <v>1.73489092275177E-3</v>
      </c>
      <c r="F1396" s="15">
        <v>4.6469825300781302E-2</v>
      </c>
      <c r="G1396" s="16">
        <v>-0.52848085898181296</v>
      </c>
      <c r="H1396" s="16">
        <v>-1.4424095551760783</v>
      </c>
      <c r="I1396" s="13" t="s">
        <v>12</v>
      </c>
    </row>
    <row r="1397" spans="2:9" x14ac:dyDescent="0.15">
      <c r="B1397" s="13" t="s">
        <v>3698</v>
      </c>
      <c r="C1397" s="11" t="s">
        <v>3699</v>
      </c>
      <c r="D1397" s="13" t="s">
        <v>3700</v>
      </c>
      <c r="E1397" s="15">
        <v>8.4322964532209603E-4</v>
      </c>
      <c r="F1397" s="15">
        <v>2.6969301150587599E-2</v>
      </c>
      <c r="G1397" s="16">
        <v>-0.52861856451640299</v>
      </c>
      <c r="H1397" s="16">
        <v>-1.4425472400319184</v>
      </c>
      <c r="I1397" s="13" t="s">
        <v>12</v>
      </c>
    </row>
    <row r="1398" spans="2:9" x14ac:dyDescent="0.15">
      <c r="B1398" s="13" t="s">
        <v>3701</v>
      </c>
      <c r="C1398" s="11" t="s">
        <v>3702</v>
      </c>
      <c r="D1398" s="13" t="s">
        <v>3703</v>
      </c>
      <c r="E1398" s="15">
        <v>3.5753656966978601E-7</v>
      </c>
      <c r="F1398" s="15">
        <v>3.5557382615583197E-5</v>
      </c>
      <c r="G1398" s="16">
        <v>-0.52862106312532997</v>
      </c>
      <c r="H1398" s="16">
        <v>-1.4425497383870318</v>
      </c>
      <c r="I1398" s="13" t="s">
        <v>12</v>
      </c>
    </row>
    <row r="1399" spans="2:9" x14ac:dyDescent="0.15">
      <c r="B1399" s="13" t="s">
        <v>3704</v>
      </c>
      <c r="C1399" s="11" t="s">
        <v>3705</v>
      </c>
      <c r="D1399" s="13" t="s">
        <v>3706</v>
      </c>
      <c r="E1399" s="15">
        <v>1.6041272610477801E-3</v>
      </c>
      <c r="F1399" s="15">
        <v>4.3833020200931598E-2</v>
      </c>
      <c r="G1399" s="16">
        <v>-0.52883050576336599</v>
      </c>
      <c r="H1399" s="16">
        <v>-1.4427591751329165</v>
      </c>
      <c r="I1399" s="13" t="s">
        <v>12</v>
      </c>
    </row>
    <row r="1400" spans="2:9" x14ac:dyDescent="0.15">
      <c r="B1400" s="13" t="s">
        <v>3707</v>
      </c>
      <c r="C1400" s="11" t="s">
        <v>3708</v>
      </c>
      <c r="D1400" s="13" t="s">
        <v>3709</v>
      </c>
      <c r="E1400" s="15">
        <v>1.1969821413524299E-6</v>
      </c>
      <c r="F1400" s="15">
        <v>1.0749383869907699E-4</v>
      </c>
      <c r="G1400" s="16">
        <v>-0.52917069425327101</v>
      </c>
      <c r="H1400" s="16">
        <v>-1.4430994188589972</v>
      </c>
      <c r="I1400" s="13" t="s">
        <v>12</v>
      </c>
    </row>
    <row r="1401" spans="2:9" x14ac:dyDescent="0.15">
      <c r="B1401" s="13" t="s">
        <v>3710</v>
      </c>
      <c r="C1401" s="11" t="s">
        <v>3711</v>
      </c>
      <c r="D1401" s="13" t="s">
        <v>3712</v>
      </c>
      <c r="E1401" s="15">
        <v>4.9630565098747795E-4</v>
      </c>
      <c r="F1401" s="15">
        <v>1.7886895950225998E-2</v>
      </c>
      <c r="G1401" s="16">
        <v>-0.53017958007078003</v>
      </c>
      <c r="H1401" s="16">
        <v>-1.4441089404018697</v>
      </c>
      <c r="I1401" s="13" t="s">
        <v>12</v>
      </c>
    </row>
    <row r="1402" spans="2:9" x14ac:dyDescent="0.15">
      <c r="B1402" s="13" t="s">
        <v>3713</v>
      </c>
      <c r="C1402" s="11" t="s">
        <v>3714</v>
      </c>
      <c r="D1402" s="13" t="s">
        <v>3715</v>
      </c>
      <c r="E1402" s="15">
        <v>2.7299550453954599E-4</v>
      </c>
      <c r="F1402" s="15">
        <v>1.1177081074908699E-2</v>
      </c>
      <c r="G1402" s="16">
        <v>-0.53027992402934199</v>
      </c>
      <c r="H1402" s="16">
        <v>-1.4442093861946903</v>
      </c>
      <c r="I1402" s="13" t="s">
        <v>12</v>
      </c>
    </row>
    <row r="1403" spans="2:9" x14ac:dyDescent="0.15">
      <c r="B1403" s="13" t="s">
        <v>3716</v>
      </c>
      <c r="C1403" s="11" t="s">
        <v>3717</v>
      </c>
      <c r="D1403" s="13" t="s">
        <v>3718</v>
      </c>
      <c r="E1403" s="15">
        <v>4.2503129469167599E-4</v>
      </c>
      <c r="F1403" s="15">
        <v>1.5700518990339699E-2</v>
      </c>
      <c r="G1403" s="16">
        <v>-0.53052213982237595</v>
      </c>
      <c r="H1403" s="16">
        <v>-1.4444518765883971</v>
      </c>
      <c r="I1403" s="13" t="s">
        <v>12</v>
      </c>
    </row>
    <row r="1404" spans="2:9" x14ac:dyDescent="0.15">
      <c r="B1404" s="13" t="s">
        <v>3719</v>
      </c>
      <c r="C1404" s="11" t="s">
        <v>3720</v>
      </c>
      <c r="D1404" s="13" t="s">
        <v>3721</v>
      </c>
      <c r="E1404" s="15">
        <v>1.86539749211297E-4</v>
      </c>
      <c r="F1404" s="15">
        <v>8.1992479123097501E-3</v>
      </c>
      <c r="G1404" s="16">
        <v>-0.53161332095797897</v>
      </c>
      <c r="H1404" s="16">
        <v>-1.445544799768794</v>
      </c>
      <c r="I1404" s="13" t="s">
        <v>12</v>
      </c>
    </row>
    <row r="1405" spans="2:9" x14ac:dyDescent="0.15">
      <c r="B1405" s="13" t="s">
        <v>3722</v>
      </c>
      <c r="C1405" s="11" t="s">
        <v>3723</v>
      </c>
      <c r="D1405" s="13" t="s">
        <v>3724</v>
      </c>
      <c r="E1405" s="15">
        <v>1.44799903137917E-4</v>
      </c>
      <c r="F1405" s="15">
        <v>6.6489082866205002E-3</v>
      </c>
      <c r="G1405" s="16">
        <v>-0.53199359774273003</v>
      </c>
      <c r="H1405" s="16">
        <v>-1.445925877936733</v>
      </c>
      <c r="I1405" s="13" t="s">
        <v>12</v>
      </c>
    </row>
    <row r="1406" spans="2:9" x14ac:dyDescent="0.15">
      <c r="B1406" s="13" t="s">
        <v>3725</v>
      </c>
      <c r="C1406" s="11" t="s">
        <v>3726</v>
      </c>
      <c r="D1406" s="13" t="s">
        <v>3727</v>
      </c>
      <c r="E1406" s="15">
        <v>8.2640003404333003E-4</v>
      </c>
      <c r="F1406" s="15">
        <v>2.6510328236723699E-2</v>
      </c>
      <c r="G1406" s="16">
        <v>-0.53224526979600495</v>
      </c>
      <c r="H1406" s="16">
        <v>-1.4461781355978798</v>
      </c>
      <c r="I1406" s="13" t="s">
        <v>12</v>
      </c>
    </row>
    <row r="1407" spans="2:9" x14ac:dyDescent="0.15">
      <c r="B1407" s="13" t="s">
        <v>3728</v>
      </c>
      <c r="C1407" s="11" t="s">
        <v>3729</v>
      </c>
      <c r="D1407" s="13" t="s">
        <v>3730</v>
      </c>
      <c r="E1407" s="15">
        <v>2.72595882619296E-4</v>
      </c>
      <c r="F1407" s="15">
        <v>1.11671560103009E-2</v>
      </c>
      <c r="G1407" s="16">
        <v>-0.53246535031669395</v>
      </c>
      <c r="H1407" s="16">
        <v>-1.4463987642861966</v>
      </c>
      <c r="I1407" s="13" t="s">
        <v>12</v>
      </c>
    </row>
    <row r="1408" spans="2:9" x14ac:dyDescent="0.15">
      <c r="B1408" s="13" t="s">
        <v>3731</v>
      </c>
      <c r="C1408" s="11" t="s">
        <v>3732</v>
      </c>
      <c r="D1408" s="13" t="s">
        <v>3733</v>
      </c>
      <c r="E1408" s="15">
        <v>7.1994511161295395E-4</v>
      </c>
      <c r="F1408" s="15">
        <v>2.3842098369895599E-2</v>
      </c>
      <c r="G1408" s="16">
        <v>-0.53257741428835004</v>
      </c>
      <c r="H1408" s="16">
        <v>-1.4465111203150038</v>
      </c>
      <c r="I1408" s="13" t="s">
        <v>12</v>
      </c>
    </row>
    <row r="1409" spans="2:9" x14ac:dyDescent="0.15">
      <c r="B1409" s="13" t="s">
        <v>3734</v>
      </c>
      <c r="C1409" s="11" t="s">
        <v>3735</v>
      </c>
      <c r="D1409" s="13" t="s">
        <v>3736</v>
      </c>
      <c r="E1409" s="15">
        <v>9.1108513049361305E-5</v>
      </c>
      <c r="F1409" s="15">
        <v>4.5384945473081204E-3</v>
      </c>
      <c r="G1409" s="16">
        <v>-0.53261502358448298</v>
      </c>
      <c r="H1409" s="16">
        <v>-1.4465488295831777</v>
      </c>
      <c r="I1409" s="13" t="s">
        <v>12</v>
      </c>
    </row>
    <row r="1410" spans="2:9" x14ac:dyDescent="0.15">
      <c r="B1410" s="13" t="s">
        <v>3737</v>
      </c>
      <c r="C1410" s="11" t="s">
        <v>3738</v>
      </c>
      <c r="D1410" s="13" t="s">
        <v>3739</v>
      </c>
      <c r="E1410" s="15">
        <v>2.27744217772183E-5</v>
      </c>
      <c r="F1410" s="15">
        <v>1.4092169433316201E-3</v>
      </c>
      <c r="G1410" s="16">
        <v>-0.53292466156799301</v>
      </c>
      <c r="H1410" s="16">
        <v>-1.4468593280040343</v>
      </c>
      <c r="I1410" s="13" t="s">
        <v>12</v>
      </c>
    </row>
    <row r="1411" spans="2:9" x14ac:dyDescent="0.15">
      <c r="B1411" s="13" t="s">
        <v>3740</v>
      </c>
      <c r="C1411" s="11" t="s">
        <v>3741</v>
      </c>
      <c r="D1411" s="13" t="s">
        <v>3742</v>
      </c>
      <c r="E1411" s="15">
        <v>5.3198380464191598E-6</v>
      </c>
      <c r="F1411" s="15">
        <v>3.9862309665335998E-4</v>
      </c>
      <c r="G1411" s="16">
        <v>-0.53327847800184003</v>
      </c>
      <c r="H1411" s="16">
        <v>-1.4472142092312106</v>
      </c>
      <c r="I1411" s="13" t="s">
        <v>12</v>
      </c>
    </row>
    <row r="1412" spans="2:9" x14ac:dyDescent="0.15">
      <c r="B1412" s="13" t="s">
        <v>3743</v>
      </c>
      <c r="C1412" s="11" t="s">
        <v>3744</v>
      </c>
      <c r="D1412" s="13" t="s">
        <v>3745</v>
      </c>
      <c r="E1412" s="15">
        <v>1.9269014086820699E-4</v>
      </c>
      <c r="F1412" s="15">
        <v>8.4128728682071694E-3</v>
      </c>
      <c r="G1412" s="16">
        <v>-0.53351333719118599</v>
      </c>
      <c r="H1412" s="16">
        <v>-1.4474498232824604</v>
      </c>
      <c r="I1412" s="13" t="s">
        <v>12</v>
      </c>
    </row>
    <row r="1413" spans="2:9" x14ac:dyDescent="0.15">
      <c r="B1413" s="13" t="s">
        <v>3746</v>
      </c>
      <c r="C1413" s="11" t="s">
        <v>3747</v>
      </c>
      <c r="D1413" s="13" t="s">
        <v>3748</v>
      </c>
      <c r="E1413" s="15">
        <v>1.34270862380198E-6</v>
      </c>
      <c r="F1413" s="15">
        <v>1.1877871368838499E-4</v>
      </c>
      <c r="G1413" s="16">
        <v>-0.53458071902710003</v>
      </c>
      <c r="H1413" s="16">
        <v>-1.4485211192087442</v>
      </c>
      <c r="I1413" s="13" t="s">
        <v>12</v>
      </c>
    </row>
    <row r="1414" spans="2:9" x14ac:dyDescent="0.15">
      <c r="B1414" s="13" t="s">
        <v>3749</v>
      </c>
      <c r="C1414" s="11" t="s">
        <v>3750</v>
      </c>
      <c r="D1414" s="13" t="s">
        <v>3751</v>
      </c>
      <c r="E1414" s="15">
        <v>1.2409401038745399E-4</v>
      </c>
      <c r="F1414" s="15">
        <v>5.84550267100316E-3</v>
      </c>
      <c r="G1414" s="16">
        <v>-0.53459260953562104</v>
      </c>
      <c r="H1414" s="16">
        <v>-1.4485330577842577</v>
      </c>
      <c r="I1414" s="13" t="s">
        <v>12</v>
      </c>
    </row>
    <row r="1415" spans="2:9" x14ac:dyDescent="0.15">
      <c r="B1415" s="13" t="s">
        <v>3752</v>
      </c>
      <c r="C1415" s="11" t="s">
        <v>3753</v>
      </c>
      <c r="D1415" s="13" t="s">
        <v>3754</v>
      </c>
      <c r="E1415" s="15">
        <v>5.30441740926869E-4</v>
      </c>
      <c r="F1415" s="15">
        <v>1.8877719973316699E-2</v>
      </c>
      <c r="G1415" s="16">
        <v>-0.53493314107888201</v>
      </c>
      <c r="H1415" s="16">
        <v>-1.4488750076792265</v>
      </c>
      <c r="I1415" s="13" t="s">
        <v>12</v>
      </c>
    </row>
    <row r="1416" spans="2:9" x14ac:dyDescent="0.15">
      <c r="B1416" s="13" t="s">
        <v>3755</v>
      </c>
      <c r="C1416" s="11" t="s">
        <v>3756</v>
      </c>
      <c r="D1416" s="13" t="s">
        <v>3757</v>
      </c>
      <c r="E1416" s="15">
        <v>6.1042088841194598E-4</v>
      </c>
      <c r="F1416" s="15">
        <v>2.1008968714800201E-2</v>
      </c>
      <c r="G1416" s="16">
        <v>-0.53516130894011704</v>
      </c>
      <c r="H1416" s="16">
        <v>-1.4491041710474351</v>
      </c>
      <c r="I1416" s="13" t="s">
        <v>12</v>
      </c>
    </row>
    <row r="1417" spans="2:9" x14ac:dyDescent="0.15">
      <c r="B1417" s="13" t="s">
        <v>3758</v>
      </c>
      <c r="C1417" s="11" t="s">
        <v>3759</v>
      </c>
      <c r="D1417" s="13" t="s">
        <v>3760</v>
      </c>
      <c r="E1417" s="15">
        <v>4.2577457651776002E-5</v>
      </c>
      <c r="F1417" s="15">
        <v>2.3796142441336798E-3</v>
      </c>
      <c r="G1417" s="16">
        <v>-0.53606201703068901</v>
      </c>
      <c r="H1417" s="16">
        <v>-1.4500091629814955</v>
      </c>
      <c r="I1417" s="13" t="s">
        <v>12</v>
      </c>
    </row>
    <row r="1418" spans="2:9" x14ac:dyDescent="0.15">
      <c r="B1418" s="13" t="s">
        <v>3761</v>
      </c>
      <c r="C1418" s="11" t="s">
        <v>3762</v>
      </c>
      <c r="D1418" s="13" t="s">
        <v>3763</v>
      </c>
      <c r="E1418" s="15">
        <v>8.4050665451775697E-6</v>
      </c>
      <c r="F1418" s="15">
        <v>5.9526809774345898E-4</v>
      </c>
      <c r="G1418" s="16">
        <v>-0.53649707549580905</v>
      </c>
      <c r="H1418" s="16">
        <v>-1.4504464930271825</v>
      </c>
      <c r="I1418" s="13" t="s">
        <v>12</v>
      </c>
    </row>
    <row r="1419" spans="2:9" x14ac:dyDescent="0.15">
      <c r="B1419" s="13" t="s">
        <v>3764</v>
      </c>
      <c r="C1419" s="11" t="s">
        <v>3765</v>
      </c>
      <c r="D1419" s="13" t="s">
        <v>3766</v>
      </c>
      <c r="E1419" s="15">
        <v>2.8559432564612902E-5</v>
      </c>
      <c r="F1419" s="15">
        <v>1.7038944133661901E-3</v>
      </c>
      <c r="G1419" s="16">
        <v>-0.537227692300003</v>
      </c>
      <c r="H1419" s="16">
        <v>-1.4511812213870483</v>
      </c>
      <c r="I1419" s="13" t="s">
        <v>12</v>
      </c>
    </row>
    <row r="1420" spans="2:9" x14ac:dyDescent="0.15">
      <c r="B1420" s="13" t="s">
        <v>3767</v>
      </c>
      <c r="C1420" s="11" t="s">
        <v>3768</v>
      </c>
      <c r="D1420" s="13" t="s">
        <v>3769</v>
      </c>
      <c r="E1420" s="15">
        <v>4.9437375126408101E-5</v>
      </c>
      <c r="F1420" s="15">
        <v>2.69988764397562E-3</v>
      </c>
      <c r="G1420" s="16">
        <v>-0.53747959382562505</v>
      </c>
      <c r="H1420" s="16">
        <v>-1.4514346267630507</v>
      </c>
      <c r="I1420" s="13" t="s">
        <v>12</v>
      </c>
    </row>
    <row r="1421" spans="2:9" x14ac:dyDescent="0.15">
      <c r="B1421" s="13" t="s">
        <v>3770</v>
      </c>
      <c r="C1421" s="11" t="s">
        <v>3771</v>
      </c>
      <c r="D1421" s="13" t="s">
        <v>3772</v>
      </c>
      <c r="E1421" s="15">
        <v>7.0035570976371397E-6</v>
      </c>
      <c r="F1421" s="15">
        <v>5.0973122790026098E-4</v>
      </c>
      <c r="G1421" s="16">
        <v>-0.53819465692204704</v>
      </c>
      <c r="H1421" s="16">
        <v>-1.4521541998938148</v>
      </c>
      <c r="I1421" s="13" t="s">
        <v>12</v>
      </c>
    </row>
    <row r="1422" spans="2:9" x14ac:dyDescent="0.15">
      <c r="B1422" s="13" t="s">
        <v>3773</v>
      </c>
      <c r="C1422" s="11" t="s">
        <v>3774</v>
      </c>
      <c r="D1422" s="13" t="s">
        <v>3775</v>
      </c>
      <c r="E1422" s="15">
        <v>4.3360985336604097E-4</v>
      </c>
      <c r="F1422" s="15">
        <v>1.5942792926426901E-2</v>
      </c>
      <c r="G1422" s="16">
        <v>-0.53875802123150995</v>
      </c>
      <c r="H1422" s="16">
        <v>-1.4527213686826403</v>
      </c>
      <c r="I1422" s="13" t="s">
        <v>12</v>
      </c>
    </row>
    <row r="1423" spans="2:9" x14ac:dyDescent="0.15">
      <c r="B1423" s="13" t="s">
        <v>3776</v>
      </c>
      <c r="C1423" s="11" t="s">
        <v>3777</v>
      </c>
      <c r="D1423" s="13" t="s">
        <v>3778</v>
      </c>
      <c r="E1423" s="15">
        <v>1.1182354302672999E-5</v>
      </c>
      <c r="F1423" s="15">
        <v>7.6452217313799397E-4</v>
      </c>
      <c r="G1423" s="16">
        <v>-0.53877664886227195</v>
      </c>
      <c r="H1423" s="16">
        <v>-1.4527401258913295</v>
      </c>
      <c r="I1423" s="13" t="s">
        <v>12</v>
      </c>
    </row>
    <row r="1424" spans="2:9" x14ac:dyDescent="0.15">
      <c r="B1424" s="13" t="s">
        <v>3779</v>
      </c>
      <c r="C1424" s="11" t="s">
        <v>3780</v>
      </c>
      <c r="D1424" s="13" t="s">
        <v>3781</v>
      </c>
      <c r="E1424" s="15">
        <v>9.9625639342150099E-5</v>
      </c>
      <c r="F1424" s="15">
        <v>4.8873669134458803E-3</v>
      </c>
      <c r="G1424" s="16">
        <v>-0.53881848729445303</v>
      </c>
      <c r="H1424" s="16">
        <v>-1.4527822562437884</v>
      </c>
      <c r="I1424" s="13" t="s">
        <v>12</v>
      </c>
    </row>
    <row r="1425" spans="2:9" x14ac:dyDescent="0.15">
      <c r="B1425" s="13" t="s">
        <v>3782</v>
      </c>
      <c r="C1425" s="11" t="s">
        <v>3783</v>
      </c>
      <c r="D1425" s="13" t="s">
        <v>3784</v>
      </c>
      <c r="E1425" s="15">
        <v>9.7663447091116994E-6</v>
      </c>
      <c r="F1425" s="15">
        <v>6.8148555639661098E-4</v>
      </c>
      <c r="G1425" s="16">
        <v>-0.53925985101342899</v>
      </c>
      <c r="H1425" s="16">
        <v>-1.4532267739369193</v>
      </c>
      <c r="I1425" s="13" t="s">
        <v>12</v>
      </c>
    </row>
    <row r="1426" spans="2:9" x14ac:dyDescent="0.15">
      <c r="B1426" s="13" t="s">
        <v>3785</v>
      </c>
      <c r="C1426" s="11" t="s">
        <v>3786</v>
      </c>
      <c r="D1426" s="13" t="s">
        <v>3787</v>
      </c>
      <c r="E1426" s="15">
        <v>2.1918666114402699E-4</v>
      </c>
      <c r="F1426" s="15">
        <v>9.3625522996788908E-3</v>
      </c>
      <c r="G1426" s="16">
        <v>-0.53933183580190602</v>
      </c>
      <c r="H1426" s="16">
        <v>-1.4532992860263272</v>
      </c>
      <c r="I1426" s="13" t="s">
        <v>12</v>
      </c>
    </row>
    <row r="1427" spans="2:9" x14ac:dyDescent="0.15">
      <c r="B1427" s="13" t="s">
        <v>3788</v>
      </c>
      <c r="C1427" s="11" t="s">
        <v>3789</v>
      </c>
      <c r="D1427" s="13" t="s">
        <v>3790</v>
      </c>
      <c r="E1427" s="15">
        <v>1.8663964839135199E-3</v>
      </c>
      <c r="F1427" s="15">
        <v>4.8904269359939703E-2</v>
      </c>
      <c r="G1427" s="16">
        <v>-0.53934199673698902</v>
      </c>
      <c r="H1427" s="16">
        <v>-1.4533095216834029</v>
      </c>
      <c r="I1427" s="13" t="s">
        <v>12</v>
      </c>
    </row>
    <row r="1428" spans="2:9" x14ac:dyDescent="0.15">
      <c r="B1428" s="13" t="s">
        <v>3791</v>
      </c>
      <c r="C1428" s="11" t="s">
        <v>3792</v>
      </c>
      <c r="D1428" s="13" t="s">
        <v>3793</v>
      </c>
      <c r="E1428" s="15">
        <v>8.7338217105092001E-7</v>
      </c>
      <c r="F1428" s="15">
        <v>8.0887486989051E-5</v>
      </c>
      <c r="G1428" s="16">
        <v>-0.53978052060456105</v>
      </c>
      <c r="H1428" s="16">
        <v>-1.453751339089711</v>
      </c>
      <c r="I1428" s="13" t="s">
        <v>12</v>
      </c>
    </row>
    <row r="1429" spans="2:9" x14ac:dyDescent="0.15">
      <c r="B1429" s="13" t="s">
        <v>3794</v>
      </c>
      <c r="C1429" s="11" t="s">
        <v>3795</v>
      </c>
      <c r="D1429" s="13" t="s">
        <v>3796</v>
      </c>
      <c r="E1429" s="15">
        <v>1.2220767588692101E-6</v>
      </c>
      <c r="F1429" s="15">
        <v>1.0913940235635001E-4</v>
      </c>
      <c r="G1429" s="16">
        <v>-0.54058173454568004</v>
      </c>
      <c r="H1429" s="16">
        <v>-1.4545589174748603</v>
      </c>
      <c r="I1429" s="13" t="s">
        <v>12</v>
      </c>
    </row>
    <row r="1430" spans="2:9" x14ac:dyDescent="0.15">
      <c r="B1430" s="13" t="s">
        <v>3797</v>
      </c>
      <c r="C1430" s="11" t="s">
        <v>3798</v>
      </c>
      <c r="D1430" s="13" t="s">
        <v>3799</v>
      </c>
      <c r="E1430" s="15">
        <v>3.6087681161113902E-4</v>
      </c>
      <c r="F1430" s="15">
        <v>1.39020298573627E-2</v>
      </c>
      <c r="G1430" s="16">
        <v>-0.54105485255112395</v>
      </c>
      <c r="H1430" s="16">
        <v>-1.4550360043486317</v>
      </c>
      <c r="I1430" s="13" t="s">
        <v>12</v>
      </c>
    </row>
    <row r="1431" spans="2:9" x14ac:dyDescent="0.15">
      <c r="B1431" s="13" t="s">
        <v>3800</v>
      </c>
      <c r="C1431" s="11" t="s">
        <v>3801</v>
      </c>
      <c r="D1431" s="13" t="s">
        <v>3802</v>
      </c>
      <c r="E1431" s="15">
        <v>1.27683989161571E-4</v>
      </c>
      <c r="F1431" s="15">
        <v>5.9907742206685797E-3</v>
      </c>
      <c r="G1431" s="16">
        <v>-0.54115472389116703</v>
      </c>
      <c r="H1431" s="16">
        <v>-1.455136733484981</v>
      </c>
      <c r="I1431" s="13" t="s">
        <v>12</v>
      </c>
    </row>
    <row r="1432" spans="2:9" x14ac:dyDescent="0.15">
      <c r="B1432" s="13" t="s">
        <v>3803</v>
      </c>
      <c r="C1432" s="11" t="s">
        <v>3804</v>
      </c>
      <c r="D1432" s="13" t="s">
        <v>3805</v>
      </c>
      <c r="E1432" s="15">
        <v>6.9581778614857007E-5</v>
      </c>
      <c r="F1432" s="15">
        <v>3.5973374409798901E-3</v>
      </c>
      <c r="G1432" s="16">
        <v>-0.54140332014480197</v>
      </c>
      <c r="H1432" s="16">
        <v>-1.4553874952180819</v>
      </c>
      <c r="I1432" s="13" t="s">
        <v>12</v>
      </c>
    </row>
    <row r="1433" spans="2:9" x14ac:dyDescent="0.15">
      <c r="B1433" s="13" t="s">
        <v>3806</v>
      </c>
      <c r="C1433" s="11" t="s">
        <v>3807</v>
      </c>
      <c r="D1433" s="13" t="s">
        <v>3808</v>
      </c>
      <c r="E1433" s="15">
        <v>1.2549468099714401E-4</v>
      </c>
      <c r="F1433" s="15">
        <v>5.9036520957828501E-3</v>
      </c>
      <c r="G1433" s="16">
        <v>-0.54198422967763904</v>
      </c>
      <c r="H1433" s="16">
        <v>-1.4559736334393916</v>
      </c>
      <c r="I1433" s="13" t="s">
        <v>12</v>
      </c>
    </row>
    <row r="1434" spans="2:9" x14ac:dyDescent="0.15">
      <c r="B1434" s="13" t="s">
        <v>3809</v>
      </c>
      <c r="C1434" s="11" t="s">
        <v>3810</v>
      </c>
      <c r="D1434" s="13" t="s">
        <v>3811</v>
      </c>
      <c r="E1434" s="15">
        <v>6.1063823433783304E-4</v>
      </c>
      <c r="F1434" s="15">
        <v>2.1008968714800201E-2</v>
      </c>
      <c r="G1434" s="16">
        <v>-0.54202862360830295</v>
      </c>
      <c r="H1434" s="16">
        <v>-1.4560184366619646</v>
      </c>
      <c r="I1434" s="13" t="s">
        <v>12</v>
      </c>
    </row>
    <row r="1435" spans="2:9" x14ac:dyDescent="0.15">
      <c r="B1435" s="13" t="s">
        <v>3812</v>
      </c>
      <c r="C1435" s="11" t="s">
        <v>3813</v>
      </c>
      <c r="D1435" s="13" t="s">
        <v>3814</v>
      </c>
      <c r="E1435" s="15">
        <v>7.8175367058941803E-4</v>
      </c>
      <c r="F1435" s="15">
        <v>2.5368603010652999E-2</v>
      </c>
      <c r="G1435" s="16">
        <v>-0.54272609863705001</v>
      </c>
      <c r="H1435" s="16">
        <v>-1.4567225231069509</v>
      </c>
      <c r="I1435" s="13" t="s">
        <v>12</v>
      </c>
    </row>
    <row r="1436" spans="2:9" x14ac:dyDescent="0.15">
      <c r="B1436" s="13" t="s">
        <v>3815</v>
      </c>
      <c r="C1436" s="11" t="s">
        <v>3816</v>
      </c>
      <c r="D1436" s="13" t="s">
        <v>3817</v>
      </c>
      <c r="E1436" s="15">
        <v>1.3333249946865201E-3</v>
      </c>
      <c r="F1436" s="15">
        <v>3.8236875655049199E-2</v>
      </c>
      <c r="G1436" s="16">
        <v>-0.54303117937435996</v>
      </c>
      <c r="H1436" s="16">
        <v>-1.4570306027507667</v>
      </c>
      <c r="I1436" s="13" t="s">
        <v>12</v>
      </c>
    </row>
    <row r="1437" spans="2:9" x14ac:dyDescent="0.15">
      <c r="B1437" s="13" t="s">
        <v>3818</v>
      </c>
      <c r="C1437" s="11" t="s">
        <v>3819</v>
      </c>
      <c r="D1437" s="13" t="s">
        <v>3820</v>
      </c>
      <c r="E1437" s="15">
        <v>1.03425884519441E-6</v>
      </c>
      <c r="F1437" s="15">
        <v>9.3949587043970704E-5</v>
      </c>
      <c r="G1437" s="16">
        <v>-0.54348486087498304</v>
      </c>
      <c r="H1437" s="16">
        <v>-1.4574888643781618</v>
      </c>
      <c r="I1437" s="13" t="s">
        <v>12</v>
      </c>
    </row>
    <row r="1438" spans="2:9" x14ac:dyDescent="0.15">
      <c r="B1438" s="13" t="s">
        <v>3821</v>
      </c>
      <c r="C1438" s="11" t="s">
        <v>3822</v>
      </c>
      <c r="D1438" s="13" t="s">
        <v>3823</v>
      </c>
      <c r="E1438" s="15">
        <v>1.28774990439187E-4</v>
      </c>
      <c r="F1438" s="15">
        <v>6.0300141370123002E-3</v>
      </c>
      <c r="G1438" s="16">
        <v>-0.54351233934719201</v>
      </c>
      <c r="H1438" s="16">
        <v>-1.4575166248871583</v>
      </c>
      <c r="I1438" s="13" t="s">
        <v>12</v>
      </c>
    </row>
    <row r="1439" spans="2:9" x14ac:dyDescent="0.15">
      <c r="B1439" s="13" t="s">
        <v>3824</v>
      </c>
      <c r="C1439" s="11" t="s">
        <v>3825</v>
      </c>
      <c r="D1439" s="13" t="s">
        <v>3826</v>
      </c>
      <c r="E1439" s="15">
        <v>1.10950953813364E-7</v>
      </c>
      <c r="F1439" s="15">
        <v>1.233910960289E-5</v>
      </c>
      <c r="G1439" s="16">
        <v>-0.54369002603690697</v>
      </c>
      <c r="H1439" s="16">
        <v>-1.4576961481031228</v>
      </c>
      <c r="I1439" s="13" t="s">
        <v>12</v>
      </c>
    </row>
    <row r="1440" spans="2:9" x14ac:dyDescent="0.15">
      <c r="B1440" s="13" t="s">
        <v>3827</v>
      </c>
      <c r="C1440" s="11" t="s">
        <v>3828</v>
      </c>
      <c r="D1440" s="13" t="s">
        <v>3829</v>
      </c>
      <c r="E1440" s="15">
        <v>6.7841293769958097E-5</v>
      </c>
      <c r="F1440" s="15">
        <v>3.5175958415685901E-3</v>
      </c>
      <c r="G1440" s="16">
        <v>-0.54490828996560703</v>
      </c>
      <c r="H1440" s="16">
        <v>-1.4589275993777506</v>
      </c>
      <c r="I1440" s="13" t="s">
        <v>12</v>
      </c>
    </row>
    <row r="1441" spans="2:9" x14ac:dyDescent="0.15">
      <c r="B1441" s="13" t="s">
        <v>3830</v>
      </c>
      <c r="C1441" s="11" t="s">
        <v>3831</v>
      </c>
      <c r="D1441" s="13" t="s">
        <v>3832</v>
      </c>
      <c r="E1441" s="15">
        <v>3.8911159495929397E-5</v>
      </c>
      <c r="F1441" s="15">
        <v>2.2024336372855301E-3</v>
      </c>
      <c r="G1441" s="16">
        <v>-0.54498905687832899</v>
      </c>
      <c r="H1441" s="16">
        <v>-1.4590092773298848</v>
      </c>
      <c r="I1441" s="13" t="s">
        <v>12</v>
      </c>
    </row>
    <row r="1442" spans="2:9" x14ac:dyDescent="0.15">
      <c r="B1442" s="13" t="s">
        <v>3833</v>
      </c>
      <c r="C1442" s="11" t="s">
        <v>3834</v>
      </c>
      <c r="D1442" s="13" t="s">
        <v>3835</v>
      </c>
      <c r="E1442" s="15">
        <v>1.23275868055599E-4</v>
      </c>
      <c r="F1442" s="15">
        <v>5.8185390613484898E-3</v>
      </c>
      <c r="G1442" s="16">
        <v>-0.54512500214815396</v>
      </c>
      <c r="H1442" s="16">
        <v>-1.4591467663692226</v>
      </c>
      <c r="I1442" s="13" t="s">
        <v>12</v>
      </c>
    </row>
    <row r="1443" spans="2:9" x14ac:dyDescent="0.15">
      <c r="B1443" s="13" t="s">
        <v>3836</v>
      </c>
      <c r="C1443" s="11" t="s">
        <v>3837</v>
      </c>
      <c r="D1443" s="13" t="s">
        <v>3838</v>
      </c>
      <c r="E1443" s="15">
        <v>6.0013821022100505E-4</v>
      </c>
      <c r="F1443" s="15">
        <v>2.07629190179748E-2</v>
      </c>
      <c r="G1443" s="16">
        <v>-0.54528157315956705</v>
      </c>
      <c r="H1443" s="16">
        <v>-1.4593051314262855</v>
      </c>
      <c r="I1443" s="13" t="s">
        <v>12</v>
      </c>
    </row>
    <row r="1444" spans="2:9" x14ac:dyDescent="0.15">
      <c r="B1444" s="13" t="s">
        <v>3839</v>
      </c>
      <c r="C1444" s="11" t="s">
        <v>3840</v>
      </c>
      <c r="D1444" s="13" t="s">
        <v>3841</v>
      </c>
      <c r="E1444" s="15">
        <v>5.1744802666455598E-5</v>
      </c>
      <c r="F1444" s="15">
        <v>2.80959106337631E-3</v>
      </c>
      <c r="G1444" s="16">
        <v>-0.54567102801225997</v>
      </c>
      <c r="H1444" s="16">
        <v>-1.459699123341738</v>
      </c>
      <c r="I1444" s="13" t="s">
        <v>12</v>
      </c>
    </row>
    <row r="1445" spans="2:9" x14ac:dyDescent="0.15">
      <c r="B1445" s="13" t="s">
        <v>3842</v>
      </c>
      <c r="C1445" s="11" t="s">
        <v>3843</v>
      </c>
      <c r="D1445" s="13" t="s">
        <v>3844</v>
      </c>
      <c r="E1445" s="15">
        <v>3.2166131856912903E-4</v>
      </c>
      <c r="F1445" s="15">
        <v>1.2729365885547701E-2</v>
      </c>
      <c r="G1445" s="16">
        <v>-0.54577524287933599</v>
      </c>
      <c r="H1445" s="16">
        <v>-1.459804570328318</v>
      </c>
      <c r="I1445" s="13" t="s">
        <v>12</v>
      </c>
    </row>
    <row r="1446" spans="2:9" x14ac:dyDescent="0.15">
      <c r="B1446" s="13" t="s">
        <v>3845</v>
      </c>
      <c r="C1446" s="11" t="s">
        <v>3846</v>
      </c>
      <c r="D1446" s="13" t="s">
        <v>3847</v>
      </c>
      <c r="E1446" s="15">
        <v>8.8998190420516107E-6</v>
      </c>
      <c r="F1446" s="15">
        <v>6.2593925312092705E-4</v>
      </c>
      <c r="G1446" s="16">
        <v>-0.54582252874917603</v>
      </c>
      <c r="H1446" s="16">
        <v>-1.4598524177653687</v>
      </c>
      <c r="I1446" s="13" t="s">
        <v>12</v>
      </c>
    </row>
    <row r="1447" spans="2:9" x14ac:dyDescent="0.15">
      <c r="B1447" s="13" t="s">
        <v>3848</v>
      </c>
      <c r="C1447" s="11" t="s">
        <v>3849</v>
      </c>
      <c r="D1447" s="13" t="s">
        <v>3850</v>
      </c>
      <c r="E1447" s="15">
        <v>4.5083019722597198E-4</v>
      </c>
      <c r="F1447" s="15">
        <v>1.64651532441886E-2</v>
      </c>
      <c r="G1447" s="16">
        <v>-0.54610768374923502</v>
      </c>
      <c r="H1447" s="16">
        <v>-1.4601409925142832</v>
      </c>
      <c r="I1447" s="13" t="s">
        <v>12</v>
      </c>
    </row>
    <row r="1448" spans="2:9" x14ac:dyDescent="0.15">
      <c r="B1448" s="13" t="s">
        <v>3851</v>
      </c>
      <c r="C1448" s="11" t="s">
        <v>3852</v>
      </c>
      <c r="D1448" s="13" t="s">
        <v>3853</v>
      </c>
      <c r="E1448" s="15">
        <v>2.22413442247683E-4</v>
      </c>
      <c r="F1448" s="15">
        <v>9.4568769554442891E-3</v>
      </c>
      <c r="G1448" s="16">
        <v>-0.54642768783194096</v>
      </c>
      <c r="H1448" s="16">
        <v>-1.4604649022041221</v>
      </c>
      <c r="I1448" s="13" t="s">
        <v>12</v>
      </c>
    </row>
    <row r="1449" spans="2:9" x14ac:dyDescent="0.15">
      <c r="B1449" s="13" t="s">
        <v>3854</v>
      </c>
      <c r="C1449" s="11" t="s">
        <v>3855</v>
      </c>
      <c r="D1449" s="13" t="s">
        <v>3856</v>
      </c>
      <c r="E1449" s="15">
        <v>1.63795278524214E-6</v>
      </c>
      <c r="F1449" s="15">
        <v>1.40521710265308E-4</v>
      </c>
      <c r="G1449" s="16">
        <v>-0.54653750887854202</v>
      </c>
      <c r="H1449" s="16">
        <v>-1.4605760801622496</v>
      </c>
      <c r="I1449" s="13" t="s">
        <v>12</v>
      </c>
    </row>
    <row r="1450" spans="2:9" x14ac:dyDescent="0.15">
      <c r="B1450" s="13" t="s">
        <v>2992</v>
      </c>
      <c r="C1450" s="11" t="s">
        <v>2993</v>
      </c>
      <c r="D1450" s="13" t="s">
        <v>3857</v>
      </c>
      <c r="E1450" s="15">
        <v>2.5903285087249098E-5</v>
      </c>
      <c r="F1450" s="15">
        <v>1.5646597416434801E-3</v>
      </c>
      <c r="G1450" s="16">
        <v>-0.54815144999584298</v>
      </c>
      <c r="H1450" s="16">
        <v>-1.4622109390623583</v>
      </c>
      <c r="I1450" s="13" t="s">
        <v>12</v>
      </c>
    </row>
    <row r="1451" spans="2:9" x14ac:dyDescent="0.15">
      <c r="B1451" s="13" t="s">
        <v>3858</v>
      </c>
      <c r="C1451" s="11" t="s">
        <v>3859</v>
      </c>
      <c r="D1451" s="13" t="s">
        <v>3860</v>
      </c>
      <c r="E1451" s="15">
        <v>2.4348562887209201E-4</v>
      </c>
      <c r="F1451" s="15">
        <v>1.0222223195584501E-2</v>
      </c>
      <c r="G1451" s="16">
        <v>-0.54849450655696297</v>
      </c>
      <c r="H1451" s="16">
        <v>-1.4625586776258122</v>
      </c>
      <c r="I1451" s="13" t="s">
        <v>12</v>
      </c>
    </row>
    <row r="1452" spans="2:9" x14ac:dyDescent="0.15">
      <c r="B1452" s="13" t="s">
        <v>2506</v>
      </c>
      <c r="C1452" s="11" t="s">
        <v>2507</v>
      </c>
      <c r="D1452" s="13" t="s">
        <v>3861</v>
      </c>
      <c r="E1452" s="15">
        <v>9.9849496223610894E-7</v>
      </c>
      <c r="F1452" s="15">
        <v>9.0933448259540996E-5</v>
      </c>
      <c r="G1452" s="16">
        <v>-0.5485469203176</v>
      </c>
      <c r="H1452" s="16">
        <v>-1.4626118140065472</v>
      </c>
      <c r="I1452" s="13" t="s">
        <v>12</v>
      </c>
    </row>
    <row r="1453" spans="2:9" x14ac:dyDescent="0.15">
      <c r="B1453" s="13" t="s">
        <v>3314</v>
      </c>
      <c r="C1453" s="11" t="s">
        <v>3315</v>
      </c>
      <c r="D1453" s="13" t="s">
        <v>3862</v>
      </c>
      <c r="E1453" s="15">
        <v>9.7811212527790999E-6</v>
      </c>
      <c r="F1453" s="15">
        <v>6.8184685789123001E-4</v>
      </c>
      <c r="G1453" s="16">
        <v>-0.54881196859824999</v>
      </c>
      <c r="H1453" s="16">
        <v>-1.4628805460309615</v>
      </c>
      <c r="I1453" s="13" t="s">
        <v>12</v>
      </c>
    </row>
    <row r="1454" spans="2:9" x14ac:dyDescent="0.15">
      <c r="B1454" s="13" t="s">
        <v>3079</v>
      </c>
      <c r="C1454" s="11" t="s">
        <v>3080</v>
      </c>
      <c r="D1454" s="13" t="s">
        <v>3863</v>
      </c>
      <c r="E1454" s="15">
        <v>1.4953130748605299E-5</v>
      </c>
      <c r="F1454" s="15">
        <v>9.8351448400664596E-4</v>
      </c>
      <c r="G1454" s="16">
        <v>-0.54904305765415395</v>
      </c>
      <c r="H1454" s="16">
        <v>-1.4631148871431239</v>
      </c>
      <c r="I1454" s="13" t="s">
        <v>12</v>
      </c>
    </row>
    <row r="1455" spans="2:9" x14ac:dyDescent="0.15">
      <c r="B1455" s="13" t="s">
        <v>3746</v>
      </c>
      <c r="C1455" s="11" t="s">
        <v>3747</v>
      </c>
      <c r="D1455" s="13" t="s">
        <v>3864</v>
      </c>
      <c r="E1455" s="15">
        <v>1.5752888327926701E-6</v>
      </c>
      <c r="F1455" s="15">
        <v>1.36478449774756E-4</v>
      </c>
      <c r="G1455" s="16">
        <v>-0.54916051281088596</v>
      </c>
      <c r="H1455" s="16">
        <v>-1.463234009604347</v>
      </c>
      <c r="I1455" s="13" t="s">
        <v>12</v>
      </c>
    </row>
    <row r="1456" spans="2:9" x14ac:dyDescent="0.15">
      <c r="B1456" s="13" t="s">
        <v>3865</v>
      </c>
      <c r="C1456" s="11" t="s">
        <v>3866</v>
      </c>
      <c r="D1456" s="13" t="s">
        <v>3867</v>
      </c>
      <c r="E1456" s="15">
        <v>1.7794261345057301E-3</v>
      </c>
      <c r="F1456" s="15">
        <v>4.7323674827635498E-2</v>
      </c>
      <c r="G1456" s="16">
        <v>-0.549782002016028</v>
      </c>
      <c r="H1456" s="16">
        <v>-1.4638644824470151</v>
      </c>
      <c r="I1456" s="13" t="s">
        <v>12</v>
      </c>
    </row>
    <row r="1457" spans="2:9" x14ac:dyDescent="0.15">
      <c r="B1457" s="13" t="s">
        <v>3868</v>
      </c>
      <c r="C1457" s="11" t="s">
        <v>3866</v>
      </c>
      <c r="D1457" s="13" t="s">
        <v>3869</v>
      </c>
      <c r="E1457" s="15">
        <v>1.7794261345057301E-3</v>
      </c>
      <c r="F1457" s="15">
        <v>4.7323674827635498E-2</v>
      </c>
      <c r="G1457" s="16">
        <v>-0.549782002016028</v>
      </c>
      <c r="H1457" s="16">
        <v>-1.4638644824470151</v>
      </c>
      <c r="I1457" s="13" t="s">
        <v>12</v>
      </c>
    </row>
    <row r="1458" spans="2:9" x14ac:dyDescent="0.15">
      <c r="B1458" s="13" t="s">
        <v>3870</v>
      </c>
      <c r="C1458" s="11" t="s">
        <v>3871</v>
      </c>
      <c r="D1458" s="13" t="s">
        <v>3872</v>
      </c>
      <c r="E1458" s="15">
        <v>1.2660124733740101E-3</v>
      </c>
      <c r="F1458" s="15">
        <v>3.6646779154899299E-2</v>
      </c>
      <c r="G1458" s="16">
        <v>-0.54995332436588396</v>
      </c>
      <c r="H1458" s="16">
        <v>-1.4640383290240826</v>
      </c>
      <c r="I1458" s="13" t="s">
        <v>12</v>
      </c>
    </row>
    <row r="1459" spans="2:9" x14ac:dyDescent="0.15">
      <c r="B1459" s="13" t="s">
        <v>3873</v>
      </c>
      <c r="C1459" s="11" t="s">
        <v>3874</v>
      </c>
      <c r="D1459" s="13" t="s">
        <v>3875</v>
      </c>
      <c r="E1459" s="15">
        <v>6.7804747654246205E-4</v>
      </c>
      <c r="F1459" s="15">
        <v>2.2783870622608199E-2</v>
      </c>
      <c r="G1459" s="16">
        <v>-0.55034982841853097</v>
      </c>
      <c r="H1459" s="16">
        <v>-1.4644407542714151</v>
      </c>
      <c r="I1459" s="13" t="s">
        <v>12</v>
      </c>
    </row>
    <row r="1460" spans="2:9" x14ac:dyDescent="0.15">
      <c r="B1460" s="13" t="s">
        <v>3876</v>
      </c>
      <c r="C1460" s="11" t="s">
        <v>3877</v>
      </c>
      <c r="D1460" s="13" t="s">
        <v>3878</v>
      </c>
      <c r="E1460" s="15">
        <v>9.5631481686998202E-4</v>
      </c>
      <c r="F1460" s="15">
        <v>2.9664551535528001E-2</v>
      </c>
      <c r="G1460" s="16">
        <v>-0.55114507272467295</v>
      </c>
      <c r="H1460" s="16">
        <v>-1.465248207801382</v>
      </c>
      <c r="I1460" s="13" t="s">
        <v>12</v>
      </c>
    </row>
    <row r="1461" spans="2:9" x14ac:dyDescent="0.15">
      <c r="B1461" s="13" t="s">
        <v>3879</v>
      </c>
      <c r="C1461" s="11" t="s">
        <v>3880</v>
      </c>
      <c r="D1461" s="13" t="s">
        <v>3881</v>
      </c>
      <c r="E1461" s="15">
        <v>3.2325289430474102E-6</v>
      </c>
      <c r="F1461" s="15">
        <v>2.5627532753278202E-4</v>
      </c>
      <c r="G1461" s="16">
        <v>-0.55186660214463801</v>
      </c>
      <c r="H1461" s="16">
        <v>-1.4659811999273393</v>
      </c>
      <c r="I1461" s="13" t="s">
        <v>12</v>
      </c>
    </row>
    <row r="1462" spans="2:9" x14ac:dyDescent="0.15">
      <c r="B1462" s="13" t="s">
        <v>3612</v>
      </c>
      <c r="C1462" s="11" t="s">
        <v>3613</v>
      </c>
      <c r="D1462" s="13" t="s">
        <v>3882</v>
      </c>
      <c r="E1462" s="15">
        <v>1.35019404832444E-3</v>
      </c>
      <c r="F1462" s="15">
        <v>3.8642640702146E-2</v>
      </c>
      <c r="G1462" s="16">
        <v>-0.55187986951155799</v>
      </c>
      <c r="H1462" s="16">
        <v>-1.4659946815013092</v>
      </c>
      <c r="I1462" s="13" t="s">
        <v>12</v>
      </c>
    </row>
    <row r="1463" spans="2:9" x14ac:dyDescent="0.15">
      <c r="B1463" s="13" t="s">
        <v>3883</v>
      </c>
      <c r="C1463" s="11" t="s">
        <v>3884</v>
      </c>
      <c r="D1463" s="13" t="s">
        <v>3885</v>
      </c>
      <c r="E1463" s="15">
        <v>2.9479418808329598E-4</v>
      </c>
      <c r="F1463" s="15">
        <v>1.18509932939994E-2</v>
      </c>
      <c r="G1463" s="16">
        <v>-0.552567170844254</v>
      </c>
      <c r="H1463" s="16">
        <v>-1.4666932491916032</v>
      </c>
      <c r="I1463" s="13" t="s">
        <v>12</v>
      </c>
    </row>
    <row r="1464" spans="2:9" x14ac:dyDescent="0.15">
      <c r="B1464" s="13" t="s">
        <v>3886</v>
      </c>
      <c r="C1464" s="11" t="s">
        <v>3887</v>
      </c>
      <c r="D1464" s="13" t="s">
        <v>3888</v>
      </c>
      <c r="E1464" s="15">
        <v>3.87748959604899E-4</v>
      </c>
      <c r="F1464" s="15">
        <v>1.46353599072976E-2</v>
      </c>
      <c r="G1464" s="16">
        <v>-0.552907432672199</v>
      </c>
      <c r="H1464" s="16">
        <v>-1.4670392118299187</v>
      </c>
      <c r="I1464" s="13" t="s">
        <v>12</v>
      </c>
    </row>
    <row r="1465" spans="2:9" x14ac:dyDescent="0.15">
      <c r="B1465" s="13" t="s">
        <v>3889</v>
      </c>
      <c r="C1465" s="11" t="s">
        <v>3890</v>
      </c>
      <c r="D1465" s="13" t="s">
        <v>3891</v>
      </c>
      <c r="E1465" s="15">
        <v>1.3361919638725199E-5</v>
      </c>
      <c r="F1465" s="15">
        <v>8.92071392421847E-4</v>
      </c>
      <c r="G1465" s="16">
        <v>-0.55397307293625098</v>
      </c>
      <c r="H1465" s="16">
        <v>-1.468123234112199</v>
      </c>
      <c r="I1465" s="13" t="s">
        <v>12</v>
      </c>
    </row>
    <row r="1466" spans="2:9" x14ac:dyDescent="0.15">
      <c r="B1466" s="13" t="s">
        <v>3377</v>
      </c>
      <c r="C1466" s="11" t="s">
        <v>3378</v>
      </c>
      <c r="D1466" s="13" t="s">
        <v>3892</v>
      </c>
      <c r="E1466" s="15">
        <v>2.1355042025047001E-5</v>
      </c>
      <c r="F1466" s="15">
        <v>1.32949641564348E-3</v>
      </c>
      <c r="G1466" s="16">
        <v>-0.55407513603369096</v>
      </c>
      <c r="H1466" s="16">
        <v>-1.4682270997946991</v>
      </c>
      <c r="I1466" s="13" t="s">
        <v>12</v>
      </c>
    </row>
    <row r="1467" spans="2:9" x14ac:dyDescent="0.15">
      <c r="B1467" s="13" t="s">
        <v>3893</v>
      </c>
      <c r="C1467" s="11" t="s">
        <v>3894</v>
      </c>
      <c r="D1467" s="13" t="s">
        <v>3895</v>
      </c>
      <c r="E1467" s="15">
        <v>2.6459207141919902E-4</v>
      </c>
      <c r="F1467" s="15">
        <v>1.09084723118182E-2</v>
      </c>
      <c r="G1467" s="16">
        <v>-0.55431022234071903</v>
      </c>
      <c r="H1467" s="16">
        <v>-1.4684663660293016</v>
      </c>
      <c r="I1467" s="13" t="s">
        <v>12</v>
      </c>
    </row>
    <row r="1468" spans="2:9" x14ac:dyDescent="0.15">
      <c r="B1468" s="13" t="s">
        <v>3896</v>
      </c>
      <c r="C1468" s="11" t="s">
        <v>3897</v>
      </c>
      <c r="D1468" s="13" t="s">
        <v>3898</v>
      </c>
      <c r="E1468" s="15">
        <v>1.13002995678142E-4</v>
      </c>
      <c r="F1468" s="15">
        <v>5.4091427210221097E-3</v>
      </c>
      <c r="G1468" s="16">
        <v>-0.55464741259971095</v>
      </c>
      <c r="H1468" s="16">
        <v>-1.4688096197377403</v>
      </c>
      <c r="I1468" s="13" t="s">
        <v>12</v>
      </c>
    </row>
    <row r="1469" spans="2:9" x14ac:dyDescent="0.15">
      <c r="B1469" s="13" t="s">
        <v>3899</v>
      </c>
      <c r="C1469" s="11" t="s">
        <v>3897</v>
      </c>
      <c r="D1469" s="13" t="s">
        <v>3900</v>
      </c>
      <c r="E1469" s="15">
        <v>1.13002995678142E-4</v>
      </c>
      <c r="F1469" s="15">
        <v>5.4091427210221097E-3</v>
      </c>
      <c r="G1469" s="16">
        <v>-0.55464741259971095</v>
      </c>
      <c r="H1469" s="16">
        <v>-1.4688096197377403</v>
      </c>
      <c r="I1469" s="13" t="s">
        <v>12</v>
      </c>
    </row>
    <row r="1470" spans="2:9" x14ac:dyDescent="0.15">
      <c r="B1470" s="13" t="s">
        <v>3901</v>
      </c>
      <c r="C1470" s="11" t="s">
        <v>3902</v>
      </c>
      <c r="D1470" s="13" t="s">
        <v>3903</v>
      </c>
      <c r="E1470" s="15">
        <v>3.3441389796423702E-4</v>
      </c>
      <c r="F1470" s="15">
        <v>1.31388778992752E-2</v>
      </c>
      <c r="G1470" s="16">
        <v>-0.55509551356824804</v>
      </c>
      <c r="H1470" s="16">
        <v>-1.4692659027495216</v>
      </c>
      <c r="I1470" s="13" t="s">
        <v>12</v>
      </c>
    </row>
    <row r="1471" spans="2:9" x14ac:dyDescent="0.15">
      <c r="B1471" s="13" t="s">
        <v>3904</v>
      </c>
      <c r="C1471" s="11" t="s">
        <v>3905</v>
      </c>
      <c r="D1471" s="13" t="s">
        <v>3906</v>
      </c>
      <c r="E1471" s="15">
        <v>4.5786642043176701E-4</v>
      </c>
      <c r="F1471" s="15">
        <v>1.6704951810668001E-2</v>
      </c>
      <c r="G1471" s="16">
        <v>-0.55514634978668898</v>
      </c>
      <c r="H1471" s="16">
        <v>-1.4693176761570939</v>
      </c>
      <c r="I1471" s="13" t="s">
        <v>12</v>
      </c>
    </row>
    <row r="1472" spans="2:9" x14ac:dyDescent="0.15">
      <c r="B1472" s="13" t="s">
        <v>3907</v>
      </c>
      <c r="C1472" s="11" t="s">
        <v>3908</v>
      </c>
      <c r="D1472" s="13" t="s">
        <v>3909</v>
      </c>
      <c r="E1472" s="15">
        <v>5.2652650119024396E-4</v>
      </c>
      <c r="F1472" s="15">
        <v>1.8785439483701101E-2</v>
      </c>
      <c r="G1472" s="16">
        <v>-0.55522996268635305</v>
      </c>
      <c r="H1472" s="16">
        <v>-1.4694028344671188</v>
      </c>
      <c r="I1472" s="13" t="s">
        <v>12</v>
      </c>
    </row>
    <row r="1473" spans="2:9" x14ac:dyDescent="0.15">
      <c r="B1473" s="13" t="s">
        <v>3910</v>
      </c>
      <c r="C1473" s="11" t="s">
        <v>3911</v>
      </c>
      <c r="D1473" s="13" t="s">
        <v>3912</v>
      </c>
      <c r="E1473" s="15">
        <v>1.29574166313951E-4</v>
      </c>
      <c r="F1473" s="15">
        <v>6.0594475998100696E-3</v>
      </c>
      <c r="G1473" s="16">
        <v>-0.55537452411492905</v>
      </c>
      <c r="H1473" s="16">
        <v>-1.4695500794563083</v>
      </c>
      <c r="I1473" s="13" t="s">
        <v>12</v>
      </c>
    </row>
    <row r="1474" spans="2:9" x14ac:dyDescent="0.15">
      <c r="B1474" s="13" t="s">
        <v>3913</v>
      </c>
      <c r="C1474" s="11" t="s">
        <v>3914</v>
      </c>
      <c r="D1474" s="13" t="s">
        <v>3915</v>
      </c>
      <c r="E1474" s="15">
        <v>1.80264970869306E-4</v>
      </c>
      <c r="F1474" s="15">
        <v>7.9733014979459296E-3</v>
      </c>
      <c r="G1474" s="16">
        <v>-0.55594003570105499</v>
      </c>
      <c r="H1474" s="16">
        <v>-1.4701262306679064</v>
      </c>
      <c r="I1474" s="13" t="s">
        <v>12</v>
      </c>
    </row>
    <row r="1475" spans="2:9" x14ac:dyDescent="0.15">
      <c r="B1475" s="13" t="s">
        <v>3916</v>
      </c>
      <c r="C1475" s="11" t="s">
        <v>3917</v>
      </c>
      <c r="D1475" s="13" t="s">
        <v>3918</v>
      </c>
      <c r="E1475" s="15">
        <v>6.5410498023138005E-7</v>
      </c>
      <c r="F1475" s="15">
        <v>6.2201268100048302E-5</v>
      </c>
      <c r="G1475" s="16">
        <v>-0.55596312199627096</v>
      </c>
      <c r="H1475" s="16">
        <v>-1.4701497561107482</v>
      </c>
      <c r="I1475" s="13" t="s">
        <v>12</v>
      </c>
    </row>
    <row r="1476" spans="2:9" x14ac:dyDescent="0.15">
      <c r="B1476" s="13" t="s">
        <v>3919</v>
      </c>
      <c r="C1476" s="11" t="s">
        <v>3920</v>
      </c>
      <c r="D1476" s="13" t="s">
        <v>3921</v>
      </c>
      <c r="E1476" s="15">
        <v>1.1847131675416999E-3</v>
      </c>
      <c r="F1476" s="15">
        <v>3.4932870105450403E-2</v>
      </c>
      <c r="G1476" s="16">
        <v>-0.55703098808973295</v>
      </c>
      <c r="H1476" s="16">
        <v>-1.4712383466965167</v>
      </c>
      <c r="I1476" s="13" t="s">
        <v>12</v>
      </c>
    </row>
    <row r="1477" spans="2:9" x14ac:dyDescent="0.15">
      <c r="B1477" s="13" t="s">
        <v>3922</v>
      </c>
      <c r="C1477" s="11" t="s">
        <v>3923</v>
      </c>
      <c r="D1477" s="13" t="s">
        <v>3924</v>
      </c>
      <c r="E1477" s="15">
        <v>3.8581368796873302E-4</v>
      </c>
      <c r="F1477" s="15">
        <v>1.45878467603131E-2</v>
      </c>
      <c r="G1477" s="16">
        <v>-0.55720698953547898</v>
      </c>
      <c r="H1477" s="16">
        <v>-1.4714178412286552</v>
      </c>
      <c r="I1477" s="13" t="s">
        <v>12</v>
      </c>
    </row>
    <row r="1478" spans="2:9" x14ac:dyDescent="0.15">
      <c r="B1478" s="13" t="s">
        <v>3925</v>
      </c>
      <c r="C1478" s="11" t="s">
        <v>3926</v>
      </c>
      <c r="D1478" s="13" t="s">
        <v>3927</v>
      </c>
      <c r="E1478" s="15">
        <v>2.5968860447310899E-4</v>
      </c>
      <c r="F1478" s="15">
        <v>1.0751256569767401E-2</v>
      </c>
      <c r="G1478" s="16">
        <v>-0.55742850317634995</v>
      </c>
      <c r="H1478" s="16">
        <v>-1.4716437823582047</v>
      </c>
      <c r="I1478" s="13" t="s">
        <v>12</v>
      </c>
    </row>
    <row r="1479" spans="2:9" x14ac:dyDescent="0.15">
      <c r="B1479" s="13" t="s">
        <v>3928</v>
      </c>
      <c r="C1479" s="11" t="s">
        <v>3929</v>
      </c>
      <c r="D1479" s="13" t="s">
        <v>3930</v>
      </c>
      <c r="E1479" s="15">
        <v>4.5200420074032804E-6</v>
      </c>
      <c r="F1479" s="15">
        <v>3.4450770815009903E-4</v>
      </c>
      <c r="G1479" s="16">
        <v>-0.55783786730676699</v>
      </c>
      <c r="H1479" s="16">
        <v>-1.4720614199316697</v>
      </c>
      <c r="I1479" s="13" t="s">
        <v>12</v>
      </c>
    </row>
    <row r="1480" spans="2:9" x14ac:dyDescent="0.15">
      <c r="B1480" s="13" t="s">
        <v>3931</v>
      </c>
      <c r="C1480" s="11" t="s">
        <v>3932</v>
      </c>
      <c r="D1480" s="13" t="s">
        <v>3933</v>
      </c>
      <c r="E1480" s="15">
        <v>1.4058695284120599E-3</v>
      </c>
      <c r="F1480" s="15">
        <v>3.9865909735109901E-2</v>
      </c>
      <c r="G1480" s="16">
        <v>-0.55809238931892802</v>
      </c>
      <c r="H1480" s="16">
        <v>-1.4723211457059999</v>
      </c>
      <c r="I1480" s="13" t="s">
        <v>12</v>
      </c>
    </row>
    <row r="1481" spans="2:9" x14ac:dyDescent="0.15">
      <c r="B1481" s="13" t="s">
        <v>3934</v>
      </c>
      <c r="C1481" s="11" t="s">
        <v>3935</v>
      </c>
      <c r="D1481" s="13" t="s">
        <v>3936</v>
      </c>
      <c r="E1481" s="15">
        <v>8.4078978566040296E-7</v>
      </c>
      <c r="F1481" s="15">
        <v>7.7970629796849506E-5</v>
      </c>
      <c r="G1481" s="16">
        <v>-0.55936178836348804</v>
      </c>
      <c r="H1481" s="16">
        <v>-1.4736171822735424</v>
      </c>
      <c r="I1481" s="13" t="s">
        <v>12</v>
      </c>
    </row>
    <row r="1482" spans="2:9" x14ac:dyDescent="0.15">
      <c r="B1482" s="13" t="s">
        <v>3937</v>
      </c>
      <c r="C1482" s="11" t="s">
        <v>3938</v>
      </c>
      <c r="D1482" s="13" t="s">
        <v>3939</v>
      </c>
      <c r="E1482" s="15">
        <v>5.43532861703552E-5</v>
      </c>
      <c r="F1482" s="15">
        <v>2.9294276806609899E-3</v>
      </c>
      <c r="G1482" s="16">
        <v>-0.55978706796488997</v>
      </c>
      <c r="H1482" s="16">
        <v>-1.4740516411777791</v>
      </c>
      <c r="I1482" s="13" t="s">
        <v>12</v>
      </c>
    </row>
    <row r="1483" spans="2:9" x14ac:dyDescent="0.15">
      <c r="B1483" s="13" t="s">
        <v>3940</v>
      </c>
      <c r="C1483" s="11" t="s">
        <v>3941</v>
      </c>
      <c r="D1483" s="13" t="s">
        <v>3942</v>
      </c>
      <c r="E1483" s="15">
        <v>9.5741200533129805E-5</v>
      </c>
      <c r="F1483" s="15">
        <v>4.7229001249103298E-3</v>
      </c>
      <c r="G1483" s="16">
        <v>-0.55984412912734105</v>
      </c>
      <c r="H1483" s="16">
        <v>-1.4741099437026846</v>
      </c>
      <c r="I1483" s="13" t="s">
        <v>12</v>
      </c>
    </row>
    <row r="1484" spans="2:9" x14ac:dyDescent="0.15">
      <c r="B1484" s="13" t="s">
        <v>3943</v>
      </c>
      <c r="C1484" s="11" t="s">
        <v>3944</v>
      </c>
      <c r="D1484" s="13" t="s">
        <v>3945</v>
      </c>
      <c r="E1484" s="15">
        <v>1.3457736901907001E-6</v>
      </c>
      <c r="F1484" s="15">
        <v>1.18901783684945E-4</v>
      </c>
      <c r="G1484" s="16">
        <v>-0.55996185911469598</v>
      </c>
      <c r="H1484" s="16">
        <v>-1.4742302421866929</v>
      </c>
      <c r="I1484" s="13" t="s">
        <v>12</v>
      </c>
    </row>
    <row r="1485" spans="2:9" x14ac:dyDescent="0.15">
      <c r="B1485" s="13" t="s">
        <v>3946</v>
      </c>
      <c r="C1485" s="11" t="s">
        <v>3947</v>
      </c>
      <c r="D1485" s="13" t="s">
        <v>3948</v>
      </c>
      <c r="E1485" s="15">
        <v>1.8813815090992799E-6</v>
      </c>
      <c r="F1485" s="15">
        <v>1.5947963663349299E-4</v>
      </c>
      <c r="G1485" s="16">
        <v>-0.56076770582654101</v>
      </c>
      <c r="H1485" s="16">
        <v>-1.4750539335511743</v>
      </c>
      <c r="I1485" s="13" t="s">
        <v>12</v>
      </c>
    </row>
    <row r="1486" spans="2:9" x14ac:dyDescent="0.15">
      <c r="B1486" s="13" t="s">
        <v>3949</v>
      </c>
      <c r="C1486" s="11" t="s">
        <v>3950</v>
      </c>
      <c r="D1486" s="13" t="s">
        <v>3951</v>
      </c>
      <c r="E1486" s="15">
        <v>6.87813996965154E-4</v>
      </c>
      <c r="F1486" s="15">
        <v>2.3035769577755699E-2</v>
      </c>
      <c r="G1486" s="16">
        <v>-0.56128294419743396</v>
      </c>
      <c r="H1486" s="16">
        <v>-1.4755808225282541</v>
      </c>
      <c r="I1486" s="13" t="s">
        <v>12</v>
      </c>
    </row>
    <row r="1487" spans="2:9" x14ac:dyDescent="0.15">
      <c r="B1487" s="13" t="s">
        <v>3952</v>
      </c>
      <c r="C1487" s="11" t="s">
        <v>3953</v>
      </c>
      <c r="D1487" s="13" t="s">
        <v>3954</v>
      </c>
      <c r="E1487" s="15">
        <v>1.70151548073141E-3</v>
      </c>
      <c r="F1487" s="15">
        <v>4.5904729272220099E-2</v>
      </c>
      <c r="G1487" s="16">
        <v>-0.56128874689320796</v>
      </c>
      <c r="H1487" s="16">
        <v>-1.4755867575065964</v>
      </c>
      <c r="I1487" s="13" t="s">
        <v>12</v>
      </c>
    </row>
    <row r="1488" spans="2:9" x14ac:dyDescent="0.15">
      <c r="B1488" s="13" t="s">
        <v>3955</v>
      </c>
      <c r="C1488" s="11" t="s">
        <v>3956</v>
      </c>
      <c r="D1488" s="13" t="s">
        <v>3957</v>
      </c>
      <c r="E1488" s="15">
        <v>7.5786871226836001E-6</v>
      </c>
      <c r="F1488" s="15">
        <v>5.4378993915134299E-4</v>
      </c>
      <c r="G1488" s="16">
        <v>-0.56254457621904896</v>
      </c>
      <c r="H1488" s="16">
        <v>-1.4768717774423101</v>
      </c>
      <c r="I1488" s="13" t="s">
        <v>12</v>
      </c>
    </row>
    <row r="1489" spans="2:9" x14ac:dyDescent="0.15">
      <c r="B1489" s="13" t="s">
        <v>3958</v>
      </c>
      <c r="C1489" s="11" t="s">
        <v>3959</v>
      </c>
      <c r="D1489" s="13" t="s">
        <v>3960</v>
      </c>
      <c r="E1489" s="15">
        <v>1.24027042766999E-4</v>
      </c>
      <c r="F1489" s="15">
        <v>5.84550267100316E-3</v>
      </c>
      <c r="G1489" s="16">
        <v>-0.56292434791391599</v>
      </c>
      <c r="H1489" s="16">
        <v>-1.4772605969157249</v>
      </c>
      <c r="I1489" s="13" t="s">
        <v>12</v>
      </c>
    </row>
    <row r="1490" spans="2:9" x14ac:dyDescent="0.15">
      <c r="B1490" s="13" t="s">
        <v>3961</v>
      </c>
      <c r="C1490" s="11" t="s">
        <v>3962</v>
      </c>
      <c r="D1490" s="13" t="s">
        <v>3963</v>
      </c>
      <c r="E1490" s="15">
        <v>3.3001206752394299E-8</v>
      </c>
      <c r="F1490" s="15">
        <v>4.0698623639866796E-6</v>
      </c>
      <c r="G1490" s="16">
        <v>-0.56362336071988495</v>
      </c>
      <c r="H1490" s="16">
        <v>-1.4779765308095814</v>
      </c>
      <c r="I1490" s="13" t="s">
        <v>12</v>
      </c>
    </row>
    <row r="1491" spans="2:9" x14ac:dyDescent="0.15">
      <c r="B1491" s="13" t="s">
        <v>3964</v>
      </c>
      <c r="C1491" s="11" t="s">
        <v>3965</v>
      </c>
      <c r="D1491" s="13" t="s">
        <v>3966</v>
      </c>
      <c r="E1491" s="15">
        <v>1.8226576277392199E-4</v>
      </c>
      <c r="F1491" s="15">
        <v>8.0517714295059491E-3</v>
      </c>
      <c r="G1491" s="16">
        <v>-0.56405335695093906</v>
      </c>
      <c r="H1491" s="16">
        <v>-1.4784171083664861</v>
      </c>
      <c r="I1491" s="13" t="s">
        <v>12</v>
      </c>
    </row>
    <row r="1492" spans="2:9" x14ac:dyDescent="0.15">
      <c r="B1492" s="13" t="s">
        <v>3967</v>
      </c>
      <c r="C1492" s="11" t="s">
        <v>3968</v>
      </c>
      <c r="D1492" s="13" t="s">
        <v>3969</v>
      </c>
      <c r="E1492" s="15">
        <v>1.0054715739547899E-3</v>
      </c>
      <c r="F1492" s="15">
        <v>3.09059598684026E-2</v>
      </c>
      <c r="G1492" s="16">
        <v>-0.56578610799845497</v>
      </c>
      <c r="H1492" s="16">
        <v>-1.4801938302104836</v>
      </c>
      <c r="I1492" s="13" t="s">
        <v>12</v>
      </c>
    </row>
    <row r="1493" spans="2:9" x14ac:dyDescent="0.15">
      <c r="B1493" s="13" t="s">
        <v>3970</v>
      </c>
      <c r="C1493" s="11" t="s">
        <v>3971</v>
      </c>
      <c r="D1493" s="13" t="s">
        <v>3972</v>
      </c>
      <c r="E1493" s="15">
        <v>8.6567078475879898E-4</v>
      </c>
      <c r="F1493" s="15">
        <v>2.75259284670283E-2</v>
      </c>
      <c r="G1493" s="16">
        <v>-0.566017880470711</v>
      </c>
      <c r="H1493" s="16">
        <v>-1.4804316460569151</v>
      </c>
      <c r="I1493" s="13" t="s">
        <v>12</v>
      </c>
    </row>
    <row r="1494" spans="2:9" x14ac:dyDescent="0.15">
      <c r="B1494" s="13" t="s">
        <v>3973</v>
      </c>
      <c r="C1494" s="11" t="s">
        <v>3974</v>
      </c>
      <c r="D1494" s="13" t="s">
        <v>3975</v>
      </c>
      <c r="E1494" s="15">
        <v>2.7468109229365799E-4</v>
      </c>
      <c r="F1494" s="15">
        <v>1.1239614856612901E-2</v>
      </c>
      <c r="G1494" s="16">
        <v>-0.566085798941934</v>
      </c>
      <c r="H1494" s="16">
        <v>-1.4805013427136076</v>
      </c>
      <c r="I1494" s="13" t="s">
        <v>12</v>
      </c>
    </row>
    <row r="1495" spans="2:9" x14ac:dyDescent="0.15">
      <c r="B1495" s="13" t="s">
        <v>3976</v>
      </c>
      <c r="C1495" s="11" t="s">
        <v>3977</v>
      </c>
      <c r="D1495" s="13" t="s">
        <v>3978</v>
      </c>
      <c r="E1495" s="15">
        <v>3.5366954936555102E-4</v>
      </c>
      <c r="F1495" s="15">
        <v>1.37208718946925E-2</v>
      </c>
      <c r="G1495" s="16">
        <v>-0.56658720757351699</v>
      </c>
      <c r="H1495" s="16">
        <v>-1.4810159803505767</v>
      </c>
      <c r="I1495" s="13" t="s">
        <v>12</v>
      </c>
    </row>
    <row r="1496" spans="2:9" x14ac:dyDescent="0.15">
      <c r="B1496" s="13" t="s">
        <v>3815</v>
      </c>
      <c r="C1496" s="11" t="s">
        <v>3816</v>
      </c>
      <c r="D1496" s="13" t="s">
        <v>3979</v>
      </c>
      <c r="E1496" s="15">
        <v>6.0382740461653498E-5</v>
      </c>
      <c r="F1496" s="15">
        <v>3.1756879353948102E-3</v>
      </c>
      <c r="G1496" s="16">
        <v>-0.56665793701701095</v>
      </c>
      <c r="H1496" s="16">
        <v>-1.481088590293036</v>
      </c>
      <c r="I1496" s="13" t="s">
        <v>12</v>
      </c>
    </row>
    <row r="1497" spans="2:9" x14ac:dyDescent="0.15">
      <c r="B1497" s="13" t="s">
        <v>3980</v>
      </c>
      <c r="C1497" s="11" t="s">
        <v>3981</v>
      </c>
      <c r="D1497" s="13" t="s">
        <v>3982</v>
      </c>
      <c r="E1497" s="15">
        <v>7.1088263869078898E-5</v>
      </c>
      <c r="F1497" s="15">
        <v>3.6616448338169798E-3</v>
      </c>
      <c r="G1497" s="16">
        <v>-0.56685863267843195</v>
      </c>
      <c r="H1497" s="16">
        <v>-1.4812946412754795</v>
      </c>
      <c r="I1497" s="13" t="s">
        <v>12</v>
      </c>
    </row>
    <row r="1498" spans="2:9" x14ac:dyDescent="0.15">
      <c r="B1498" s="13" t="s">
        <v>3983</v>
      </c>
      <c r="C1498" s="11" t="s">
        <v>3984</v>
      </c>
      <c r="D1498" s="13" t="s">
        <v>3985</v>
      </c>
      <c r="E1498" s="15">
        <v>3.1159796971842603E-5</v>
      </c>
      <c r="F1498" s="15">
        <v>1.8265972994424701E-3</v>
      </c>
      <c r="G1498" s="16">
        <v>-0.56739874752561503</v>
      </c>
      <c r="H1498" s="16">
        <v>-1.4818493108275397</v>
      </c>
      <c r="I1498" s="13" t="s">
        <v>12</v>
      </c>
    </row>
    <row r="1499" spans="2:9" x14ac:dyDescent="0.15">
      <c r="B1499" s="13" t="s">
        <v>3986</v>
      </c>
      <c r="C1499" s="11" t="s">
        <v>3987</v>
      </c>
      <c r="D1499" s="13" t="s">
        <v>3988</v>
      </c>
      <c r="E1499" s="15">
        <v>6.3789955199730899E-6</v>
      </c>
      <c r="F1499" s="15">
        <v>4.6859560161456902E-4</v>
      </c>
      <c r="G1499" s="16">
        <v>-0.56834640968271699</v>
      </c>
      <c r="H1499" s="16">
        <v>-1.4828230119867907</v>
      </c>
      <c r="I1499" s="13" t="s">
        <v>12</v>
      </c>
    </row>
    <row r="1500" spans="2:9" x14ac:dyDescent="0.15">
      <c r="B1500" s="13" t="s">
        <v>3989</v>
      </c>
      <c r="C1500" s="11" t="s">
        <v>3990</v>
      </c>
      <c r="D1500" s="13" t="s">
        <v>3991</v>
      </c>
      <c r="E1500" s="15">
        <v>3.5010267473616302E-4</v>
      </c>
      <c r="F1500" s="15">
        <v>1.36122296113209E-2</v>
      </c>
      <c r="G1500" s="16">
        <v>-0.56844054390968402</v>
      </c>
      <c r="H1500" s="16">
        <v>-1.4829197676752539</v>
      </c>
      <c r="I1500" s="13" t="s">
        <v>12</v>
      </c>
    </row>
    <row r="1501" spans="2:9" x14ac:dyDescent="0.15">
      <c r="B1501" s="13" t="s">
        <v>3992</v>
      </c>
      <c r="C1501" s="11" t="s">
        <v>3993</v>
      </c>
      <c r="D1501" s="13" t="s">
        <v>3994</v>
      </c>
      <c r="E1501" s="15">
        <v>2.6511705296236298E-7</v>
      </c>
      <c r="F1501" s="15">
        <v>2.7254109778844401E-5</v>
      </c>
      <c r="G1501" s="16">
        <v>-0.56891980729360203</v>
      </c>
      <c r="H1501" s="16">
        <v>-1.4834124755502194</v>
      </c>
      <c r="I1501" s="13" t="s">
        <v>12</v>
      </c>
    </row>
    <row r="1502" spans="2:9" x14ac:dyDescent="0.15">
      <c r="B1502" s="13" t="s">
        <v>3995</v>
      </c>
      <c r="C1502" s="11" t="s">
        <v>3996</v>
      </c>
      <c r="D1502" s="13" t="s">
        <v>3997</v>
      </c>
      <c r="E1502" s="15">
        <v>1.6253958126554701E-7</v>
      </c>
      <c r="F1502" s="15">
        <v>1.7600608468289901E-5</v>
      </c>
      <c r="G1502" s="16">
        <v>-0.56917849218866301</v>
      </c>
      <c r="H1502" s="16">
        <v>-1.4836784852022971</v>
      </c>
      <c r="I1502" s="13" t="s">
        <v>12</v>
      </c>
    </row>
    <row r="1503" spans="2:9" x14ac:dyDescent="0.15">
      <c r="B1503" s="13" t="s">
        <v>3998</v>
      </c>
      <c r="C1503" s="11" t="s">
        <v>3999</v>
      </c>
      <c r="D1503" s="13" t="s">
        <v>4000</v>
      </c>
      <c r="E1503" s="15">
        <v>9.0338058659199695E-8</v>
      </c>
      <c r="F1503" s="15">
        <v>1.0218414007732899E-5</v>
      </c>
      <c r="G1503" s="16">
        <v>-0.57108863291519096</v>
      </c>
      <c r="H1503" s="16">
        <v>-1.4856441893814951</v>
      </c>
      <c r="I1503" s="13" t="s">
        <v>12</v>
      </c>
    </row>
    <row r="1504" spans="2:9" x14ac:dyDescent="0.15">
      <c r="B1504" s="13" t="s">
        <v>4001</v>
      </c>
      <c r="C1504" s="11" t="s">
        <v>4002</v>
      </c>
      <c r="D1504" s="13" t="s">
        <v>4003</v>
      </c>
      <c r="E1504" s="15">
        <v>7.1095937000177506E-8</v>
      </c>
      <c r="F1504" s="15">
        <v>8.21186973139449E-6</v>
      </c>
      <c r="G1504" s="16">
        <v>-0.57119022947167097</v>
      </c>
      <c r="H1504" s="16">
        <v>-1.4857488141595763</v>
      </c>
      <c r="I1504" s="13" t="s">
        <v>12</v>
      </c>
    </row>
    <row r="1505" spans="2:9" x14ac:dyDescent="0.15">
      <c r="B1505" s="13" t="s">
        <v>4004</v>
      </c>
      <c r="C1505" s="11" t="s">
        <v>4005</v>
      </c>
      <c r="D1505" s="13" t="s">
        <v>4006</v>
      </c>
      <c r="E1505" s="15">
        <v>2.3292871529682301E-6</v>
      </c>
      <c r="F1505" s="15">
        <v>1.92172953439138E-4</v>
      </c>
      <c r="G1505" s="16">
        <v>-0.57139163333614595</v>
      </c>
      <c r="H1505" s="16">
        <v>-1.4859562429177824</v>
      </c>
      <c r="I1505" s="13" t="s">
        <v>12</v>
      </c>
    </row>
    <row r="1506" spans="2:9" x14ac:dyDescent="0.15">
      <c r="B1506" s="13" t="s">
        <v>4007</v>
      </c>
      <c r="C1506" s="11" t="s">
        <v>4008</v>
      </c>
      <c r="D1506" s="13" t="s">
        <v>4009</v>
      </c>
      <c r="E1506" s="15">
        <v>3.1246790774237199E-6</v>
      </c>
      <c r="F1506" s="15">
        <v>2.4827917031856103E-4</v>
      </c>
      <c r="G1506" s="16">
        <v>-0.57147063967791301</v>
      </c>
      <c r="H1506" s="16">
        <v>-1.4860376206019765</v>
      </c>
      <c r="I1506" s="13" t="s">
        <v>12</v>
      </c>
    </row>
    <row r="1507" spans="2:9" x14ac:dyDescent="0.15">
      <c r="B1507" s="13" t="s">
        <v>4010</v>
      </c>
      <c r="C1507" s="11" t="s">
        <v>4011</v>
      </c>
      <c r="D1507" s="13" t="s">
        <v>4012</v>
      </c>
      <c r="E1507" s="15">
        <v>1.2633982604289299E-3</v>
      </c>
      <c r="F1507" s="15">
        <v>3.6600936145827503E-2</v>
      </c>
      <c r="G1507" s="16">
        <v>-0.57219511161381997</v>
      </c>
      <c r="H1507" s="16">
        <v>-1.4867840450925833</v>
      </c>
      <c r="I1507" s="13" t="s">
        <v>12</v>
      </c>
    </row>
    <row r="1508" spans="2:9" x14ac:dyDescent="0.15">
      <c r="B1508" s="13" t="s">
        <v>4013</v>
      </c>
      <c r="C1508" s="11" t="s">
        <v>4014</v>
      </c>
      <c r="D1508" s="13" t="s">
        <v>4015</v>
      </c>
      <c r="E1508" s="15">
        <v>3.0439270720847298E-8</v>
      </c>
      <c r="F1508" s="15">
        <v>3.7867838803071598E-6</v>
      </c>
      <c r="G1508" s="16">
        <v>-0.57231128511597096</v>
      </c>
      <c r="H1508" s="16">
        <v>-1.4869037736971169</v>
      </c>
      <c r="I1508" s="13" t="s">
        <v>12</v>
      </c>
    </row>
    <row r="1509" spans="2:9" x14ac:dyDescent="0.15">
      <c r="B1509" s="13" t="s">
        <v>4016</v>
      </c>
      <c r="C1509" s="11" t="s">
        <v>4017</v>
      </c>
      <c r="D1509" s="13" t="s">
        <v>4018</v>
      </c>
      <c r="E1509" s="15">
        <v>4.25324282166628E-8</v>
      </c>
      <c r="F1509" s="15">
        <v>5.1823173900011004E-6</v>
      </c>
      <c r="G1509" s="16">
        <v>-0.57252734774499203</v>
      </c>
      <c r="H1509" s="16">
        <v>-1.4871264738432526</v>
      </c>
      <c r="I1509" s="13" t="s">
        <v>12</v>
      </c>
    </row>
    <row r="1510" spans="2:9" x14ac:dyDescent="0.15">
      <c r="B1510" s="13" t="s">
        <v>1053</v>
      </c>
      <c r="C1510" s="11" t="s">
        <v>1054</v>
      </c>
      <c r="D1510" s="13" t="s">
        <v>4019</v>
      </c>
      <c r="E1510" s="15">
        <v>1.1988049710873001E-7</v>
      </c>
      <c r="F1510" s="15">
        <v>1.3305798612685401E-5</v>
      </c>
      <c r="G1510" s="16">
        <v>-0.57264481311274396</v>
      </c>
      <c r="H1510" s="16">
        <v>-1.4872475617827794</v>
      </c>
      <c r="I1510" s="13" t="s">
        <v>12</v>
      </c>
    </row>
    <row r="1511" spans="2:9" x14ac:dyDescent="0.15">
      <c r="B1511" s="13" t="s">
        <v>4020</v>
      </c>
      <c r="C1511" s="11" t="s">
        <v>4021</v>
      </c>
      <c r="D1511" s="13" t="s">
        <v>4022</v>
      </c>
      <c r="E1511" s="15">
        <v>7.2173267659193904E-4</v>
      </c>
      <c r="F1511" s="15">
        <v>2.3885026910938301E-2</v>
      </c>
      <c r="G1511" s="16">
        <v>-0.57319636250001105</v>
      </c>
      <c r="H1511" s="16">
        <v>-1.4878162525169143</v>
      </c>
      <c r="I1511" s="13" t="s">
        <v>12</v>
      </c>
    </row>
    <row r="1512" spans="2:9" x14ac:dyDescent="0.15">
      <c r="B1512" s="13" t="s">
        <v>4023</v>
      </c>
      <c r="C1512" s="11" t="s">
        <v>4024</v>
      </c>
      <c r="D1512" s="13" t="s">
        <v>4025</v>
      </c>
      <c r="E1512" s="15">
        <v>1.7075297894393799E-3</v>
      </c>
      <c r="F1512" s="15">
        <v>4.5992732679408899E-2</v>
      </c>
      <c r="G1512" s="16">
        <v>-0.57335096311337796</v>
      </c>
      <c r="H1512" s="16">
        <v>-1.4879756969064608</v>
      </c>
      <c r="I1512" s="13" t="s">
        <v>12</v>
      </c>
    </row>
    <row r="1513" spans="2:9" x14ac:dyDescent="0.15">
      <c r="B1513" s="13" t="s">
        <v>4026</v>
      </c>
      <c r="C1513" s="11" t="s">
        <v>4027</v>
      </c>
      <c r="D1513" s="13" t="s">
        <v>4028</v>
      </c>
      <c r="E1513" s="15">
        <v>9.3037140808922998E-4</v>
      </c>
      <c r="F1513" s="15">
        <v>2.9011823078849201E-2</v>
      </c>
      <c r="G1513" s="16">
        <v>-0.57339458116321895</v>
      </c>
      <c r="H1513" s="16">
        <v>-1.4880206846394217</v>
      </c>
      <c r="I1513" s="13" t="s">
        <v>12</v>
      </c>
    </row>
    <row r="1514" spans="2:9" x14ac:dyDescent="0.15">
      <c r="B1514" s="13" t="s">
        <v>4029</v>
      </c>
      <c r="C1514" s="11" t="s">
        <v>4030</v>
      </c>
      <c r="D1514" s="13" t="s">
        <v>4031</v>
      </c>
      <c r="E1514" s="15">
        <v>1.2151882304931099E-4</v>
      </c>
      <c r="F1514" s="15">
        <v>5.74608506507097E-3</v>
      </c>
      <c r="G1514" s="16">
        <v>-0.57429620922162705</v>
      </c>
      <c r="H1514" s="16">
        <v>-1.4889509301083201</v>
      </c>
      <c r="I1514" s="13" t="s">
        <v>12</v>
      </c>
    </row>
    <row r="1515" spans="2:9" x14ac:dyDescent="0.15">
      <c r="B1515" s="13" t="s">
        <v>4032</v>
      </c>
      <c r="C1515" s="11" t="s">
        <v>4033</v>
      </c>
      <c r="D1515" s="13" t="s">
        <v>4034</v>
      </c>
      <c r="E1515" s="15">
        <v>8.2826488416160103E-4</v>
      </c>
      <c r="F1515" s="15">
        <v>2.6538473633928399E-2</v>
      </c>
      <c r="G1515" s="16">
        <v>-0.57439095524378503</v>
      </c>
      <c r="H1515" s="16">
        <v>-1.4890487171015734</v>
      </c>
      <c r="I1515" s="13" t="s">
        <v>12</v>
      </c>
    </row>
    <row r="1516" spans="2:9" x14ac:dyDescent="0.15">
      <c r="B1516" s="13" t="s">
        <v>4035</v>
      </c>
      <c r="C1516" s="11" t="s">
        <v>4036</v>
      </c>
      <c r="D1516" s="13" t="s">
        <v>4037</v>
      </c>
      <c r="E1516" s="15">
        <v>1.8616703225028599E-5</v>
      </c>
      <c r="F1516" s="15">
        <v>1.18497985088701E-3</v>
      </c>
      <c r="G1516" s="16">
        <v>-0.57526192971535095</v>
      </c>
      <c r="H1516" s="16">
        <v>-1.4899479473246118</v>
      </c>
      <c r="I1516" s="13" t="s">
        <v>12</v>
      </c>
    </row>
    <row r="1517" spans="2:9" x14ac:dyDescent="0.15">
      <c r="B1517" s="13" t="s">
        <v>3746</v>
      </c>
      <c r="C1517" s="11" t="s">
        <v>3747</v>
      </c>
      <c r="D1517" s="13" t="s">
        <v>4038</v>
      </c>
      <c r="E1517" s="15">
        <v>1.5209350230007801E-3</v>
      </c>
      <c r="F1517" s="15">
        <v>4.21864972115817E-2</v>
      </c>
      <c r="G1517" s="16">
        <v>-0.57561973525411303</v>
      </c>
      <c r="H1517" s="16">
        <v>-1.4903175179735626</v>
      </c>
      <c r="I1517" s="13" t="s">
        <v>12</v>
      </c>
    </row>
    <row r="1518" spans="2:9" x14ac:dyDescent="0.15">
      <c r="B1518" s="13" t="s">
        <v>2680</v>
      </c>
      <c r="C1518" s="11" t="s">
        <v>2681</v>
      </c>
      <c r="D1518" s="13" t="s">
        <v>4039</v>
      </c>
      <c r="E1518" s="15">
        <v>1.91106945174029E-3</v>
      </c>
      <c r="F1518" s="15">
        <v>4.97810115527582E-2</v>
      </c>
      <c r="G1518" s="16">
        <v>-0.57574538915110796</v>
      </c>
      <c r="H1518" s="16">
        <v>-1.4904473252813193</v>
      </c>
      <c r="I1518" s="13" t="s">
        <v>12</v>
      </c>
    </row>
    <row r="1519" spans="2:9" x14ac:dyDescent="0.15">
      <c r="B1519" s="13" t="s">
        <v>4040</v>
      </c>
      <c r="C1519" s="11" t="s">
        <v>4041</v>
      </c>
      <c r="D1519" s="13" t="s">
        <v>4042</v>
      </c>
      <c r="E1519" s="15">
        <v>3.0955331762334701E-4</v>
      </c>
      <c r="F1519" s="15">
        <v>1.2323810933042301E-2</v>
      </c>
      <c r="G1519" s="16">
        <v>-0.57616184520557501</v>
      </c>
      <c r="H1519" s="16">
        <v>-1.4908776278689289</v>
      </c>
      <c r="I1519" s="13" t="s">
        <v>12</v>
      </c>
    </row>
    <row r="1520" spans="2:9" x14ac:dyDescent="0.15">
      <c r="B1520" s="13" t="s">
        <v>4043</v>
      </c>
      <c r="C1520" s="11" t="s">
        <v>4044</v>
      </c>
      <c r="D1520" s="13" t="s">
        <v>4045</v>
      </c>
      <c r="E1520" s="15">
        <v>2.15249318584889E-4</v>
      </c>
      <c r="F1520" s="15">
        <v>9.1999009300105898E-3</v>
      </c>
      <c r="G1520" s="16">
        <v>-0.57840466797108203</v>
      </c>
      <c r="H1520" s="16">
        <v>-1.4931971580975407</v>
      </c>
      <c r="I1520" s="13" t="s">
        <v>12</v>
      </c>
    </row>
    <row r="1521" spans="2:9" x14ac:dyDescent="0.15">
      <c r="B1521" s="13" t="s">
        <v>4046</v>
      </c>
      <c r="C1521" s="11" t="s">
        <v>4047</v>
      </c>
      <c r="D1521" s="13" t="s">
        <v>4048</v>
      </c>
      <c r="E1521" s="15">
        <v>5.8629160684282399E-5</v>
      </c>
      <c r="F1521" s="15">
        <v>3.10800181284179E-3</v>
      </c>
      <c r="G1521" s="16">
        <v>-0.57869678451351902</v>
      </c>
      <c r="H1521" s="16">
        <v>-1.4934995309075914</v>
      </c>
      <c r="I1521" s="13" t="s">
        <v>12</v>
      </c>
    </row>
    <row r="1522" spans="2:9" x14ac:dyDescent="0.15">
      <c r="B1522" s="13" t="s">
        <v>4049</v>
      </c>
      <c r="C1522" s="11" t="s">
        <v>4050</v>
      </c>
      <c r="D1522" s="13" t="s">
        <v>4051</v>
      </c>
      <c r="E1522" s="15">
        <v>1.9195251608164301E-3</v>
      </c>
      <c r="F1522" s="15">
        <v>4.9909762005342397E-2</v>
      </c>
      <c r="G1522" s="16">
        <v>-0.57884177363114597</v>
      </c>
      <c r="H1522" s="16">
        <v>-1.4936496333578346</v>
      </c>
      <c r="I1522" s="13" t="s">
        <v>12</v>
      </c>
    </row>
    <row r="1523" spans="2:9" x14ac:dyDescent="0.15">
      <c r="B1523" s="13" t="s">
        <v>4052</v>
      </c>
      <c r="C1523" s="11" t="s">
        <v>4053</v>
      </c>
      <c r="D1523" s="13" t="s">
        <v>4054</v>
      </c>
      <c r="E1523" s="15">
        <v>7.2135176915738894E-5</v>
      </c>
      <c r="F1523" s="15">
        <v>3.7050775793272001E-3</v>
      </c>
      <c r="G1523" s="16">
        <v>-0.57889611354979598</v>
      </c>
      <c r="H1523" s="16">
        <v>-1.4937058935693457</v>
      </c>
      <c r="I1523" s="13" t="s">
        <v>12</v>
      </c>
    </row>
    <row r="1524" spans="2:9" x14ac:dyDescent="0.15">
      <c r="B1524" s="13" t="s">
        <v>4055</v>
      </c>
      <c r="C1524" s="11" t="s">
        <v>4056</v>
      </c>
      <c r="D1524" s="13" t="s">
        <v>4057</v>
      </c>
      <c r="E1524" s="15">
        <v>3.5531271975482902E-4</v>
      </c>
      <c r="F1524" s="15">
        <v>1.37620714546261E-2</v>
      </c>
      <c r="G1524" s="16">
        <v>-0.57899104410072599</v>
      </c>
      <c r="H1524" s="16">
        <v>-1.4938041839111795</v>
      </c>
      <c r="I1524" s="13" t="s">
        <v>12</v>
      </c>
    </row>
    <row r="1525" spans="2:9" x14ac:dyDescent="0.15">
      <c r="B1525" s="13" t="s">
        <v>4058</v>
      </c>
      <c r="C1525" s="11" t="s">
        <v>4059</v>
      </c>
      <c r="D1525" s="13" t="s">
        <v>4060</v>
      </c>
      <c r="E1525" s="15">
        <v>1.9003384015412799E-3</v>
      </c>
      <c r="F1525" s="15">
        <v>4.9592409387760703E-2</v>
      </c>
      <c r="G1525" s="16">
        <v>-0.57961125660200097</v>
      </c>
      <c r="H1525" s="16">
        <v>-1.4944465062155781</v>
      </c>
      <c r="I1525" s="13" t="s">
        <v>12</v>
      </c>
    </row>
    <row r="1526" spans="2:9" x14ac:dyDescent="0.15">
      <c r="B1526" s="13" t="s">
        <v>4061</v>
      </c>
      <c r="C1526" s="11" t="s">
        <v>4062</v>
      </c>
      <c r="D1526" s="13" t="s">
        <v>4063</v>
      </c>
      <c r="E1526" s="15">
        <v>4.18551696067193E-4</v>
      </c>
      <c r="F1526" s="15">
        <v>1.5509556458076701E-2</v>
      </c>
      <c r="G1526" s="16">
        <v>-0.58002538193770103</v>
      </c>
      <c r="H1526" s="16">
        <v>-1.4948755483747962</v>
      </c>
      <c r="I1526" s="13" t="s">
        <v>12</v>
      </c>
    </row>
    <row r="1527" spans="2:9" x14ac:dyDescent="0.15">
      <c r="B1527" s="13" t="s">
        <v>4064</v>
      </c>
      <c r="C1527" s="11" t="s">
        <v>4065</v>
      </c>
      <c r="D1527" s="13" t="s">
        <v>4066</v>
      </c>
      <c r="E1527" s="15">
        <v>1.2253550960370501E-8</v>
      </c>
      <c r="F1527" s="15">
        <v>1.6089297457854299E-6</v>
      </c>
      <c r="G1527" s="16">
        <v>-0.58030219278939599</v>
      </c>
      <c r="H1527" s="16">
        <v>-1.495162398653171</v>
      </c>
      <c r="I1527" s="13" t="s">
        <v>12</v>
      </c>
    </row>
    <row r="1528" spans="2:9" x14ac:dyDescent="0.15">
      <c r="B1528" s="13" t="s">
        <v>4067</v>
      </c>
      <c r="C1528" s="11" t="s">
        <v>4068</v>
      </c>
      <c r="D1528" s="13" t="s">
        <v>4069</v>
      </c>
      <c r="E1528" s="15">
        <v>3.9966858708862999E-5</v>
      </c>
      <c r="F1528" s="15">
        <v>2.2532109590349802E-3</v>
      </c>
      <c r="G1528" s="16">
        <v>-0.58054804291276896</v>
      </c>
      <c r="H1528" s="16">
        <v>-1.4954172114665125</v>
      </c>
      <c r="I1528" s="13" t="s">
        <v>12</v>
      </c>
    </row>
    <row r="1529" spans="2:9" x14ac:dyDescent="0.15">
      <c r="B1529" s="13" t="s">
        <v>4070</v>
      </c>
      <c r="C1529" s="11" t="s">
        <v>4071</v>
      </c>
      <c r="D1529" s="13" t="s">
        <v>4072</v>
      </c>
      <c r="E1529" s="15">
        <v>5.9907843307280197E-4</v>
      </c>
      <c r="F1529" s="15">
        <v>2.0752686431572898E-2</v>
      </c>
      <c r="G1529" s="16">
        <v>-0.58171838189342895</v>
      </c>
      <c r="H1529" s="16">
        <v>-1.4966308117570477</v>
      </c>
      <c r="I1529" s="13" t="s">
        <v>12</v>
      </c>
    </row>
    <row r="1530" spans="2:9" x14ac:dyDescent="0.15">
      <c r="B1530" s="13" t="s">
        <v>4073</v>
      </c>
      <c r="C1530" s="11" t="s">
        <v>4071</v>
      </c>
      <c r="D1530" s="13" t="s">
        <v>4074</v>
      </c>
      <c r="E1530" s="15">
        <v>5.9907843307280197E-4</v>
      </c>
      <c r="F1530" s="15">
        <v>2.0752686431572898E-2</v>
      </c>
      <c r="G1530" s="16">
        <v>-0.58171838189342895</v>
      </c>
      <c r="H1530" s="16">
        <v>-1.4966308117570477</v>
      </c>
      <c r="I1530" s="13" t="s">
        <v>12</v>
      </c>
    </row>
    <row r="1531" spans="2:9" x14ac:dyDescent="0.15">
      <c r="B1531" s="13" t="s">
        <v>4075</v>
      </c>
      <c r="C1531" s="11" t="s">
        <v>4076</v>
      </c>
      <c r="D1531" s="13" t="s">
        <v>4077</v>
      </c>
      <c r="E1531" s="15">
        <v>4.3085466842944698E-4</v>
      </c>
      <c r="F1531" s="15">
        <v>1.5866128238406298E-2</v>
      </c>
      <c r="G1531" s="16">
        <v>-0.58218335892390005</v>
      </c>
      <c r="H1531" s="16">
        <v>-1.4971132498927153</v>
      </c>
      <c r="I1531" s="13" t="s">
        <v>12</v>
      </c>
    </row>
    <row r="1532" spans="2:9" x14ac:dyDescent="0.15">
      <c r="B1532" s="13" t="s">
        <v>4078</v>
      </c>
      <c r="C1532" s="11" t="s">
        <v>4079</v>
      </c>
      <c r="D1532" s="13" t="s">
        <v>4080</v>
      </c>
      <c r="E1532" s="15">
        <v>4.0802288868478198E-4</v>
      </c>
      <c r="F1532" s="15">
        <v>1.52306389373218E-2</v>
      </c>
      <c r="G1532" s="16">
        <v>-0.58233847242039105</v>
      </c>
      <c r="H1532" s="16">
        <v>-1.497274222897107</v>
      </c>
      <c r="I1532" s="13" t="s">
        <v>12</v>
      </c>
    </row>
    <row r="1533" spans="2:9" x14ac:dyDescent="0.15">
      <c r="B1533" s="13" t="s">
        <v>4081</v>
      </c>
      <c r="C1533" s="11" t="s">
        <v>4082</v>
      </c>
      <c r="D1533" s="13" t="s">
        <v>4083</v>
      </c>
      <c r="E1533" s="15">
        <v>1.2575231795967499E-6</v>
      </c>
      <c r="F1533" s="15">
        <v>1.11799948764274E-4</v>
      </c>
      <c r="G1533" s="16">
        <v>-0.58278728233648602</v>
      </c>
      <c r="H1533" s="16">
        <v>-1.4977400843823883</v>
      </c>
      <c r="I1533" s="13" t="s">
        <v>12</v>
      </c>
    </row>
    <row r="1534" spans="2:9" x14ac:dyDescent="0.15">
      <c r="B1534" s="13" t="s">
        <v>4084</v>
      </c>
      <c r="C1534" s="11" t="s">
        <v>4085</v>
      </c>
      <c r="D1534" s="13" t="s">
        <v>4086</v>
      </c>
      <c r="E1534" s="15">
        <v>7.96848091129291E-5</v>
      </c>
      <c r="F1534" s="15">
        <v>4.0394220407220603E-3</v>
      </c>
      <c r="G1534" s="16">
        <v>-0.582799505159316</v>
      </c>
      <c r="H1534" s="16">
        <v>-1.4977527736124243</v>
      </c>
      <c r="I1534" s="13" t="s">
        <v>12</v>
      </c>
    </row>
    <row r="1535" spans="2:9" x14ac:dyDescent="0.15">
      <c r="B1535" s="13" t="s">
        <v>4087</v>
      </c>
      <c r="C1535" s="11" t="s">
        <v>4088</v>
      </c>
      <c r="D1535" s="13" t="s">
        <v>4089</v>
      </c>
      <c r="E1535" s="15">
        <v>1.9673684233478802E-5</v>
      </c>
      <c r="F1535" s="15">
        <v>1.24445250180336E-3</v>
      </c>
      <c r="G1535" s="16">
        <v>-0.58313607769560905</v>
      </c>
      <c r="H1535" s="16">
        <v>-1.4981022315658752</v>
      </c>
      <c r="I1535" s="13" t="s">
        <v>12</v>
      </c>
    </row>
    <row r="1536" spans="2:9" x14ac:dyDescent="0.15">
      <c r="B1536" s="13" t="s">
        <v>4090</v>
      </c>
      <c r="C1536" s="11" t="s">
        <v>4091</v>
      </c>
      <c r="D1536" s="13" t="s">
        <v>4092</v>
      </c>
      <c r="E1536" s="15">
        <v>1.4436729105062199E-3</v>
      </c>
      <c r="F1536" s="15">
        <v>4.0646573601985599E-2</v>
      </c>
      <c r="G1536" s="16">
        <v>-0.58410273006936297</v>
      </c>
      <c r="H1536" s="16">
        <v>-1.499106344907426</v>
      </c>
      <c r="I1536" s="13" t="s">
        <v>12</v>
      </c>
    </row>
    <row r="1537" spans="2:9" x14ac:dyDescent="0.15">
      <c r="B1537" s="13" t="s">
        <v>4093</v>
      </c>
      <c r="C1537" s="11" t="s">
        <v>4094</v>
      </c>
      <c r="D1537" s="13" t="s">
        <v>4095</v>
      </c>
      <c r="E1537" s="15">
        <v>1.04327135273519E-7</v>
      </c>
      <c r="F1537" s="15">
        <v>1.1670674101030601E-5</v>
      </c>
      <c r="G1537" s="16">
        <v>-0.58486311620503995</v>
      </c>
      <c r="H1537" s="16">
        <v>-1.4998966714133899</v>
      </c>
      <c r="I1537" s="13" t="s">
        <v>12</v>
      </c>
    </row>
    <row r="1538" spans="2:9" x14ac:dyDescent="0.15">
      <c r="B1538" s="13" t="s">
        <v>4096</v>
      </c>
      <c r="C1538" s="11" t="s">
        <v>4097</v>
      </c>
      <c r="D1538" s="13" t="s">
        <v>4098</v>
      </c>
      <c r="E1538" s="15">
        <v>1.3070355532643101E-5</v>
      </c>
      <c r="F1538" s="15">
        <v>8.7589877854839899E-4</v>
      </c>
      <c r="G1538" s="16">
        <v>-0.58502595522206402</v>
      </c>
      <c r="H1538" s="16">
        <v>-1.5000659764135169</v>
      </c>
      <c r="I1538" s="13" t="s">
        <v>12</v>
      </c>
    </row>
    <row r="1539" spans="2:9" x14ac:dyDescent="0.15">
      <c r="B1539" s="13" t="s">
        <v>4099</v>
      </c>
      <c r="C1539" s="11" t="s">
        <v>4100</v>
      </c>
      <c r="D1539" s="13" t="s">
        <v>4101</v>
      </c>
      <c r="E1539" s="15">
        <v>1.9810741463092101E-4</v>
      </c>
      <c r="F1539" s="15">
        <v>8.5860647945744401E-3</v>
      </c>
      <c r="G1539" s="16">
        <v>-0.58569051649798398</v>
      </c>
      <c r="H1539" s="16">
        <v>-1.5007571241393807</v>
      </c>
      <c r="I1539" s="13" t="s">
        <v>12</v>
      </c>
    </row>
    <row r="1540" spans="2:9" x14ac:dyDescent="0.15">
      <c r="B1540" s="13" t="s">
        <v>4102</v>
      </c>
      <c r="C1540" s="11" t="s">
        <v>4103</v>
      </c>
      <c r="D1540" s="13" t="s">
        <v>4104</v>
      </c>
      <c r="E1540" s="15">
        <v>4.9970294600954801E-5</v>
      </c>
      <c r="F1540" s="15">
        <v>2.72211647007579E-3</v>
      </c>
      <c r="G1540" s="16">
        <v>-0.586830152537133</v>
      </c>
      <c r="H1540" s="16">
        <v>-1.5019430938378406</v>
      </c>
      <c r="I1540" s="13" t="s">
        <v>12</v>
      </c>
    </row>
    <row r="1541" spans="2:9" x14ac:dyDescent="0.15">
      <c r="B1541" s="13" t="s">
        <v>4105</v>
      </c>
      <c r="C1541" s="11" t="s">
        <v>4106</v>
      </c>
      <c r="D1541" s="13" t="s">
        <v>4107</v>
      </c>
      <c r="E1541" s="15">
        <v>2.4573583637137203E-7</v>
      </c>
      <c r="F1541" s="15">
        <v>2.5458011036973801E-5</v>
      </c>
      <c r="G1541" s="16">
        <v>-0.58722401446010297</v>
      </c>
      <c r="H1541" s="16">
        <v>-1.5023531867089399</v>
      </c>
      <c r="I1541" s="13" t="s">
        <v>12</v>
      </c>
    </row>
    <row r="1542" spans="2:9" x14ac:dyDescent="0.15">
      <c r="B1542" s="13" t="s">
        <v>4108</v>
      </c>
      <c r="C1542" s="11" t="s">
        <v>4109</v>
      </c>
      <c r="D1542" s="13" t="s">
        <v>4110</v>
      </c>
      <c r="E1542" s="15">
        <v>4.4273240130183803E-6</v>
      </c>
      <c r="F1542" s="15">
        <v>3.38631572104003E-4</v>
      </c>
      <c r="G1542" s="16">
        <v>-0.58774150059674601</v>
      </c>
      <c r="H1542" s="16">
        <v>-1.5028921685269245</v>
      </c>
      <c r="I1542" s="13" t="s">
        <v>12</v>
      </c>
    </row>
    <row r="1543" spans="2:9" x14ac:dyDescent="0.15">
      <c r="B1543" s="13" t="s">
        <v>4111</v>
      </c>
      <c r="C1543" s="11" t="s">
        <v>4112</v>
      </c>
      <c r="D1543" s="13" t="s">
        <v>4113</v>
      </c>
      <c r="E1543" s="15">
        <v>3.4061397829836601E-4</v>
      </c>
      <c r="F1543" s="15">
        <v>1.3338210555912E-2</v>
      </c>
      <c r="G1543" s="16">
        <v>-0.58809148093827501</v>
      </c>
      <c r="H1543" s="16">
        <v>-1.5032567961877883</v>
      </c>
      <c r="I1543" s="13" t="s">
        <v>12</v>
      </c>
    </row>
    <row r="1544" spans="2:9" x14ac:dyDescent="0.15">
      <c r="B1544" s="13" t="s">
        <v>4114</v>
      </c>
      <c r="C1544" s="11" t="s">
        <v>4115</v>
      </c>
      <c r="D1544" s="13" t="s">
        <v>4116</v>
      </c>
      <c r="E1544" s="15">
        <v>1.6719871069677101E-4</v>
      </c>
      <c r="F1544" s="15">
        <v>7.5028176969962898E-3</v>
      </c>
      <c r="G1544" s="16">
        <v>-0.58913481719956395</v>
      </c>
      <c r="H1544" s="16">
        <v>-1.5043443230321591</v>
      </c>
      <c r="I1544" s="13" t="s">
        <v>12</v>
      </c>
    </row>
    <row r="1545" spans="2:9" x14ac:dyDescent="0.15">
      <c r="B1545" s="13" t="s">
        <v>4117</v>
      </c>
      <c r="C1545" s="11" t="s">
        <v>4118</v>
      </c>
      <c r="D1545" s="13" t="s">
        <v>4119</v>
      </c>
      <c r="E1545" s="15">
        <v>5.1643508337724704E-4</v>
      </c>
      <c r="F1545" s="15">
        <v>1.84917375385663E-2</v>
      </c>
      <c r="G1545" s="16">
        <v>-0.58989143470930105</v>
      </c>
      <c r="H1545" s="16">
        <v>-1.5051334792584066</v>
      </c>
      <c r="I1545" s="13" t="s">
        <v>12</v>
      </c>
    </row>
    <row r="1546" spans="2:9" x14ac:dyDescent="0.15">
      <c r="B1546" s="13" t="s">
        <v>4120</v>
      </c>
      <c r="C1546" s="11" t="s">
        <v>4121</v>
      </c>
      <c r="D1546" s="13" t="s">
        <v>4122</v>
      </c>
      <c r="E1546" s="15">
        <v>1.77939892497198E-6</v>
      </c>
      <c r="F1546" s="15">
        <v>1.5137676962321501E-4</v>
      </c>
      <c r="G1546" s="16">
        <v>-0.59075653687366603</v>
      </c>
      <c r="H1546" s="16">
        <v>-1.5060362928590785</v>
      </c>
      <c r="I1546" s="13" t="s">
        <v>12</v>
      </c>
    </row>
    <row r="1547" spans="2:9" x14ac:dyDescent="0.15">
      <c r="B1547" s="13" t="s">
        <v>4123</v>
      </c>
      <c r="C1547" s="11" t="s">
        <v>4124</v>
      </c>
      <c r="D1547" s="13" t="s">
        <v>4125</v>
      </c>
      <c r="E1547" s="15">
        <v>1.2729819828381401E-4</v>
      </c>
      <c r="F1547" s="15">
        <v>5.9801815454925203E-3</v>
      </c>
      <c r="G1547" s="16">
        <v>-0.59187157642870103</v>
      </c>
      <c r="H1547" s="16">
        <v>-1.5072007379481538</v>
      </c>
      <c r="I1547" s="13" t="s">
        <v>12</v>
      </c>
    </row>
    <row r="1548" spans="2:9" x14ac:dyDescent="0.15">
      <c r="B1548" s="13" t="s">
        <v>4126</v>
      </c>
      <c r="C1548" s="11" t="s">
        <v>4127</v>
      </c>
      <c r="D1548" s="13" t="s">
        <v>4128</v>
      </c>
      <c r="E1548" s="15">
        <v>3.8684875773345998E-4</v>
      </c>
      <c r="F1548" s="15">
        <v>1.46169156944661E-2</v>
      </c>
      <c r="G1548" s="16">
        <v>-0.59215883966819105</v>
      </c>
      <c r="H1548" s="16">
        <v>-1.5075008751649852</v>
      </c>
      <c r="I1548" s="13" t="s">
        <v>12</v>
      </c>
    </row>
    <row r="1549" spans="2:9" x14ac:dyDescent="0.15">
      <c r="B1549" s="13" t="s">
        <v>4129</v>
      </c>
      <c r="C1549" s="11" t="s">
        <v>4130</v>
      </c>
      <c r="D1549" s="13" t="s">
        <v>4131</v>
      </c>
      <c r="E1549" s="15">
        <v>2.5378756967111399E-5</v>
      </c>
      <c r="F1549" s="15">
        <v>1.5382081921149801E-3</v>
      </c>
      <c r="G1549" s="16">
        <v>-0.59295754759962904</v>
      </c>
      <c r="H1549" s="16">
        <v>-1.5083356921070303</v>
      </c>
      <c r="I1549" s="13" t="s">
        <v>12</v>
      </c>
    </row>
    <row r="1550" spans="2:9" x14ac:dyDescent="0.15">
      <c r="B1550" s="13" t="s">
        <v>4132</v>
      </c>
      <c r="C1550" s="11" t="s">
        <v>4133</v>
      </c>
      <c r="D1550" s="13" t="s">
        <v>4134</v>
      </c>
      <c r="E1550" s="15">
        <v>4.4286440555306302E-6</v>
      </c>
      <c r="F1550" s="15">
        <v>3.38631572104003E-4</v>
      </c>
      <c r="G1550" s="16">
        <v>-0.59303486797996596</v>
      </c>
      <c r="H1550" s="16">
        <v>-1.5084165326252035</v>
      </c>
      <c r="I1550" s="13" t="s">
        <v>12</v>
      </c>
    </row>
    <row r="1551" spans="2:9" x14ac:dyDescent="0.15">
      <c r="B1551" s="13" t="s">
        <v>4135</v>
      </c>
      <c r="C1551" s="11" t="s">
        <v>4136</v>
      </c>
      <c r="D1551" s="13" t="s">
        <v>4137</v>
      </c>
      <c r="E1551" s="15">
        <v>1.8687715029474701E-3</v>
      </c>
      <c r="F1551" s="15">
        <v>4.89102011353909E-2</v>
      </c>
      <c r="G1551" s="16">
        <v>-0.59339070519999704</v>
      </c>
      <c r="H1551" s="16">
        <v>-1.5087886257772412</v>
      </c>
      <c r="I1551" s="13" t="s">
        <v>12</v>
      </c>
    </row>
    <row r="1552" spans="2:9" x14ac:dyDescent="0.15">
      <c r="B1552" s="13" t="s">
        <v>4138</v>
      </c>
      <c r="C1552" s="11" t="s">
        <v>4139</v>
      </c>
      <c r="D1552" s="13" t="s">
        <v>4140</v>
      </c>
      <c r="E1552" s="15">
        <v>1.05569043757153E-6</v>
      </c>
      <c r="F1552" s="15">
        <v>9.5651747746037394E-5</v>
      </c>
      <c r="G1552" s="16">
        <v>-0.59430805895412198</v>
      </c>
      <c r="H1552" s="16">
        <v>-1.5097483109564014</v>
      </c>
      <c r="I1552" s="13" t="s">
        <v>12</v>
      </c>
    </row>
    <row r="1553" spans="2:9" x14ac:dyDescent="0.15">
      <c r="B1553" s="13" t="s">
        <v>4141</v>
      </c>
      <c r="C1553" s="11" t="s">
        <v>4142</v>
      </c>
      <c r="D1553" s="13" t="s">
        <v>4143</v>
      </c>
      <c r="E1553" s="15">
        <v>4.1499999169524598E-4</v>
      </c>
      <c r="F1553" s="15">
        <v>1.5426229413957E-2</v>
      </c>
      <c r="G1553" s="16">
        <v>-0.59529518458052499</v>
      </c>
      <c r="H1553" s="16">
        <v>-1.5107816694792273</v>
      </c>
      <c r="I1553" s="13" t="s">
        <v>12</v>
      </c>
    </row>
    <row r="1554" spans="2:9" x14ac:dyDescent="0.15">
      <c r="B1554" s="13" t="s">
        <v>4144</v>
      </c>
      <c r="C1554" s="11" t="s">
        <v>4145</v>
      </c>
      <c r="D1554" s="13" t="s">
        <v>4146</v>
      </c>
      <c r="E1554" s="15">
        <v>1.0282145321500599E-4</v>
      </c>
      <c r="F1554" s="15">
        <v>5.0155866896270601E-3</v>
      </c>
      <c r="G1554" s="16">
        <v>-0.59561826068377299</v>
      </c>
      <c r="H1554" s="16">
        <v>-1.5111200307385213</v>
      </c>
      <c r="I1554" s="13" t="s">
        <v>12</v>
      </c>
    </row>
    <row r="1555" spans="2:9" x14ac:dyDescent="0.15">
      <c r="B1555" s="13" t="s">
        <v>3410</v>
      </c>
      <c r="C1555" s="11" t="s">
        <v>3411</v>
      </c>
      <c r="D1555" s="13" t="s">
        <v>4147</v>
      </c>
      <c r="E1555" s="15">
        <v>2.2703380756569199E-7</v>
      </c>
      <c r="F1555" s="15">
        <v>2.3751614904902699E-5</v>
      </c>
      <c r="G1555" s="16">
        <v>-0.59688688524500899</v>
      </c>
      <c r="H1555" s="16">
        <v>-1.5124494087767386</v>
      </c>
      <c r="I1555" s="13" t="s">
        <v>12</v>
      </c>
    </row>
    <row r="1556" spans="2:9" x14ac:dyDescent="0.15">
      <c r="B1556" s="13" t="s">
        <v>4148</v>
      </c>
      <c r="C1556" s="11" t="s">
        <v>4149</v>
      </c>
      <c r="D1556" s="13" t="s">
        <v>4150</v>
      </c>
      <c r="E1556" s="15">
        <v>3.3319808548354898E-8</v>
      </c>
      <c r="F1556" s="15">
        <v>4.1020322361046597E-6</v>
      </c>
      <c r="G1556" s="16">
        <v>-0.59863999935416901</v>
      </c>
      <c r="H1556" s="16">
        <v>-1.5142884031447359</v>
      </c>
      <c r="I1556" s="13" t="s">
        <v>12</v>
      </c>
    </row>
    <row r="1557" spans="2:9" x14ac:dyDescent="0.15">
      <c r="B1557" s="13" t="s">
        <v>4151</v>
      </c>
      <c r="C1557" s="11" t="s">
        <v>4152</v>
      </c>
      <c r="D1557" s="13" t="s">
        <v>4153</v>
      </c>
      <c r="E1557" s="15">
        <v>8.0516304453095999E-4</v>
      </c>
      <c r="F1557" s="15">
        <v>2.5950434150751701E-2</v>
      </c>
      <c r="G1557" s="16">
        <v>-0.59868970076905803</v>
      </c>
      <c r="H1557" s="16">
        <v>-1.5143405718778886</v>
      </c>
      <c r="I1557" s="13" t="s">
        <v>12</v>
      </c>
    </row>
    <row r="1558" spans="2:9" x14ac:dyDescent="0.15">
      <c r="B1558" s="13" t="s">
        <v>4154</v>
      </c>
      <c r="C1558" s="11" t="s">
        <v>4155</v>
      </c>
      <c r="D1558" s="13" t="s">
        <v>4156</v>
      </c>
      <c r="E1558" s="15">
        <v>6.1871635799126398E-6</v>
      </c>
      <c r="F1558" s="15">
        <v>4.5544576673481302E-4</v>
      </c>
      <c r="G1558" s="16">
        <v>-0.59907076761194999</v>
      </c>
      <c r="H1558" s="16">
        <v>-1.5147406156728618</v>
      </c>
      <c r="I1558" s="13" t="s">
        <v>12</v>
      </c>
    </row>
    <row r="1559" spans="2:9" x14ac:dyDescent="0.15">
      <c r="B1559" s="13" t="s">
        <v>4157</v>
      </c>
      <c r="C1559" s="11" t="s">
        <v>4158</v>
      </c>
      <c r="D1559" s="13" t="s">
        <v>4159</v>
      </c>
      <c r="E1559" s="15">
        <v>1.68770287715057E-5</v>
      </c>
      <c r="F1559" s="15">
        <v>1.0941602754695201E-3</v>
      </c>
      <c r="G1559" s="16">
        <v>-0.60110099197987898</v>
      </c>
      <c r="H1559" s="16">
        <v>-1.5168737263168666</v>
      </c>
      <c r="I1559" s="13" t="s">
        <v>12</v>
      </c>
    </row>
    <row r="1560" spans="2:9" x14ac:dyDescent="0.15">
      <c r="B1560" s="13" t="s">
        <v>4160</v>
      </c>
      <c r="C1560" s="11" t="s">
        <v>4161</v>
      </c>
      <c r="D1560" s="13" t="s">
        <v>4162</v>
      </c>
      <c r="E1560" s="15">
        <v>2.3107814328046799E-4</v>
      </c>
      <c r="F1560" s="15">
        <v>9.7822621620548503E-3</v>
      </c>
      <c r="G1560" s="16">
        <v>-0.60123203270972403</v>
      </c>
      <c r="H1560" s="16">
        <v>-1.517011510992152</v>
      </c>
      <c r="I1560" s="13" t="s">
        <v>12</v>
      </c>
    </row>
    <row r="1561" spans="2:9" x14ac:dyDescent="0.15">
      <c r="B1561" s="13" t="s">
        <v>4163</v>
      </c>
      <c r="C1561" s="11" t="s">
        <v>4164</v>
      </c>
      <c r="D1561" s="13" t="s">
        <v>4165</v>
      </c>
      <c r="E1561" s="15">
        <v>2.3058599522403E-5</v>
      </c>
      <c r="F1561" s="15">
        <v>1.42061371819072E-3</v>
      </c>
      <c r="G1561" s="16">
        <v>-0.60176312315485803</v>
      </c>
      <c r="H1561" s="16">
        <v>-1.5175700619036294</v>
      </c>
      <c r="I1561" s="13" t="s">
        <v>12</v>
      </c>
    </row>
    <row r="1562" spans="2:9" x14ac:dyDescent="0.15">
      <c r="B1562" s="13" t="s">
        <v>4166</v>
      </c>
      <c r="C1562" s="11" t="s">
        <v>4167</v>
      </c>
      <c r="D1562" s="13" t="s">
        <v>4168</v>
      </c>
      <c r="E1562" s="15">
        <v>9.0784879983375296E-7</v>
      </c>
      <c r="F1562" s="15">
        <v>8.3860909617933195E-5</v>
      </c>
      <c r="G1562" s="16">
        <v>-0.60213802055051302</v>
      </c>
      <c r="H1562" s="16">
        <v>-1.5179644674955373</v>
      </c>
      <c r="I1562" s="13" t="s">
        <v>12</v>
      </c>
    </row>
    <row r="1563" spans="2:9" x14ac:dyDescent="0.15">
      <c r="B1563" s="13" t="s">
        <v>4169</v>
      </c>
      <c r="C1563" s="11" t="s">
        <v>4170</v>
      </c>
      <c r="D1563" s="13" t="s">
        <v>4171</v>
      </c>
      <c r="E1563" s="15">
        <v>1.5862643873178401E-6</v>
      </c>
      <c r="F1563" s="15">
        <v>1.3691408353963899E-4</v>
      </c>
      <c r="G1563" s="16">
        <v>-0.60381173495955898</v>
      </c>
      <c r="H1563" s="16">
        <v>-1.5197265261676705</v>
      </c>
      <c r="I1563" s="13" t="s">
        <v>12</v>
      </c>
    </row>
    <row r="1564" spans="2:9" x14ac:dyDescent="0.15">
      <c r="B1564" s="13" t="s">
        <v>4172</v>
      </c>
      <c r="C1564" s="11" t="s">
        <v>4173</v>
      </c>
      <c r="D1564" s="13" t="s">
        <v>4174</v>
      </c>
      <c r="E1564" s="15">
        <v>4.5248948621579297E-5</v>
      </c>
      <c r="F1564" s="15">
        <v>2.5013689224388201E-3</v>
      </c>
      <c r="G1564" s="16">
        <v>-0.60466749676073706</v>
      </c>
      <c r="H1564" s="16">
        <v>-1.5206282480589171</v>
      </c>
      <c r="I1564" s="13" t="s">
        <v>12</v>
      </c>
    </row>
    <row r="1565" spans="2:9" x14ac:dyDescent="0.15">
      <c r="B1565" s="13" t="s">
        <v>4175</v>
      </c>
      <c r="C1565" s="11" t="s">
        <v>4176</v>
      </c>
      <c r="D1565" s="13" t="s">
        <v>4177</v>
      </c>
      <c r="E1565" s="15">
        <v>1.1311681056800299E-3</v>
      </c>
      <c r="F1565" s="15">
        <v>3.3872167823214103E-2</v>
      </c>
      <c r="G1565" s="16">
        <v>-0.60495849186066897</v>
      </c>
      <c r="H1565" s="16">
        <v>-1.5209349934109544</v>
      </c>
      <c r="I1565" s="13" t="s">
        <v>12</v>
      </c>
    </row>
    <row r="1566" spans="2:9" x14ac:dyDescent="0.15">
      <c r="B1566" s="13" t="s">
        <v>4178</v>
      </c>
      <c r="C1566" s="11" t="s">
        <v>4179</v>
      </c>
      <c r="D1566" s="13" t="s">
        <v>4180</v>
      </c>
      <c r="E1566" s="15">
        <v>3.8198486801833901E-6</v>
      </c>
      <c r="F1566" s="15">
        <v>2.9752516556669602E-4</v>
      </c>
      <c r="G1566" s="16">
        <v>-0.60529961641937502</v>
      </c>
      <c r="H1566" s="16">
        <v>-1.5212946602892112</v>
      </c>
      <c r="I1566" s="13" t="s">
        <v>12</v>
      </c>
    </row>
    <row r="1567" spans="2:9" x14ac:dyDescent="0.15">
      <c r="B1567" s="13" t="s">
        <v>4181</v>
      </c>
      <c r="C1567" s="11" t="s">
        <v>4182</v>
      </c>
      <c r="D1567" s="13" t="s">
        <v>4183</v>
      </c>
      <c r="E1567" s="15">
        <v>8.2073339072828002E-7</v>
      </c>
      <c r="F1567" s="15">
        <v>7.6210191386122001E-5</v>
      </c>
      <c r="G1567" s="16">
        <v>-0.60542934579424001</v>
      </c>
      <c r="H1567" s="16">
        <v>-1.5214314636144066</v>
      </c>
      <c r="I1567" s="13" t="s">
        <v>12</v>
      </c>
    </row>
    <row r="1568" spans="2:9" x14ac:dyDescent="0.15">
      <c r="B1568" s="13" t="s">
        <v>4184</v>
      </c>
      <c r="C1568" s="11" t="s">
        <v>4185</v>
      </c>
      <c r="D1568" s="13" t="s">
        <v>4186</v>
      </c>
      <c r="E1568" s="15">
        <v>6.6636073682752002E-7</v>
      </c>
      <c r="F1568" s="15">
        <v>6.3197509933969099E-5</v>
      </c>
      <c r="G1568" s="16">
        <v>-0.60634931744068199</v>
      </c>
      <c r="H1568" s="16">
        <v>-1.5224019529643704</v>
      </c>
      <c r="I1568" s="13" t="s">
        <v>12</v>
      </c>
    </row>
    <row r="1569" spans="2:9" x14ac:dyDescent="0.15">
      <c r="B1569" s="13" t="s">
        <v>4187</v>
      </c>
      <c r="C1569" s="11" t="s">
        <v>4188</v>
      </c>
      <c r="D1569" s="13" t="s">
        <v>4189</v>
      </c>
      <c r="E1569" s="15">
        <v>5.2083229746105498E-5</v>
      </c>
      <c r="F1569" s="15">
        <v>2.8242230725302299E-3</v>
      </c>
      <c r="G1569" s="16">
        <v>-0.60748376636147094</v>
      </c>
      <c r="H1569" s="16">
        <v>-1.523599549421387</v>
      </c>
      <c r="I1569" s="13" t="s">
        <v>12</v>
      </c>
    </row>
    <row r="1570" spans="2:9" x14ac:dyDescent="0.15">
      <c r="B1570" s="13" t="s">
        <v>4190</v>
      </c>
      <c r="C1570" s="11" t="s">
        <v>4191</v>
      </c>
      <c r="D1570" s="13" t="s">
        <v>4192</v>
      </c>
      <c r="E1570" s="15">
        <v>1.7193338563608101E-5</v>
      </c>
      <c r="F1570" s="15">
        <v>1.1113091946004601E-3</v>
      </c>
      <c r="G1570" s="16">
        <v>-0.60792660792389297</v>
      </c>
      <c r="H1570" s="16">
        <v>-1.5240672967619744</v>
      </c>
      <c r="I1570" s="13" t="s">
        <v>12</v>
      </c>
    </row>
    <row r="1571" spans="2:9" x14ac:dyDescent="0.15">
      <c r="B1571" s="13" t="s">
        <v>4193</v>
      </c>
      <c r="C1571" s="11" t="s">
        <v>4194</v>
      </c>
      <c r="D1571" s="13" t="s">
        <v>4195</v>
      </c>
      <c r="E1571" s="15">
        <v>2.8699906461119201E-4</v>
      </c>
      <c r="F1571" s="15">
        <v>1.16231348658244E-2</v>
      </c>
      <c r="G1571" s="16">
        <v>-0.60870973521133098</v>
      </c>
      <c r="H1571" s="16">
        <v>-1.5248948193170409</v>
      </c>
      <c r="I1571" s="13" t="s">
        <v>12</v>
      </c>
    </row>
    <row r="1572" spans="2:9" x14ac:dyDescent="0.15">
      <c r="B1572" s="13" t="s">
        <v>4196</v>
      </c>
      <c r="C1572" s="11" t="s">
        <v>4197</v>
      </c>
      <c r="D1572" s="13" t="s">
        <v>4198</v>
      </c>
      <c r="E1572" s="15">
        <v>3.4194076190053902E-4</v>
      </c>
      <c r="F1572" s="15">
        <v>1.3368058349810001E-2</v>
      </c>
      <c r="G1572" s="16">
        <v>-0.610067672230729</v>
      </c>
      <c r="H1572" s="16">
        <v>-1.52633080259944</v>
      </c>
      <c r="I1572" s="13" t="s">
        <v>12</v>
      </c>
    </row>
    <row r="1573" spans="2:9" x14ac:dyDescent="0.15">
      <c r="B1573" s="13" t="s">
        <v>4199</v>
      </c>
      <c r="C1573" s="11" t="s">
        <v>4200</v>
      </c>
      <c r="D1573" s="13" t="s">
        <v>4201</v>
      </c>
      <c r="E1573" s="15">
        <v>1.2087568526231501E-3</v>
      </c>
      <c r="F1573" s="15">
        <v>3.5451710580547302E-2</v>
      </c>
      <c r="G1573" s="16">
        <v>-0.61044225824426002</v>
      </c>
      <c r="H1573" s="16">
        <v>-1.5267271555260031</v>
      </c>
      <c r="I1573" s="13" t="s">
        <v>12</v>
      </c>
    </row>
    <row r="1574" spans="2:9" x14ac:dyDescent="0.15">
      <c r="B1574" s="13" t="s">
        <v>4202</v>
      </c>
      <c r="C1574" s="11" t="s">
        <v>4203</v>
      </c>
      <c r="D1574" s="13" t="s">
        <v>4204</v>
      </c>
      <c r="E1574" s="15">
        <v>3.72652308104206E-4</v>
      </c>
      <c r="F1574" s="15">
        <v>1.4231912207624899E-2</v>
      </c>
      <c r="G1574" s="16">
        <v>-0.61096791688878405</v>
      </c>
      <c r="H1574" s="16">
        <v>-1.5272835333660264</v>
      </c>
      <c r="I1574" s="13" t="s">
        <v>12</v>
      </c>
    </row>
    <row r="1575" spans="2:9" x14ac:dyDescent="0.15">
      <c r="B1575" s="13" t="s">
        <v>4205</v>
      </c>
      <c r="C1575" s="11" t="s">
        <v>4206</v>
      </c>
      <c r="D1575" s="13" t="s">
        <v>4207</v>
      </c>
      <c r="E1575" s="15">
        <v>7.5786234562894798E-4</v>
      </c>
      <c r="F1575" s="15">
        <v>2.4740235166246499E-2</v>
      </c>
      <c r="G1575" s="16">
        <v>-0.61200450719736699</v>
      </c>
      <c r="H1575" s="16">
        <v>-1.5283812956518859</v>
      </c>
      <c r="I1575" s="13" t="s">
        <v>12</v>
      </c>
    </row>
    <row r="1576" spans="2:9" x14ac:dyDescent="0.15">
      <c r="B1576" s="13" t="s">
        <v>4208</v>
      </c>
      <c r="C1576" s="11" t="s">
        <v>4209</v>
      </c>
      <c r="D1576" s="13" t="s">
        <v>4210</v>
      </c>
      <c r="E1576" s="15">
        <v>1.7988307582622E-3</v>
      </c>
      <c r="F1576" s="15">
        <v>4.7729195900472803E-2</v>
      </c>
      <c r="G1576" s="16">
        <v>-0.612393225033105</v>
      </c>
      <c r="H1576" s="16">
        <v>-1.5287931561613879</v>
      </c>
      <c r="I1576" s="13" t="s">
        <v>12</v>
      </c>
    </row>
    <row r="1577" spans="2:9" x14ac:dyDescent="0.15">
      <c r="B1577" s="13" t="s">
        <v>4211</v>
      </c>
      <c r="C1577" s="11" t="s">
        <v>4212</v>
      </c>
      <c r="D1577" s="13" t="s">
        <v>4213</v>
      </c>
      <c r="E1577" s="15">
        <v>1.48552137436944E-3</v>
      </c>
      <c r="F1577" s="15">
        <v>4.1398199618804699E-2</v>
      </c>
      <c r="G1577" s="16">
        <v>-0.61245346810785495</v>
      </c>
      <c r="H1577" s="16">
        <v>-1.5288569957953424</v>
      </c>
      <c r="I1577" s="13" t="s">
        <v>12</v>
      </c>
    </row>
    <row r="1578" spans="2:9" x14ac:dyDescent="0.15">
      <c r="B1578" s="13" t="s">
        <v>4214</v>
      </c>
      <c r="C1578" s="11" t="s">
        <v>4215</v>
      </c>
      <c r="D1578" s="13" t="s">
        <v>4216</v>
      </c>
      <c r="E1578" s="15">
        <v>1.55314644734693E-4</v>
      </c>
      <c r="F1578" s="15">
        <v>7.0317245307386297E-3</v>
      </c>
      <c r="G1578" s="16">
        <v>-0.61355414612999304</v>
      </c>
      <c r="H1578" s="16">
        <v>-1.5300238545789429</v>
      </c>
      <c r="I1578" s="13" t="s">
        <v>12</v>
      </c>
    </row>
    <row r="1579" spans="2:9" x14ac:dyDescent="0.15">
      <c r="B1579" s="13" t="s">
        <v>4217</v>
      </c>
      <c r="C1579" s="11" t="s">
        <v>4218</v>
      </c>
      <c r="D1579" s="13" t="s">
        <v>4219</v>
      </c>
      <c r="E1579" s="15">
        <v>2.25322839359186E-7</v>
      </c>
      <c r="F1579" s="15">
        <v>2.36422568594975E-5</v>
      </c>
      <c r="G1579" s="16">
        <v>-0.61381890230470204</v>
      </c>
      <c r="H1579" s="16">
        <v>-1.5303046626660093</v>
      </c>
      <c r="I1579" s="13" t="s">
        <v>12</v>
      </c>
    </row>
    <row r="1580" spans="2:9" x14ac:dyDescent="0.15">
      <c r="B1580" s="13" t="s">
        <v>4220</v>
      </c>
      <c r="C1580" s="11" t="s">
        <v>4221</v>
      </c>
      <c r="D1580" s="13" t="s">
        <v>4222</v>
      </c>
      <c r="E1580" s="15">
        <v>3.37070655155868E-9</v>
      </c>
      <c r="F1580" s="15">
        <v>4.7226457571986301E-7</v>
      </c>
      <c r="G1580" s="16">
        <v>-0.61501679299409595</v>
      </c>
      <c r="H1580" s="16">
        <v>-1.531575824558512</v>
      </c>
      <c r="I1580" s="13" t="s">
        <v>12</v>
      </c>
    </row>
    <row r="1581" spans="2:9" x14ac:dyDescent="0.15">
      <c r="B1581" s="13" t="s">
        <v>4223</v>
      </c>
      <c r="C1581" s="11" t="s">
        <v>4224</v>
      </c>
      <c r="D1581" s="13" t="s">
        <v>4225</v>
      </c>
      <c r="E1581" s="15">
        <v>2.8670383507425601E-6</v>
      </c>
      <c r="F1581" s="15">
        <v>2.3038469371606E-4</v>
      </c>
      <c r="G1581" s="16">
        <v>-0.61527704521369297</v>
      </c>
      <c r="H1581" s="16">
        <v>-1.5318521351790308</v>
      </c>
      <c r="I1581" s="13" t="s">
        <v>12</v>
      </c>
    </row>
    <row r="1582" spans="2:9" x14ac:dyDescent="0.15">
      <c r="B1582" s="13" t="s">
        <v>4226</v>
      </c>
      <c r="C1582" s="11" t="s">
        <v>4224</v>
      </c>
      <c r="D1582" s="13" t="s">
        <v>4227</v>
      </c>
      <c r="E1582" s="15">
        <v>2.8670383507425601E-6</v>
      </c>
      <c r="F1582" s="15">
        <v>2.3038469371606E-4</v>
      </c>
      <c r="G1582" s="16">
        <v>-0.61527704521369297</v>
      </c>
      <c r="H1582" s="16">
        <v>-1.5318521351790308</v>
      </c>
      <c r="I1582" s="13" t="s">
        <v>12</v>
      </c>
    </row>
    <row r="1583" spans="2:9" x14ac:dyDescent="0.15">
      <c r="B1583" s="13" t="s">
        <v>4228</v>
      </c>
      <c r="C1583" s="11" t="s">
        <v>4229</v>
      </c>
      <c r="D1583" s="13" t="s">
        <v>4230</v>
      </c>
      <c r="E1583" s="15">
        <v>5.9899133054033899E-5</v>
      </c>
      <c r="F1583" s="15">
        <v>3.1541437406880299E-3</v>
      </c>
      <c r="G1583" s="16">
        <v>-0.61537621876061999</v>
      </c>
      <c r="H1583" s="16">
        <v>-1.531957441170271</v>
      </c>
      <c r="I1583" s="13" t="s">
        <v>12</v>
      </c>
    </row>
    <row r="1584" spans="2:9" x14ac:dyDescent="0.15">
      <c r="B1584" s="13" t="s">
        <v>4231</v>
      </c>
      <c r="C1584" s="11" t="s">
        <v>4232</v>
      </c>
      <c r="D1584" s="13" t="s">
        <v>4233</v>
      </c>
      <c r="E1584" s="15">
        <v>6.79018458120552E-5</v>
      </c>
      <c r="F1584" s="15">
        <v>3.5181674815895998E-3</v>
      </c>
      <c r="G1584" s="16">
        <v>-0.61687300170998405</v>
      </c>
      <c r="H1584" s="16">
        <v>-1.5335476578209628</v>
      </c>
      <c r="I1584" s="13" t="s">
        <v>12</v>
      </c>
    </row>
    <row r="1585" spans="2:9" x14ac:dyDescent="0.15">
      <c r="B1585" s="13" t="s">
        <v>4234</v>
      </c>
      <c r="C1585" s="11" t="s">
        <v>4235</v>
      </c>
      <c r="D1585" s="13" t="s">
        <v>4236</v>
      </c>
      <c r="E1585" s="15">
        <v>6.5711258777960196E-4</v>
      </c>
      <c r="F1585" s="15">
        <v>2.22594147224244E-2</v>
      </c>
      <c r="G1585" s="16">
        <v>-0.61842077676683105</v>
      </c>
      <c r="H1585" s="16">
        <v>-1.5351937856830484</v>
      </c>
      <c r="I1585" s="13" t="s">
        <v>12</v>
      </c>
    </row>
    <row r="1586" spans="2:9" x14ac:dyDescent="0.15">
      <c r="B1586" s="13" t="s">
        <v>4237</v>
      </c>
      <c r="C1586" s="11" t="s">
        <v>4238</v>
      </c>
      <c r="D1586" s="13" t="s">
        <v>4239</v>
      </c>
      <c r="E1586" s="15">
        <v>2.5734727596520902E-4</v>
      </c>
      <c r="F1586" s="15">
        <v>1.0684198567030199E-2</v>
      </c>
      <c r="G1586" s="16">
        <v>-0.61899418552488406</v>
      </c>
      <c r="H1586" s="16">
        <v>-1.5358040799583563</v>
      </c>
      <c r="I1586" s="13" t="s">
        <v>12</v>
      </c>
    </row>
    <row r="1587" spans="2:9" x14ac:dyDescent="0.15">
      <c r="B1587" s="13" t="s">
        <v>4240</v>
      </c>
      <c r="C1587" s="11" t="s">
        <v>4241</v>
      </c>
      <c r="D1587" s="13" t="s">
        <v>4242</v>
      </c>
      <c r="E1587" s="15">
        <v>5.6468472497666097E-5</v>
      </c>
      <c r="F1587" s="15">
        <v>3.0182377305280001E-3</v>
      </c>
      <c r="G1587" s="16">
        <v>-0.61960530687591198</v>
      </c>
      <c r="H1587" s="16">
        <v>-1.5364547798304062</v>
      </c>
      <c r="I1587" s="13" t="s">
        <v>12</v>
      </c>
    </row>
    <row r="1588" spans="2:9" x14ac:dyDescent="0.15">
      <c r="B1588" s="13" t="s">
        <v>159</v>
      </c>
      <c r="C1588" s="11" t="s">
        <v>160</v>
      </c>
      <c r="D1588" s="13" t="s">
        <v>4243</v>
      </c>
      <c r="E1588" s="15">
        <v>7.48573267244145E-6</v>
      </c>
      <c r="F1588" s="15">
        <v>5.3929920931732099E-4</v>
      </c>
      <c r="G1588" s="16">
        <v>-0.62040196200374098</v>
      </c>
      <c r="H1588" s="16">
        <v>-1.5373034433104027</v>
      </c>
      <c r="I1588" s="13" t="s">
        <v>12</v>
      </c>
    </row>
    <row r="1589" spans="2:9" x14ac:dyDescent="0.15">
      <c r="B1589" s="13" t="s">
        <v>4244</v>
      </c>
      <c r="C1589" s="11" t="s">
        <v>4245</v>
      </c>
      <c r="D1589" s="13" t="s">
        <v>4246</v>
      </c>
      <c r="E1589" s="15">
        <v>2.0970024829427299E-5</v>
      </c>
      <c r="F1589" s="15">
        <v>1.3078188882865399E-3</v>
      </c>
      <c r="G1589" s="16">
        <v>-0.62063752405974004</v>
      </c>
      <c r="H1589" s="16">
        <v>-1.5375544734417324</v>
      </c>
      <c r="I1589" s="13" t="s">
        <v>12</v>
      </c>
    </row>
    <row r="1590" spans="2:9" x14ac:dyDescent="0.15">
      <c r="B1590" s="13" t="s">
        <v>4247</v>
      </c>
      <c r="C1590" s="11" t="s">
        <v>4248</v>
      </c>
      <c r="D1590" s="13" t="s">
        <v>4249</v>
      </c>
      <c r="E1590" s="15">
        <v>2.34489426427915E-4</v>
      </c>
      <c r="F1590" s="15">
        <v>9.8913042792796498E-3</v>
      </c>
      <c r="G1590" s="16">
        <v>-0.62117982655602899</v>
      </c>
      <c r="H1590" s="16">
        <v>-1.5381325418065841</v>
      </c>
      <c r="I1590" s="13" t="s">
        <v>12</v>
      </c>
    </row>
    <row r="1591" spans="2:9" x14ac:dyDescent="0.15">
      <c r="B1591" s="13" t="s">
        <v>4250</v>
      </c>
      <c r="C1591" s="11" t="s">
        <v>4251</v>
      </c>
      <c r="D1591" s="13" t="s">
        <v>4252</v>
      </c>
      <c r="E1591" s="15">
        <v>1.4193196919504999E-4</v>
      </c>
      <c r="F1591" s="15">
        <v>6.5468424881626004E-3</v>
      </c>
      <c r="G1591" s="16">
        <v>-0.62327327303047098</v>
      </c>
      <c r="H1591" s="16">
        <v>-1.5403660945684003</v>
      </c>
      <c r="I1591" s="13" t="s">
        <v>12</v>
      </c>
    </row>
    <row r="1592" spans="2:9" x14ac:dyDescent="0.15">
      <c r="B1592" s="13" t="s">
        <v>4253</v>
      </c>
      <c r="C1592" s="11" t="s">
        <v>4254</v>
      </c>
      <c r="D1592" s="13" t="s">
        <v>4255</v>
      </c>
      <c r="E1592" s="15">
        <v>1.0835394115425499E-3</v>
      </c>
      <c r="F1592" s="15">
        <v>3.2752860467627702E-2</v>
      </c>
      <c r="G1592" s="16">
        <v>-0.62398111469736095</v>
      </c>
      <c r="H1592" s="16">
        <v>-1.5411220428437153</v>
      </c>
      <c r="I1592" s="13" t="s">
        <v>12</v>
      </c>
    </row>
    <row r="1593" spans="2:9" x14ac:dyDescent="0.15">
      <c r="B1593" s="13" t="s">
        <v>4256</v>
      </c>
      <c r="C1593" s="11" t="s">
        <v>4257</v>
      </c>
      <c r="D1593" s="13" t="s">
        <v>4258</v>
      </c>
      <c r="E1593" s="15">
        <v>1.5305098404490799E-3</v>
      </c>
      <c r="F1593" s="15">
        <v>4.2352850220607897E-2</v>
      </c>
      <c r="G1593" s="16">
        <v>-0.62426465778921802</v>
      </c>
      <c r="H1593" s="16">
        <v>-1.5414249602588548</v>
      </c>
      <c r="I1593" s="13" t="s">
        <v>12</v>
      </c>
    </row>
    <row r="1594" spans="2:9" x14ac:dyDescent="0.15">
      <c r="B1594" s="13" t="s">
        <v>4259</v>
      </c>
      <c r="C1594" s="11" t="s">
        <v>4260</v>
      </c>
      <c r="D1594" s="13" t="s">
        <v>4261</v>
      </c>
      <c r="E1594" s="15">
        <v>4.3149777536103499E-5</v>
      </c>
      <c r="F1594" s="15">
        <v>2.4059218581453001E-3</v>
      </c>
      <c r="G1594" s="16">
        <v>-0.62463492918929397</v>
      </c>
      <c r="H1594" s="16">
        <v>-1.5418206217187593</v>
      </c>
      <c r="I1594" s="13" t="s">
        <v>12</v>
      </c>
    </row>
    <row r="1595" spans="2:9" x14ac:dyDescent="0.15">
      <c r="B1595" s="13" t="s">
        <v>4262</v>
      </c>
      <c r="C1595" s="11" t="s">
        <v>4263</v>
      </c>
      <c r="D1595" s="13" t="s">
        <v>4264</v>
      </c>
      <c r="E1595" s="15">
        <v>1.08836496409988E-4</v>
      </c>
      <c r="F1595" s="15">
        <v>5.24149187964984E-3</v>
      </c>
      <c r="G1595" s="16">
        <v>-0.62505861335470803</v>
      </c>
      <c r="H1595" s="16">
        <v>-1.5422734831310627</v>
      </c>
      <c r="I1595" s="13" t="s">
        <v>12</v>
      </c>
    </row>
    <row r="1596" spans="2:9" x14ac:dyDescent="0.15">
      <c r="B1596" s="13" t="s">
        <v>4265</v>
      </c>
      <c r="C1596" s="11" t="s">
        <v>4266</v>
      </c>
      <c r="D1596" s="13" t="s">
        <v>4267</v>
      </c>
      <c r="E1596" s="15">
        <v>5.9536716993517001E-6</v>
      </c>
      <c r="F1596" s="15">
        <v>4.3962481202021599E-4</v>
      </c>
      <c r="G1596" s="16">
        <v>-0.62556562387266001</v>
      </c>
      <c r="H1596" s="16">
        <v>-1.5428155840413191</v>
      </c>
      <c r="I1596" s="13" t="s">
        <v>12</v>
      </c>
    </row>
    <row r="1597" spans="2:9" x14ac:dyDescent="0.15">
      <c r="B1597" s="13" t="s">
        <v>4268</v>
      </c>
      <c r="C1597" s="11" t="s">
        <v>4269</v>
      </c>
      <c r="D1597" s="13" t="s">
        <v>4270</v>
      </c>
      <c r="E1597" s="15">
        <v>3.3383750338131501E-4</v>
      </c>
      <c r="F1597" s="15">
        <v>1.3123490344599699E-2</v>
      </c>
      <c r="G1597" s="16">
        <v>-0.62829842050594997</v>
      </c>
      <c r="H1597" s="16">
        <v>-1.5457408016824907</v>
      </c>
      <c r="I1597" s="13" t="s">
        <v>12</v>
      </c>
    </row>
    <row r="1598" spans="2:9" x14ac:dyDescent="0.15">
      <c r="B1598" s="13" t="s">
        <v>4271</v>
      </c>
      <c r="C1598" s="11" t="s">
        <v>4272</v>
      </c>
      <c r="D1598" s="13" t="s">
        <v>4273</v>
      </c>
      <c r="E1598" s="15">
        <v>1.1099726946218999E-7</v>
      </c>
      <c r="F1598" s="15">
        <v>1.233910960289E-5</v>
      </c>
      <c r="G1598" s="16">
        <v>-0.62883846867251203</v>
      </c>
      <c r="H1598" s="16">
        <v>-1.5463195315758671</v>
      </c>
      <c r="I1598" s="13" t="s">
        <v>12</v>
      </c>
    </row>
    <row r="1599" spans="2:9" x14ac:dyDescent="0.15">
      <c r="B1599" s="13" t="s">
        <v>4274</v>
      </c>
      <c r="C1599" s="11" t="s">
        <v>4275</v>
      </c>
      <c r="D1599" s="13" t="s">
        <v>4276</v>
      </c>
      <c r="E1599" s="15">
        <v>4.0242640222865596E-6</v>
      </c>
      <c r="F1599" s="15">
        <v>3.1139825144131401E-4</v>
      </c>
      <c r="G1599" s="16">
        <v>-0.62899591351060402</v>
      </c>
      <c r="H1599" s="16">
        <v>-1.5464882944166367</v>
      </c>
      <c r="I1599" s="13" t="s">
        <v>12</v>
      </c>
    </row>
    <row r="1600" spans="2:9" x14ac:dyDescent="0.15">
      <c r="B1600" s="13" t="s">
        <v>4277</v>
      </c>
      <c r="C1600" s="11" t="s">
        <v>4278</v>
      </c>
      <c r="D1600" s="13" t="s">
        <v>4279</v>
      </c>
      <c r="E1600" s="15">
        <v>1.2697316292946399E-6</v>
      </c>
      <c r="F1600" s="15">
        <v>1.12744232858681E-4</v>
      </c>
      <c r="G1600" s="16">
        <v>-0.62951715539864606</v>
      </c>
      <c r="H1600" s="16">
        <v>-1.5470471374797945</v>
      </c>
      <c r="I1600" s="13" t="s">
        <v>12</v>
      </c>
    </row>
    <row r="1601" spans="2:9" x14ac:dyDescent="0.15">
      <c r="B1601" s="13" t="s">
        <v>4280</v>
      </c>
      <c r="C1601" s="11" t="s">
        <v>4281</v>
      </c>
      <c r="D1601" s="13" t="s">
        <v>4282</v>
      </c>
      <c r="E1601" s="15">
        <v>5.03331394611264E-4</v>
      </c>
      <c r="F1601" s="15">
        <v>1.81125357731566E-2</v>
      </c>
      <c r="G1601" s="16">
        <v>-0.629630513787093</v>
      </c>
      <c r="H1601" s="16">
        <v>-1.5471687000105872</v>
      </c>
      <c r="I1601" s="13" t="s">
        <v>12</v>
      </c>
    </row>
    <row r="1602" spans="2:9" x14ac:dyDescent="0.15">
      <c r="B1602" s="13" t="s">
        <v>4283</v>
      </c>
      <c r="C1602" s="11" t="s">
        <v>4284</v>
      </c>
      <c r="D1602" s="13" t="s">
        <v>4285</v>
      </c>
      <c r="E1602" s="15">
        <v>1.0814445490109101E-6</v>
      </c>
      <c r="F1602" s="15">
        <v>9.77358950877732E-5</v>
      </c>
      <c r="G1602" s="16">
        <v>-0.63008232623614502</v>
      </c>
      <c r="H1602" s="16">
        <v>-1.5476533066180602</v>
      </c>
      <c r="I1602" s="13" t="s">
        <v>12</v>
      </c>
    </row>
    <row r="1603" spans="2:9" x14ac:dyDescent="0.15">
      <c r="B1603" s="13" t="s">
        <v>4286</v>
      </c>
      <c r="C1603" s="11" t="s">
        <v>4287</v>
      </c>
      <c r="D1603" s="13" t="s">
        <v>4288</v>
      </c>
      <c r="E1603" s="15">
        <v>5.5871629515304495E-7</v>
      </c>
      <c r="F1603" s="15">
        <v>5.3924472861680097E-5</v>
      </c>
      <c r="G1603" s="16">
        <v>-0.63032072742540102</v>
      </c>
      <c r="H1603" s="16">
        <v>-1.5479090729893719</v>
      </c>
      <c r="I1603" s="13" t="s">
        <v>12</v>
      </c>
    </row>
    <row r="1604" spans="2:9" x14ac:dyDescent="0.15">
      <c r="B1604" s="13" t="s">
        <v>4289</v>
      </c>
      <c r="C1604" s="11" t="s">
        <v>4290</v>
      </c>
      <c r="D1604" s="13" t="s">
        <v>4291</v>
      </c>
      <c r="E1604" s="15">
        <v>2.6805868260188799E-4</v>
      </c>
      <c r="F1604" s="15">
        <v>1.10321833827492E-2</v>
      </c>
      <c r="G1604" s="16">
        <v>-0.63220100084313802</v>
      </c>
      <c r="H1604" s="16">
        <v>-1.5499277877253697</v>
      </c>
      <c r="I1604" s="13" t="s">
        <v>12</v>
      </c>
    </row>
    <row r="1605" spans="2:9" x14ac:dyDescent="0.15">
      <c r="B1605" s="13" t="s">
        <v>4292</v>
      </c>
      <c r="C1605" s="11" t="s">
        <v>4293</v>
      </c>
      <c r="D1605" s="13" t="s">
        <v>4294</v>
      </c>
      <c r="E1605" s="15">
        <v>1.52890751361496E-5</v>
      </c>
      <c r="F1605" s="15">
        <v>1.0037518043404701E-3</v>
      </c>
      <c r="G1605" s="16">
        <v>-0.63230990064452397</v>
      </c>
      <c r="H1605" s="16">
        <v>-1.550044786255163</v>
      </c>
      <c r="I1605" s="13" t="s">
        <v>12</v>
      </c>
    </row>
    <row r="1606" spans="2:9" x14ac:dyDescent="0.15">
      <c r="B1606" s="13" t="s">
        <v>4295</v>
      </c>
      <c r="C1606" s="11" t="s">
        <v>4296</v>
      </c>
      <c r="D1606" s="13" t="s">
        <v>4297</v>
      </c>
      <c r="E1606" s="15">
        <v>7.2026402700684806E-8</v>
      </c>
      <c r="F1606" s="15">
        <v>8.2889853663588195E-6</v>
      </c>
      <c r="G1606" s="16">
        <v>-0.632778414876359</v>
      </c>
      <c r="H1606" s="16">
        <v>-1.5505482439880374</v>
      </c>
      <c r="I1606" s="13" t="s">
        <v>12</v>
      </c>
    </row>
    <row r="1607" spans="2:9" x14ac:dyDescent="0.15">
      <c r="B1607" s="13" t="s">
        <v>4298</v>
      </c>
      <c r="C1607" s="11" t="s">
        <v>4299</v>
      </c>
      <c r="D1607" s="13" t="s">
        <v>4300</v>
      </c>
      <c r="E1607" s="15">
        <v>3.6748623520360001E-6</v>
      </c>
      <c r="F1607" s="15">
        <v>2.8717694958952397E-4</v>
      </c>
      <c r="G1607" s="16">
        <v>-0.63504647067937003</v>
      </c>
      <c r="H1607" s="16">
        <v>-1.5529877725172336</v>
      </c>
      <c r="I1607" s="13" t="s">
        <v>12</v>
      </c>
    </row>
    <row r="1608" spans="2:9" x14ac:dyDescent="0.15">
      <c r="B1608" s="13" t="s">
        <v>4301</v>
      </c>
      <c r="C1608" s="11" t="s">
        <v>4302</v>
      </c>
      <c r="D1608" s="13" t="s">
        <v>4303</v>
      </c>
      <c r="E1608" s="15">
        <v>1.91542211305016E-4</v>
      </c>
      <c r="F1608" s="15">
        <v>8.3819935631702508E-3</v>
      </c>
      <c r="G1608" s="16">
        <v>-0.63563099224168595</v>
      </c>
      <c r="H1608" s="16">
        <v>-1.553617107706508</v>
      </c>
      <c r="I1608" s="13" t="s">
        <v>12</v>
      </c>
    </row>
    <row r="1609" spans="2:9" x14ac:dyDescent="0.15">
      <c r="B1609" s="13" t="s">
        <v>4304</v>
      </c>
      <c r="C1609" s="11" t="s">
        <v>4305</v>
      </c>
      <c r="D1609" s="13" t="s">
        <v>4306</v>
      </c>
      <c r="E1609" s="15">
        <v>1.5560168903922001E-5</v>
      </c>
      <c r="F1609" s="15">
        <v>1.01872497519825E-3</v>
      </c>
      <c r="G1609" s="16">
        <v>-0.63686976888415303</v>
      </c>
      <c r="H1609" s="16">
        <v>-1.5549517009801956</v>
      </c>
      <c r="I1609" s="13" t="s">
        <v>12</v>
      </c>
    </row>
    <row r="1610" spans="2:9" x14ac:dyDescent="0.15">
      <c r="B1610" s="13" t="s">
        <v>4307</v>
      </c>
      <c r="C1610" s="11" t="s">
        <v>4308</v>
      </c>
      <c r="D1610" s="13" t="s">
        <v>4309</v>
      </c>
      <c r="E1610" s="15">
        <v>2.8074848717893099E-7</v>
      </c>
      <c r="F1610" s="15">
        <v>2.8653690785568001E-5</v>
      </c>
      <c r="G1610" s="16">
        <v>-0.638022469988344</v>
      </c>
      <c r="H1610" s="16">
        <v>-1.5561945906669477</v>
      </c>
      <c r="I1610" s="13" t="s">
        <v>12</v>
      </c>
    </row>
    <row r="1611" spans="2:9" x14ac:dyDescent="0.15">
      <c r="B1611" s="13" t="s">
        <v>4310</v>
      </c>
      <c r="C1611" s="11" t="s">
        <v>4311</v>
      </c>
      <c r="D1611" s="13" t="s">
        <v>4312</v>
      </c>
      <c r="E1611" s="15">
        <v>2.0264169028252201E-5</v>
      </c>
      <c r="F1611" s="15">
        <v>1.27499136131257E-3</v>
      </c>
      <c r="G1611" s="16">
        <v>-0.638563103613079</v>
      </c>
      <c r="H1611" s="16">
        <v>-1.5567778662434506</v>
      </c>
      <c r="I1611" s="13" t="s">
        <v>12</v>
      </c>
    </row>
    <row r="1612" spans="2:9" x14ac:dyDescent="0.15">
      <c r="B1612" s="13" t="s">
        <v>3833</v>
      </c>
      <c r="C1612" s="11" t="s">
        <v>3834</v>
      </c>
      <c r="D1612" s="13" t="s">
        <v>4313</v>
      </c>
      <c r="E1612" s="15">
        <v>2.0187386477500799E-4</v>
      </c>
      <c r="F1612" s="15">
        <v>8.7120959807367396E-3</v>
      </c>
      <c r="G1612" s="16">
        <v>-0.639753580617345</v>
      </c>
      <c r="H1612" s="16">
        <v>-1.55806301179457</v>
      </c>
      <c r="I1612" s="13" t="s">
        <v>12</v>
      </c>
    </row>
    <row r="1613" spans="2:9" x14ac:dyDescent="0.15">
      <c r="B1613" s="13" t="s">
        <v>4314</v>
      </c>
      <c r="C1613" s="11" t="s">
        <v>4315</v>
      </c>
      <c r="D1613" s="13" t="s">
        <v>4316</v>
      </c>
      <c r="E1613" s="15">
        <v>2.6743268557651902E-6</v>
      </c>
      <c r="F1613" s="15">
        <v>2.1624595660936101E-4</v>
      </c>
      <c r="G1613" s="16">
        <v>-0.63975634927337499</v>
      </c>
      <c r="H1613" s="16">
        <v>-1.5580660018545407</v>
      </c>
      <c r="I1613" s="13" t="s">
        <v>12</v>
      </c>
    </row>
    <row r="1614" spans="2:9" x14ac:dyDescent="0.15">
      <c r="B1614" s="13" t="s">
        <v>4317</v>
      </c>
      <c r="C1614" s="11" t="s">
        <v>4318</v>
      </c>
      <c r="D1614" s="13" t="s">
        <v>4319</v>
      </c>
      <c r="E1614" s="15">
        <v>1.5372543279092701E-6</v>
      </c>
      <c r="F1614" s="15">
        <v>1.3365833682134001E-4</v>
      </c>
      <c r="G1614" s="16">
        <v>-0.63986503887168</v>
      </c>
      <c r="H1614" s="16">
        <v>-1.5581833876791977</v>
      </c>
      <c r="I1614" s="13" t="s">
        <v>12</v>
      </c>
    </row>
    <row r="1615" spans="2:9" x14ac:dyDescent="0.15">
      <c r="B1615" s="13" t="s">
        <v>4320</v>
      </c>
      <c r="C1615" s="11" t="s">
        <v>4321</v>
      </c>
      <c r="D1615" s="13" t="s">
        <v>4322</v>
      </c>
      <c r="E1615" s="15">
        <v>1.1785442928187999E-9</v>
      </c>
      <c r="F1615" s="15">
        <v>1.7736841915335501E-7</v>
      </c>
      <c r="G1615" s="16">
        <v>-0.63999806955182403</v>
      </c>
      <c r="H1615" s="16">
        <v>-1.5583270741459729</v>
      </c>
      <c r="I1615" s="13" t="s">
        <v>12</v>
      </c>
    </row>
    <row r="1616" spans="2:9" x14ac:dyDescent="0.15">
      <c r="B1616" s="13" t="s">
        <v>4323</v>
      </c>
      <c r="C1616" s="11" t="s">
        <v>4324</v>
      </c>
      <c r="D1616" s="13" t="s">
        <v>4325</v>
      </c>
      <c r="E1616" s="15">
        <v>5.8424676317187097E-5</v>
      </c>
      <c r="F1616" s="15">
        <v>3.0994748933468098E-3</v>
      </c>
      <c r="G1616" s="16">
        <v>-0.64038777213460796</v>
      </c>
      <c r="H1616" s="16">
        <v>-1.558748068254884</v>
      </c>
      <c r="I1616" s="13" t="s">
        <v>12</v>
      </c>
    </row>
    <row r="1617" spans="2:9" x14ac:dyDescent="0.15">
      <c r="B1617" s="13" t="s">
        <v>4326</v>
      </c>
      <c r="C1617" s="11" t="s">
        <v>4327</v>
      </c>
      <c r="D1617" s="13" t="s">
        <v>4328</v>
      </c>
      <c r="E1617" s="15">
        <v>2.8236667097350401E-4</v>
      </c>
      <c r="F1617" s="15">
        <v>1.1481348868118401E-2</v>
      </c>
      <c r="G1617" s="16">
        <v>-0.64246367504680402</v>
      </c>
      <c r="H1617" s="16">
        <v>-1.5609925750237181</v>
      </c>
      <c r="I1617" s="13" t="s">
        <v>12</v>
      </c>
    </row>
    <row r="1618" spans="2:9" x14ac:dyDescent="0.15">
      <c r="B1618" s="13" t="s">
        <v>4329</v>
      </c>
      <c r="C1618" s="11" t="s">
        <v>4330</v>
      </c>
      <c r="D1618" s="13" t="s">
        <v>4331</v>
      </c>
      <c r="E1618" s="15">
        <v>2.6978261020893399E-4</v>
      </c>
      <c r="F1618" s="15">
        <v>1.10838679677222E-2</v>
      </c>
      <c r="G1618" s="16">
        <v>-0.64331370193618198</v>
      </c>
      <c r="H1618" s="16">
        <v>-1.5619125730818098</v>
      </c>
      <c r="I1618" s="13" t="s">
        <v>12</v>
      </c>
    </row>
    <row r="1619" spans="2:9" x14ac:dyDescent="0.15">
      <c r="B1619" s="13" t="s">
        <v>4332</v>
      </c>
      <c r="C1619" s="11" t="s">
        <v>4333</v>
      </c>
      <c r="D1619" s="13" t="s">
        <v>4334</v>
      </c>
      <c r="E1619" s="15">
        <v>6.0530092878367301E-7</v>
      </c>
      <c r="F1619" s="15">
        <v>5.8026385257959801E-5</v>
      </c>
      <c r="G1619" s="16">
        <v>-0.64597046559123905</v>
      </c>
      <c r="H1619" s="16">
        <v>-1.5647915292146419</v>
      </c>
      <c r="I1619" s="13" t="s">
        <v>12</v>
      </c>
    </row>
    <row r="1620" spans="2:9" x14ac:dyDescent="0.15">
      <c r="B1620" s="13" t="s">
        <v>4335</v>
      </c>
      <c r="C1620" s="11" t="s">
        <v>4336</v>
      </c>
      <c r="D1620" s="13" t="s">
        <v>4337</v>
      </c>
      <c r="E1620" s="15">
        <v>2.8641291135202799E-10</v>
      </c>
      <c r="F1620" s="15">
        <v>4.7535843826848803E-8</v>
      </c>
      <c r="G1620" s="16">
        <v>-0.64674835437459</v>
      </c>
      <c r="H1620" s="16">
        <v>-1.5656354788813018</v>
      </c>
      <c r="I1620" s="13" t="s">
        <v>12</v>
      </c>
    </row>
    <row r="1621" spans="2:9" x14ac:dyDescent="0.15">
      <c r="B1621" s="13" t="s">
        <v>4338</v>
      </c>
      <c r="C1621" s="11" t="s">
        <v>4339</v>
      </c>
      <c r="D1621" s="13" t="s">
        <v>4340</v>
      </c>
      <c r="E1621" s="15">
        <v>8.9220105124582097E-5</v>
      </c>
      <c r="F1621" s="15">
        <v>4.4537949174453199E-3</v>
      </c>
      <c r="G1621" s="16">
        <v>-0.647421080521148</v>
      </c>
      <c r="H1621" s="16">
        <v>-1.5663657021743933</v>
      </c>
      <c r="I1621" s="13" t="s">
        <v>12</v>
      </c>
    </row>
    <row r="1622" spans="2:9" x14ac:dyDescent="0.15">
      <c r="B1622" s="13" t="s">
        <v>4341</v>
      </c>
      <c r="C1622" s="11" t="s">
        <v>4342</v>
      </c>
      <c r="D1622" s="13" t="s">
        <v>4343</v>
      </c>
      <c r="E1622" s="15">
        <v>1.2778333674189701E-9</v>
      </c>
      <c r="F1622" s="15">
        <v>1.91096617378119E-7</v>
      </c>
      <c r="G1622" s="16">
        <v>-0.64772010473646102</v>
      </c>
      <c r="H1622" s="16">
        <v>-1.5666903929823879</v>
      </c>
      <c r="I1622" s="13" t="s">
        <v>12</v>
      </c>
    </row>
    <row r="1623" spans="2:9" x14ac:dyDescent="0.15">
      <c r="B1623" s="13" t="s">
        <v>4344</v>
      </c>
      <c r="C1623" s="11" t="s">
        <v>4345</v>
      </c>
      <c r="D1623" s="13" t="s">
        <v>4346</v>
      </c>
      <c r="E1623" s="15">
        <v>1.77484387820669E-3</v>
      </c>
      <c r="F1623" s="15">
        <v>4.7272604007653603E-2</v>
      </c>
      <c r="G1623" s="16">
        <v>-0.64924746115344001</v>
      </c>
      <c r="H1623" s="16">
        <v>-1.5683498994356466</v>
      </c>
      <c r="I1623" s="13" t="s">
        <v>12</v>
      </c>
    </row>
    <row r="1624" spans="2:9" x14ac:dyDescent="0.15">
      <c r="B1624" s="13" t="s">
        <v>4347</v>
      </c>
      <c r="C1624" s="11" t="s">
        <v>4348</v>
      </c>
      <c r="D1624" s="13" t="s">
        <v>4349</v>
      </c>
      <c r="E1624" s="15">
        <v>1.80322517573634E-5</v>
      </c>
      <c r="F1624" s="15">
        <v>1.15398288611199E-3</v>
      </c>
      <c r="G1624" s="16">
        <v>-0.64937068154545097</v>
      </c>
      <c r="H1624" s="16">
        <v>-1.5684838577130509</v>
      </c>
      <c r="I1624" s="13" t="s">
        <v>12</v>
      </c>
    </row>
    <row r="1625" spans="2:9" x14ac:dyDescent="0.15">
      <c r="B1625" s="13" t="s">
        <v>4350</v>
      </c>
      <c r="C1625" s="11" t="s">
        <v>4351</v>
      </c>
      <c r="D1625" s="13" t="s">
        <v>4352</v>
      </c>
      <c r="E1625" s="15">
        <v>5.2750909163195796E-9</v>
      </c>
      <c r="F1625" s="15">
        <v>7.1922472790933005E-7</v>
      </c>
      <c r="G1625" s="16">
        <v>-0.651012885745612</v>
      </c>
      <c r="H1625" s="16">
        <v>-1.5702702624960563</v>
      </c>
      <c r="I1625" s="13" t="s">
        <v>12</v>
      </c>
    </row>
    <row r="1626" spans="2:9" x14ac:dyDescent="0.15">
      <c r="B1626" s="13" t="s">
        <v>4353</v>
      </c>
      <c r="C1626" s="11" t="s">
        <v>4354</v>
      </c>
      <c r="D1626" s="13" t="s">
        <v>4355</v>
      </c>
      <c r="E1626" s="15">
        <v>8.1189142128847396E-4</v>
      </c>
      <c r="F1626" s="15">
        <v>2.6143566233557E-2</v>
      </c>
      <c r="G1626" s="16">
        <v>-0.65153204727974701</v>
      </c>
      <c r="H1626" s="16">
        <v>-1.5708354343406365</v>
      </c>
      <c r="I1626" s="13" t="s">
        <v>12</v>
      </c>
    </row>
    <row r="1627" spans="2:9" x14ac:dyDescent="0.15">
      <c r="B1627" s="13" t="s">
        <v>4356</v>
      </c>
      <c r="C1627" s="11" t="s">
        <v>4357</v>
      </c>
      <c r="D1627" s="13" t="s">
        <v>4358</v>
      </c>
      <c r="E1627" s="15">
        <v>3.2928576940286E-7</v>
      </c>
      <c r="F1627" s="15">
        <v>3.2806191626272397E-5</v>
      </c>
      <c r="G1627" s="16">
        <v>-0.65163380727373399</v>
      </c>
      <c r="H1627" s="16">
        <v>-1.5709462365804543</v>
      </c>
      <c r="I1627" s="13" t="s">
        <v>12</v>
      </c>
    </row>
    <row r="1628" spans="2:9" x14ac:dyDescent="0.15">
      <c r="B1628" s="13" t="s">
        <v>4359</v>
      </c>
      <c r="C1628" s="11" t="s">
        <v>4360</v>
      </c>
      <c r="D1628" s="13" t="s">
        <v>4361</v>
      </c>
      <c r="E1628" s="15">
        <v>4.2968460378952103E-5</v>
      </c>
      <c r="F1628" s="15">
        <v>2.3995790747003598E-3</v>
      </c>
      <c r="G1628" s="16">
        <v>-0.65208177911533305</v>
      </c>
      <c r="H1628" s="16">
        <v>-1.5714341074951428</v>
      </c>
      <c r="I1628" s="13" t="s">
        <v>12</v>
      </c>
    </row>
    <row r="1629" spans="2:9" x14ac:dyDescent="0.15">
      <c r="B1629" s="13" t="s">
        <v>4362</v>
      </c>
      <c r="C1629" s="11" t="s">
        <v>4363</v>
      </c>
      <c r="D1629" s="13" t="s">
        <v>4364</v>
      </c>
      <c r="E1629" s="15">
        <v>1.5397726359399401E-4</v>
      </c>
      <c r="F1629" s="15">
        <v>6.9979366087008204E-3</v>
      </c>
      <c r="G1629" s="16">
        <v>-0.65263910504427702</v>
      </c>
      <c r="H1629" s="16">
        <v>-1.5720412837420601</v>
      </c>
      <c r="I1629" s="13" t="s">
        <v>12</v>
      </c>
    </row>
    <row r="1630" spans="2:9" x14ac:dyDescent="0.15">
      <c r="B1630" s="13" t="s">
        <v>4365</v>
      </c>
      <c r="C1630" s="11" t="s">
        <v>4366</v>
      </c>
      <c r="D1630" s="13" t="s">
        <v>4367</v>
      </c>
      <c r="E1630" s="15">
        <v>9.6391074697114508E-10</v>
      </c>
      <c r="F1630" s="15">
        <v>1.4725032238945201E-7</v>
      </c>
      <c r="G1630" s="16">
        <v>-0.65411679426816105</v>
      </c>
      <c r="H1630" s="16">
        <v>-1.5736522815430283</v>
      </c>
      <c r="I1630" s="13" t="s">
        <v>12</v>
      </c>
    </row>
    <row r="1631" spans="2:9" x14ac:dyDescent="0.15">
      <c r="B1631" s="13" t="s">
        <v>4368</v>
      </c>
      <c r="C1631" s="11" t="s">
        <v>4369</v>
      </c>
      <c r="D1631" s="13" t="s">
        <v>4370</v>
      </c>
      <c r="E1631" s="15">
        <v>1.2179914425037499E-5</v>
      </c>
      <c r="F1631" s="15">
        <v>8.2478572086037896E-4</v>
      </c>
      <c r="G1631" s="16">
        <v>-0.65422203959425596</v>
      </c>
      <c r="H1631" s="16">
        <v>-1.5737670844528591</v>
      </c>
      <c r="I1631" s="13" t="s">
        <v>12</v>
      </c>
    </row>
    <row r="1632" spans="2:9" x14ac:dyDescent="0.15">
      <c r="B1632" s="13" t="s">
        <v>4371</v>
      </c>
      <c r="C1632" s="11" t="s">
        <v>4372</v>
      </c>
      <c r="D1632" s="13" t="s">
        <v>4373</v>
      </c>
      <c r="E1632" s="15">
        <v>1.20622857250431E-4</v>
      </c>
      <c r="F1632" s="15">
        <v>5.7199230071991996E-3</v>
      </c>
      <c r="G1632" s="16">
        <v>-0.65469909244365299</v>
      </c>
      <c r="H1632" s="16">
        <v>-1.5742875646597529</v>
      </c>
      <c r="I1632" s="13" t="s">
        <v>12</v>
      </c>
    </row>
    <row r="1633" spans="2:9" x14ac:dyDescent="0.15">
      <c r="B1633" s="13" t="s">
        <v>4374</v>
      </c>
      <c r="C1633" s="11" t="s">
        <v>4375</v>
      </c>
      <c r="D1633" s="13" t="s">
        <v>4376</v>
      </c>
      <c r="E1633" s="15">
        <v>2.39512723381037E-5</v>
      </c>
      <c r="F1633" s="15">
        <v>1.46166549015223E-3</v>
      </c>
      <c r="G1633" s="16">
        <v>-0.65523217321558302</v>
      </c>
      <c r="H1633" s="16">
        <v>-1.5748693768052877</v>
      </c>
      <c r="I1633" s="13" t="s">
        <v>12</v>
      </c>
    </row>
    <row r="1634" spans="2:9" x14ac:dyDescent="0.15">
      <c r="B1634" s="13" t="s">
        <v>4377</v>
      </c>
      <c r="C1634" s="11" t="s">
        <v>4378</v>
      </c>
      <c r="D1634" s="13" t="s">
        <v>4379</v>
      </c>
      <c r="E1634" s="15">
        <v>3.5657262241690598E-4</v>
      </c>
      <c r="F1634" s="15">
        <v>1.3788315859218799E-2</v>
      </c>
      <c r="G1634" s="16">
        <v>-0.65545126703244105</v>
      </c>
      <c r="H1634" s="16">
        <v>-1.575108561341382</v>
      </c>
      <c r="I1634" s="13" t="s">
        <v>12</v>
      </c>
    </row>
    <row r="1635" spans="2:9" x14ac:dyDescent="0.15">
      <c r="B1635" s="13" t="s">
        <v>4368</v>
      </c>
      <c r="C1635" s="11" t="s">
        <v>4369</v>
      </c>
      <c r="D1635" s="13" t="s">
        <v>4380</v>
      </c>
      <c r="E1635" s="15">
        <v>5.9964447503544705E-4</v>
      </c>
      <c r="F1635" s="15">
        <v>2.0758160469855201E-2</v>
      </c>
      <c r="G1635" s="16">
        <v>-0.65604763793854204</v>
      </c>
      <c r="H1635" s="16">
        <v>-1.575759802990319</v>
      </c>
      <c r="I1635" s="13" t="s">
        <v>12</v>
      </c>
    </row>
    <row r="1636" spans="2:9" x14ac:dyDescent="0.15">
      <c r="B1636" s="13" t="s">
        <v>4381</v>
      </c>
      <c r="C1636" s="11" t="s">
        <v>4382</v>
      </c>
      <c r="D1636" s="13" t="s">
        <v>4383</v>
      </c>
      <c r="E1636" s="15">
        <v>3.5177738825975898E-4</v>
      </c>
      <c r="F1636" s="15">
        <v>1.3669861474306299E-2</v>
      </c>
      <c r="G1636" s="16">
        <v>-0.65628780076218296</v>
      </c>
      <c r="H1636" s="16">
        <v>-1.5760221386979409</v>
      </c>
      <c r="I1636" s="13" t="s">
        <v>12</v>
      </c>
    </row>
    <row r="1637" spans="2:9" x14ac:dyDescent="0.15">
      <c r="B1637" s="13" t="s">
        <v>3061</v>
      </c>
      <c r="C1637" s="11" t="s">
        <v>3062</v>
      </c>
      <c r="D1637" s="13" t="s">
        <v>4384</v>
      </c>
      <c r="E1637" s="15">
        <v>7.5700465606241504E-4</v>
      </c>
      <c r="F1637" s="15">
        <v>2.4723598042939599E-2</v>
      </c>
      <c r="G1637" s="16">
        <v>-0.65671985804988897</v>
      </c>
      <c r="H1637" s="16">
        <v>-1.5764941953724159</v>
      </c>
      <c r="I1637" s="13" t="s">
        <v>12</v>
      </c>
    </row>
    <row r="1638" spans="2:9" x14ac:dyDescent="0.15">
      <c r="B1638" s="13" t="s">
        <v>4385</v>
      </c>
      <c r="C1638" s="11" t="s">
        <v>4386</v>
      </c>
      <c r="D1638" s="13" t="s">
        <v>4387</v>
      </c>
      <c r="E1638" s="15">
        <v>2.6586663866942902E-10</v>
      </c>
      <c r="F1638" s="15">
        <v>4.4332949948081898E-8</v>
      </c>
      <c r="G1638" s="16">
        <v>-0.65721882831932499</v>
      </c>
      <c r="H1638" s="16">
        <v>-1.577039535695625</v>
      </c>
      <c r="I1638" s="13" t="s">
        <v>12</v>
      </c>
    </row>
    <row r="1639" spans="2:9" x14ac:dyDescent="0.15">
      <c r="B1639" s="13" t="s">
        <v>4388</v>
      </c>
      <c r="C1639" s="11" t="s">
        <v>4389</v>
      </c>
      <c r="D1639" s="13" t="s">
        <v>4390</v>
      </c>
      <c r="E1639" s="15">
        <v>6.1733441975020101E-6</v>
      </c>
      <c r="F1639" s="15">
        <v>4.54899901524435E-4</v>
      </c>
      <c r="G1639" s="16">
        <v>-0.65778819217136797</v>
      </c>
      <c r="H1639" s="16">
        <v>-1.5776620418275533</v>
      </c>
      <c r="I1639" s="13" t="s">
        <v>12</v>
      </c>
    </row>
    <row r="1640" spans="2:9" x14ac:dyDescent="0.15">
      <c r="B1640" s="13" t="s">
        <v>4391</v>
      </c>
      <c r="C1640" s="11" t="s">
        <v>4392</v>
      </c>
      <c r="D1640" s="13" t="s">
        <v>4393</v>
      </c>
      <c r="E1640" s="15">
        <v>8.9544152047277104E-6</v>
      </c>
      <c r="F1640" s="15">
        <v>6.2887469527057101E-4</v>
      </c>
      <c r="G1640" s="16">
        <v>-0.65853125446564598</v>
      </c>
      <c r="H1640" s="16">
        <v>-1.5784748283782513</v>
      </c>
      <c r="I1640" s="13" t="s">
        <v>12</v>
      </c>
    </row>
    <row r="1641" spans="2:9" x14ac:dyDescent="0.15">
      <c r="B1641" s="13" t="s">
        <v>4394</v>
      </c>
      <c r="C1641" s="11" t="s">
        <v>4395</v>
      </c>
      <c r="D1641" s="13" t="s">
        <v>4396</v>
      </c>
      <c r="E1641" s="15">
        <v>2.4585339017898299E-7</v>
      </c>
      <c r="F1641" s="15">
        <v>2.5458011036973801E-5</v>
      </c>
      <c r="G1641" s="16">
        <v>-0.659007874107715</v>
      </c>
      <c r="H1641" s="16">
        <v>-1.5789963914065688</v>
      </c>
      <c r="I1641" s="13" t="s">
        <v>12</v>
      </c>
    </row>
    <row r="1642" spans="2:9" x14ac:dyDescent="0.15">
      <c r="B1642" s="13" t="s">
        <v>4397</v>
      </c>
      <c r="C1642" s="11" t="s">
        <v>4398</v>
      </c>
      <c r="D1642" s="13" t="s">
        <v>4399</v>
      </c>
      <c r="E1642" s="15">
        <v>1.6360701846232699E-9</v>
      </c>
      <c r="F1642" s="15">
        <v>2.4061748564123002E-7</v>
      </c>
      <c r="G1642" s="16">
        <v>-0.66093789005791304</v>
      </c>
      <c r="H1642" s="16">
        <v>-1.5811101628452873</v>
      </c>
      <c r="I1642" s="13" t="s">
        <v>12</v>
      </c>
    </row>
    <row r="1643" spans="2:9" x14ac:dyDescent="0.15">
      <c r="B1643" s="13" t="s">
        <v>4400</v>
      </c>
      <c r="C1643" s="11" t="s">
        <v>4401</v>
      </c>
      <c r="D1643" s="13" t="s">
        <v>4402</v>
      </c>
      <c r="E1643" s="15">
        <v>1.21796534048391E-8</v>
      </c>
      <c r="F1643" s="15">
        <v>1.6021882955791599E-6</v>
      </c>
      <c r="G1643" s="16">
        <v>-0.66136766931626301</v>
      </c>
      <c r="H1643" s="16">
        <v>-1.5815812461718328</v>
      </c>
      <c r="I1643" s="13" t="s">
        <v>12</v>
      </c>
    </row>
    <row r="1644" spans="2:9" x14ac:dyDescent="0.15">
      <c r="B1644" s="13" t="s">
        <v>4403</v>
      </c>
      <c r="C1644" s="11" t="s">
        <v>4404</v>
      </c>
      <c r="D1644" s="13" t="s">
        <v>4405</v>
      </c>
      <c r="E1644" s="15">
        <v>1.5711614094491101E-7</v>
      </c>
      <c r="F1644" s="15">
        <v>1.7117707165677499E-5</v>
      </c>
      <c r="G1644" s="16">
        <v>-0.66234741675853603</v>
      </c>
      <c r="H1644" s="16">
        <v>-1.5826556772974358</v>
      </c>
      <c r="I1644" s="13" t="s">
        <v>12</v>
      </c>
    </row>
    <row r="1645" spans="2:9" x14ac:dyDescent="0.15">
      <c r="B1645" s="13" t="s">
        <v>3879</v>
      </c>
      <c r="C1645" s="11" t="s">
        <v>3880</v>
      </c>
      <c r="D1645" s="13" t="s">
        <v>4406</v>
      </c>
      <c r="E1645" s="15">
        <v>6.4753574399290103E-5</v>
      </c>
      <c r="F1645" s="15">
        <v>3.3821839393041002E-3</v>
      </c>
      <c r="G1645" s="16">
        <v>-0.66471105820112797</v>
      </c>
      <c r="H1645" s="16">
        <v>-1.5852507486838312</v>
      </c>
      <c r="I1645" s="13" t="s">
        <v>12</v>
      </c>
    </row>
    <row r="1646" spans="2:9" x14ac:dyDescent="0.15">
      <c r="B1646" s="13" t="s">
        <v>4407</v>
      </c>
      <c r="C1646" s="11" t="s">
        <v>4408</v>
      </c>
      <c r="D1646" s="13" t="s">
        <v>4409</v>
      </c>
      <c r="E1646" s="15">
        <v>2.5474497668595401E-4</v>
      </c>
      <c r="F1646" s="15">
        <v>1.0607156751985199E-2</v>
      </c>
      <c r="G1646" s="16">
        <v>-0.665148410792883</v>
      </c>
      <c r="H1646" s="16">
        <v>-1.5857313898473373</v>
      </c>
      <c r="I1646" s="13" t="s">
        <v>12</v>
      </c>
    </row>
    <row r="1647" spans="2:9" x14ac:dyDescent="0.15">
      <c r="B1647" s="13" t="s">
        <v>4410</v>
      </c>
      <c r="C1647" s="11" t="s">
        <v>4411</v>
      </c>
      <c r="D1647" s="13" t="s">
        <v>4412</v>
      </c>
      <c r="E1647" s="15">
        <v>4.0475908634673101E-4</v>
      </c>
      <c r="F1647" s="15">
        <v>1.51565547976731E-2</v>
      </c>
      <c r="G1647" s="16">
        <v>-0.66615411672811098</v>
      </c>
      <c r="H1647" s="16">
        <v>-1.5868371921247304</v>
      </c>
      <c r="I1647" s="13" t="s">
        <v>12</v>
      </c>
    </row>
    <row r="1648" spans="2:9" x14ac:dyDescent="0.15">
      <c r="B1648" s="13" t="s">
        <v>4413</v>
      </c>
      <c r="C1648" s="11" t="s">
        <v>4414</v>
      </c>
      <c r="D1648" s="13" t="s">
        <v>4415</v>
      </c>
      <c r="E1648" s="15">
        <v>7.3267904072883802E-4</v>
      </c>
      <c r="F1648" s="15">
        <v>2.4173644058603401E-2</v>
      </c>
      <c r="G1648" s="16">
        <v>-0.66699969842804796</v>
      </c>
      <c r="H1648" s="16">
        <v>-1.5877675299662721</v>
      </c>
      <c r="I1648" s="13" t="s">
        <v>12</v>
      </c>
    </row>
    <row r="1649" spans="2:9" x14ac:dyDescent="0.15">
      <c r="B1649" s="13" t="s">
        <v>4416</v>
      </c>
      <c r="C1649" s="11" t="s">
        <v>4417</v>
      </c>
      <c r="D1649" s="13" t="s">
        <v>4418</v>
      </c>
      <c r="E1649" s="15">
        <v>1.1218834057356E-3</v>
      </c>
      <c r="F1649" s="15">
        <v>3.3725343938395498E-2</v>
      </c>
      <c r="G1649" s="16">
        <v>-0.66714034618250395</v>
      </c>
      <c r="H1649" s="16">
        <v>-1.5879223283243464</v>
      </c>
      <c r="I1649" s="13" t="s">
        <v>12</v>
      </c>
    </row>
    <row r="1650" spans="2:9" x14ac:dyDescent="0.15">
      <c r="B1650" s="13" t="s">
        <v>4419</v>
      </c>
      <c r="C1650" s="11" t="s">
        <v>4420</v>
      </c>
      <c r="D1650" s="13" t="s">
        <v>4421</v>
      </c>
      <c r="E1650" s="15">
        <v>4.08662518000419E-7</v>
      </c>
      <c r="F1650" s="15">
        <v>4.0318530508555301E-5</v>
      </c>
      <c r="G1650" s="16">
        <v>-0.66837221695595095</v>
      </c>
      <c r="H1650" s="16">
        <v>-1.5892787830295036</v>
      </c>
      <c r="I1650" s="13" t="s">
        <v>12</v>
      </c>
    </row>
    <row r="1651" spans="2:9" x14ac:dyDescent="0.15">
      <c r="B1651" s="13" t="s">
        <v>4422</v>
      </c>
      <c r="C1651" s="11" t="s">
        <v>4423</v>
      </c>
      <c r="D1651" s="13" t="s">
        <v>4424</v>
      </c>
      <c r="E1651" s="15">
        <v>4.0915225936789801E-4</v>
      </c>
      <c r="F1651" s="15">
        <v>1.5264774550524499E-2</v>
      </c>
      <c r="G1651" s="16">
        <v>-0.668519978247336</v>
      </c>
      <c r="H1651" s="16">
        <v>-1.589441565811025</v>
      </c>
      <c r="I1651" s="13" t="s">
        <v>12</v>
      </c>
    </row>
    <row r="1652" spans="2:9" x14ac:dyDescent="0.15">
      <c r="B1652" s="13" t="s">
        <v>4425</v>
      </c>
      <c r="C1652" s="11" t="s">
        <v>4426</v>
      </c>
      <c r="D1652" s="13" t="s">
        <v>4427</v>
      </c>
      <c r="E1652" s="15">
        <v>8.6243997617363295E-11</v>
      </c>
      <c r="F1652" s="15">
        <v>1.4978832202321301E-8</v>
      </c>
      <c r="G1652" s="16">
        <v>-0.668706574627846</v>
      </c>
      <c r="H1652" s="16">
        <v>-1.5896471554994474</v>
      </c>
      <c r="I1652" s="13" t="s">
        <v>12</v>
      </c>
    </row>
    <row r="1653" spans="2:9" x14ac:dyDescent="0.15">
      <c r="B1653" s="13" t="s">
        <v>4428</v>
      </c>
      <c r="C1653" s="11" t="s">
        <v>4429</v>
      </c>
      <c r="D1653" s="13" t="s">
        <v>4430</v>
      </c>
      <c r="E1653" s="15">
        <v>1.15159295055449E-3</v>
      </c>
      <c r="F1653" s="15">
        <v>3.4224731357630302E-2</v>
      </c>
      <c r="G1653" s="16">
        <v>-0.66872560574303197</v>
      </c>
      <c r="H1653" s="16">
        <v>-1.5896681252517528</v>
      </c>
      <c r="I1653" s="13" t="s">
        <v>12</v>
      </c>
    </row>
    <row r="1654" spans="2:9" x14ac:dyDescent="0.15">
      <c r="B1654" s="13" t="s">
        <v>4431</v>
      </c>
      <c r="C1654" s="11" t="s">
        <v>4432</v>
      </c>
      <c r="D1654" s="13" t="s">
        <v>4433</v>
      </c>
      <c r="E1654" s="15">
        <v>3.4160310648858298E-4</v>
      </c>
      <c r="F1654" s="15">
        <v>1.33622118223659E-2</v>
      </c>
      <c r="G1654" s="16">
        <v>-0.66925272141557601</v>
      </c>
      <c r="H1654" s="16">
        <v>-1.5902490464140302</v>
      </c>
      <c r="I1654" s="13" t="s">
        <v>12</v>
      </c>
    </row>
    <row r="1655" spans="2:9" x14ac:dyDescent="0.15">
      <c r="B1655" s="13" t="s">
        <v>4434</v>
      </c>
      <c r="C1655" s="11" t="s">
        <v>4432</v>
      </c>
      <c r="D1655" s="13" t="s">
        <v>4435</v>
      </c>
      <c r="E1655" s="15">
        <v>3.4160310648858298E-4</v>
      </c>
      <c r="F1655" s="15">
        <v>1.33622118223659E-2</v>
      </c>
      <c r="G1655" s="16">
        <v>-0.66925272141557601</v>
      </c>
      <c r="H1655" s="16">
        <v>-1.5902490464140302</v>
      </c>
      <c r="I1655" s="13" t="s">
        <v>12</v>
      </c>
    </row>
    <row r="1656" spans="2:9" x14ac:dyDescent="0.15">
      <c r="B1656" s="13" t="s">
        <v>4436</v>
      </c>
      <c r="C1656" s="11" t="s">
        <v>4437</v>
      </c>
      <c r="D1656" s="13" t="s">
        <v>4438</v>
      </c>
      <c r="E1656" s="15">
        <v>4.2255329958395301E-4</v>
      </c>
      <c r="F1656" s="15">
        <v>1.56333716853886E-2</v>
      </c>
      <c r="G1656" s="16">
        <v>-0.67113192552349399</v>
      </c>
      <c r="H1656" s="16">
        <v>-1.5923217988638108</v>
      </c>
      <c r="I1656" s="13" t="s">
        <v>12</v>
      </c>
    </row>
    <row r="1657" spans="2:9" x14ac:dyDescent="0.15">
      <c r="B1657" s="13" t="s">
        <v>4439</v>
      </c>
      <c r="C1657" s="11" t="s">
        <v>4440</v>
      </c>
      <c r="D1657" s="13" t="s">
        <v>4441</v>
      </c>
      <c r="E1657" s="15">
        <v>7.5460196025205098E-4</v>
      </c>
      <c r="F1657" s="15">
        <v>2.4690534429527601E-2</v>
      </c>
      <c r="G1657" s="16">
        <v>-0.67276800123518699</v>
      </c>
      <c r="H1657" s="16">
        <v>-1.5941285817832169</v>
      </c>
      <c r="I1657" s="13" t="s">
        <v>12</v>
      </c>
    </row>
    <row r="1658" spans="2:9" x14ac:dyDescent="0.15">
      <c r="B1658" s="13" t="s">
        <v>4442</v>
      </c>
      <c r="C1658" s="11" t="s">
        <v>4443</v>
      </c>
      <c r="D1658" s="13" t="s">
        <v>4444</v>
      </c>
      <c r="E1658" s="15">
        <v>1.47394455432051E-5</v>
      </c>
      <c r="F1658" s="15">
        <v>9.7035821516364303E-4</v>
      </c>
      <c r="G1658" s="16">
        <v>-0.67382795759001102</v>
      </c>
      <c r="H1658" s="16">
        <v>-1.5953002275873771</v>
      </c>
      <c r="I1658" s="13" t="s">
        <v>12</v>
      </c>
    </row>
    <row r="1659" spans="2:9" x14ac:dyDescent="0.15">
      <c r="B1659" s="13" t="s">
        <v>4445</v>
      </c>
      <c r="C1659" s="11" t="s">
        <v>4446</v>
      </c>
      <c r="D1659" s="13" t="s">
        <v>4447</v>
      </c>
      <c r="E1659" s="15">
        <v>8.3133441036789004E-4</v>
      </c>
      <c r="F1659" s="15">
        <v>2.6624815076863401E-2</v>
      </c>
      <c r="G1659" s="16">
        <v>-0.67577717506067803</v>
      </c>
      <c r="H1659" s="16">
        <v>-1.5974570858324759</v>
      </c>
      <c r="I1659" s="13" t="s">
        <v>12</v>
      </c>
    </row>
    <row r="1660" spans="2:9" x14ac:dyDescent="0.15">
      <c r="B1660" s="13" t="s">
        <v>4448</v>
      </c>
      <c r="C1660" s="11" t="s">
        <v>4449</v>
      </c>
      <c r="D1660" s="13" t="s">
        <v>4450</v>
      </c>
      <c r="E1660" s="15">
        <v>1.25263945805294E-3</v>
      </c>
      <c r="F1660" s="15">
        <v>3.6386700891645501E-2</v>
      </c>
      <c r="G1660" s="16">
        <v>-0.67579026491037297</v>
      </c>
      <c r="H1660" s="16">
        <v>-1.5974715799337362</v>
      </c>
      <c r="I1660" s="13" t="s">
        <v>12</v>
      </c>
    </row>
    <row r="1661" spans="2:9" x14ac:dyDescent="0.15">
      <c r="B1661" s="13" t="s">
        <v>4451</v>
      </c>
      <c r="C1661" s="11" t="s">
        <v>4452</v>
      </c>
      <c r="D1661" s="13" t="s">
        <v>4453</v>
      </c>
      <c r="E1661" s="15">
        <v>2.5785814730336698E-7</v>
      </c>
      <c r="F1661" s="15">
        <v>2.6546309411151702E-5</v>
      </c>
      <c r="G1661" s="16">
        <v>-0.67714192678033003</v>
      </c>
      <c r="H1661" s="16">
        <v>-1.5989689533737099</v>
      </c>
      <c r="I1661" s="13" t="s">
        <v>12</v>
      </c>
    </row>
    <row r="1662" spans="2:9" x14ac:dyDescent="0.15">
      <c r="B1662" s="13" t="s">
        <v>4454</v>
      </c>
      <c r="C1662" s="11" t="s">
        <v>4455</v>
      </c>
      <c r="D1662" s="13" t="s">
        <v>4456</v>
      </c>
      <c r="E1662" s="15">
        <v>7.2060176961020098E-6</v>
      </c>
      <c r="F1662" s="15">
        <v>5.2149627268163203E-4</v>
      </c>
      <c r="G1662" s="16">
        <v>-0.67792389882970105</v>
      </c>
      <c r="H1662" s="16">
        <v>-1.5998358641991448</v>
      </c>
      <c r="I1662" s="13" t="s">
        <v>12</v>
      </c>
    </row>
    <row r="1663" spans="2:9" x14ac:dyDescent="0.15">
      <c r="B1663" s="13" t="s">
        <v>4457</v>
      </c>
      <c r="C1663" s="11" t="s">
        <v>4455</v>
      </c>
      <c r="D1663" s="13" t="s">
        <v>4458</v>
      </c>
      <c r="E1663" s="15">
        <v>7.2060176961020098E-6</v>
      </c>
      <c r="F1663" s="15">
        <v>5.2149627268163203E-4</v>
      </c>
      <c r="G1663" s="16">
        <v>-0.67792389882970105</v>
      </c>
      <c r="H1663" s="16">
        <v>-1.5998358641991448</v>
      </c>
      <c r="I1663" s="13" t="s">
        <v>12</v>
      </c>
    </row>
    <row r="1664" spans="2:9" x14ac:dyDescent="0.15">
      <c r="B1664" s="13" t="s">
        <v>4459</v>
      </c>
      <c r="C1664" s="11" t="s">
        <v>4460</v>
      </c>
      <c r="D1664" s="13" t="s">
        <v>4461</v>
      </c>
      <c r="E1664" s="15">
        <v>8.1318394835979897E-10</v>
      </c>
      <c r="F1664" s="15">
        <v>1.2639939118542301E-7</v>
      </c>
      <c r="G1664" s="16">
        <v>-0.67818797118318297</v>
      </c>
      <c r="H1664" s="16">
        <v>-1.6001287265693043</v>
      </c>
      <c r="I1664" s="13" t="s">
        <v>12</v>
      </c>
    </row>
    <row r="1665" spans="2:9" x14ac:dyDescent="0.15">
      <c r="B1665" s="13" t="s">
        <v>4462</v>
      </c>
      <c r="C1665" s="11" t="s">
        <v>4463</v>
      </c>
      <c r="D1665" s="13" t="s">
        <v>4464</v>
      </c>
      <c r="E1665" s="15">
        <v>4.5702989987330199E-8</v>
      </c>
      <c r="F1665" s="15">
        <v>5.4932519352791899E-6</v>
      </c>
      <c r="G1665" s="16">
        <v>-0.67821931101588295</v>
      </c>
      <c r="H1665" s="16">
        <v>-1.6001634867298751</v>
      </c>
      <c r="I1665" s="13" t="s">
        <v>12</v>
      </c>
    </row>
    <row r="1666" spans="2:9" x14ac:dyDescent="0.15">
      <c r="B1666" s="13" t="s">
        <v>4465</v>
      </c>
      <c r="C1666" s="11" t="s">
        <v>4466</v>
      </c>
      <c r="D1666" s="13" t="s">
        <v>4467</v>
      </c>
      <c r="E1666" s="15">
        <v>4.1517361136479603E-6</v>
      </c>
      <c r="F1666" s="15">
        <v>3.1952174954819399E-4</v>
      </c>
      <c r="G1666" s="16">
        <v>-0.67878543306371197</v>
      </c>
      <c r="H1666" s="16">
        <v>-1.6007915235397376</v>
      </c>
      <c r="I1666" s="13" t="s">
        <v>12</v>
      </c>
    </row>
    <row r="1667" spans="2:9" x14ac:dyDescent="0.15">
      <c r="B1667" s="13" t="s">
        <v>4468</v>
      </c>
      <c r="C1667" s="11" t="s">
        <v>4469</v>
      </c>
      <c r="D1667" s="13" t="s">
        <v>4470</v>
      </c>
      <c r="E1667" s="15">
        <v>1.2524827252092499E-6</v>
      </c>
      <c r="F1667" s="15">
        <v>1.1149136639754201E-4</v>
      </c>
      <c r="G1667" s="16">
        <v>-0.68208443483861403</v>
      </c>
      <c r="H1667" s="16">
        <v>-1.604456231994114</v>
      </c>
      <c r="I1667" s="13" t="s">
        <v>12</v>
      </c>
    </row>
    <row r="1668" spans="2:9" x14ac:dyDescent="0.15">
      <c r="B1668" s="13" t="s">
        <v>4471</v>
      </c>
      <c r="C1668" s="11" t="s">
        <v>4472</v>
      </c>
      <c r="D1668" s="13" t="s">
        <v>4473</v>
      </c>
      <c r="E1668" s="15">
        <v>1.1704370376335701E-5</v>
      </c>
      <c r="F1668" s="15">
        <v>7.9637926214847605E-4</v>
      </c>
      <c r="G1668" s="16">
        <v>-0.68249892912450605</v>
      </c>
      <c r="H1668" s="16">
        <v>-1.6049172673931196</v>
      </c>
      <c r="I1668" s="13" t="s">
        <v>12</v>
      </c>
    </row>
    <row r="1669" spans="2:9" x14ac:dyDescent="0.15">
      <c r="B1669" s="13" t="s">
        <v>4474</v>
      </c>
      <c r="C1669" s="11" t="s">
        <v>4475</v>
      </c>
      <c r="D1669" s="13" t="s">
        <v>4476</v>
      </c>
      <c r="E1669" s="15">
        <v>1.13418344207744E-3</v>
      </c>
      <c r="F1669" s="15">
        <v>3.3908552528607201E-2</v>
      </c>
      <c r="G1669" s="16">
        <v>-0.68318912310255198</v>
      </c>
      <c r="H1669" s="16">
        <v>-1.605685253149121</v>
      </c>
      <c r="I1669" s="13" t="s">
        <v>12</v>
      </c>
    </row>
    <row r="1670" spans="2:9" x14ac:dyDescent="0.15">
      <c r="B1670" s="13" t="s">
        <v>4477</v>
      </c>
      <c r="C1670" s="11" t="s">
        <v>4478</v>
      </c>
      <c r="D1670" s="13" t="s">
        <v>4479</v>
      </c>
      <c r="E1670" s="15">
        <v>4.2939634408907599E-4</v>
      </c>
      <c r="F1670" s="15">
        <v>1.5837055712547999E-2</v>
      </c>
      <c r="G1670" s="16">
        <v>-0.68388728343855898</v>
      </c>
      <c r="H1670" s="16">
        <v>-1.606462477036112</v>
      </c>
      <c r="I1670" s="13" t="s">
        <v>12</v>
      </c>
    </row>
    <row r="1671" spans="2:9" x14ac:dyDescent="0.15">
      <c r="B1671" s="13" t="s">
        <v>4480</v>
      </c>
      <c r="C1671" s="11" t="s">
        <v>4481</v>
      </c>
      <c r="D1671" s="13" t="s">
        <v>4482</v>
      </c>
      <c r="E1671" s="15">
        <v>1.50124735621367E-5</v>
      </c>
      <c r="F1671" s="15">
        <v>9.8650421784123705E-4</v>
      </c>
      <c r="G1671" s="16">
        <v>-0.68524500904683305</v>
      </c>
      <c r="H1671" s="16">
        <v>-1.6079750364067307</v>
      </c>
      <c r="I1671" s="13" t="s">
        <v>12</v>
      </c>
    </row>
    <row r="1672" spans="2:9" x14ac:dyDescent="0.15">
      <c r="B1672" s="13" t="s">
        <v>2635</v>
      </c>
      <c r="C1672" s="11" t="s">
        <v>2636</v>
      </c>
      <c r="D1672" s="13" t="s">
        <v>4483</v>
      </c>
      <c r="E1672" s="15">
        <v>1.14598404703237E-3</v>
      </c>
      <c r="F1672" s="15">
        <v>3.41112546528144E-2</v>
      </c>
      <c r="G1672" s="16">
        <v>-0.688050689172232</v>
      </c>
      <c r="H1672" s="16">
        <v>-1.6111051873753772</v>
      </c>
      <c r="I1672" s="13" t="s">
        <v>12</v>
      </c>
    </row>
    <row r="1673" spans="2:9" x14ac:dyDescent="0.15">
      <c r="B1673" s="13" t="s">
        <v>4484</v>
      </c>
      <c r="C1673" s="11" t="s">
        <v>4485</v>
      </c>
      <c r="D1673" s="13" t="s">
        <v>4486</v>
      </c>
      <c r="E1673" s="15">
        <v>2.5054264368171798E-4</v>
      </c>
      <c r="F1673" s="15">
        <v>1.04628434414643E-2</v>
      </c>
      <c r="G1673" s="16">
        <v>-0.68811631877315105</v>
      </c>
      <c r="H1673" s="16">
        <v>-1.6111784797847546</v>
      </c>
      <c r="I1673" s="13" t="s">
        <v>12</v>
      </c>
    </row>
    <row r="1674" spans="2:9" x14ac:dyDescent="0.15">
      <c r="B1674" s="13" t="s">
        <v>4487</v>
      </c>
      <c r="C1674" s="11" t="s">
        <v>4488</v>
      </c>
      <c r="D1674" s="13" t="s">
        <v>4489</v>
      </c>
      <c r="E1674" s="15">
        <v>1.5600784250081699E-4</v>
      </c>
      <c r="F1674" s="15">
        <v>7.05411654490486E-3</v>
      </c>
      <c r="G1674" s="16">
        <v>-0.68875867890642695</v>
      </c>
      <c r="H1674" s="16">
        <v>-1.6118960169185139</v>
      </c>
      <c r="I1674" s="13" t="s">
        <v>12</v>
      </c>
    </row>
    <row r="1675" spans="2:9" x14ac:dyDescent="0.15">
      <c r="B1675" s="13" t="s">
        <v>4490</v>
      </c>
      <c r="C1675" s="11" t="s">
        <v>4491</v>
      </c>
      <c r="D1675" s="13" t="s">
        <v>4492</v>
      </c>
      <c r="E1675" s="15">
        <v>6.6998709176633999E-6</v>
      </c>
      <c r="F1675" s="15">
        <v>4.8913189171245601E-4</v>
      </c>
      <c r="G1675" s="16">
        <v>-0.69117351240553204</v>
      </c>
      <c r="H1675" s="16">
        <v>-1.6145963242426866</v>
      </c>
      <c r="I1675" s="13" t="s">
        <v>12</v>
      </c>
    </row>
    <row r="1676" spans="2:9" x14ac:dyDescent="0.15">
      <c r="B1676" s="13" t="s">
        <v>4493</v>
      </c>
      <c r="C1676" s="11" t="s">
        <v>4494</v>
      </c>
      <c r="D1676" s="13" t="s">
        <v>4495</v>
      </c>
      <c r="E1676" s="15">
        <v>1.2008969131011001E-9</v>
      </c>
      <c r="F1676" s="15">
        <v>1.8035034296434801E-7</v>
      </c>
      <c r="G1676" s="16">
        <v>-0.69238093449653204</v>
      </c>
      <c r="H1676" s="16">
        <v>-1.6159481797845339</v>
      </c>
      <c r="I1676" s="13" t="s">
        <v>12</v>
      </c>
    </row>
    <row r="1677" spans="2:9" x14ac:dyDescent="0.15">
      <c r="B1677" s="13" t="s">
        <v>4496</v>
      </c>
      <c r="C1677" s="11" t="s">
        <v>4497</v>
      </c>
      <c r="D1677" s="13" t="s">
        <v>4498</v>
      </c>
      <c r="E1677" s="15">
        <v>5.1978153026718203E-4</v>
      </c>
      <c r="F1677" s="15">
        <v>1.8582124309274899E-2</v>
      </c>
      <c r="G1677" s="16">
        <v>-0.69280149724082996</v>
      </c>
      <c r="H1677" s="16">
        <v>-1.6164193165447918</v>
      </c>
      <c r="I1677" s="13" t="s">
        <v>12</v>
      </c>
    </row>
    <row r="1678" spans="2:9" x14ac:dyDescent="0.15">
      <c r="B1678" s="13" t="s">
        <v>3582</v>
      </c>
      <c r="C1678" s="11" t="s">
        <v>3583</v>
      </c>
      <c r="D1678" s="13" t="s">
        <v>4499</v>
      </c>
      <c r="E1678" s="15">
        <v>7.4313394117620295E-11</v>
      </c>
      <c r="F1678" s="15">
        <v>1.3002098401835401E-8</v>
      </c>
      <c r="G1678" s="16">
        <v>-0.69356245090013402</v>
      </c>
      <c r="H1678" s="16">
        <v>-1.6172721264629752</v>
      </c>
      <c r="I1678" s="13" t="s">
        <v>12</v>
      </c>
    </row>
    <row r="1679" spans="2:9" x14ac:dyDescent="0.15">
      <c r="B1679" s="13" t="s">
        <v>4500</v>
      </c>
      <c r="C1679" s="11" t="s">
        <v>4501</v>
      </c>
      <c r="D1679" s="13" t="s">
        <v>4502</v>
      </c>
      <c r="E1679" s="15">
        <v>1.3075384016510499E-3</v>
      </c>
      <c r="F1679" s="15">
        <v>3.7634112788201897E-2</v>
      </c>
      <c r="G1679" s="16">
        <v>-0.69452115722630903</v>
      </c>
      <c r="H1679" s="16">
        <v>-1.6183472007219131</v>
      </c>
      <c r="I1679" s="13" t="s">
        <v>12</v>
      </c>
    </row>
    <row r="1680" spans="2:9" x14ac:dyDescent="0.15">
      <c r="B1680" s="13" t="s">
        <v>4503</v>
      </c>
      <c r="C1680" s="11" t="s">
        <v>4504</v>
      </c>
      <c r="D1680" s="13" t="s">
        <v>4505</v>
      </c>
      <c r="E1680" s="15">
        <v>2.42623161475625E-7</v>
      </c>
      <c r="F1680" s="15">
        <v>2.5196982858802599E-5</v>
      </c>
      <c r="G1680" s="16">
        <v>-0.69494654913216303</v>
      </c>
      <c r="H1680" s="16">
        <v>-1.6188244556411686</v>
      </c>
      <c r="I1680" s="13" t="s">
        <v>12</v>
      </c>
    </row>
    <row r="1681" spans="2:9" x14ac:dyDescent="0.15">
      <c r="B1681" s="13" t="s">
        <v>4506</v>
      </c>
      <c r="C1681" s="11" t="s">
        <v>4507</v>
      </c>
      <c r="D1681" s="13" t="s">
        <v>4508</v>
      </c>
      <c r="E1681" s="15">
        <v>1.3100154287386899E-4</v>
      </c>
      <c r="F1681" s="15">
        <v>6.1060988176150303E-3</v>
      </c>
      <c r="G1681" s="16">
        <v>-0.69509107876049803</v>
      </c>
      <c r="H1681" s="16">
        <v>-1.6189866380914932</v>
      </c>
      <c r="I1681" s="13" t="s">
        <v>12</v>
      </c>
    </row>
    <row r="1682" spans="2:9" x14ac:dyDescent="0.15">
      <c r="B1682" s="13" t="s">
        <v>4509</v>
      </c>
      <c r="C1682" s="11" t="s">
        <v>4510</v>
      </c>
      <c r="D1682" s="13" t="s">
        <v>4511</v>
      </c>
      <c r="E1682" s="15">
        <v>5.3351003476122605E-10</v>
      </c>
      <c r="F1682" s="15">
        <v>8.4782741206406404E-8</v>
      </c>
      <c r="G1682" s="16">
        <v>-0.69616962173738495</v>
      </c>
      <c r="H1682" s="16">
        <v>-1.6201974272613466</v>
      </c>
      <c r="I1682" s="13" t="s">
        <v>12</v>
      </c>
    </row>
    <row r="1683" spans="2:9" x14ac:dyDescent="0.15">
      <c r="B1683" s="13" t="s">
        <v>4512</v>
      </c>
      <c r="C1683" s="11" t="s">
        <v>4513</v>
      </c>
      <c r="D1683" s="13" t="s">
        <v>4514</v>
      </c>
      <c r="E1683" s="15">
        <v>1.4638132233947299E-4</v>
      </c>
      <c r="F1683" s="15">
        <v>6.7041890602092102E-3</v>
      </c>
      <c r="G1683" s="16">
        <v>-0.69647671365528396</v>
      </c>
      <c r="H1683" s="16">
        <v>-1.6205423390265767</v>
      </c>
      <c r="I1683" s="13" t="s">
        <v>12</v>
      </c>
    </row>
    <row r="1684" spans="2:9" x14ac:dyDescent="0.15">
      <c r="B1684" s="13" t="s">
        <v>4515</v>
      </c>
      <c r="C1684" s="11" t="s">
        <v>4516</v>
      </c>
      <c r="D1684" s="13" t="s">
        <v>4517</v>
      </c>
      <c r="E1684" s="15">
        <v>4.42566654749826E-4</v>
      </c>
      <c r="F1684" s="15">
        <v>1.6205011505233999E-2</v>
      </c>
      <c r="G1684" s="16">
        <v>-0.69750106983683902</v>
      </c>
      <c r="H1684" s="16">
        <v>-1.6216933806423866</v>
      </c>
      <c r="I1684" s="13" t="s">
        <v>12</v>
      </c>
    </row>
    <row r="1685" spans="2:9" x14ac:dyDescent="0.15">
      <c r="B1685" s="13" t="s">
        <v>4518</v>
      </c>
      <c r="C1685" s="11" t="s">
        <v>4519</v>
      </c>
      <c r="D1685" s="13" t="s">
        <v>4520</v>
      </c>
      <c r="E1685" s="15">
        <v>3.5507883338430101E-4</v>
      </c>
      <c r="F1685" s="15">
        <v>1.3760515509794799E-2</v>
      </c>
      <c r="G1685" s="16">
        <v>-0.70002068340928303</v>
      </c>
      <c r="H1685" s="16">
        <v>-1.6245280828309068</v>
      </c>
      <c r="I1685" s="13" t="s">
        <v>12</v>
      </c>
    </row>
    <row r="1686" spans="2:9" x14ac:dyDescent="0.15">
      <c r="B1686" s="13" t="s">
        <v>4521</v>
      </c>
      <c r="C1686" s="11" t="s">
        <v>4522</v>
      </c>
      <c r="D1686" s="13" t="s">
        <v>4523</v>
      </c>
      <c r="E1686" s="15">
        <v>2.03493602435531E-7</v>
      </c>
      <c r="F1686" s="15">
        <v>2.1607127128561999E-5</v>
      </c>
      <c r="G1686" s="16">
        <v>-0.70192563705986399</v>
      </c>
      <c r="H1686" s="16">
        <v>-1.6266745480384093</v>
      </c>
      <c r="I1686" s="13" t="s">
        <v>12</v>
      </c>
    </row>
    <row r="1687" spans="2:9" x14ac:dyDescent="0.15">
      <c r="B1687" s="13" t="s">
        <v>4524</v>
      </c>
      <c r="C1687" s="11" t="s">
        <v>4525</v>
      </c>
      <c r="D1687" s="13" t="s">
        <v>4526</v>
      </c>
      <c r="E1687" s="15">
        <v>5.7950871155781599E-4</v>
      </c>
      <c r="F1687" s="15">
        <v>2.0258563644443599E-2</v>
      </c>
      <c r="G1687" s="16">
        <v>-0.70213528437807304</v>
      </c>
      <c r="H1687" s="16">
        <v>-1.6269109477809849</v>
      </c>
      <c r="I1687" s="13" t="s">
        <v>12</v>
      </c>
    </row>
    <row r="1688" spans="2:9" x14ac:dyDescent="0.15">
      <c r="B1688" s="13" t="s">
        <v>4465</v>
      </c>
      <c r="C1688" s="11" t="s">
        <v>4466</v>
      </c>
      <c r="D1688" s="13" t="s">
        <v>4527</v>
      </c>
      <c r="E1688" s="15">
        <v>1.17488334809539E-3</v>
      </c>
      <c r="F1688" s="15">
        <v>3.4701804004971401E-2</v>
      </c>
      <c r="G1688" s="16">
        <v>-0.70229350904599297</v>
      </c>
      <c r="H1688" s="16">
        <v>-1.6270893857415636</v>
      </c>
      <c r="I1688" s="13" t="s">
        <v>12</v>
      </c>
    </row>
    <row r="1689" spans="2:9" x14ac:dyDescent="0.15">
      <c r="B1689" s="13" t="s">
        <v>4528</v>
      </c>
      <c r="C1689" s="11" t="s">
        <v>4529</v>
      </c>
      <c r="D1689" s="13" t="s">
        <v>4530</v>
      </c>
      <c r="E1689" s="15">
        <v>3.9223381026521797E-5</v>
      </c>
      <c r="F1689" s="15">
        <v>2.2165734854566301E-3</v>
      </c>
      <c r="G1689" s="16">
        <v>-0.70231521683980602</v>
      </c>
      <c r="H1689" s="16">
        <v>-1.6271138682452322</v>
      </c>
      <c r="I1689" s="13" t="s">
        <v>12</v>
      </c>
    </row>
    <row r="1690" spans="2:9" x14ac:dyDescent="0.15">
      <c r="B1690" s="13" t="s">
        <v>4531</v>
      </c>
      <c r="C1690" s="11" t="s">
        <v>4532</v>
      </c>
      <c r="D1690" s="13" t="s">
        <v>4533</v>
      </c>
      <c r="E1690" s="15">
        <v>1.7097852338486101E-3</v>
      </c>
      <c r="F1690" s="15">
        <v>4.5992732679408899E-2</v>
      </c>
      <c r="G1690" s="16">
        <v>-0.70254374453810697</v>
      </c>
      <c r="H1690" s="16">
        <v>-1.6273716289143914</v>
      </c>
      <c r="I1690" s="13" t="s">
        <v>12</v>
      </c>
    </row>
    <row r="1691" spans="2:9" x14ac:dyDescent="0.15">
      <c r="B1691" s="13" t="s">
        <v>4534</v>
      </c>
      <c r="C1691" s="11" t="s">
        <v>4535</v>
      </c>
      <c r="D1691" s="13" t="s">
        <v>4536</v>
      </c>
      <c r="E1691" s="15">
        <v>1.1462457219155E-3</v>
      </c>
      <c r="F1691" s="15">
        <v>3.41112546528144E-2</v>
      </c>
      <c r="G1691" s="16">
        <v>-0.70347289139096103</v>
      </c>
      <c r="H1691" s="16">
        <v>-1.6284200516243958</v>
      </c>
      <c r="I1691" s="13" t="s">
        <v>12</v>
      </c>
    </row>
    <row r="1692" spans="2:9" x14ac:dyDescent="0.15">
      <c r="B1692" s="13" t="s">
        <v>4537</v>
      </c>
      <c r="C1692" s="11" t="s">
        <v>4538</v>
      </c>
      <c r="D1692" s="13" t="s">
        <v>4539</v>
      </c>
      <c r="E1692" s="15">
        <v>6.2366868581098197E-4</v>
      </c>
      <c r="F1692" s="15">
        <v>2.1340224034962899E-2</v>
      </c>
      <c r="G1692" s="16">
        <v>-0.70379262433003598</v>
      </c>
      <c r="H1692" s="16">
        <v>-1.6287809853030029</v>
      </c>
      <c r="I1692" s="13" t="s">
        <v>12</v>
      </c>
    </row>
    <row r="1693" spans="2:9" x14ac:dyDescent="0.15">
      <c r="B1693" s="13" t="s">
        <v>4540</v>
      </c>
      <c r="C1693" s="11" t="s">
        <v>4541</v>
      </c>
      <c r="D1693" s="13" t="s">
        <v>4542</v>
      </c>
      <c r="E1693" s="15">
        <v>5.1647259541463104E-4</v>
      </c>
      <c r="F1693" s="15">
        <v>1.84917375385663E-2</v>
      </c>
      <c r="G1693" s="16">
        <v>-0.70556076984749105</v>
      </c>
      <c r="H1693" s="16">
        <v>-1.6307784187398624</v>
      </c>
      <c r="I1693" s="13" t="s">
        <v>12</v>
      </c>
    </row>
    <row r="1694" spans="2:9" x14ac:dyDescent="0.15">
      <c r="B1694" s="13" t="s">
        <v>4543</v>
      </c>
      <c r="C1694" s="11" t="s">
        <v>4544</v>
      </c>
      <c r="D1694" s="13" t="s">
        <v>4545</v>
      </c>
      <c r="E1694" s="15">
        <v>2.2588625784787999E-6</v>
      </c>
      <c r="F1694" s="15">
        <v>1.8679662777909399E-4</v>
      </c>
      <c r="G1694" s="16">
        <v>-0.706474321220396</v>
      </c>
      <c r="H1694" s="16">
        <v>-1.6318113963341281</v>
      </c>
      <c r="I1694" s="13" t="s">
        <v>12</v>
      </c>
    </row>
    <row r="1695" spans="2:9" x14ac:dyDescent="0.15">
      <c r="B1695" s="13" t="s">
        <v>4546</v>
      </c>
      <c r="C1695" s="11" t="s">
        <v>4547</v>
      </c>
      <c r="D1695" s="13" t="s">
        <v>4548</v>
      </c>
      <c r="E1695" s="15">
        <v>1.1886999087390001E-6</v>
      </c>
      <c r="F1695" s="15">
        <v>1.06885187363639E-4</v>
      </c>
      <c r="G1695" s="16">
        <v>-0.707923322167751</v>
      </c>
      <c r="H1695" s="16">
        <v>-1.633451163579057</v>
      </c>
      <c r="I1695" s="13" t="s">
        <v>12</v>
      </c>
    </row>
    <row r="1696" spans="2:9" x14ac:dyDescent="0.15">
      <c r="B1696" s="13" t="s">
        <v>4549</v>
      </c>
      <c r="C1696" s="11" t="s">
        <v>4550</v>
      </c>
      <c r="D1696" s="13" t="s">
        <v>4551</v>
      </c>
      <c r="E1696" s="15">
        <v>1.7475113324034701E-5</v>
      </c>
      <c r="F1696" s="15">
        <v>1.1273657827756099E-3</v>
      </c>
      <c r="G1696" s="16">
        <v>-0.71012312184230997</v>
      </c>
      <c r="H1696" s="16">
        <v>-1.6359437251443734</v>
      </c>
      <c r="I1696" s="13" t="s">
        <v>12</v>
      </c>
    </row>
    <row r="1697" spans="2:9" x14ac:dyDescent="0.15">
      <c r="B1697" s="13" t="s">
        <v>4552</v>
      </c>
      <c r="C1697" s="11" t="s">
        <v>4553</v>
      </c>
      <c r="D1697" s="13" t="s">
        <v>4554</v>
      </c>
      <c r="E1697" s="15">
        <v>6.2509045252423197E-4</v>
      </c>
      <c r="F1697" s="15">
        <v>2.1378575009657601E-2</v>
      </c>
      <c r="G1697" s="16">
        <v>-0.71057800290322304</v>
      </c>
      <c r="H1697" s="16">
        <v>-1.6364596187498428</v>
      </c>
      <c r="I1697" s="13" t="s">
        <v>12</v>
      </c>
    </row>
    <row r="1698" spans="2:9" x14ac:dyDescent="0.15">
      <c r="B1698" s="13" t="s">
        <v>4555</v>
      </c>
      <c r="C1698" s="11" t="s">
        <v>4556</v>
      </c>
      <c r="D1698" s="13" t="s">
        <v>4557</v>
      </c>
      <c r="E1698" s="15">
        <v>2.6190382897108901E-5</v>
      </c>
      <c r="F1698" s="15">
        <v>1.5779761230671199E-3</v>
      </c>
      <c r="G1698" s="16">
        <v>-0.71058125719926202</v>
      </c>
      <c r="H1698" s="16">
        <v>-1.63646331012599</v>
      </c>
      <c r="I1698" s="13" t="s">
        <v>12</v>
      </c>
    </row>
    <row r="1699" spans="2:9" x14ac:dyDescent="0.15">
      <c r="B1699" s="13" t="s">
        <v>4558</v>
      </c>
      <c r="C1699" s="11" t="s">
        <v>4559</v>
      </c>
      <c r="D1699" s="13" t="s">
        <v>4560</v>
      </c>
      <c r="E1699" s="15">
        <v>1.8142244562471101E-3</v>
      </c>
      <c r="F1699" s="15">
        <v>4.7979685126401099E-2</v>
      </c>
      <c r="G1699" s="16">
        <v>-0.71246099189088097</v>
      </c>
      <c r="H1699" s="16">
        <v>-1.6385969015127893</v>
      </c>
      <c r="I1699" s="13" t="s">
        <v>12</v>
      </c>
    </row>
    <row r="1700" spans="2:9" x14ac:dyDescent="0.15">
      <c r="B1700" s="13" t="s">
        <v>4561</v>
      </c>
      <c r="C1700" s="11" t="s">
        <v>4562</v>
      </c>
      <c r="D1700" s="13" t="s">
        <v>4563</v>
      </c>
      <c r="E1700" s="15">
        <v>1.1006536162803401E-5</v>
      </c>
      <c r="F1700" s="15">
        <v>7.5468078795824399E-4</v>
      </c>
      <c r="G1700" s="16">
        <v>-0.71264446907492596</v>
      </c>
      <c r="H1700" s="16">
        <v>-1.6388053060994074</v>
      </c>
      <c r="I1700" s="13" t="s">
        <v>12</v>
      </c>
    </row>
    <row r="1701" spans="2:9" x14ac:dyDescent="0.15">
      <c r="B1701" s="13" t="s">
        <v>4564</v>
      </c>
      <c r="C1701" s="11" t="s">
        <v>4565</v>
      </c>
      <c r="D1701" s="13" t="s">
        <v>4566</v>
      </c>
      <c r="E1701" s="15">
        <v>9.7645058265674904E-4</v>
      </c>
      <c r="F1701" s="15">
        <v>3.0236341385798698E-2</v>
      </c>
      <c r="G1701" s="16">
        <v>-0.71329625506818795</v>
      </c>
      <c r="H1701" s="16">
        <v>-1.6395458587710918</v>
      </c>
      <c r="I1701" s="13" t="s">
        <v>12</v>
      </c>
    </row>
    <row r="1702" spans="2:9" x14ac:dyDescent="0.15">
      <c r="B1702" s="13" t="s">
        <v>4567</v>
      </c>
      <c r="C1702" s="11" t="s">
        <v>4568</v>
      </c>
      <c r="D1702" s="13" t="s">
        <v>4569</v>
      </c>
      <c r="E1702" s="15">
        <v>1.45041948179359E-9</v>
      </c>
      <c r="F1702" s="15">
        <v>2.15545079266124E-7</v>
      </c>
      <c r="G1702" s="16">
        <v>-0.71333564274776395</v>
      </c>
      <c r="H1702" s="16">
        <v>-1.6395906213762501</v>
      </c>
      <c r="I1702" s="13" t="s">
        <v>12</v>
      </c>
    </row>
    <row r="1703" spans="2:9" x14ac:dyDescent="0.15">
      <c r="B1703" s="13" t="s">
        <v>4570</v>
      </c>
      <c r="C1703" s="11" t="s">
        <v>4571</v>
      </c>
      <c r="D1703" s="13" t="s">
        <v>4572</v>
      </c>
      <c r="E1703" s="15">
        <v>1.4571457901788801E-6</v>
      </c>
      <c r="F1703" s="15">
        <v>1.2826313656177999E-4</v>
      </c>
      <c r="G1703" s="16">
        <v>-0.71419980199066802</v>
      </c>
      <c r="H1703" s="16">
        <v>-1.640573013204728</v>
      </c>
      <c r="I1703" s="13" t="s">
        <v>12</v>
      </c>
    </row>
    <row r="1704" spans="2:9" x14ac:dyDescent="0.15">
      <c r="B1704" s="13" t="s">
        <v>4573</v>
      </c>
      <c r="C1704" s="11" t="s">
        <v>4574</v>
      </c>
      <c r="D1704" s="13" t="s">
        <v>4575</v>
      </c>
      <c r="E1704" s="15">
        <v>8.1514018380710192E-6</v>
      </c>
      <c r="F1704" s="15">
        <v>5.7787907142452602E-4</v>
      </c>
      <c r="G1704" s="16">
        <v>-0.71624199329053095</v>
      </c>
      <c r="H1704" s="16">
        <v>-1.6428969529454602</v>
      </c>
      <c r="I1704" s="13" t="s">
        <v>12</v>
      </c>
    </row>
    <row r="1705" spans="2:9" x14ac:dyDescent="0.15">
      <c r="B1705" s="13" t="s">
        <v>4576</v>
      </c>
      <c r="C1705" s="11" t="s">
        <v>4577</v>
      </c>
      <c r="D1705" s="13" t="s">
        <v>4578</v>
      </c>
      <c r="E1705" s="15">
        <v>1.8426280896433601E-5</v>
      </c>
      <c r="F1705" s="15">
        <v>1.17707811463864E-3</v>
      </c>
      <c r="G1705" s="16">
        <v>-0.71628853719657604</v>
      </c>
      <c r="H1705" s="16">
        <v>-1.6429499565759875</v>
      </c>
      <c r="I1705" s="13" t="s">
        <v>12</v>
      </c>
    </row>
    <row r="1706" spans="2:9" x14ac:dyDescent="0.15">
      <c r="B1706" s="13" t="s">
        <v>4579</v>
      </c>
      <c r="C1706" s="11" t="s">
        <v>4580</v>
      </c>
      <c r="D1706" s="13" t="s">
        <v>4581</v>
      </c>
      <c r="E1706" s="15">
        <v>2.1566583269302699E-5</v>
      </c>
      <c r="F1706" s="15">
        <v>1.3414905801531699E-3</v>
      </c>
      <c r="G1706" s="16">
        <v>-0.71744945335020005</v>
      </c>
      <c r="H1706" s="16">
        <v>-1.6442725470718862</v>
      </c>
      <c r="I1706" s="13" t="s">
        <v>12</v>
      </c>
    </row>
    <row r="1707" spans="2:9" x14ac:dyDescent="0.15">
      <c r="B1707" s="13" t="s">
        <v>4582</v>
      </c>
      <c r="C1707" s="11" t="s">
        <v>4583</v>
      </c>
      <c r="D1707" s="13" t="s">
        <v>4584</v>
      </c>
      <c r="E1707" s="15">
        <v>4.9350199603971905E-4</v>
      </c>
      <c r="F1707" s="15">
        <v>1.7812964577582E-2</v>
      </c>
      <c r="G1707" s="16">
        <v>-0.71876191484238805</v>
      </c>
      <c r="H1707" s="16">
        <v>-1.6457690700757144</v>
      </c>
      <c r="I1707" s="13" t="s">
        <v>12</v>
      </c>
    </row>
    <row r="1708" spans="2:9" x14ac:dyDescent="0.15">
      <c r="B1708" s="13" t="s">
        <v>4585</v>
      </c>
      <c r="C1708" s="11" t="s">
        <v>4586</v>
      </c>
      <c r="D1708" s="13" t="s">
        <v>4587</v>
      </c>
      <c r="E1708" s="15">
        <v>4.9874654773866801E-9</v>
      </c>
      <c r="F1708" s="15">
        <v>6.8131655805031299E-7</v>
      </c>
      <c r="G1708" s="16">
        <v>-0.72157756817889296</v>
      </c>
      <c r="H1708" s="16">
        <v>-1.6489841917081285</v>
      </c>
      <c r="I1708" s="13" t="s">
        <v>12</v>
      </c>
    </row>
    <row r="1709" spans="2:9" x14ac:dyDescent="0.15">
      <c r="B1709" s="13" t="s">
        <v>4588</v>
      </c>
      <c r="C1709" s="11" t="s">
        <v>4589</v>
      </c>
      <c r="D1709" s="13" t="s">
        <v>4590</v>
      </c>
      <c r="E1709" s="15">
        <v>1.09330009695867E-3</v>
      </c>
      <c r="F1709" s="15">
        <v>3.30338461877751E-2</v>
      </c>
      <c r="G1709" s="16">
        <v>-0.72161356624317397</v>
      </c>
      <c r="H1709" s="16">
        <v>-1.6490253376037145</v>
      </c>
      <c r="I1709" s="13" t="s">
        <v>12</v>
      </c>
    </row>
    <row r="1710" spans="2:9" x14ac:dyDescent="0.15">
      <c r="B1710" s="13" t="s">
        <v>4591</v>
      </c>
      <c r="C1710" s="11" t="s">
        <v>4592</v>
      </c>
      <c r="D1710" s="13" t="s">
        <v>4593</v>
      </c>
      <c r="E1710" s="15">
        <v>2.3522261730714798E-5</v>
      </c>
      <c r="F1710" s="15">
        <v>1.4429221606574499E-3</v>
      </c>
      <c r="G1710" s="16">
        <v>-0.72498937061151303</v>
      </c>
      <c r="H1710" s="16">
        <v>-1.6528884582265884</v>
      </c>
      <c r="I1710" s="13" t="s">
        <v>12</v>
      </c>
    </row>
    <row r="1711" spans="2:9" x14ac:dyDescent="0.15">
      <c r="B1711" s="13" t="s">
        <v>4594</v>
      </c>
      <c r="C1711" s="11" t="s">
        <v>4595</v>
      </c>
      <c r="D1711" s="13" t="s">
        <v>4596</v>
      </c>
      <c r="E1711" s="15">
        <v>3.8446998898305801E-4</v>
      </c>
      <c r="F1711" s="15">
        <v>1.45538095898712E-2</v>
      </c>
      <c r="G1711" s="16">
        <v>-0.72546844100517305</v>
      </c>
      <c r="H1711" s="16">
        <v>-1.6534374179095432</v>
      </c>
      <c r="I1711" s="13" t="s">
        <v>12</v>
      </c>
    </row>
    <row r="1712" spans="2:9" x14ac:dyDescent="0.15">
      <c r="B1712" s="13" t="s">
        <v>4597</v>
      </c>
      <c r="C1712" s="11" t="s">
        <v>4598</v>
      </c>
      <c r="D1712" s="13" t="s">
        <v>4599</v>
      </c>
      <c r="E1712" s="15">
        <v>2.8146340989834598E-4</v>
      </c>
      <c r="F1712" s="15">
        <v>1.1451176014965101E-2</v>
      </c>
      <c r="G1712" s="16">
        <v>-0.72576206228815798</v>
      </c>
      <c r="H1712" s="16">
        <v>-1.653773964309952</v>
      </c>
      <c r="I1712" s="13" t="s">
        <v>12</v>
      </c>
    </row>
    <row r="1713" spans="2:9" x14ac:dyDescent="0.15">
      <c r="B1713" s="13" t="s">
        <v>4600</v>
      </c>
      <c r="C1713" s="11" t="s">
        <v>4601</v>
      </c>
      <c r="D1713" s="13" t="s">
        <v>4602</v>
      </c>
      <c r="E1713" s="15">
        <v>1.3080867098670501E-3</v>
      </c>
      <c r="F1713" s="15">
        <v>3.7634645376835099E-2</v>
      </c>
      <c r="G1713" s="16">
        <v>-0.726916131087472</v>
      </c>
      <c r="H1713" s="16">
        <v>-1.6550974127537854</v>
      </c>
      <c r="I1713" s="13" t="s">
        <v>12</v>
      </c>
    </row>
    <row r="1714" spans="2:9" x14ac:dyDescent="0.15">
      <c r="B1714" s="13" t="s">
        <v>4603</v>
      </c>
      <c r="C1714" s="11" t="s">
        <v>4604</v>
      </c>
      <c r="D1714" s="13" t="s">
        <v>4605</v>
      </c>
      <c r="E1714" s="15">
        <v>2.2428071516784701E-8</v>
      </c>
      <c r="F1714" s="15">
        <v>2.85005019712844E-6</v>
      </c>
      <c r="G1714" s="16">
        <v>-0.72752718843244801</v>
      </c>
      <c r="H1714" s="16">
        <v>-1.6557985821723271</v>
      </c>
      <c r="I1714" s="13" t="s">
        <v>12</v>
      </c>
    </row>
    <row r="1715" spans="2:9" x14ac:dyDescent="0.15">
      <c r="B1715" s="13" t="s">
        <v>4606</v>
      </c>
      <c r="C1715" s="11" t="s">
        <v>4607</v>
      </c>
      <c r="D1715" s="13" t="s">
        <v>4608</v>
      </c>
      <c r="E1715" s="15">
        <v>6.3340936083707003E-11</v>
      </c>
      <c r="F1715" s="15">
        <v>1.116482231937E-8</v>
      </c>
      <c r="G1715" s="16">
        <v>-0.72893040094487704</v>
      </c>
      <c r="H1715" s="16">
        <v>-1.6574098496368712</v>
      </c>
      <c r="I1715" s="13" t="s">
        <v>12</v>
      </c>
    </row>
    <row r="1716" spans="2:9" x14ac:dyDescent="0.15">
      <c r="B1716" s="13" t="s">
        <v>4609</v>
      </c>
      <c r="C1716" s="11" t="s">
        <v>4610</v>
      </c>
      <c r="D1716" s="13" t="s">
        <v>4611</v>
      </c>
      <c r="E1716" s="15">
        <v>5.2825837844494897E-4</v>
      </c>
      <c r="F1716" s="15">
        <v>1.8837768028532601E-2</v>
      </c>
      <c r="G1716" s="16">
        <v>-0.72970206381927805</v>
      </c>
      <c r="H1716" s="16">
        <v>-1.6582965954260198</v>
      </c>
      <c r="I1716" s="13" t="s">
        <v>12</v>
      </c>
    </row>
    <row r="1717" spans="2:9" x14ac:dyDescent="0.15">
      <c r="B1717" s="13" t="s">
        <v>4612</v>
      </c>
      <c r="C1717" s="11" t="s">
        <v>4613</v>
      </c>
      <c r="D1717" s="13" t="s">
        <v>4614</v>
      </c>
      <c r="E1717" s="15">
        <v>3.12099351291875E-6</v>
      </c>
      <c r="F1717" s="15">
        <v>2.4826402484903E-4</v>
      </c>
      <c r="G1717" s="16">
        <v>-0.73061115768600504</v>
      </c>
      <c r="H1717" s="16">
        <v>-1.6593418768617683</v>
      </c>
      <c r="I1717" s="13" t="s">
        <v>12</v>
      </c>
    </row>
    <row r="1718" spans="2:9" x14ac:dyDescent="0.15">
      <c r="B1718" s="13" t="s">
        <v>4615</v>
      </c>
      <c r="C1718" s="11" t="s">
        <v>4616</v>
      </c>
      <c r="D1718" s="13" t="s">
        <v>4617</v>
      </c>
      <c r="E1718" s="15">
        <v>2.33756173266558E-7</v>
      </c>
      <c r="F1718" s="15">
        <v>2.4347316375351799E-5</v>
      </c>
      <c r="G1718" s="16">
        <v>-0.73200407235240295</v>
      </c>
      <c r="H1718" s="16">
        <v>-1.6609447365896299</v>
      </c>
      <c r="I1718" s="13" t="s">
        <v>12</v>
      </c>
    </row>
    <row r="1719" spans="2:9" x14ac:dyDescent="0.15">
      <c r="B1719" s="13" t="s">
        <v>4618</v>
      </c>
      <c r="C1719" s="11" t="s">
        <v>4619</v>
      </c>
      <c r="D1719" s="13" t="s">
        <v>4620</v>
      </c>
      <c r="E1719" s="15">
        <v>1.75705427416912E-3</v>
      </c>
      <c r="F1719" s="15">
        <v>4.69395826873273E-2</v>
      </c>
      <c r="G1719" s="16">
        <v>-0.73328103025143299</v>
      </c>
      <c r="H1719" s="16">
        <v>-1.6624155224233401</v>
      </c>
      <c r="I1719" s="13" t="s">
        <v>12</v>
      </c>
    </row>
    <row r="1720" spans="2:9" x14ac:dyDescent="0.15">
      <c r="B1720" s="13" t="s">
        <v>4621</v>
      </c>
      <c r="C1720" s="11" t="s">
        <v>4622</v>
      </c>
      <c r="D1720" s="13" t="s">
        <v>4623</v>
      </c>
      <c r="E1720" s="15">
        <v>2.6758667679260699E-6</v>
      </c>
      <c r="F1720" s="15">
        <v>2.1624595660936101E-4</v>
      </c>
      <c r="G1720" s="16">
        <v>-0.73388334435837799</v>
      </c>
      <c r="H1720" s="16">
        <v>-1.6631097130445252</v>
      </c>
      <c r="I1720" s="13" t="s">
        <v>12</v>
      </c>
    </row>
    <row r="1721" spans="2:9" x14ac:dyDescent="0.15">
      <c r="B1721" s="13" t="s">
        <v>4624</v>
      </c>
      <c r="C1721" s="11" t="s">
        <v>4625</v>
      </c>
      <c r="D1721" s="13" t="s">
        <v>4626</v>
      </c>
      <c r="E1721" s="15">
        <v>1.81135033587747E-4</v>
      </c>
      <c r="F1721" s="15">
        <v>8.0067996956475294E-3</v>
      </c>
      <c r="G1721" s="16">
        <v>-0.73497849985904196</v>
      </c>
      <c r="H1721" s="16">
        <v>-1.6643726654883686</v>
      </c>
      <c r="I1721" s="13" t="s">
        <v>12</v>
      </c>
    </row>
    <row r="1722" spans="2:9" x14ac:dyDescent="0.15">
      <c r="B1722" s="13" t="s">
        <v>4627</v>
      </c>
      <c r="C1722" s="11" t="s">
        <v>4628</v>
      </c>
      <c r="D1722" s="13" t="s">
        <v>4629</v>
      </c>
      <c r="E1722" s="15">
        <v>1.8900529233584901E-4</v>
      </c>
      <c r="F1722" s="15">
        <v>8.2842662201223008E-3</v>
      </c>
      <c r="G1722" s="16">
        <v>-0.73743843487640104</v>
      </c>
      <c r="H1722" s="16">
        <v>-1.667213003200728</v>
      </c>
      <c r="I1722" s="13" t="s">
        <v>12</v>
      </c>
    </row>
    <row r="1723" spans="2:9" x14ac:dyDescent="0.15">
      <c r="B1723" s="13" t="s">
        <v>4630</v>
      </c>
      <c r="C1723" s="11" t="s">
        <v>4631</v>
      </c>
      <c r="D1723" s="13" t="s">
        <v>4632</v>
      </c>
      <c r="E1723" s="15">
        <v>1.16077515567722E-3</v>
      </c>
      <c r="F1723" s="15">
        <v>3.4379604004917803E-2</v>
      </c>
      <c r="G1723" s="16">
        <v>-0.73862595983187895</v>
      </c>
      <c r="H1723" s="16">
        <v>-1.6685859004897081</v>
      </c>
      <c r="I1723" s="13" t="s">
        <v>12</v>
      </c>
    </row>
    <row r="1724" spans="2:9" x14ac:dyDescent="0.15">
      <c r="B1724" s="13" t="s">
        <v>4633</v>
      </c>
      <c r="C1724" s="11" t="s">
        <v>4634</v>
      </c>
      <c r="D1724" s="13" t="s">
        <v>4635</v>
      </c>
      <c r="E1724" s="15">
        <v>5.0617005340716599E-12</v>
      </c>
      <c r="F1724" s="15">
        <v>1.02147129953915E-9</v>
      </c>
      <c r="G1724" s="16">
        <v>-0.74037932582280597</v>
      </c>
      <c r="H1724" s="16">
        <v>-1.6706150336287839</v>
      </c>
      <c r="I1724" s="13" t="s">
        <v>12</v>
      </c>
    </row>
    <row r="1725" spans="2:9" x14ac:dyDescent="0.15">
      <c r="B1725" s="13" t="s">
        <v>4636</v>
      </c>
      <c r="C1725" s="11" t="s">
        <v>4637</v>
      </c>
      <c r="D1725" s="13" t="s">
        <v>4638</v>
      </c>
      <c r="E1725" s="15">
        <v>8.5796076160228499E-4</v>
      </c>
      <c r="F1725" s="15">
        <v>2.73052162636283E-2</v>
      </c>
      <c r="G1725" s="16">
        <v>-0.74079819533494795</v>
      </c>
      <c r="H1725" s="16">
        <v>-1.6711001474463649</v>
      </c>
      <c r="I1725" s="13" t="s">
        <v>12</v>
      </c>
    </row>
    <row r="1726" spans="2:9" x14ac:dyDescent="0.15">
      <c r="B1726" s="13" t="s">
        <v>4639</v>
      </c>
      <c r="C1726" s="11" t="s">
        <v>4640</v>
      </c>
      <c r="D1726" s="13" t="s">
        <v>4641</v>
      </c>
      <c r="E1726" s="15">
        <v>1.82530478528184E-3</v>
      </c>
      <c r="F1726" s="15">
        <v>4.8183026912855899E-2</v>
      </c>
      <c r="G1726" s="16">
        <v>-0.74281479197939104</v>
      </c>
      <c r="H1726" s="16">
        <v>-1.6734376416476311</v>
      </c>
      <c r="I1726" s="13" t="s">
        <v>12</v>
      </c>
    </row>
    <row r="1727" spans="2:9" x14ac:dyDescent="0.15">
      <c r="B1727" s="13" t="s">
        <v>4642</v>
      </c>
      <c r="C1727" s="11" t="s">
        <v>4643</v>
      </c>
      <c r="D1727" s="13" t="s">
        <v>4644</v>
      </c>
      <c r="E1727" s="15">
        <v>3.3533081685859801E-6</v>
      </c>
      <c r="F1727" s="15">
        <v>2.6466916195056102E-4</v>
      </c>
      <c r="G1727" s="16">
        <v>-0.74325891387165</v>
      </c>
      <c r="H1727" s="16">
        <v>-1.6739528750672166</v>
      </c>
      <c r="I1727" s="13" t="s">
        <v>12</v>
      </c>
    </row>
    <row r="1728" spans="2:9" x14ac:dyDescent="0.15">
      <c r="B1728" s="13" t="s">
        <v>4645</v>
      </c>
      <c r="C1728" s="11" t="s">
        <v>4646</v>
      </c>
      <c r="D1728" s="13" t="s">
        <v>4647</v>
      </c>
      <c r="E1728" s="15">
        <v>8.1906450648402897E-4</v>
      </c>
      <c r="F1728" s="15">
        <v>2.63444122879265E-2</v>
      </c>
      <c r="G1728" s="16">
        <v>-0.746461772037604</v>
      </c>
      <c r="H1728" s="16">
        <v>-1.6776732658779998</v>
      </c>
      <c r="I1728" s="13" t="s">
        <v>12</v>
      </c>
    </row>
    <row r="1729" spans="2:9" x14ac:dyDescent="0.15">
      <c r="B1729" s="13" t="s">
        <v>4648</v>
      </c>
      <c r="C1729" s="11" t="s">
        <v>4649</v>
      </c>
      <c r="D1729" s="13" t="s">
        <v>4650</v>
      </c>
      <c r="E1729" s="15">
        <v>1.5685194529988898E-5</v>
      </c>
      <c r="F1729" s="15">
        <v>1.02502096912398E-3</v>
      </c>
      <c r="G1729" s="16">
        <v>-0.75318637951330603</v>
      </c>
      <c r="H1729" s="16">
        <v>-1.6855113935193013</v>
      </c>
      <c r="I1729" s="13" t="s">
        <v>12</v>
      </c>
    </row>
    <row r="1730" spans="2:9" x14ac:dyDescent="0.15">
      <c r="B1730" s="13" t="s">
        <v>4597</v>
      </c>
      <c r="C1730" s="11" t="s">
        <v>4598</v>
      </c>
      <c r="D1730" s="13" t="s">
        <v>4651</v>
      </c>
      <c r="E1730" s="15">
        <v>4.8557744685093204E-7</v>
      </c>
      <c r="F1730" s="15">
        <v>4.7186038217586802E-5</v>
      </c>
      <c r="G1730" s="16">
        <v>-0.75413377824136396</v>
      </c>
      <c r="H1730" s="16">
        <v>-1.6866186100379912</v>
      </c>
      <c r="I1730" s="13" t="s">
        <v>12</v>
      </c>
    </row>
    <row r="1731" spans="2:9" x14ac:dyDescent="0.15">
      <c r="B1731" s="13" t="s">
        <v>4652</v>
      </c>
      <c r="C1731" s="11" t="s">
        <v>4653</v>
      </c>
      <c r="D1731" s="13" t="s">
        <v>4654</v>
      </c>
      <c r="E1731" s="15">
        <v>1.1189713333279599E-3</v>
      </c>
      <c r="F1731" s="15">
        <v>3.3680562992775998E-2</v>
      </c>
      <c r="G1731" s="16">
        <v>-0.75519449467598898</v>
      </c>
      <c r="H1731" s="16">
        <v>-1.6878591230109461</v>
      </c>
      <c r="I1731" s="13" t="s">
        <v>12</v>
      </c>
    </row>
    <row r="1732" spans="2:9" x14ac:dyDescent="0.15">
      <c r="B1732" s="13" t="s">
        <v>4655</v>
      </c>
      <c r="C1732" s="11" t="s">
        <v>4656</v>
      </c>
      <c r="D1732" s="13" t="s">
        <v>4657</v>
      </c>
      <c r="E1732" s="15">
        <v>2.4897238472725898E-9</v>
      </c>
      <c r="F1732" s="15">
        <v>3.5513560941969598E-7</v>
      </c>
      <c r="G1732" s="16">
        <v>-0.75597053588910301</v>
      </c>
      <c r="H1732" s="16">
        <v>-1.6887672848595505</v>
      </c>
      <c r="I1732" s="13" t="s">
        <v>12</v>
      </c>
    </row>
    <row r="1733" spans="2:9" x14ac:dyDescent="0.15">
      <c r="B1733" s="13" t="s">
        <v>4658</v>
      </c>
      <c r="C1733" s="11" t="s">
        <v>4659</v>
      </c>
      <c r="D1733" s="13" t="s">
        <v>4660</v>
      </c>
      <c r="E1733" s="15">
        <v>3.65165017385214E-9</v>
      </c>
      <c r="F1733" s="15">
        <v>5.0861758843056299E-7</v>
      </c>
      <c r="G1733" s="16">
        <v>-0.75881641979065995</v>
      </c>
      <c r="H1733" s="16">
        <v>-1.6921018627460005</v>
      </c>
      <c r="I1733" s="13" t="s">
        <v>12</v>
      </c>
    </row>
    <row r="1734" spans="2:9" x14ac:dyDescent="0.15">
      <c r="B1734" s="13" t="s">
        <v>4661</v>
      </c>
      <c r="C1734" s="11" t="s">
        <v>4662</v>
      </c>
      <c r="D1734" s="13" t="s">
        <v>4663</v>
      </c>
      <c r="E1734" s="15">
        <v>1.2786668466482599E-5</v>
      </c>
      <c r="F1734" s="15">
        <v>8.6094880996833204E-4</v>
      </c>
      <c r="G1734" s="16">
        <v>-0.76078071551019</v>
      </c>
      <c r="H1734" s="16">
        <v>-1.6944073064638516</v>
      </c>
      <c r="I1734" s="13" t="s">
        <v>12</v>
      </c>
    </row>
    <row r="1735" spans="2:9" x14ac:dyDescent="0.15">
      <c r="B1735" s="13" t="s">
        <v>4664</v>
      </c>
      <c r="C1735" s="11" t="s">
        <v>4665</v>
      </c>
      <c r="D1735" s="13" t="s">
        <v>4666</v>
      </c>
      <c r="E1735" s="15">
        <v>1.8832495509581E-5</v>
      </c>
      <c r="F1735" s="15">
        <v>1.19657094680062E-3</v>
      </c>
      <c r="G1735" s="16">
        <v>-0.76284591296257698</v>
      </c>
      <c r="H1735" s="16">
        <v>-1.6968345633253055</v>
      </c>
      <c r="I1735" s="13" t="s">
        <v>12</v>
      </c>
    </row>
    <row r="1736" spans="2:9" x14ac:dyDescent="0.15">
      <c r="B1736" s="13" t="s">
        <v>4667</v>
      </c>
      <c r="C1736" s="11" t="s">
        <v>4668</v>
      </c>
      <c r="D1736" s="13" t="s">
        <v>4669</v>
      </c>
      <c r="E1736" s="15">
        <v>9.27741215302114E-8</v>
      </c>
      <c r="F1736" s="15">
        <v>1.04772809585033E-5</v>
      </c>
      <c r="G1736" s="16">
        <v>-0.76341310608200397</v>
      </c>
      <c r="H1736" s="16">
        <v>-1.6975018021221886</v>
      </c>
      <c r="I1736" s="13" t="s">
        <v>12</v>
      </c>
    </row>
    <row r="1737" spans="2:9" x14ac:dyDescent="0.15">
      <c r="B1737" s="13" t="s">
        <v>4670</v>
      </c>
      <c r="C1737" s="11" t="s">
        <v>4671</v>
      </c>
      <c r="D1737" s="13" t="s">
        <v>4672</v>
      </c>
      <c r="E1737" s="15">
        <v>4.4167449970783298E-8</v>
      </c>
      <c r="F1737" s="15">
        <v>5.36313642508477E-6</v>
      </c>
      <c r="G1737" s="16">
        <v>-0.76355990022214304</v>
      </c>
      <c r="H1737" s="16">
        <v>-1.6976745316235655</v>
      </c>
      <c r="I1737" s="13" t="s">
        <v>12</v>
      </c>
    </row>
    <row r="1738" spans="2:9" x14ac:dyDescent="0.15">
      <c r="B1738" s="13" t="s">
        <v>4673</v>
      </c>
      <c r="C1738" s="11" t="s">
        <v>4674</v>
      </c>
      <c r="D1738" s="13" t="s">
        <v>4675</v>
      </c>
      <c r="E1738" s="15">
        <v>2.76069267245821E-4</v>
      </c>
      <c r="F1738" s="15">
        <v>1.1263974956236E-2</v>
      </c>
      <c r="G1738" s="16">
        <v>-0.765052033532997</v>
      </c>
      <c r="H1738" s="16">
        <v>-1.6994312903847704</v>
      </c>
      <c r="I1738" s="13" t="s">
        <v>12</v>
      </c>
    </row>
    <row r="1739" spans="2:9" x14ac:dyDescent="0.15">
      <c r="B1739" s="13" t="s">
        <v>4676</v>
      </c>
      <c r="C1739" s="11" t="s">
        <v>4677</v>
      </c>
      <c r="D1739" s="13" t="s">
        <v>4678</v>
      </c>
      <c r="E1739" s="15">
        <v>1.6833136976324902E-5</v>
      </c>
      <c r="F1739" s="15">
        <v>1.09299989498468E-3</v>
      </c>
      <c r="G1739" s="16">
        <v>-0.76665955637202199</v>
      </c>
      <c r="H1739" s="16">
        <v>-1.7013259369290281</v>
      </c>
      <c r="I1739" s="13" t="s">
        <v>12</v>
      </c>
    </row>
    <row r="1740" spans="2:9" x14ac:dyDescent="0.15">
      <c r="B1740" s="13" t="s">
        <v>4679</v>
      </c>
      <c r="C1740" s="11" t="s">
        <v>4680</v>
      </c>
      <c r="D1740" s="13" t="s">
        <v>4681</v>
      </c>
      <c r="E1740" s="15">
        <v>6.6258118221114603E-6</v>
      </c>
      <c r="F1740" s="15">
        <v>4.8472146527671198E-4</v>
      </c>
      <c r="G1740" s="16">
        <v>-0.77003215254533297</v>
      </c>
      <c r="H1740" s="16">
        <v>-1.7053077883626022</v>
      </c>
      <c r="I1740" s="13" t="s">
        <v>12</v>
      </c>
    </row>
    <row r="1741" spans="2:9" x14ac:dyDescent="0.15">
      <c r="B1741" s="13" t="s">
        <v>4307</v>
      </c>
      <c r="C1741" s="11" t="s">
        <v>4308</v>
      </c>
      <c r="D1741" s="13" t="s">
        <v>4682</v>
      </c>
      <c r="E1741" s="15">
        <v>9.4340965714323106E-5</v>
      </c>
      <c r="F1741" s="15">
        <v>4.6635424492115097E-3</v>
      </c>
      <c r="G1741" s="16">
        <v>-0.77051492585320602</v>
      </c>
      <c r="H1741" s="16">
        <v>-1.705878536040927</v>
      </c>
      <c r="I1741" s="13" t="s">
        <v>12</v>
      </c>
    </row>
    <row r="1742" spans="2:9" x14ac:dyDescent="0.15">
      <c r="B1742" s="13" t="s">
        <v>4350</v>
      </c>
      <c r="C1742" s="11" t="s">
        <v>4351</v>
      </c>
      <c r="D1742" s="13" t="s">
        <v>4683</v>
      </c>
      <c r="E1742" s="15">
        <v>7.4732620973271501E-4</v>
      </c>
      <c r="F1742" s="15">
        <v>2.4542911376959499E-2</v>
      </c>
      <c r="G1742" s="16">
        <v>-0.77311627076330702</v>
      </c>
      <c r="H1742" s="16">
        <v>-1.7089572057934812</v>
      </c>
      <c r="I1742" s="13" t="s">
        <v>12</v>
      </c>
    </row>
    <row r="1743" spans="2:9" x14ac:dyDescent="0.15">
      <c r="B1743" s="13" t="s">
        <v>4543</v>
      </c>
      <c r="C1743" s="11" t="s">
        <v>4544</v>
      </c>
      <c r="D1743" s="13" t="s">
        <v>4684</v>
      </c>
      <c r="E1743" s="15">
        <v>7.6176030237717004E-5</v>
      </c>
      <c r="F1743" s="15">
        <v>3.8845400631272301E-3</v>
      </c>
      <c r="G1743" s="16">
        <v>-0.77338555434171996</v>
      </c>
      <c r="H1743" s="16">
        <v>-1.7092762178159113</v>
      </c>
      <c r="I1743" s="13" t="s">
        <v>12</v>
      </c>
    </row>
    <row r="1744" spans="2:9" x14ac:dyDescent="0.15">
      <c r="B1744" s="13" t="s">
        <v>4685</v>
      </c>
      <c r="C1744" s="11" t="s">
        <v>4686</v>
      </c>
      <c r="D1744" s="13" t="s">
        <v>4687</v>
      </c>
      <c r="E1744" s="15">
        <v>4.3076244531848999E-5</v>
      </c>
      <c r="F1744" s="15">
        <v>2.4037085862685702E-3</v>
      </c>
      <c r="G1744" s="16">
        <v>-0.77557352525610501</v>
      </c>
      <c r="H1744" s="16">
        <v>-1.7118704486662442</v>
      </c>
      <c r="I1744" s="13" t="s">
        <v>12</v>
      </c>
    </row>
    <row r="1745" spans="2:9" x14ac:dyDescent="0.15">
      <c r="B1745" s="13" t="s">
        <v>4688</v>
      </c>
      <c r="C1745" s="11" t="s">
        <v>4689</v>
      </c>
      <c r="D1745" s="13" t="s">
        <v>4690</v>
      </c>
      <c r="E1745" s="15">
        <v>1.8211954382743099E-3</v>
      </c>
      <c r="F1745" s="15">
        <v>4.8122650826488297E-2</v>
      </c>
      <c r="G1745" s="16">
        <v>-0.77558013248007096</v>
      </c>
      <c r="H1745" s="16">
        <v>-1.7118782886719521</v>
      </c>
      <c r="I1745" s="13" t="s">
        <v>12</v>
      </c>
    </row>
    <row r="1746" spans="2:9" x14ac:dyDescent="0.15">
      <c r="B1746" s="13" t="s">
        <v>4691</v>
      </c>
      <c r="C1746" s="11" t="s">
        <v>4692</v>
      </c>
      <c r="D1746" s="13" t="s">
        <v>4693</v>
      </c>
      <c r="E1746" s="15">
        <v>1.21302773544704E-11</v>
      </c>
      <c r="F1746" s="15">
        <v>2.3039418499326298E-9</v>
      </c>
      <c r="G1746" s="16">
        <v>-0.77777450945771698</v>
      </c>
      <c r="H1746" s="16">
        <v>-1.7144840816634987</v>
      </c>
      <c r="I1746" s="13" t="s">
        <v>12</v>
      </c>
    </row>
    <row r="1747" spans="2:9" x14ac:dyDescent="0.15">
      <c r="B1747" s="13" t="s">
        <v>4694</v>
      </c>
      <c r="C1747" s="11" t="s">
        <v>4695</v>
      </c>
      <c r="D1747" s="13" t="s">
        <v>4696</v>
      </c>
      <c r="E1747" s="15">
        <v>1.76956612787915E-3</v>
      </c>
      <c r="F1747" s="15">
        <v>4.71497111379953E-2</v>
      </c>
      <c r="G1747" s="16">
        <v>-0.77948185837827999</v>
      </c>
      <c r="H1747" s="16">
        <v>-1.7165142787936851</v>
      </c>
      <c r="I1747" s="13" t="s">
        <v>12</v>
      </c>
    </row>
    <row r="1748" spans="2:9" x14ac:dyDescent="0.15">
      <c r="B1748" s="13" t="s">
        <v>4697</v>
      </c>
      <c r="C1748" s="11" t="s">
        <v>4698</v>
      </c>
      <c r="D1748" s="13" t="s">
        <v>4699</v>
      </c>
      <c r="E1748" s="15">
        <v>7.00941991723904E-7</v>
      </c>
      <c r="F1748" s="15">
        <v>6.6036358596959597E-5</v>
      </c>
      <c r="G1748" s="16">
        <v>-0.78014114532703105</v>
      </c>
      <c r="H1748" s="16">
        <v>-1.7172988757090597</v>
      </c>
      <c r="I1748" s="13" t="s">
        <v>12</v>
      </c>
    </row>
    <row r="1749" spans="2:9" x14ac:dyDescent="0.15">
      <c r="B1749" s="13" t="s">
        <v>4700</v>
      </c>
      <c r="C1749" s="11" t="s">
        <v>4701</v>
      </c>
      <c r="D1749" s="13" t="s">
        <v>4702</v>
      </c>
      <c r="E1749" s="15">
        <v>1.86234191709824E-3</v>
      </c>
      <c r="F1749" s="15">
        <v>4.8852089394783402E-2</v>
      </c>
      <c r="G1749" s="16">
        <v>-0.78143181966314901</v>
      </c>
      <c r="H1749" s="16">
        <v>-1.7188359055581044</v>
      </c>
      <c r="I1749" s="13" t="s">
        <v>12</v>
      </c>
    </row>
    <row r="1750" spans="2:9" x14ac:dyDescent="0.15">
      <c r="B1750" s="13" t="s">
        <v>4703</v>
      </c>
      <c r="C1750" s="11" t="s">
        <v>4704</v>
      </c>
      <c r="D1750" s="13" t="s">
        <v>4705</v>
      </c>
      <c r="E1750" s="15">
        <v>3.6749190854577199E-9</v>
      </c>
      <c r="F1750" s="15">
        <v>5.1085690261348203E-7</v>
      </c>
      <c r="G1750" s="16">
        <v>-0.78196788135290596</v>
      </c>
      <c r="H1750" s="16">
        <v>-1.7194746914813637</v>
      </c>
      <c r="I1750" s="13" t="s">
        <v>12</v>
      </c>
    </row>
    <row r="1751" spans="2:9" x14ac:dyDescent="0.15">
      <c r="B1751" s="13" t="s">
        <v>2587</v>
      </c>
      <c r="C1751" s="11" t="s">
        <v>2588</v>
      </c>
      <c r="D1751" s="13" t="s">
        <v>4706</v>
      </c>
      <c r="E1751" s="15">
        <v>7.1033692135199396E-7</v>
      </c>
      <c r="F1751" s="15">
        <v>6.6832825441376004E-5</v>
      </c>
      <c r="G1751" s="16">
        <v>-0.78550984018205094</v>
      </c>
      <c r="H1751" s="16">
        <v>-1.7237013580108114</v>
      </c>
      <c r="I1751" s="13" t="s">
        <v>12</v>
      </c>
    </row>
    <row r="1752" spans="2:9" x14ac:dyDescent="0.15">
      <c r="B1752" s="13" t="s">
        <v>4707</v>
      </c>
      <c r="C1752" s="11" t="s">
        <v>4708</v>
      </c>
      <c r="D1752" s="13" t="s">
        <v>4709</v>
      </c>
      <c r="E1752" s="15">
        <v>7.8476427023879201E-5</v>
      </c>
      <c r="F1752" s="15">
        <v>3.9846840554976799E-3</v>
      </c>
      <c r="G1752" s="16">
        <v>-0.78589114348323597</v>
      </c>
      <c r="H1752" s="16">
        <v>-1.7241569912963275</v>
      </c>
      <c r="I1752" s="13" t="s">
        <v>12</v>
      </c>
    </row>
    <row r="1753" spans="2:9" x14ac:dyDescent="0.15">
      <c r="B1753" s="13" t="s">
        <v>4710</v>
      </c>
      <c r="C1753" s="11" t="s">
        <v>4711</v>
      </c>
      <c r="D1753" s="13" t="s">
        <v>4712</v>
      </c>
      <c r="E1753" s="15">
        <v>3.1054966584730901E-7</v>
      </c>
      <c r="F1753" s="15">
        <v>3.1335078854351702E-5</v>
      </c>
      <c r="G1753" s="16">
        <v>-0.78841190489026902</v>
      </c>
      <c r="H1753" s="16">
        <v>-1.7271721729182881</v>
      </c>
      <c r="I1753" s="13" t="s">
        <v>12</v>
      </c>
    </row>
    <row r="1754" spans="2:9" x14ac:dyDescent="0.15">
      <c r="B1754" s="13" t="s">
        <v>4713</v>
      </c>
      <c r="C1754" s="11" t="s">
        <v>4714</v>
      </c>
      <c r="D1754" s="13" t="s">
        <v>4715</v>
      </c>
      <c r="E1754" s="15">
        <v>5.3697152877247602E-4</v>
      </c>
      <c r="F1754" s="15">
        <v>1.9062355095628598E-2</v>
      </c>
      <c r="G1754" s="16">
        <v>-0.79129207591002704</v>
      </c>
      <c r="H1754" s="16">
        <v>-1.7306237132347082</v>
      </c>
      <c r="I1754" s="13" t="s">
        <v>12</v>
      </c>
    </row>
    <row r="1755" spans="2:9" x14ac:dyDescent="0.15">
      <c r="B1755" s="13" t="s">
        <v>4716</v>
      </c>
      <c r="C1755" s="11" t="s">
        <v>4717</v>
      </c>
      <c r="D1755" s="13" t="s">
        <v>4718</v>
      </c>
      <c r="E1755" s="15">
        <v>4.3243775127994701E-5</v>
      </c>
      <c r="F1755" s="15">
        <v>2.4092718166408601E-3</v>
      </c>
      <c r="G1755" s="16">
        <v>-0.79312269232920996</v>
      </c>
      <c r="H1755" s="16">
        <v>-1.7328210722956818</v>
      </c>
      <c r="I1755" s="13" t="s">
        <v>12</v>
      </c>
    </row>
    <row r="1756" spans="2:9" x14ac:dyDescent="0.15">
      <c r="B1756" s="13" t="s">
        <v>4719</v>
      </c>
      <c r="C1756" s="11" t="s">
        <v>4720</v>
      </c>
      <c r="D1756" s="13" t="s">
        <v>4721</v>
      </c>
      <c r="E1756" s="15">
        <v>1.88600212000499E-3</v>
      </c>
      <c r="F1756" s="15">
        <v>4.9272585728045E-2</v>
      </c>
      <c r="G1756" s="16">
        <v>-0.794394963672582</v>
      </c>
      <c r="H1756" s="16">
        <v>-1.7343498714609284</v>
      </c>
      <c r="I1756" s="13" t="s">
        <v>12</v>
      </c>
    </row>
    <row r="1757" spans="2:9" x14ac:dyDescent="0.15">
      <c r="B1757" s="13" t="s">
        <v>4722</v>
      </c>
      <c r="C1757" s="11" t="s">
        <v>4723</v>
      </c>
      <c r="D1757" s="13" t="s">
        <v>4724</v>
      </c>
      <c r="E1757" s="15">
        <v>1.05771387370223E-4</v>
      </c>
      <c r="F1757" s="15">
        <v>5.1251504105346499E-3</v>
      </c>
      <c r="G1757" s="16">
        <v>-0.79458609115464496</v>
      </c>
      <c r="H1757" s="16">
        <v>-1.7345796524422159</v>
      </c>
      <c r="I1757" s="13" t="s">
        <v>12</v>
      </c>
    </row>
    <row r="1758" spans="2:9" x14ac:dyDescent="0.15">
      <c r="B1758" s="13" t="s">
        <v>4725</v>
      </c>
      <c r="C1758" s="11" t="s">
        <v>4726</v>
      </c>
      <c r="D1758" s="13" t="s">
        <v>4727</v>
      </c>
      <c r="E1758" s="15">
        <v>1.2385915001601299E-3</v>
      </c>
      <c r="F1758" s="15">
        <v>3.6132791463603597E-2</v>
      </c>
      <c r="G1758" s="16">
        <v>-0.79532409348132704</v>
      </c>
      <c r="H1758" s="16">
        <v>-1.7354671936472816</v>
      </c>
      <c r="I1758" s="13" t="s">
        <v>12</v>
      </c>
    </row>
    <row r="1759" spans="2:9" x14ac:dyDescent="0.15">
      <c r="B1759" s="13" t="s">
        <v>4728</v>
      </c>
      <c r="C1759" s="11" t="s">
        <v>4729</v>
      </c>
      <c r="D1759" s="13" t="s">
        <v>4730</v>
      </c>
      <c r="E1759" s="15">
        <v>7.2999380692830701E-4</v>
      </c>
      <c r="F1759" s="15">
        <v>2.4118655848907999E-2</v>
      </c>
      <c r="G1759" s="16">
        <v>-0.795555434205933</v>
      </c>
      <c r="H1759" s="16">
        <v>-1.7357455036283131</v>
      </c>
      <c r="I1759" s="13" t="s">
        <v>12</v>
      </c>
    </row>
    <row r="1760" spans="2:9" x14ac:dyDescent="0.15">
      <c r="B1760" s="13" t="s">
        <v>4731</v>
      </c>
      <c r="C1760" s="11" t="s">
        <v>4732</v>
      </c>
      <c r="D1760" s="13" t="s">
        <v>4733</v>
      </c>
      <c r="E1760" s="15">
        <v>8.9292348114505004E-10</v>
      </c>
      <c r="F1760" s="15">
        <v>1.3729181706307101E-7</v>
      </c>
      <c r="G1760" s="16">
        <v>-0.79784576044670297</v>
      </c>
      <c r="H1760" s="16">
        <v>-1.7385032456252973</v>
      </c>
      <c r="I1760" s="13" t="s">
        <v>12</v>
      </c>
    </row>
    <row r="1761" spans="2:9" x14ac:dyDescent="0.15">
      <c r="B1761" s="13" t="s">
        <v>4734</v>
      </c>
      <c r="C1761" s="11" t="s">
        <v>4735</v>
      </c>
      <c r="D1761" s="13" t="s">
        <v>4736</v>
      </c>
      <c r="E1761" s="15">
        <v>3.2554610065932302E-4</v>
      </c>
      <c r="F1761" s="15">
        <v>1.28633791551721E-2</v>
      </c>
      <c r="G1761" s="16">
        <v>-0.79791266751606105</v>
      </c>
      <c r="H1761" s="16">
        <v>-1.7385838730976255</v>
      </c>
      <c r="I1761" s="13" t="s">
        <v>12</v>
      </c>
    </row>
    <row r="1762" spans="2:9" x14ac:dyDescent="0.15">
      <c r="B1762" s="13" t="s">
        <v>4737</v>
      </c>
      <c r="C1762" s="11" t="s">
        <v>4738</v>
      </c>
      <c r="D1762" s="13" t="s">
        <v>4739</v>
      </c>
      <c r="E1762" s="15">
        <v>1.9663567212023299E-5</v>
      </c>
      <c r="F1762" s="15">
        <v>1.24445250180336E-3</v>
      </c>
      <c r="G1762" s="16">
        <v>-0.79969996571004398</v>
      </c>
      <c r="H1762" s="16">
        <v>-1.7407390710579638</v>
      </c>
      <c r="I1762" s="13" t="s">
        <v>12</v>
      </c>
    </row>
    <row r="1763" spans="2:9" x14ac:dyDescent="0.15">
      <c r="B1763" s="13" t="s">
        <v>4740</v>
      </c>
      <c r="C1763" s="11" t="s">
        <v>4741</v>
      </c>
      <c r="D1763" s="13" t="s">
        <v>4742</v>
      </c>
      <c r="E1763" s="15">
        <v>4.1602975423083599E-4</v>
      </c>
      <c r="F1763" s="15">
        <v>1.5455193575256199E-2</v>
      </c>
      <c r="G1763" s="16">
        <v>-0.79982097744245695</v>
      </c>
      <c r="H1763" s="16">
        <v>-1.7408850885318494</v>
      </c>
      <c r="I1763" s="13" t="s">
        <v>12</v>
      </c>
    </row>
    <row r="1764" spans="2:9" x14ac:dyDescent="0.15">
      <c r="B1764" s="13" t="s">
        <v>4743</v>
      </c>
      <c r="C1764" s="11" t="s">
        <v>4744</v>
      </c>
      <c r="D1764" s="13" t="s">
        <v>4745</v>
      </c>
      <c r="E1764" s="15">
        <v>3.6054192598068398E-4</v>
      </c>
      <c r="F1764" s="15">
        <v>1.39020298573627E-2</v>
      </c>
      <c r="G1764" s="16">
        <v>-0.80152522496956502</v>
      </c>
      <c r="H1764" s="16">
        <v>-1.7429428014259878</v>
      </c>
      <c r="I1764" s="13" t="s">
        <v>12</v>
      </c>
    </row>
    <row r="1765" spans="2:9" x14ac:dyDescent="0.15">
      <c r="B1765" s="13" t="s">
        <v>4746</v>
      </c>
      <c r="C1765" s="11" t="s">
        <v>4747</v>
      </c>
      <c r="D1765" s="13" t="s">
        <v>4748</v>
      </c>
      <c r="E1765" s="15">
        <v>1.6768593748196499E-4</v>
      </c>
      <c r="F1765" s="15">
        <v>7.5104480258709801E-3</v>
      </c>
      <c r="G1765" s="16">
        <v>-0.801537344267364</v>
      </c>
      <c r="H1765" s="16">
        <v>-1.7429574430037162</v>
      </c>
      <c r="I1765" s="13" t="s">
        <v>12</v>
      </c>
    </row>
    <row r="1766" spans="2:9" x14ac:dyDescent="0.15">
      <c r="B1766" s="13" t="s">
        <v>4749</v>
      </c>
      <c r="C1766" s="11" t="s">
        <v>4750</v>
      </c>
      <c r="D1766" s="13" t="s">
        <v>4751</v>
      </c>
      <c r="E1766" s="15">
        <v>4.7990257451502601E-5</v>
      </c>
      <c r="F1766" s="15">
        <v>2.6353210289540401E-3</v>
      </c>
      <c r="G1766" s="16">
        <v>-0.80361113718690802</v>
      </c>
      <c r="H1766" s="16">
        <v>-1.7454646477772693</v>
      </c>
      <c r="I1766" s="13" t="s">
        <v>12</v>
      </c>
    </row>
    <row r="1767" spans="2:9" x14ac:dyDescent="0.15">
      <c r="B1767" s="13" t="s">
        <v>4752</v>
      </c>
      <c r="C1767" s="11" t="s">
        <v>4753</v>
      </c>
      <c r="D1767" s="13" t="s">
        <v>4754</v>
      </c>
      <c r="E1767" s="15">
        <v>6.7979614262290603E-5</v>
      </c>
      <c r="F1767" s="15">
        <v>3.5196296640829499E-3</v>
      </c>
      <c r="G1767" s="16">
        <v>-0.80399449375695597</v>
      </c>
      <c r="H1767" s="16">
        <v>-1.7459285186797027</v>
      </c>
      <c r="I1767" s="13" t="s">
        <v>12</v>
      </c>
    </row>
    <row r="1768" spans="2:9" x14ac:dyDescent="0.15">
      <c r="B1768" s="13" t="s">
        <v>4755</v>
      </c>
      <c r="C1768" s="11" t="s">
        <v>4756</v>
      </c>
      <c r="D1768" s="13" t="s">
        <v>4757</v>
      </c>
      <c r="E1768" s="15">
        <v>9.8203280181293402E-12</v>
      </c>
      <c r="F1768" s="15">
        <v>1.89561684991255E-9</v>
      </c>
      <c r="G1768" s="16">
        <v>-0.806937223388838</v>
      </c>
      <c r="H1768" s="16">
        <v>-1.749493401694882</v>
      </c>
      <c r="I1768" s="13" t="s">
        <v>12</v>
      </c>
    </row>
    <row r="1769" spans="2:9" x14ac:dyDescent="0.15">
      <c r="B1769" s="13" t="s">
        <v>4758</v>
      </c>
      <c r="C1769" s="11" t="s">
        <v>4759</v>
      </c>
      <c r="D1769" s="13" t="s">
        <v>4760</v>
      </c>
      <c r="E1769" s="15">
        <v>1.5488800489876601E-7</v>
      </c>
      <c r="F1769" s="15">
        <v>1.6900874697363901E-5</v>
      </c>
      <c r="G1769" s="16">
        <v>-0.80888180820953903</v>
      </c>
      <c r="H1769" s="16">
        <v>-1.7518531049048298</v>
      </c>
      <c r="I1769" s="13" t="s">
        <v>12</v>
      </c>
    </row>
    <row r="1770" spans="2:9" x14ac:dyDescent="0.15">
      <c r="B1770" s="13" t="s">
        <v>4761</v>
      </c>
      <c r="C1770" s="11" t="s">
        <v>4762</v>
      </c>
      <c r="D1770" s="13" t="s">
        <v>4763</v>
      </c>
      <c r="E1770" s="15">
        <v>9.46588898500346E-7</v>
      </c>
      <c r="F1770" s="15">
        <v>8.6874602590403203E-5</v>
      </c>
      <c r="G1770" s="16">
        <v>-0.81136421392642999</v>
      </c>
      <c r="H1770" s="16">
        <v>-1.7548700652639779</v>
      </c>
      <c r="I1770" s="13" t="s">
        <v>12</v>
      </c>
    </row>
    <row r="1771" spans="2:9" x14ac:dyDescent="0.15">
      <c r="B1771" s="13" t="s">
        <v>4764</v>
      </c>
      <c r="C1771" s="11" t="s">
        <v>4765</v>
      </c>
      <c r="D1771" s="13" t="s">
        <v>4766</v>
      </c>
      <c r="E1771" s="15">
        <v>1.3010365967549499E-10</v>
      </c>
      <c r="F1771" s="15">
        <v>2.2541252353777602E-8</v>
      </c>
      <c r="G1771" s="16">
        <v>-0.81200381007480105</v>
      </c>
      <c r="H1771" s="16">
        <v>-1.7556482317791327</v>
      </c>
      <c r="I1771" s="13" t="s">
        <v>12</v>
      </c>
    </row>
    <row r="1772" spans="2:9" x14ac:dyDescent="0.15">
      <c r="B1772" s="13" t="s">
        <v>4652</v>
      </c>
      <c r="C1772" s="11" t="s">
        <v>4653</v>
      </c>
      <c r="D1772" s="13" t="s">
        <v>4767</v>
      </c>
      <c r="E1772" s="15">
        <v>3.82364705275847E-5</v>
      </c>
      <c r="F1772" s="15">
        <v>2.1711652149696099E-3</v>
      </c>
      <c r="G1772" s="16">
        <v>-0.814207120352203</v>
      </c>
      <c r="H1772" s="16">
        <v>-1.7583315383747293</v>
      </c>
      <c r="I1772" s="13" t="s">
        <v>12</v>
      </c>
    </row>
    <row r="1773" spans="2:9" x14ac:dyDescent="0.15">
      <c r="B1773" s="13" t="s">
        <v>4768</v>
      </c>
      <c r="C1773" s="11" t="s">
        <v>4769</v>
      </c>
      <c r="D1773" s="13" t="s">
        <v>4770</v>
      </c>
      <c r="E1773" s="15">
        <v>8.8313369743796104E-4</v>
      </c>
      <c r="F1773" s="15">
        <v>2.7918737070540999E-2</v>
      </c>
      <c r="G1773" s="16">
        <v>-0.81443209424673302</v>
      </c>
      <c r="H1773" s="16">
        <v>-1.758605754011249</v>
      </c>
      <c r="I1773" s="13" t="s">
        <v>12</v>
      </c>
    </row>
    <row r="1774" spans="2:9" x14ac:dyDescent="0.15">
      <c r="B1774" s="13" t="s">
        <v>4679</v>
      </c>
      <c r="C1774" s="11" t="s">
        <v>4680</v>
      </c>
      <c r="D1774" s="13" t="s">
        <v>4771</v>
      </c>
      <c r="E1774" s="15">
        <v>3.6229918427592801E-12</v>
      </c>
      <c r="F1774" s="15">
        <v>7.48137283576759E-10</v>
      </c>
      <c r="G1774" s="16">
        <v>-0.81813095662230795</v>
      </c>
      <c r="H1774" s="16">
        <v>-1.7631203508878284</v>
      </c>
      <c r="I1774" s="13" t="s">
        <v>12</v>
      </c>
    </row>
    <row r="1775" spans="2:9" x14ac:dyDescent="0.15">
      <c r="B1775" s="13" t="s">
        <v>4772</v>
      </c>
      <c r="C1775" s="11" t="s">
        <v>4773</v>
      </c>
      <c r="D1775" s="13" t="s">
        <v>4774</v>
      </c>
      <c r="E1775" s="15">
        <v>5.9808084812508304E-4</v>
      </c>
      <c r="F1775" s="15">
        <v>2.0752686431572898E-2</v>
      </c>
      <c r="G1775" s="16">
        <v>-0.81822891811607401</v>
      </c>
      <c r="H1775" s="16">
        <v>-1.7632400738801601</v>
      </c>
      <c r="I1775" s="13" t="s">
        <v>12</v>
      </c>
    </row>
    <row r="1776" spans="2:9" x14ac:dyDescent="0.15">
      <c r="B1776" s="13" t="s">
        <v>4775</v>
      </c>
      <c r="C1776" s="11" t="s">
        <v>4776</v>
      </c>
      <c r="D1776" s="13" t="s">
        <v>4777</v>
      </c>
      <c r="E1776" s="15">
        <v>6.91078591756727E-9</v>
      </c>
      <c r="F1776" s="15">
        <v>9.3328455827831101E-7</v>
      </c>
      <c r="G1776" s="16">
        <v>-0.819213768116962</v>
      </c>
      <c r="H1776" s="16">
        <v>-1.7644441535994291</v>
      </c>
      <c r="I1776" s="13" t="s">
        <v>12</v>
      </c>
    </row>
    <row r="1777" spans="2:9" x14ac:dyDescent="0.15">
      <c r="B1777" s="13" t="s">
        <v>4778</v>
      </c>
      <c r="C1777" s="11" t="s">
        <v>4779</v>
      </c>
      <c r="D1777" s="13" t="s">
        <v>4780</v>
      </c>
      <c r="E1777" s="15">
        <v>3.7347636604390202E-5</v>
      </c>
      <c r="F1777" s="15">
        <v>2.1257927613724799E-3</v>
      </c>
      <c r="G1777" s="16">
        <v>-0.81978444828933195</v>
      </c>
      <c r="H1777" s="16">
        <v>-1.7651422446341887</v>
      </c>
      <c r="I1777" s="13" t="s">
        <v>12</v>
      </c>
    </row>
    <row r="1778" spans="2:9" x14ac:dyDescent="0.15">
      <c r="B1778" s="13" t="s">
        <v>4231</v>
      </c>
      <c r="C1778" s="11" t="s">
        <v>4232</v>
      </c>
      <c r="D1778" s="13" t="s">
        <v>4781</v>
      </c>
      <c r="E1778" s="15">
        <v>7.3679673748003902E-4</v>
      </c>
      <c r="F1778" s="15">
        <v>2.42869402537794E-2</v>
      </c>
      <c r="G1778" s="16">
        <v>-0.82616808514576801</v>
      </c>
      <c r="H1778" s="16">
        <v>-1.7729699510877532</v>
      </c>
      <c r="I1778" s="13" t="s">
        <v>12</v>
      </c>
    </row>
    <row r="1779" spans="2:9" x14ac:dyDescent="0.15">
      <c r="B1779" s="13" t="s">
        <v>4782</v>
      </c>
      <c r="C1779" s="11" t="s">
        <v>4783</v>
      </c>
      <c r="D1779" s="13" t="s">
        <v>4784</v>
      </c>
      <c r="E1779" s="15">
        <v>5.29463584454816E-6</v>
      </c>
      <c r="F1779" s="15">
        <v>3.9715359790652401E-4</v>
      </c>
      <c r="G1779" s="16">
        <v>-0.83078675823328096</v>
      </c>
      <c r="H1779" s="16">
        <v>-1.7786550683228077</v>
      </c>
      <c r="I1779" s="13" t="s">
        <v>12</v>
      </c>
    </row>
    <row r="1780" spans="2:9" x14ac:dyDescent="0.15">
      <c r="B1780" s="13" t="s">
        <v>4785</v>
      </c>
      <c r="C1780" s="11" t="s">
        <v>4786</v>
      </c>
      <c r="D1780" s="13" t="s">
        <v>4787</v>
      </c>
      <c r="E1780" s="15">
        <v>5.8144345064426502E-4</v>
      </c>
      <c r="F1780" s="15">
        <v>2.03062121516791E-2</v>
      </c>
      <c r="G1780" s="16">
        <v>-0.83098512569321603</v>
      </c>
      <c r="H1780" s="16">
        <v>-1.7788996463768045</v>
      </c>
      <c r="I1780" s="13" t="s">
        <v>12</v>
      </c>
    </row>
    <row r="1781" spans="2:9" x14ac:dyDescent="0.15">
      <c r="B1781" s="13" t="s">
        <v>4788</v>
      </c>
      <c r="C1781" s="11" t="s">
        <v>4789</v>
      </c>
      <c r="D1781" s="13" t="s">
        <v>4790</v>
      </c>
      <c r="E1781" s="15">
        <v>6.2688545130273397E-10</v>
      </c>
      <c r="F1781" s="15">
        <v>9.8432427164164704E-8</v>
      </c>
      <c r="G1781" s="16">
        <v>-0.83188659454922198</v>
      </c>
      <c r="H1781" s="16">
        <v>-1.7800115402284857</v>
      </c>
      <c r="I1781" s="13" t="s">
        <v>12</v>
      </c>
    </row>
    <row r="1782" spans="2:9" x14ac:dyDescent="0.15">
      <c r="B1782" s="13" t="s">
        <v>4791</v>
      </c>
      <c r="C1782" s="11" t="s">
        <v>4792</v>
      </c>
      <c r="D1782" s="13" t="s">
        <v>4793</v>
      </c>
      <c r="E1782" s="15">
        <v>2.7812933302635899E-4</v>
      </c>
      <c r="F1782" s="15">
        <v>1.13350069830909E-2</v>
      </c>
      <c r="G1782" s="16">
        <v>-0.83247710548990095</v>
      </c>
      <c r="H1782" s="16">
        <v>-1.7807402676485724</v>
      </c>
      <c r="I1782" s="13" t="s">
        <v>12</v>
      </c>
    </row>
    <row r="1783" spans="2:9" x14ac:dyDescent="0.15">
      <c r="B1783" s="13" t="s">
        <v>4794</v>
      </c>
      <c r="C1783" s="11" t="s">
        <v>4795</v>
      </c>
      <c r="D1783" s="13" t="s">
        <v>4796</v>
      </c>
      <c r="E1783" s="15">
        <v>1.70516529710597E-6</v>
      </c>
      <c r="F1783" s="15">
        <v>1.4540986420158799E-4</v>
      </c>
      <c r="G1783" s="16">
        <v>-0.83706045556650699</v>
      </c>
      <c r="H1783" s="16">
        <v>-1.7864065617992686</v>
      </c>
      <c r="I1783" s="13" t="s">
        <v>12</v>
      </c>
    </row>
    <row r="1784" spans="2:9" x14ac:dyDescent="0.15">
      <c r="B1784" s="13" t="s">
        <v>4797</v>
      </c>
      <c r="C1784" s="11" t="s">
        <v>4798</v>
      </c>
      <c r="D1784" s="13" t="s">
        <v>4799</v>
      </c>
      <c r="E1784" s="15">
        <v>1.58340782988514E-3</v>
      </c>
      <c r="F1784" s="15">
        <v>4.3440913690500002E-2</v>
      </c>
      <c r="G1784" s="16">
        <v>-0.83787726333499901</v>
      </c>
      <c r="H1784" s="16">
        <v>-1.787418254399711</v>
      </c>
      <c r="I1784" s="13" t="s">
        <v>12</v>
      </c>
    </row>
    <row r="1785" spans="2:9" x14ac:dyDescent="0.15">
      <c r="B1785" s="13" t="s">
        <v>1788</v>
      </c>
      <c r="C1785" s="11" t="s">
        <v>1789</v>
      </c>
      <c r="D1785" s="13" t="s">
        <v>4800</v>
      </c>
      <c r="E1785" s="15">
        <v>1.1188823043994101E-3</v>
      </c>
      <c r="F1785" s="15">
        <v>3.3680562992775998E-2</v>
      </c>
      <c r="G1785" s="16">
        <v>-0.84011542304445097</v>
      </c>
      <c r="H1785" s="16">
        <v>-1.7901933608291245</v>
      </c>
      <c r="I1785" s="13" t="s">
        <v>12</v>
      </c>
    </row>
    <row r="1786" spans="2:9" x14ac:dyDescent="0.15">
      <c r="B1786" s="13" t="s">
        <v>4801</v>
      </c>
      <c r="C1786" s="11" t="s">
        <v>4802</v>
      </c>
      <c r="D1786" s="13" t="s">
        <v>4803</v>
      </c>
      <c r="E1786" s="15">
        <v>8.0826822455642501E-10</v>
      </c>
      <c r="F1786" s="15">
        <v>1.25910818709135E-7</v>
      </c>
      <c r="G1786" s="16">
        <v>-0.84179940934592501</v>
      </c>
      <c r="H1786" s="16">
        <v>-1.7922841846886519</v>
      </c>
      <c r="I1786" s="13" t="s">
        <v>12</v>
      </c>
    </row>
    <row r="1787" spans="2:9" x14ac:dyDescent="0.15">
      <c r="B1787" s="13" t="s">
        <v>4804</v>
      </c>
      <c r="C1787" s="11" t="s">
        <v>4805</v>
      </c>
      <c r="D1787" s="13" t="s">
        <v>4806</v>
      </c>
      <c r="E1787" s="15">
        <v>6.4462145967340205E-5</v>
      </c>
      <c r="F1787" s="15">
        <v>3.3719208680338801E-3</v>
      </c>
      <c r="G1787" s="16">
        <v>-0.84206018097317803</v>
      </c>
      <c r="H1787" s="16">
        <v>-1.7926081749239762</v>
      </c>
      <c r="I1787" s="13" t="s">
        <v>12</v>
      </c>
    </row>
    <row r="1788" spans="2:9" x14ac:dyDescent="0.15">
      <c r="B1788" s="13" t="s">
        <v>4807</v>
      </c>
      <c r="C1788" s="11" t="s">
        <v>4808</v>
      </c>
      <c r="D1788" s="13" t="s">
        <v>4809</v>
      </c>
      <c r="E1788" s="15">
        <v>6.9801397233091502E-7</v>
      </c>
      <c r="F1788" s="15">
        <v>6.5847838677990101E-5</v>
      </c>
      <c r="G1788" s="16">
        <v>-0.84283003760206798</v>
      </c>
      <c r="H1788" s="16">
        <v>-1.7935650088542656</v>
      </c>
      <c r="I1788" s="13" t="s">
        <v>12</v>
      </c>
    </row>
    <row r="1789" spans="2:9" x14ac:dyDescent="0.15">
      <c r="B1789" s="13" t="s">
        <v>4385</v>
      </c>
      <c r="C1789" s="11" t="s">
        <v>4386</v>
      </c>
      <c r="D1789" s="13" t="s">
        <v>4810</v>
      </c>
      <c r="E1789" s="15">
        <v>4.29904947955749E-4</v>
      </c>
      <c r="F1789" s="15">
        <v>1.5847387324000501E-2</v>
      </c>
      <c r="G1789" s="16">
        <v>-0.84674023962919398</v>
      </c>
      <c r="H1789" s="16">
        <v>-1.7984327834194351</v>
      </c>
      <c r="I1789" s="13" t="s">
        <v>12</v>
      </c>
    </row>
    <row r="1790" spans="2:9" x14ac:dyDescent="0.15">
      <c r="B1790" s="13" t="s">
        <v>4811</v>
      </c>
      <c r="C1790" s="11" t="s">
        <v>4812</v>
      </c>
      <c r="D1790" s="13" t="s">
        <v>4813</v>
      </c>
      <c r="E1790" s="15">
        <v>6.0198525062703604E-9</v>
      </c>
      <c r="F1790" s="15">
        <v>8.1606912744831097E-7</v>
      </c>
      <c r="G1790" s="16">
        <v>-0.84708390294445601</v>
      </c>
      <c r="H1790" s="16">
        <v>-1.798861237787273</v>
      </c>
      <c r="I1790" s="13" t="s">
        <v>12</v>
      </c>
    </row>
    <row r="1791" spans="2:9" x14ac:dyDescent="0.15">
      <c r="B1791" s="13" t="s">
        <v>4814</v>
      </c>
      <c r="C1791" s="11" t="s">
        <v>4815</v>
      </c>
      <c r="D1791" s="13" t="s">
        <v>4816</v>
      </c>
      <c r="E1791" s="15">
        <v>5.3192534033185995E-7</v>
      </c>
      <c r="F1791" s="15">
        <v>5.1478632902552697E-5</v>
      </c>
      <c r="G1791" s="16">
        <v>-0.84947131364478101</v>
      </c>
      <c r="H1791" s="16">
        <v>-1.8018405063323317</v>
      </c>
      <c r="I1791" s="13" t="s">
        <v>12</v>
      </c>
    </row>
    <row r="1792" spans="2:9" x14ac:dyDescent="0.15">
      <c r="B1792" s="13" t="s">
        <v>4817</v>
      </c>
      <c r="C1792" s="11" t="s">
        <v>4818</v>
      </c>
      <c r="D1792" s="13" t="s">
        <v>4819</v>
      </c>
      <c r="E1792" s="15">
        <v>1.0127270486360801E-5</v>
      </c>
      <c r="F1792" s="15">
        <v>7.0321667546299196E-4</v>
      </c>
      <c r="G1792" s="16">
        <v>-0.85181812010915903</v>
      </c>
      <c r="H1792" s="16">
        <v>-1.8047739135767211</v>
      </c>
      <c r="I1792" s="13" t="s">
        <v>12</v>
      </c>
    </row>
    <row r="1793" spans="2:9" x14ac:dyDescent="0.15">
      <c r="B1793" s="13" t="s">
        <v>4603</v>
      </c>
      <c r="C1793" s="11" t="s">
        <v>4604</v>
      </c>
      <c r="D1793" s="13" t="s">
        <v>4820</v>
      </c>
      <c r="E1793" s="15">
        <v>5.7590932976874602E-8</v>
      </c>
      <c r="F1793" s="15">
        <v>6.7843647164382897E-6</v>
      </c>
      <c r="G1793" s="16">
        <v>-0.85876254095919302</v>
      </c>
      <c r="H1793" s="16">
        <v>-1.8134821449028584</v>
      </c>
      <c r="I1793" s="13" t="s">
        <v>12</v>
      </c>
    </row>
    <row r="1794" spans="2:9" x14ac:dyDescent="0.15">
      <c r="B1794" s="13" t="s">
        <v>4821</v>
      </c>
      <c r="C1794" s="11" t="s">
        <v>4822</v>
      </c>
      <c r="D1794" s="13" t="s">
        <v>4823</v>
      </c>
      <c r="E1794" s="15">
        <v>3.1391660371396101E-5</v>
      </c>
      <c r="F1794" s="15">
        <v>1.8368258603641901E-3</v>
      </c>
      <c r="G1794" s="16">
        <v>-0.85920198485612298</v>
      </c>
      <c r="H1794" s="16">
        <v>-1.8140346144280852</v>
      </c>
      <c r="I1794" s="13" t="s">
        <v>12</v>
      </c>
    </row>
    <row r="1795" spans="2:9" x14ac:dyDescent="0.15">
      <c r="B1795" s="13" t="s">
        <v>4135</v>
      </c>
      <c r="C1795" s="11" t="s">
        <v>4136</v>
      </c>
      <c r="D1795" s="13" t="s">
        <v>4824</v>
      </c>
      <c r="E1795" s="15">
        <v>5.5109918280506404E-4</v>
      </c>
      <c r="F1795" s="15">
        <v>1.9447258047967101E-2</v>
      </c>
      <c r="G1795" s="16">
        <v>-0.86054416597285999</v>
      </c>
      <c r="H1795" s="16">
        <v>-1.8157230488180571</v>
      </c>
      <c r="I1795" s="13" t="s">
        <v>12</v>
      </c>
    </row>
    <row r="1796" spans="2:9" x14ac:dyDescent="0.15">
      <c r="B1796" s="13" t="s">
        <v>4825</v>
      </c>
      <c r="C1796" s="11" t="s">
        <v>4826</v>
      </c>
      <c r="D1796" s="13" t="s">
        <v>4827</v>
      </c>
      <c r="E1796" s="15">
        <v>1.22285088615852E-3</v>
      </c>
      <c r="F1796" s="15">
        <v>3.5756183633475602E-2</v>
      </c>
      <c r="G1796" s="16">
        <v>-0.86454562921890099</v>
      </c>
      <c r="H1796" s="16">
        <v>-1.8207661341789803</v>
      </c>
      <c r="I1796" s="13" t="s">
        <v>12</v>
      </c>
    </row>
    <row r="1797" spans="2:9" x14ac:dyDescent="0.15">
      <c r="B1797" s="13" t="s">
        <v>4828</v>
      </c>
      <c r="C1797" s="11" t="s">
        <v>4829</v>
      </c>
      <c r="D1797" s="13" t="s">
        <v>4830</v>
      </c>
      <c r="E1797" s="15">
        <v>1.19966562399478E-4</v>
      </c>
      <c r="F1797" s="15">
        <v>5.6926017101181798E-3</v>
      </c>
      <c r="G1797" s="16">
        <v>-0.86541695094845905</v>
      </c>
      <c r="H1797" s="16">
        <v>-1.8218661256721116</v>
      </c>
      <c r="I1797" s="13" t="s">
        <v>12</v>
      </c>
    </row>
    <row r="1798" spans="2:9" x14ac:dyDescent="0.15">
      <c r="B1798" s="13" t="s">
        <v>4831</v>
      </c>
      <c r="C1798" s="11" t="s">
        <v>4832</v>
      </c>
      <c r="D1798" s="13" t="s">
        <v>4833</v>
      </c>
      <c r="E1798" s="15">
        <v>3.5627504437703398E-4</v>
      </c>
      <c r="F1798" s="15">
        <v>1.3788315859218799E-2</v>
      </c>
      <c r="G1798" s="16">
        <v>-0.86793558905922097</v>
      </c>
      <c r="H1798" s="16">
        <v>-1.8250494936300989</v>
      </c>
      <c r="I1798" s="13" t="s">
        <v>12</v>
      </c>
    </row>
    <row r="1799" spans="2:9" x14ac:dyDescent="0.15">
      <c r="B1799" s="13" t="s">
        <v>4834</v>
      </c>
      <c r="C1799" s="11" t="s">
        <v>4835</v>
      </c>
      <c r="D1799" s="13" t="s">
        <v>4836</v>
      </c>
      <c r="E1799" s="15">
        <v>1.86085356117958E-3</v>
      </c>
      <c r="F1799" s="15">
        <v>4.8831079689099201E-2</v>
      </c>
      <c r="G1799" s="16">
        <v>-0.86980905546165099</v>
      </c>
      <c r="H1799" s="16">
        <v>-1.8274210204040782</v>
      </c>
      <c r="I1799" s="13" t="s">
        <v>12</v>
      </c>
    </row>
    <row r="1800" spans="2:9" x14ac:dyDescent="0.15">
      <c r="B1800" s="13" t="s">
        <v>4837</v>
      </c>
      <c r="C1800" s="11" t="s">
        <v>4838</v>
      </c>
      <c r="D1800" s="13" t="s">
        <v>4839</v>
      </c>
      <c r="E1800" s="15">
        <v>1.9730928968783801E-4</v>
      </c>
      <c r="F1800" s="15">
        <v>8.5619214373705496E-3</v>
      </c>
      <c r="G1800" s="16">
        <v>-0.87413683769220296</v>
      </c>
      <c r="H1800" s="16">
        <v>-1.832911130271887</v>
      </c>
      <c r="I1800" s="13" t="s">
        <v>12</v>
      </c>
    </row>
    <row r="1801" spans="2:9" x14ac:dyDescent="0.15">
      <c r="B1801" s="13" t="s">
        <v>4840</v>
      </c>
      <c r="C1801" s="11" t="s">
        <v>4841</v>
      </c>
      <c r="D1801" s="13" t="s">
        <v>4842</v>
      </c>
      <c r="E1801" s="15">
        <v>1.5072441293064199E-6</v>
      </c>
      <c r="F1801" s="15">
        <v>1.3169383361043299E-4</v>
      </c>
      <c r="G1801" s="16">
        <v>-0.87971857102267204</v>
      </c>
      <c r="H1801" s="16">
        <v>-1.8400163311207125</v>
      </c>
      <c r="I1801" s="13" t="s">
        <v>12</v>
      </c>
    </row>
    <row r="1802" spans="2:9" x14ac:dyDescent="0.15">
      <c r="B1802" s="13" t="s">
        <v>4843</v>
      </c>
      <c r="C1802" s="11" t="s">
        <v>4844</v>
      </c>
      <c r="D1802" s="13" t="s">
        <v>4845</v>
      </c>
      <c r="E1802" s="15">
        <v>4.14741977120902E-14</v>
      </c>
      <c r="F1802" s="15">
        <v>1.00550158173322E-11</v>
      </c>
      <c r="G1802" s="16">
        <v>-0.88364314139884004</v>
      </c>
      <c r="H1802" s="16">
        <v>-1.8450285508380693</v>
      </c>
      <c r="I1802" s="13" t="s">
        <v>12</v>
      </c>
    </row>
    <row r="1803" spans="2:9" x14ac:dyDescent="0.15">
      <c r="B1803" s="13" t="s">
        <v>4846</v>
      </c>
      <c r="C1803" s="11" t="s">
        <v>4847</v>
      </c>
      <c r="D1803" s="13" t="s">
        <v>4848</v>
      </c>
      <c r="E1803" s="15">
        <v>1.85607994099532E-5</v>
      </c>
      <c r="F1803" s="15">
        <v>1.18354253688153E-3</v>
      </c>
      <c r="G1803" s="16">
        <v>-0.88536929113715801</v>
      </c>
      <c r="H1803" s="16">
        <v>-1.8472374040505892</v>
      </c>
      <c r="I1803" s="13" t="s">
        <v>12</v>
      </c>
    </row>
    <row r="1804" spans="2:9" x14ac:dyDescent="0.15">
      <c r="B1804" s="13" t="s">
        <v>4849</v>
      </c>
      <c r="C1804" s="11" t="s">
        <v>4850</v>
      </c>
      <c r="D1804" s="13" t="s">
        <v>4851</v>
      </c>
      <c r="E1804" s="15">
        <v>1.7737132000126399E-7</v>
      </c>
      <c r="F1804" s="15">
        <v>1.8975258608870199E-5</v>
      </c>
      <c r="G1804" s="16">
        <v>-0.88987387493894998</v>
      </c>
      <c r="H1804" s="16">
        <v>-1.8530141202189212</v>
      </c>
      <c r="I1804" s="13" t="s">
        <v>12</v>
      </c>
    </row>
    <row r="1805" spans="2:9" x14ac:dyDescent="0.15">
      <c r="B1805" s="13" t="s">
        <v>4852</v>
      </c>
      <c r="C1805" s="11" t="s">
        <v>4853</v>
      </c>
      <c r="D1805" s="13" t="s">
        <v>4854</v>
      </c>
      <c r="E1805" s="15">
        <v>3.4444609059485198E-4</v>
      </c>
      <c r="F1805" s="15">
        <v>1.34364239678228E-2</v>
      </c>
      <c r="G1805" s="16">
        <v>-0.89440044316701595</v>
      </c>
      <c r="H1805" s="16">
        <v>-1.8588372270141027</v>
      </c>
      <c r="I1805" s="13" t="s">
        <v>12</v>
      </c>
    </row>
    <row r="1806" spans="2:9" x14ac:dyDescent="0.15">
      <c r="B1806" s="13" t="s">
        <v>4855</v>
      </c>
      <c r="C1806" s="11" t="s">
        <v>4856</v>
      </c>
      <c r="D1806" s="13" t="s">
        <v>4857</v>
      </c>
      <c r="E1806" s="15">
        <v>7.1043300964107201E-6</v>
      </c>
      <c r="F1806" s="15">
        <v>5.1548119346122104E-4</v>
      </c>
      <c r="G1806" s="16">
        <v>-0.89585946580244202</v>
      </c>
      <c r="H1806" s="16">
        <v>-1.8607180523895359</v>
      </c>
      <c r="I1806" s="13" t="s">
        <v>12</v>
      </c>
    </row>
    <row r="1807" spans="2:9" x14ac:dyDescent="0.15">
      <c r="B1807" s="13" t="s">
        <v>4858</v>
      </c>
      <c r="C1807" s="11" t="s">
        <v>4859</v>
      </c>
      <c r="D1807" s="13" t="s">
        <v>4860</v>
      </c>
      <c r="E1807" s="15">
        <v>9.1539430911509795E-5</v>
      </c>
      <c r="F1807" s="15">
        <v>4.5556772995243603E-3</v>
      </c>
      <c r="G1807" s="16">
        <v>-0.89875200713126502</v>
      </c>
      <c r="H1807" s="16">
        <v>-1.8644524542320469</v>
      </c>
      <c r="I1807" s="13" t="s">
        <v>12</v>
      </c>
    </row>
    <row r="1808" spans="2:9" x14ac:dyDescent="0.15">
      <c r="B1808" s="13" t="s">
        <v>4861</v>
      </c>
      <c r="C1808" s="11" t="s">
        <v>4862</v>
      </c>
      <c r="D1808" s="13" t="s">
        <v>4863</v>
      </c>
      <c r="E1808" s="15">
        <v>1.8063009738156899E-9</v>
      </c>
      <c r="F1808" s="15">
        <v>2.6347143670430799E-7</v>
      </c>
      <c r="G1808" s="16">
        <v>-0.90987194163284801</v>
      </c>
      <c r="H1808" s="16">
        <v>-1.878878715558197</v>
      </c>
      <c r="I1808" s="13" t="s">
        <v>12</v>
      </c>
    </row>
    <row r="1809" spans="2:9" x14ac:dyDescent="0.15">
      <c r="B1809" s="13" t="s">
        <v>4864</v>
      </c>
      <c r="C1809" s="11" t="s">
        <v>4865</v>
      </c>
      <c r="D1809" s="13" t="s">
        <v>4866</v>
      </c>
      <c r="E1809" s="15">
        <v>4.7955453842523299E-15</v>
      </c>
      <c r="F1809" s="15">
        <v>1.2663627002615799E-12</v>
      </c>
      <c r="G1809" s="16">
        <v>-0.91662468773186301</v>
      </c>
      <c r="H1809" s="16">
        <v>-1.887693697245312</v>
      </c>
      <c r="I1809" s="13" t="s">
        <v>12</v>
      </c>
    </row>
    <row r="1810" spans="2:9" x14ac:dyDescent="0.15">
      <c r="B1810" s="13" t="s">
        <v>4867</v>
      </c>
      <c r="C1810" s="11" t="s">
        <v>4868</v>
      </c>
      <c r="D1810" s="13" t="s">
        <v>4869</v>
      </c>
      <c r="E1810" s="15">
        <v>3.1501597350114702E-4</v>
      </c>
      <c r="F1810" s="15">
        <v>1.2508194341897099E-2</v>
      </c>
      <c r="G1810" s="16">
        <v>-0.91759320817088796</v>
      </c>
      <c r="H1810" s="16">
        <v>-1.8889613828597995</v>
      </c>
      <c r="I1810" s="13" t="s">
        <v>12</v>
      </c>
    </row>
    <row r="1811" spans="2:9" x14ac:dyDescent="0.15">
      <c r="B1811" s="13" t="s">
        <v>4870</v>
      </c>
      <c r="C1811" s="11" t="s">
        <v>4871</v>
      </c>
      <c r="D1811" s="13" t="s">
        <v>4872</v>
      </c>
      <c r="E1811" s="15">
        <v>7.9254384592360097E-7</v>
      </c>
      <c r="F1811" s="15">
        <v>7.3979437707204999E-5</v>
      </c>
      <c r="G1811" s="16">
        <v>-0.918160377735741</v>
      </c>
      <c r="H1811" s="16">
        <v>-1.8897041399886367</v>
      </c>
      <c r="I1811" s="13" t="s">
        <v>12</v>
      </c>
    </row>
    <row r="1812" spans="2:9" x14ac:dyDescent="0.15">
      <c r="B1812" s="13" t="s">
        <v>4873</v>
      </c>
      <c r="C1812" s="11" t="s">
        <v>4874</v>
      </c>
      <c r="D1812" s="13" t="s">
        <v>4875</v>
      </c>
      <c r="E1812" s="15">
        <v>7.5945673066275695E-7</v>
      </c>
      <c r="F1812" s="15">
        <v>7.1171515649906197E-5</v>
      </c>
      <c r="G1812" s="16">
        <v>-0.91999394816748103</v>
      </c>
      <c r="H1812" s="16">
        <v>-1.8921073564024593</v>
      </c>
      <c r="I1812" s="13" t="s">
        <v>12</v>
      </c>
    </row>
    <row r="1813" spans="2:9" x14ac:dyDescent="0.15">
      <c r="B1813" s="13" t="s">
        <v>4876</v>
      </c>
      <c r="C1813" s="11" t="s">
        <v>4877</v>
      </c>
      <c r="D1813" s="13" t="s">
        <v>4878</v>
      </c>
      <c r="E1813" s="15">
        <v>1.8305876317394199E-3</v>
      </c>
      <c r="F1813" s="15">
        <v>4.8304529130984299E-2</v>
      </c>
      <c r="G1813" s="16">
        <v>-0.92005224336786195</v>
      </c>
      <c r="H1813" s="16">
        <v>-1.8921838126200645</v>
      </c>
      <c r="I1813" s="13" t="s">
        <v>12</v>
      </c>
    </row>
    <row r="1814" spans="2:9" x14ac:dyDescent="0.15">
      <c r="B1814" s="13" t="s">
        <v>4879</v>
      </c>
      <c r="C1814" s="11" t="s">
        <v>4880</v>
      </c>
      <c r="D1814" s="13" t="s">
        <v>4881</v>
      </c>
      <c r="E1814" s="15">
        <v>2.8061294501189298E-6</v>
      </c>
      <c r="F1814" s="15">
        <v>2.2600159352516801E-4</v>
      </c>
      <c r="G1814" s="16">
        <v>-0.92045785161728799</v>
      </c>
      <c r="H1814" s="16">
        <v>-1.8927158677252582</v>
      </c>
      <c r="I1814" s="13" t="s">
        <v>12</v>
      </c>
    </row>
    <row r="1815" spans="2:9" x14ac:dyDescent="0.15">
      <c r="B1815" s="13" t="s">
        <v>2950</v>
      </c>
      <c r="C1815" s="11" t="s">
        <v>2951</v>
      </c>
      <c r="D1815" s="13" t="s">
        <v>4882</v>
      </c>
      <c r="E1815" s="15">
        <v>3.4305034300726398E-6</v>
      </c>
      <c r="F1815" s="15">
        <v>2.7046149961732499E-4</v>
      </c>
      <c r="G1815" s="16">
        <v>-0.92300566227441205</v>
      </c>
      <c r="H1815" s="16">
        <v>-1.8960613718845349</v>
      </c>
      <c r="I1815" s="13" t="s">
        <v>12</v>
      </c>
    </row>
    <row r="1816" spans="2:9" x14ac:dyDescent="0.15">
      <c r="B1816" s="13" t="s">
        <v>4883</v>
      </c>
      <c r="C1816" s="11" t="s">
        <v>4884</v>
      </c>
      <c r="D1816" s="13" t="s">
        <v>4885</v>
      </c>
      <c r="E1816" s="15">
        <v>3.5417378591622798E-4</v>
      </c>
      <c r="F1816" s="15">
        <v>1.3732933887859801E-2</v>
      </c>
      <c r="G1816" s="16">
        <v>-0.92392436668728095</v>
      </c>
      <c r="H1816" s="16">
        <v>-1.8972691633046246</v>
      </c>
      <c r="I1816" s="13" t="s">
        <v>12</v>
      </c>
    </row>
    <row r="1817" spans="2:9" x14ac:dyDescent="0.15">
      <c r="B1817" s="13" t="s">
        <v>4886</v>
      </c>
      <c r="C1817" s="11" t="s">
        <v>4887</v>
      </c>
      <c r="D1817" s="13" t="s">
        <v>4888</v>
      </c>
      <c r="E1817" s="15">
        <v>3.3707822257168899E-4</v>
      </c>
      <c r="F1817" s="15">
        <v>1.32070333923772E-2</v>
      </c>
      <c r="G1817" s="16">
        <v>-0.93396857732791805</v>
      </c>
      <c r="H1817" s="16">
        <v>-1.9105242600682091</v>
      </c>
      <c r="I1817" s="13" t="s">
        <v>12</v>
      </c>
    </row>
    <row r="1818" spans="2:9" x14ac:dyDescent="0.15">
      <c r="B1818" s="13" t="s">
        <v>4889</v>
      </c>
      <c r="C1818" s="11" t="s">
        <v>4890</v>
      </c>
      <c r="D1818" s="13" t="s">
        <v>4891</v>
      </c>
      <c r="E1818" s="15">
        <v>1.29913198950135E-5</v>
      </c>
      <c r="F1818" s="15">
        <v>8.7224802338589896E-4</v>
      </c>
      <c r="G1818" s="16">
        <v>-0.94668289374606396</v>
      </c>
      <c r="H1818" s="16">
        <v>-1.9274359159868577</v>
      </c>
      <c r="I1818" s="13" t="s">
        <v>12</v>
      </c>
    </row>
    <row r="1819" spans="2:9" x14ac:dyDescent="0.15">
      <c r="B1819" s="13" t="s">
        <v>4892</v>
      </c>
      <c r="C1819" s="11" t="s">
        <v>4893</v>
      </c>
      <c r="D1819" s="13" t="s">
        <v>4894</v>
      </c>
      <c r="E1819" s="15">
        <v>6.0914009017763695E-10</v>
      </c>
      <c r="F1819" s="15">
        <v>9.5942940811016506E-8</v>
      </c>
      <c r="G1819" s="16">
        <v>-0.94928133864463404</v>
      </c>
      <c r="H1819" s="16">
        <v>-1.9309105581385932</v>
      </c>
      <c r="I1819" s="13" t="s">
        <v>12</v>
      </c>
    </row>
    <row r="1820" spans="2:9" x14ac:dyDescent="0.15">
      <c r="B1820" s="13" t="s">
        <v>4895</v>
      </c>
      <c r="C1820" s="11" t="s">
        <v>4896</v>
      </c>
      <c r="D1820" s="13" t="s">
        <v>4897</v>
      </c>
      <c r="E1820" s="15">
        <v>2.7536195109258501E-4</v>
      </c>
      <c r="F1820" s="15">
        <v>1.12486524256301E-2</v>
      </c>
      <c r="G1820" s="16">
        <v>-0.95000672215134496</v>
      </c>
      <c r="H1820" s="16">
        <v>-1.9318816593158858</v>
      </c>
      <c r="I1820" s="13" t="s">
        <v>12</v>
      </c>
    </row>
    <row r="1821" spans="2:9" x14ac:dyDescent="0.15">
      <c r="B1821" s="13" t="s">
        <v>4898</v>
      </c>
      <c r="C1821" s="11" t="s">
        <v>4899</v>
      </c>
      <c r="D1821" s="13" t="s">
        <v>4900</v>
      </c>
      <c r="E1821" s="15">
        <v>9.9327794542059507E-9</v>
      </c>
      <c r="F1821" s="15">
        <v>1.31147767384669E-6</v>
      </c>
      <c r="G1821" s="16">
        <v>-0.95296234033886895</v>
      </c>
      <c r="H1821" s="16">
        <v>-1.9358435204727775</v>
      </c>
      <c r="I1821" s="13" t="s">
        <v>12</v>
      </c>
    </row>
    <row r="1822" spans="2:9" x14ac:dyDescent="0.15">
      <c r="B1822" s="13" t="s">
        <v>4901</v>
      </c>
      <c r="C1822" s="11" t="s">
        <v>4902</v>
      </c>
      <c r="D1822" s="13" t="s">
        <v>4903</v>
      </c>
      <c r="E1822" s="15">
        <v>1.49656110167681E-3</v>
      </c>
      <c r="F1822" s="15">
        <v>4.1624204329527202E-2</v>
      </c>
      <c r="G1822" s="16">
        <v>-0.95378714091541705</v>
      </c>
      <c r="H1822" s="16">
        <v>-1.936950574501817</v>
      </c>
      <c r="I1822" s="13" t="s">
        <v>12</v>
      </c>
    </row>
    <row r="1823" spans="2:9" x14ac:dyDescent="0.15">
      <c r="B1823" s="13" t="s">
        <v>4904</v>
      </c>
      <c r="C1823" s="11" t="s">
        <v>4905</v>
      </c>
      <c r="D1823" s="13" t="s">
        <v>4906</v>
      </c>
      <c r="E1823" s="15">
        <v>4.6502249004797298E-7</v>
      </c>
      <c r="F1823" s="15">
        <v>4.5437238762802903E-5</v>
      </c>
      <c r="G1823" s="16">
        <v>-0.95418953046243005</v>
      </c>
      <c r="H1823" s="16">
        <v>-1.9374908947682123</v>
      </c>
      <c r="I1823" s="13" t="s">
        <v>12</v>
      </c>
    </row>
    <row r="1824" spans="2:9" x14ac:dyDescent="0.15">
      <c r="B1824" s="13" t="s">
        <v>4907</v>
      </c>
      <c r="C1824" s="11" t="s">
        <v>4908</v>
      </c>
      <c r="D1824" s="13" t="s">
        <v>4909</v>
      </c>
      <c r="E1824" s="15">
        <v>1.5227688257075201E-4</v>
      </c>
      <c r="F1824" s="15">
        <v>6.9295248900790498E-3</v>
      </c>
      <c r="G1824" s="16">
        <v>-0.96711667364973397</v>
      </c>
      <c r="H1824" s="16">
        <v>-1.9549296255197679</v>
      </c>
      <c r="I1824" s="13" t="s">
        <v>12</v>
      </c>
    </row>
    <row r="1825" spans="2:9" x14ac:dyDescent="0.15">
      <c r="B1825" s="13" t="s">
        <v>4910</v>
      </c>
      <c r="C1825" s="11" t="s">
        <v>4911</v>
      </c>
      <c r="D1825" s="13" t="s">
        <v>4912</v>
      </c>
      <c r="E1825" s="15">
        <v>5.9245562523225397E-4</v>
      </c>
      <c r="F1825" s="15">
        <v>2.0589572083352801E-2</v>
      </c>
      <c r="G1825" s="16">
        <v>-0.97061770424994998</v>
      </c>
      <c r="H1825" s="16">
        <v>-1.959679471857193</v>
      </c>
      <c r="I1825" s="13" t="s">
        <v>12</v>
      </c>
    </row>
    <row r="1826" spans="2:9" x14ac:dyDescent="0.15">
      <c r="B1826" s="13" t="s">
        <v>4913</v>
      </c>
      <c r="C1826" s="11" t="s">
        <v>4914</v>
      </c>
      <c r="D1826" s="13" t="s">
        <v>4915</v>
      </c>
      <c r="E1826" s="15">
        <v>5.41271586936308E-4</v>
      </c>
      <c r="F1826" s="15">
        <v>1.91671122522536E-2</v>
      </c>
      <c r="G1826" s="16">
        <v>-0.98733782823377003</v>
      </c>
      <c r="H1826" s="16">
        <v>-1.9825233091300922</v>
      </c>
      <c r="I1826" s="13" t="s">
        <v>12</v>
      </c>
    </row>
    <row r="1827" spans="2:9" x14ac:dyDescent="0.15">
      <c r="B1827" s="13" t="s">
        <v>4916</v>
      </c>
      <c r="C1827" s="11" t="s">
        <v>4917</v>
      </c>
      <c r="D1827" s="13" t="s">
        <v>4918</v>
      </c>
      <c r="E1827" s="15">
        <v>4.9706204792377204E-6</v>
      </c>
      <c r="F1827" s="15">
        <v>3.7562555930069298E-4</v>
      </c>
      <c r="G1827" s="16">
        <v>-0.99322975837651195</v>
      </c>
      <c r="H1827" s="16">
        <v>-1.9906364399328398</v>
      </c>
      <c r="I1827" s="13" t="s">
        <v>12</v>
      </c>
    </row>
    <row r="1828" spans="2:9" x14ac:dyDescent="0.15">
      <c r="B1828" s="13" t="s">
        <v>4919</v>
      </c>
      <c r="C1828" s="11" t="s">
        <v>4920</v>
      </c>
      <c r="D1828" s="13" t="s">
        <v>4921</v>
      </c>
      <c r="E1828" s="15">
        <v>1.59262773582041E-4</v>
      </c>
      <c r="F1828" s="15">
        <v>7.1784461430204703E-3</v>
      </c>
      <c r="G1828" s="16">
        <v>-0.99595279993633801</v>
      </c>
      <c r="H1828" s="16">
        <v>-1.9943972517574744</v>
      </c>
      <c r="I1828" s="13" t="s">
        <v>12</v>
      </c>
    </row>
    <row r="1829" spans="2:9" x14ac:dyDescent="0.15">
      <c r="B1829" s="13" t="s">
        <v>4922</v>
      </c>
      <c r="C1829" s="11" t="s">
        <v>4923</v>
      </c>
      <c r="D1829" s="13" t="s">
        <v>4924</v>
      </c>
      <c r="E1829" s="15">
        <v>6.6295622889040297E-4</v>
      </c>
      <c r="F1829" s="15">
        <v>2.2374957457518999E-2</v>
      </c>
      <c r="G1829" s="16">
        <v>-0.99830807892193196</v>
      </c>
      <c r="H1829" s="16">
        <v>-1.9976558741558521</v>
      </c>
      <c r="I1829" s="13" t="s">
        <v>12</v>
      </c>
    </row>
    <row r="1830" spans="2:9" x14ac:dyDescent="0.15">
      <c r="B1830" s="13" t="s">
        <v>4925</v>
      </c>
      <c r="C1830" s="11" t="s">
        <v>4926</v>
      </c>
      <c r="D1830" s="13" t="s">
        <v>4927</v>
      </c>
      <c r="E1830" s="15">
        <v>7.6399592614778105E-7</v>
      </c>
      <c r="F1830" s="15">
        <v>7.1502569978797905E-5</v>
      </c>
      <c r="G1830" s="16">
        <v>-1.0022649892813</v>
      </c>
      <c r="H1830" s="16">
        <v>-2.0031424079677969</v>
      </c>
      <c r="I1830" s="13" t="s">
        <v>12</v>
      </c>
    </row>
    <row r="1831" spans="2:9" x14ac:dyDescent="0.15">
      <c r="B1831" s="13" t="s">
        <v>4928</v>
      </c>
      <c r="C1831" s="11" t="s">
        <v>4929</v>
      </c>
      <c r="D1831" s="13" t="s">
        <v>4930</v>
      </c>
      <c r="E1831" s="15">
        <v>6.0760192419011499E-4</v>
      </c>
      <c r="F1831" s="15">
        <v>2.09417771396627E-2</v>
      </c>
      <c r="G1831" s="16">
        <v>-1.00848664197392</v>
      </c>
      <c r="H1831" s="16">
        <v>-2.0117996555768292</v>
      </c>
      <c r="I1831" s="13" t="s">
        <v>12</v>
      </c>
    </row>
    <row r="1832" spans="2:9" x14ac:dyDescent="0.15">
      <c r="B1832" s="13" t="s">
        <v>4931</v>
      </c>
      <c r="C1832" s="11" t="s">
        <v>4932</v>
      </c>
      <c r="D1832" s="13" t="s">
        <v>4933</v>
      </c>
      <c r="E1832" s="15">
        <v>1.0953699442799601E-4</v>
      </c>
      <c r="F1832" s="15">
        <v>5.26081800632054E-3</v>
      </c>
      <c r="G1832" s="16">
        <v>-1.03567114462414</v>
      </c>
      <c r="H1832" s="16">
        <v>-2.0500671196018208</v>
      </c>
      <c r="I1832" s="13" t="s">
        <v>12</v>
      </c>
    </row>
    <row r="1833" spans="2:9" x14ac:dyDescent="0.15">
      <c r="B1833" s="13" t="s">
        <v>2218</v>
      </c>
      <c r="C1833" s="11" t="s">
        <v>2219</v>
      </c>
      <c r="D1833" s="13" t="s">
        <v>4934</v>
      </c>
      <c r="E1833" s="15">
        <v>7.9725060900856298E-5</v>
      </c>
      <c r="F1833" s="15">
        <v>4.0394220407220603E-3</v>
      </c>
      <c r="G1833" s="16">
        <v>-1.0384111169280801</v>
      </c>
      <c r="H1833" s="16">
        <v>-2.0539643150473994</v>
      </c>
      <c r="I1833" s="13" t="s">
        <v>12</v>
      </c>
    </row>
    <row r="1834" spans="2:9" x14ac:dyDescent="0.15">
      <c r="B1834" s="13" t="s">
        <v>4935</v>
      </c>
      <c r="C1834" s="11" t="s">
        <v>4936</v>
      </c>
      <c r="D1834" s="13" t="s">
        <v>4937</v>
      </c>
      <c r="E1834" s="15">
        <v>1.1322651972108499E-9</v>
      </c>
      <c r="F1834" s="15">
        <v>1.7112863464653701E-7</v>
      </c>
      <c r="G1834" s="16">
        <v>-1.05781028856639</v>
      </c>
      <c r="H1834" s="16">
        <v>-2.0817694289662048</v>
      </c>
      <c r="I1834" s="13" t="s">
        <v>12</v>
      </c>
    </row>
    <row r="1835" spans="2:9" x14ac:dyDescent="0.15">
      <c r="B1835" s="13" t="s">
        <v>4938</v>
      </c>
      <c r="C1835" s="11" t="s">
        <v>4939</v>
      </c>
      <c r="D1835" s="13" t="s">
        <v>4940</v>
      </c>
      <c r="E1835" s="15">
        <v>2.1923366624224899E-5</v>
      </c>
      <c r="F1835" s="15">
        <v>1.3612992553774599E-3</v>
      </c>
      <c r="G1835" s="16">
        <v>-1.06633225950725</v>
      </c>
      <c r="H1835" s="16">
        <v>-2.0941027902175482</v>
      </c>
      <c r="I1835" s="13" t="s">
        <v>12</v>
      </c>
    </row>
    <row r="1836" spans="2:9" x14ac:dyDescent="0.15">
      <c r="B1836" s="13" t="s">
        <v>4941</v>
      </c>
      <c r="C1836" s="11" t="s">
        <v>4942</v>
      </c>
      <c r="D1836" s="13" t="s">
        <v>4943</v>
      </c>
      <c r="E1836" s="15">
        <v>1.75903301885619E-3</v>
      </c>
      <c r="F1836" s="15">
        <v>4.6957125326737799E-2</v>
      </c>
      <c r="G1836" s="16">
        <v>-1.0829930000585299</v>
      </c>
      <c r="H1836" s="16">
        <v>-2.1184263907598013</v>
      </c>
      <c r="I1836" s="13" t="s">
        <v>12</v>
      </c>
    </row>
    <row r="1837" spans="2:9" x14ac:dyDescent="0.15">
      <c r="B1837" s="13" t="s">
        <v>4944</v>
      </c>
      <c r="C1837" s="11" t="s">
        <v>4945</v>
      </c>
      <c r="D1837" s="13" t="s">
        <v>4946</v>
      </c>
      <c r="E1837" s="15">
        <v>9.1130445340780603E-4</v>
      </c>
      <c r="F1837" s="15">
        <v>2.8529974371010802E-2</v>
      </c>
      <c r="G1837" s="16">
        <v>-1.0834026832174199</v>
      </c>
      <c r="H1837" s="16">
        <v>-2.1190280472634124</v>
      </c>
      <c r="I1837" s="13" t="s">
        <v>12</v>
      </c>
    </row>
    <row r="1838" spans="2:9" x14ac:dyDescent="0.15">
      <c r="B1838" s="13" t="s">
        <v>4947</v>
      </c>
      <c r="C1838" s="11" t="s">
        <v>4948</v>
      </c>
      <c r="D1838" s="13" t="s">
        <v>4949</v>
      </c>
      <c r="E1838" s="15">
        <v>4.9745396458209903E-15</v>
      </c>
      <c r="F1838" s="15">
        <v>1.3039351429553301E-12</v>
      </c>
      <c r="G1838" s="16">
        <v>-1.08471902522565</v>
      </c>
      <c r="H1838" s="16">
        <v>-2.1209623705112297</v>
      </c>
      <c r="I1838" s="13" t="s">
        <v>12</v>
      </c>
    </row>
    <row r="1839" spans="2:9" x14ac:dyDescent="0.15">
      <c r="B1839" s="13" t="s">
        <v>4950</v>
      </c>
      <c r="C1839" s="11" t="s">
        <v>4951</v>
      </c>
      <c r="D1839" s="13" t="s">
        <v>4952</v>
      </c>
      <c r="E1839" s="15">
        <v>1.02847981943907E-4</v>
      </c>
      <c r="F1839" s="15">
        <v>5.0155866896270601E-3</v>
      </c>
      <c r="G1839" s="16">
        <v>-1.08727732457418</v>
      </c>
      <c r="H1839" s="16">
        <v>-2.1247267630510138</v>
      </c>
      <c r="I1839" s="13" t="s">
        <v>12</v>
      </c>
    </row>
    <row r="1840" spans="2:9" x14ac:dyDescent="0.15">
      <c r="B1840" s="13" t="s">
        <v>1053</v>
      </c>
      <c r="C1840" s="11" t="s">
        <v>1054</v>
      </c>
      <c r="D1840" s="13" t="s">
        <v>4953</v>
      </c>
      <c r="E1840" s="15">
        <v>2.6731187665777298E-6</v>
      </c>
      <c r="F1840" s="15">
        <v>2.1624595660936101E-4</v>
      </c>
      <c r="G1840" s="16">
        <v>-1.08805562564558</v>
      </c>
      <c r="H1840" s="16">
        <v>-2.125873313922821</v>
      </c>
      <c r="I1840" s="13" t="s">
        <v>12</v>
      </c>
    </row>
    <row r="1841" spans="2:9" x14ac:dyDescent="0.15">
      <c r="B1841" s="13" t="s">
        <v>4954</v>
      </c>
      <c r="C1841" s="11" t="s">
        <v>4955</v>
      </c>
      <c r="D1841" s="13" t="s">
        <v>4956</v>
      </c>
      <c r="E1841" s="15">
        <v>4.29048538118056E-17</v>
      </c>
      <c r="F1841" s="15">
        <v>1.3308935766469901E-14</v>
      </c>
      <c r="G1841" s="16">
        <v>-1.0903130718781</v>
      </c>
      <c r="H1841" s="16">
        <v>-2.1292023621006431</v>
      </c>
      <c r="I1841" s="13" t="s">
        <v>12</v>
      </c>
    </row>
    <row r="1842" spans="2:9" x14ac:dyDescent="0.15">
      <c r="B1842" s="13" t="s">
        <v>4957</v>
      </c>
      <c r="C1842" s="11" t="s">
        <v>4958</v>
      </c>
      <c r="D1842" s="13" t="s">
        <v>4959</v>
      </c>
      <c r="E1842" s="15">
        <v>4.76110410664944E-6</v>
      </c>
      <c r="F1842" s="15">
        <v>3.6133016048701201E-4</v>
      </c>
      <c r="G1842" s="16">
        <v>-1.0915886275872</v>
      </c>
      <c r="H1842" s="16">
        <v>-2.1310857242398762</v>
      </c>
      <c r="I1842" s="13" t="s">
        <v>12</v>
      </c>
    </row>
    <row r="1843" spans="2:9" x14ac:dyDescent="0.15">
      <c r="B1843" s="13" t="s">
        <v>4960</v>
      </c>
      <c r="C1843" s="11" t="s">
        <v>4961</v>
      </c>
      <c r="D1843" s="13" t="s">
        <v>4962</v>
      </c>
      <c r="E1843" s="15">
        <v>3.5808176011178997E-4</v>
      </c>
      <c r="F1843" s="15">
        <v>1.38316138279179E-2</v>
      </c>
      <c r="G1843" s="16">
        <v>-1.0970952691817</v>
      </c>
      <c r="H1843" s="16">
        <v>-2.1392354367263828</v>
      </c>
      <c r="I1843" s="13" t="s">
        <v>12</v>
      </c>
    </row>
    <row r="1844" spans="2:9" x14ac:dyDescent="0.15">
      <c r="B1844" s="13" t="s">
        <v>4963</v>
      </c>
      <c r="C1844" s="11" t="s">
        <v>4964</v>
      </c>
      <c r="D1844" s="13" t="s">
        <v>4965</v>
      </c>
      <c r="E1844" s="15">
        <v>3.9840652709234499E-10</v>
      </c>
      <c r="F1844" s="15">
        <v>6.4320017390919805E-8</v>
      </c>
      <c r="G1844" s="16">
        <v>-1.1000273973935499</v>
      </c>
      <c r="H1844" s="16">
        <v>-2.1435876323285683</v>
      </c>
      <c r="I1844" s="13" t="s">
        <v>12</v>
      </c>
    </row>
    <row r="1845" spans="2:9" x14ac:dyDescent="0.15">
      <c r="B1845" s="13" t="s">
        <v>4966</v>
      </c>
      <c r="C1845" s="11" t="s">
        <v>4967</v>
      </c>
      <c r="D1845" s="13" t="s">
        <v>4968</v>
      </c>
      <c r="E1845" s="15">
        <v>6.9416400502434505E-17</v>
      </c>
      <c r="F1845" s="15">
        <v>2.1072623973035999E-14</v>
      </c>
      <c r="G1845" s="16">
        <v>-1.10331575533514</v>
      </c>
      <c r="H1845" s="16">
        <v>-2.1484791184969709</v>
      </c>
      <c r="I1845" s="13" t="s">
        <v>12</v>
      </c>
    </row>
    <row r="1846" spans="2:9" x14ac:dyDescent="0.15">
      <c r="B1846" s="13" t="s">
        <v>4969</v>
      </c>
      <c r="C1846" s="11" t="s">
        <v>4970</v>
      </c>
      <c r="D1846" s="13" t="s">
        <v>4971</v>
      </c>
      <c r="E1846" s="15">
        <v>2.10864624310929E-7</v>
      </c>
      <c r="F1846" s="15">
        <v>2.2289834208224501E-5</v>
      </c>
      <c r="G1846" s="16">
        <v>-1.1060068355166901</v>
      </c>
      <c r="H1846" s="16">
        <v>-2.1524904480843352</v>
      </c>
      <c r="I1846" s="13" t="s">
        <v>12</v>
      </c>
    </row>
    <row r="1847" spans="2:9" x14ac:dyDescent="0.15">
      <c r="B1847" s="13" t="s">
        <v>4972</v>
      </c>
      <c r="C1847" s="11" t="s">
        <v>4973</v>
      </c>
      <c r="D1847" s="13" t="s">
        <v>4974</v>
      </c>
      <c r="E1847" s="15">
        <v>1.03461459030453E-4</v>
      </c>
      <c r="F1847" s="15">
        <v>5.0349477509735001E-3</v>
      </c>
      <c r="G1847" s="16">
        <v>-1.1243739362799601</v>
      </c>
      <c r="H1847" s="16">
        <v>-2.1800692096164602</v>
      </c>
      <c r="I1847" s="13" t="s">
        <v>12</v>
      </c>
    </row>
    <row r="1848" spans="2:9" x14ac:dyDescent="0.15">
      <c r="B1848" s="13" t="s">
        <v>4975</v>
      </c>
      <c r="C1848" s="11" t="s">
        <v>4976</v>
      </c>
      <c r="D1848" s="13" t="s">
        <v>4977</v>
      </c>
      <c r="E1848" s="15">
        <v>1.02874777318035E-4</v>
      </c>
      <c r="F1848" s="15">
        <v>5.0155866896270601E-3</v>
      </c>
      <c r="G1848" s="16">
        <v>-1.20384381705678</v>
      </c>
      <c r="H1848" s="16">
        <v>-2.3035258966306538</v>
      </c>
      <c r="I1848" s="13" t="s">
        <v>12</v>
      </c>
    </row>
    <row r="1849" spans="2:9" x14ac:dyDescent="0.15">
      <c r="B1849" s="13" t="s">
        <v>4978</v>
      </c>
      <c r="C1849" s="11" t="s">
        <v>4979</v>
      </c>
      <c r="D1849" s="13" t="s">
        <v>4980</v>
      </c>
      <c r="E1849" s="15">
        <v>1.76415691203033E-3</v>
      </c>
      <c r="F1849" s="15">
        <v>4.7040873215493398E-2</v>
      </c>
      <c r="G1849" s="16">
        <v>-1.21323397810185</v>
      </c>
      <c r="H1849" s="16">
        <v>-2.3185679015855984</v>
      </c>
      <c r="I1849" s="13" t="s">
        <v>12</v>
      </c>
    </row>
    <row r="1850" spans="2:9" x14ac:dyDescent="0.15">
      <c r="B1850" s="13" t="s">
        <v>4981</v>
      </c>
      <c r="C1850" s="11" t="s">
        <v>4982</v>
      </c>
      <c r="D1850" s="13" t="s">
        <v>4983</v>
      </c>
      <c r="E1850" s="15">
        <v>3.7323120791132999E-4</v>
      </c>
      <c r="F1850" s="15">
        <v>1.42327454640246E-2</v>
      </c>
      <c r="G1850" s="16">
        <v>-1.2482856784480101</v>
      </c>
      <c r="H1850" s="16">
        <v>-2.3755896932205105</v>
      </c>
      <c r="I1850" s="13" t="s">
        <v>12</v>
      </c>
    </row>
    <row r="1851" spans="2:9" x14ac:dyDescent="0.15">
      <c r="B1851" s="13" t="s">
        <v>4984</v>
      </c>
      <c r="C1851" s="11" t="s">
        <v>4985</v>
      </c>
      <c r="D1851" s="13" t="s">
        <v>4986</v>
      </c>
      <c r="E1851" s="15">
        <v>3.5409383616222401E-10</v>
      </c>
      <c r="F1851" s="15">
        <v>5.7956349428072798E-8</v>
      </c>
      <c r="G1851" s="16">
        <v>-1.3326748233015899</v>
      </c>
      <c r="H1851" s="16">
        <v>-2.5186921944991512</v>
      </c>
      <c r="I1851" s="13" t="s">
        <v>12</v>
      </c>
    </row>
    <row r="1852" spans="2:9" x14ac:dyDescent="0.15">
      <c r="B1852" s="13" t="s">
        <v>4987</v>
      </c>
      <c r="C1852" s="11" t="s">
        <v>4988</v>
      </c>
      <c r="D1852" s="13" t="s">
        <v>4989</v>
      </c>
      <c r="E1852" s="15">
        <v>1.26149167767173E-8</v>
      </c>
      <c r="F1852" s="15">
        <v>1.6496516888797999E-6</v>
      </c>
      <c r="G1852" s="16">
        <v>-1.3531735971516901</v>
      </c>
      <c r="H1852" s="16">
        <v>-2.5547349069997241</v>
      </c>
      <c r="I1852" s="13" t="s">
        <v>12</v>
      </c>
    </row>
    <row r="1853" spans="2:9" x14ac:dyDescent="0.15">
      <c r="B1853" s="13" t="s">
        <v>4990</v>
      </c>
      <c r="C1853" s="11" t="s">
        <v>4991</v>
      </c>
      <c r="D1853" s="13" t="s">
        <v>4992</v>
      </c>
      <c r="E1853" s="15">
        <v>2.72321654808566E-4</v>
      </c>
      <c r="F1853" s="15">
        <v>1.1163302958188801E-2</v>
      </c>
      <c r="G1853" s="16">
        <v>-1.41099470971112</v>
      </c>
      <c r="H1853" s="16">
        <v>-2.6592044651788713</v>
      </c>
      <c r="I1853" s="13" t="s">
        <v>12</v>
      </c>
    </row>
    <row r="1854" spans="2:9" x14ac:dyDescent="0.15">
      <c r="B1854" s="13" t="s">
        <v>4993</v>
      </c>
      <c r="C1854" s="11" t="s">
        <v>4994</v>
      </c>
      <c r="D1854" s="13" t="s">
        <v>4995</v>
      </c>
      <c r="E1854" s="15">
        <v>6.4558281956242399E-5</v>
      </c>
      <c r="F1854" s="15">
        <v>3.3744647231506099E-3</v>
      </c>
      <c r="G1854" s="16">
        <v>-1.62831106216262</v>
      </c>
      <c r="H1854" s="16">
        <v>-3.0915086926798754</v>
      </c>
      <c r="I1854" s="13" t="s">
        <v>12</v>
      </c>
    </row>
    <row r="1855" spans="2:9" x14ac:dyDescent="0.15">
      <c r="B1855" s="13" t="s">
        <v>4996</v>
      </c>
      <c r="C1855" s="21" t="s">
        <v>4997</v>
      </c>
      <c r="D1855" s="13" t="s">
        <v>4998</v>
      </c>
      <c r="E1855" s="15">
        <v>7.9923864274779397E-4</v>
      </c>
      <c r="F1855" s="15">
        <v>2.5794601084774899E-2</v>
      </c>
      <c r="G1855" s="16">
        <v>-1.88220615222495</v>
      </c>
      <c r="H1855" s="16">
        <v>-3.6863834686266728</v>
      </c>
      <c r="I1855" s="13" t="s">
        <v>12</v>
      </c>
    </row>
    <row r="1856" spans="2:9" x14ac:dyDescent="0.15">
      <c r="B1856" s="13" t="s">
        <v>4999</v>
      </c>
      <c r="C1856" s="11" t="s">
        <v>5000</v>
      </c>
      <c r="D1856" s="13" t="s">
        <v>5001</v>
      </c>
      <c r="E1856" s="15">
        <v>1.56014428367507E-3</v>
      </c>
      <c r="F1856" s="15">
        <v>4.2970750444041098E-2</v>
      </c>
      <c r="G1856" s="16">
        <v>-3.4622887877505599</v>
      </c>
      <c r="H1856" s="16">
        <v>-11.021806411871493</v>
      </c>
      <c r="I1856" s="13" t="s">
        <v>12</v>
      </c>
    </row>
    <row r="1857" spans="2:9" x14ac:dyDescent="0.15">
      <c r="B1857" s="13" t="s">
        <v>5002</v>
      </c>
      <c r="C1857" s="11" t="s">
        <v>5003</v>
      </c>
      <c r="D1857" s="13" t="s">
        <v>5004</v>
      </c>
      <c r="E1857" s="15">
        <v>1.8497102739532801E-3</v>
      </c>
      <c r="F1857" s="15">
        <v>4.8592518236047003E-2</v>
      </c>
      <c r="G1857" s="16">
        <v>-3.5969830981161102</v>
      </c>
      <c r="H1857" s="16">
        <v>-12.100402215261843</v>
      </c>
      <c r="I1857" s="13" t="s">
        <v>12</v>
      </c>
    </row>
    <row r="1858" spans="2:9" x14ac:dyDescent="0.15">
      <c r="B1858" s="13" t="s">
        <v>3558</v>
      </c>
      <c r="C1858" s="11" t="s">
        <v>3559</v>
      </c>
      <c r="D1858" s="13" t="s">
        <v>5005</v>
      </c>
      <c r="E1858" s="15">
        <v>1.4008633857661499E-3</v>
      </c>
      <c r="F1858" s="15">
        <v>3.9756424533718901E-2</v>
      </c>
      <c r="G1858" s="16">
        <v>-3.6370020543473598</v>
      </c>
      <c r="H1858" s="16">
        <v>-12.440754289308</v>
      </c>
      <c r="I1858" s="13" t="s">
        <v>12</v>
      </c>
    </row>
    <row r="1859" spans="2:9" x14ac:dyDescent="0.15">
      <c r="B1859" s="13" t="s">
        <v>5006</v>
      </c>
      <c r="C1859" s="11" t="s">
        <v>5007</v>
      </c>
      <c r="D1859" s="13" t="s">
        <v>5008</v>
      </c>
      <c r="E1859" s="15">
        <v>1.19111174607632E-3</v>
      </c>
      <c r="F1859" s="15">
        <v>3.5035454609743902E-2</v>
      </c>
      <c r="G1859" s="16">
        <v>-3.6570407480470402</v>
      </c>
      <c r="H1859" s="16">
        <v>-12.614759076093351</v>
      </c>
      <c r="I1859" s="13" t="s">
        <v>12</v>
      </c>
    </row>
    <row r="1860" spans="2:9" x14ac:dyDescent="0.15">
      <c r="B1860" s="13" t="s">
        <v>5009</v>
      </c>
      <c r="C1860" s="11" t="s">
        <v>5010</v>
      </c>
      <c r="D1860" s="13" t="s">
        <v>5011</v>
      </c>
      <c r="E1860" s="15">
        <v>1.86533582527515E-3</v>
      </c>
      <c r="F1860" s="15">
        <v>4.88945130436974E-2</v>
      </c>
      <c r="G1860" s="16">
        <v>-3.6986933596495399</v>
      </c>
      <c r="H1860" s="16">
        <v>-12.984273235373932</v>
      </c>
      <c r="I1860" s="13" t="s">
        <v>12</v>
      </c>
    </row>
    <row r="1861" spans="2:9" x14ac:dyDescent="0.15">
      <c r="B1861" s="13" t="s">
        <v>5012</v>
      </c>
      <c r="C1861" s="11" t="s">
        <v>5013</v>
      </c>
      <c r="D1861" s="13" t="s">
        <v>5014</v>
      </c>
      <c r="E1861" s="15">
        <v>1.6748520919986201E-4</v>
      </c>
      <c r="F1861" s="15">
        <v>7.5061904324998296E-3</v>
      </c>
      <c r="G1861" s="16">
        <v>-3.7078919864778901</v>
      </c>
      <c r="H1861" s="16">
        <v>-13.067325480038111</v>
      </c>
      <c r="I1861" s="13" t="s">
        <v>12</v>
      </c>
    </row>
    <row r="1862" spans="2:9" x14ac:dyDescent="0.15">
      <c r="B1862" s="13" t="s">
        <v>5015</v>
      </c>
      <c r="C1862" s="11" t="s">
        <v>5016</v>
      </c>
      <c r="D1862" s="13" t="s">
        <v>5017</v>
      </c>
      <c r="E1862" s="15">
        <v>1.18315078234295E-3</v>
      </c>
      <c r="F1862" s="15">
        <v>3.4902456737429997E-2</v>
      </c>
      <c r="G1862" s="16">
        <v>-3.7137978498440498</v>
      </c>
      <c r="H1862" s="16">
        <v>-13.120927948396693</v>
      </c>
      <c r="I1862" s="13" t="s">
        <v>12</v>
      </c>
    </row>
    <row r="1863" spans="2:9" x14ac:dyDescent="0.15">
      <c r="B1863" s="13" t="s">
        <v>5018</v>
      </c>
      <c r="C1863" s="11" t="s">
        <v>5019</v>
      </c>
      <c r="D1863" s="13" t="s">
        <v>5020</v>
      </c>
      <c r="E1863" s="15">
        <v>1.28270585831489E-3</v>
      </c>
      <c r="F1863" s="15">
        <v>3.7057221123189502E-2</v>
      </c>
      <c r="G1863" s="16">
        <v>-3.7196487737438901</v>
      </c>
      <c r="H1863" s="16">
        <v>-13.174248595400536</v>
      </c>
      <c r="I1863" s="13" t="s">
        <v>12</v>
      </c>
    </row>
    <row r="1864" spans="2:9" x14ac:dyDescent="0.15">
      <c r="B1864" s="13" t="s">
        <v>5021</v>
      </c>
      <c r="C1864" s="11" t="s">
        <v>5022</v>
      </c>
      <c r="D1864" s="13" t="s">
        <v>5023</v>
      </c>
      <c r="E1864" s="15">
        <v>8.69725407067614E-4</v>
      </c>
      <c r="F1864" s="15">
        <v>2.7605426403506699E-2</v>
      </c>
      <c r="G1864" s="16">
        <v>-3.72550685453866</v>
      </c>
      <c r="H1864" s="16">
        <v>-13.227851546437256</v>
      </c>
      <c r="I1864" s="13" t="s">
        <v>12</v>
      </c>
    </row>
    <row r="1865" spans="2:9" x14ac:dyDescent="0.15">
      <c r="B1865" s="13" t="s">
        <v>5024</v>
      </c>
      <c r="C1865" s="11" t="s">
        <v>5025</v>
      </c>
      <c r="D1865" s="13" t="s">
        <v>5026</v>
      </c>
      <c r="E1865" s="15">
        <v>1.5142977214850401E-3</v>
      </c>
      <c r="F1865" s="15">
        <v>4.2068102716343397E-2</v>
      </c>
      <c r="G1865" s="16">
        <v>-3.72709931650131</v>
      </c>
      <c r="H1865" s="16">
        <v>-13.242460649482888</v>
      </c>
      <c r="I1865" s="13" t="s">
        <v>12</v>
      </c>
    </row>
    <row r="1866" spans="2:9" x14ac:dyDescent="0.15">
      <c r="B1866" s="13" t="s">
        <v>5027</v>
      </c>
      <c r="C1866" s="11" t="s">
        <v>5028</v>
      </c>
      <c r="D1866" s="13" t="s">
        <v>5029</v>
      </c>
      <c r="E1866" s="15">
        <v>1.4281940341424901E-3</v>
      </c>
      <c r="F1866" s="15">
        <v>4.03547188605059E-2</v>
      </c>
      <c r="G1866" s="16">
        <v>-3.7490285079479801</v>
      </c>
      <c r="H1866" s="16">
        <v>-13.445285714692977</v>
      </c>
      <c r="I1866" s="13" t="s">
        <v>12</v>
      </c>
    </row>
    <row r="1867" spans="2:9" x14ac:dyDescent="0.15">
      <c r="B1867" s="13" t="s">
        <v>5030</v>
      </c>
      <c r="C1867" s="11" t="s">
        <v>5031</v>
      </c>
      <c r="D1867" s="13" t="s">
        <v>5032</v>
      </c>
      <c r="E1867" s="15">
        <v>1.12649693343666E-3</v>
      </c>
      <c r="F1867" s="15">
        <v>3.3783409623949601E-2</v>
      </c>
      <c r="G1867" s="16">
        <v>-3.7563448357909901</v>
      </c>
      <c r="H1867" s="16">
        <v>-13.513643870378301</v>
      </c>
      <c r="I1867" s="13" t="s">
        <v>12</v>
      </c>
    </row>
    <row r="1868" spans="2:9" x14ac:dyDescent="0.15">
      <c r="B1868" s="13" t="s">
        <v>5033</v>
      </c>
      <c r="C1868" s="11" t="s">
        <v>5034</v>
      </c>
      <c r="D1868" s="13" t="s">
        <v>5035</v>
      </c>
      <c r="E1868" s="15">
        <v>1.02561261584369E-3</v>
      </c>
      <c r="F1868" s="15">
        <v>3.1348705751487203E-2</v>
      </c>
      <c r="G1868" s="16">
        <v>-3.8216346449484</v>
      </c>
      <c r="H1868" s="16">
        <v>-14.139259349340039</v>
      </c>
      <c r="I1868" s="13" t="s">
        <v>12</v>
      </c>
    </row>
    <row r="1869" spans="2:9" x14ac:dyDescent="0.15">
      <c r="B1869" s="13" t="s">
        <v>5036</v>
      </c>
      <c r="C1869" s="11" t="s">
        <v>5037</v>
      </c>
      <c r="D1869" s="13" t="s">
        <v>5038</v>
      </c>
      <c r="E1869" s="15">
        <v>1.4741892590469301E-3</v>
      </c>
      <c r="F1869" s="15">
        <v>4.1163142302043501E-2</v>
      </c>
      <c r="G1869" s="16">
        <v>-3.8301837377563199</v>
      </c>
      <c r="H1869" s="16">
        <v>-14.223294223779686</v>
      </c>
      <c r="I1869" s="13" t="s">
        <v>12</v>
      </c>
    </row>
    <row r="1870" spans="2:9" x14ac:dyDescent="0.15">
      <c r="B1870" s="13" t="s">
        <v>5039</v>
      </c>
      <c r="C1870" s="11" t="s">
        <v>5040</v>
      </c>
      <c r="D1870" s="13" t="s">
        <v>5041</v>
      </c>
      <c r="E1870" s="15">
        <v>5.1673258272758699E-4</v>
      </c>
      <c r="F1870" s="15">
        <v>1.84917375385663E-2</v>
      </c>
      <c r="G1870" s="16">
        <v>-3.8623813677688599</v>
      </c>
      <c r="H1870" s="16">
        <v>-14.544294051835656</v>
      </c>
      <c r="I1870" s="13" t="s">
        <v>12</v>
      </c>
    </row>
    <row r="1871" spans="2:9" x14ac:dyDescent="0.15">
      <c r="B1871" s="13" t="s">
        <v>5042</v>
      </c>
      <c r="C1871" s="11" t="s">
        <v>5043</v>
      </c>
      <c r="D1871" s="13" t="s">
        <v>5044</v>
      </c>
      <c r="E1871" s="15">
        <v>1.20187610017789E-3</v>
      </c>
      <c r="F1871" s="15">
        <v>3.5293620825190698E-2</v>
      </c>
      <c r="G1871" s="16">
        <v>-3.92395539315552</v>
      </c>
      <c r="H1871" s="16">
        <v>-15.17847972993053</v>
      </c>
      <c r="I1871" s="13" t="s">
        <v>12</v>
      </c>
    </row>
    <row r="1872" spans="2:9" x14ac:dyDescent="0.15">
      <c r="B1872" s="13" t="s">
        <v>5045</v>
      </c>
      <c r="C1872" s="11" t="s">
        <v>5046</v>
      </c>
      <c r="D1872" s="13" t="s">
        <v>5047</v>
      </c>
      <c r="E1872" s="15">
        <v>1.2050305235270101E-3</v>
      </c>
      <c r="F1872" s="15">
        <v>3.5357019099025798E-2</v>
      </c>
      <c r="G1872" s="16">
        <v>-3.9242386671848801</v>
      </c>
      <c r="H1872" s="16">
        <v>-15.18146032606465</v>
      </c>
      <c r="I1872" s="13" t="s">
        <v>12</v>
      </c>
    </row>
    <row r="1873" spans="2:9" x14ac:dyDescent="0.15">
      <c r="B1873" s="13" t="s">
        <v>5048</v>
      </c>
      <c r="C1873" s="11" t="s">
        <v>5049</v>
      </c>
      <c r="D1873" s="13" t="s">
        <v>5050</v>
      </c>
      <c r="E1873" s="15">
        <v>1.15927734080169E-3</v>
      </c>
      <c r="F1873" s="15">
        <v>3.4355138049164902E-2</v>
      </c>
      <c r="G1873" s="16">
        <v>-3.9384465582980699</v>
      </c>
      <c r="H1873" s="16">
        <v>-15.331708390463946</v>
      </c>
      <c r="I1873" s="13" t="s">
        <v>12</v>
      </c>
    </row>
    <row r="1874" spans="2:9" x14ac:dyDescent="0.15">
      <c r="B1874" s="13" t="s">
        <v>5051</v>
      </c>
      <c r="C1874" s="11" t="s">
        <v>5052</v>
      </c>
      <c r="D1874" s="13" t="s">
        <v>5053</v>
      </c>
      <c r="E1874" s="15">
        <v>9.3552372433798798E-4</v>
      </c>
      <c r="F1874" s="15">
        <v>2.9134120016812301E-2</v>
      </c>
      <c r="G1874" s="16">
        <v>-3.9642854379787398</v>
      </c>
      <c r="H1874" s="16">
        <v>-15.608775283426382</v>
      </c>
      <c r="I1874" s="13" t="s">
        <v>12</v>
      </c>
    </row>
    <row r="1875" spans="2:9" x14ac:dyDescent="0.15">
      <c r="B1875" s="13" t="s">
        <v>4474</v>
      </c>
      <c r="C1875" s="11" t="s">
        <v>4475</v>
      </c>
      <c r="D1875" s="13" t="s">
        <v>5054</v>
      </c>
      <c r="E1875" s="15">
        <v>1.56070297945557E-3</v>
      </c>
      <c r="F1875" s="15">
        <v>4.2970750444041098E-2</v>
      </c>
      <c r="G1875" s="16">
        <v>-4.0036958651047403</v>
      </c>
      <c r="H1875" s="16">
        <v>-16.041041002166292</v>
      </c>
      <c r="I1875" s="13" t="s">
        <v>12</v>
      </c>
    </row>
    <row r="1876" spans="2:9" x14ac:dyDescent="0.15">
      <c r="B1876" s="13" t="s">
        <v>5055</v>
      </c>
      <c r="C1876" s="11" t="s">
        <v>5056</v>
      </c>
      <c r="D1876" s="13" t="s">
        <v>5057</v>
      </c>
      <c r="E1876" s="15">
        <v>2.99344471852247E-4</v>
      </c>
      <c r="F1876" s="15">
        <v>1.19864343619078E-2</v>
      </c>
      <c r="G1876" s="16">
        <v>-4.05680535223732</v>
      </c>
      <c r="H1876" s="16">
        <v>-16.64255870637372</v>
      </c>
      <c r="I1876" s="13" t="s">
        <v>12</v>
      </c>
    </row>
    <row r="1877" spans="2:9" x14ac:dyDescent="0.15">
      <c r="B1877" s="13" t="s">
        <v>5058</v>
      </c>
      <c r="C1877" s="11" t="s">
        <v>5059</v>
      </c>
      <c r="D1877" s="13" t="s">
        <v>5060</v>
      </c>
      <c r="E1877" s="15">
        <v>4.9134336529111599E-5</v>
      </c>
      <c r="F1877" s="15">
        <v>2.68688036593183E-3</v>
      </c>
      <c r="G1877" s="16">
        <v>-4.05914099211404</v>
      </c>
      <c r="H1877" s="16">
        <v>-16.669523868531911</v>
      </c>
      <c r="I1877" s="13" t="s">
        <v>12</v>
      </c>
    </row>
    <row r="1878" spans="2:9" x14ac:dyDescent="0.15">
      <c r="B1878" s="13" t="s">
        <v>5061</v>
      </c>
      <c r="C1878" s="11" t="s">
        <v>5062</v>
      </c>
      <c r="D1878" s="13" t="s">
        <v>5063</v>
      </c>
      <c r="E1878" s="15">
        <v>3.0839837177908997E-4</v>
      </c>
      <c r="F1878" s="15">
        <v>1.2293534421620501E-2</v>
      </c>
      <c r="G1878" s="16">
        <v>-4.0671895857699196</v>
      </c>
      <c r="H1878" s="16">
        <v>-16.762780699990735</v>
      </c>
      <c r="I1878" s="13" t="s">
        <v>12</v>
      </c>
    </row>
    <row r="1879" spans="2:9" x14ac:dyDescent="0.15">
      <c r="B1879" s="13" t="s">
        <v>5064</v>
      </c>
      <c r="C1879" s="11" t="s">
        <v>5065</v>
      </c>
      <c r="D1879" s="13" t="s">
        <v>5066</v>
      </c>
      <c r="E1879" s="15">
        <v>4.1565544164461002E-5</v>
      </c>
      <c r="F1879" s="15">
        <v>2.3303933936246902E-3</v>
      </c>
      <c r="G1879" s="16">
        <v>-4.0773925005657601</v>
      </c>
      <c r="H1879" s="16">
        <v>-16.881749308245006</v>
      </c>
      <c r="I1879" s="13" t="s">
        <v>12</v>
      </c>
    </row>
    <row r="1880" spans="2:9" x14ac:dyDescent="0.15">
      <c r="B1880" s="13" t="s">
        <v>5067</v>
      </c>
      <c r="C1880" s="11" t="s">
        <v>5068</v>
      </c>
      <c r="D1880" s="13" t="s">
        <v>5069</v>
      </c>
      <c r="E1880" s="15">
        <v>1.6746197410084801E-3</v>
      </c>
      <c r="F1880" s="15">
        <v>4.5420623635944103E-2</v>
      </c>
      <c r="G1880" s="16">
        <v>-4.0863897985519504</v>
      </c>
      <c r="H1880" s="16">
        <v>-16.987360500207128</v>
      </c>
      <c r="I1880" s="13" t="s">
        <v>12</v>
      </c>
    </row>
    <row r="1881" spans="2:9" x14ac:dyDescent="0.15">
      <c r="B1881" s="13" t="s">
        <v>5070</v>
      </c>
      <c r="C1881" s="11" t="s">
        <v>5071</v>
      </c>
      <c r="D1881" s="13" t="s">
        <v>5072</v>
      </c>
      <c r="E1881" s="15">
        <v>5.87992785038401E-4</v>
      </c>
      <c r="F1881" s="15">
        <v>2.0476345204473501E-2</v>
      </c>
      <c r="G1881" s="16">
        <v>-4.0878139163926202</v>
      </c>
      <c r="H1881" s="16">
        <v>-17.004137398056379</v>
      </c>
      <c r="I1881" s="13" t="s">
        <v>12</v>
      </c>
    </row>
    <row r="1882" spans="2:9" x14ac:dyDescent="0.15">
      <c r="B1882" s="13" t="s">
        <v>5073</v>
      </c>
      <c r="C1882" s="11" t="s">
        <v>5074</v>
      </c>
      <c r="D1882" s="13" t="s">
        <v>5075</v>
      </c>
      <c r="E1882" s="15">
        <v>1.1110035999292399E-3</v>
      </c>
      <c r="F1882" s="15">
        <v>3.3497513039462599E-2</v>
      </c>
      <c r="G1882" s="16">
        <v>-4.0927427246726404</v>
      </c>
      <c r="H1882" s="16">
        <v>-17.062329502436675</v>
      </c>
      <c r="I1882" s="13" t="s">
        <v>12</v>
      </c>
    </row>
    <row r="1883" spans="2:9" x14ac:dyDescent="0.15">
      <c r="B1883" s="13" t="s">
        <v>5076</v>
      </c>
      <c r="C1883" s="11" t="s">
        <v>5077</v>
      </c>
      <c r="D1883" s="13" t="s">
        <v>5078</v>
      </c>
      <c r="E1883" s="15">
        <v>3.0629867220105002E-4</v>
      </c>
      <c r="F1883" s="15">
        <v>1.2223554033596399E-2</v>
      </c>
      <c r="G1883" s="16">
        <v>-4.0998525179592402</v>
      </c>
      <c r="H1883" s="16">
        <v>-17.146622467311474</v>
      </c>
      <c r="I1883" s="13" t="s">
        <v>12</v>
      </c>
    </row>
    <row r="1884" spans="2:9" x14ac:dyDescent="0.15">
      <c r="B1884" s="13" t="s">
        <v>5079</v>
      </c>
      <c r="C1884" s="11" t="s">
        <v>5080</v>
      </c>
      <c r="D1884" s="13" t="s">
        <v>5081</v>
      </c>
      <c r="E1884" s="15">
        <v>4.4160111542280501E-4</v>
      </c>
      <c r="F1884" s="15">
        <v>1.61779965106029E-2</v>
      </c>
      <c r="G1884" s="16">
        <v>-4.1053808764167901</v>
      </c>
      <c r="H1884" s="16">
        <v>-17.212453794108253</v>
      </c>
      <c r="I1884" s="13" t="s">
        <v>12</v>
      </c>
    </row>
    <row r="1885" spans="2:9" x14ac:dyDescent="0.15">
      <c r="B1885" s="13" t="s">
        <v>5082</v>
      </c>
      <c r="C1885" s="11" t="s">
        <v>5083</v>
      </c>
      <c r="D1885" s="13" t="s">
        <v>5084</v>
      </c>
      <c r="E1885" s="15">
        <v>8.8547904794675095E-4</v>
      </c>
      <c r="F1885" s="15">
        <v>2.79533165791554E-2</v>
      </c>
      <c r="G1885" s="16">
        <v>-4.1177572190698903</v>
      </c>
      <c r="H1885" s="16">
        <v>-17.360748186924731</v>
      </c>
      <c r="I1885" s="13" t="s">
        <v>12</v>
      </c>
    </row>
    <row r="1886" spans="2:9" x14ac:dyDescent="0.15">
      <c r="B1886" s="13" t="s">
        <v>5085</v>
      </c>
      <c r="C1886" s="11" t="s">
        <v>5086</v>
      </c>
      <c r="D1886" s="13" t="s">
        <v>5087</v>
      </c>
      <c r="E1886" s="15">
        <v>2.6181902022792301E-4</v>
      </c>
      <c r="F1886" s="15">
        <v>1.0825561176886199E-2</v>
      </c>
      <c r="G1886" s="16">
        <v>-4.1277548611340498</v>
      </c>
      <c r="H1886" s="16">
        <v>-17.481473168277674</v>
      </c>
      <c r="I1886" s="13" t="s">
        <v>12</v>
      </c>
    </row>
    <row r="1887" spans="2:9" x14ac:dyDescent="0.15">
      <c r="B1887" s="13" t="s">
        <v>2855</v>
      </c>
      <c r="C1887" s="11" t="s">
        <v>2856</v>
      </c>
      <c r="D1887" s="13" t="s">
        <v>5088</v>
      </c>
      <c r="E1887" s="15">
        <v>1.62444199809988E-3</v>
      </c>
      <c r="F1887" s="15">
        <v>4.42964442744819E-2</v>
      </c>
      <c r="G1887" s="16">
        <v>-4.1465100959661898</v>
      </c>
      <c r="H1887" s="16">
        <v>-17.710218372510177</v>
      </c>
      <c r="I1887" s="13" t="s">
        <v>12</v>
      </c>
    </row>
    <row r="1888" spans="2:9" x14ac:dyDescent="0.15">
      <c r="B1888" s="13" t="s">
        <v>5089</v>
      </c>
      <c r="C1888" s="11" t="s">
        <v>5090</v>
      </c>
      <c r="D1888" s="13" t="s">
        <v>5091</v>
      </c>
      <c r="E1888" s="15">
        <v>6.7959494226396905E-4</v>
      </c>
      <c r="F1888" s="15">
        <v>2.2814284841078E-2</v>
      </c>
      <c r="G1888" s="16">
        <v>-4.1494709956271096</v>
      </c>
      <c r="H1888" s="16">
        <v>-17.746603072938687</v>
      </c>
      <c r="I1888" s="13" t="s">
        <v>12</v>
      </c>
    </row>
    <row r="1889" spans="2:9" x14ac:dyDescent="0.15">
      <c r="B1889" s="13" t="s">
        <v>37</v>
      </c>
      <c r="C1889" s="11" t="s">
        <v>38</v>
      </c>
      <c r="D1889" s="13" t="s">
        <v>5092</v>
      </c>
      <c r="E1889" s="15">
        <v>8.5834055763118002E-6</v>
      </c>
      <c r="F1889" s="15">
        <v>6.0729304294154199E-4</v>
      </c>
      <c r="G1889" s="16">
        <v>-4.1697333034638797</v>
      </c>
      <c r="H1889" s="16">
        <v>-17.99760841045579</v>
      </c>
      <c r="I1889" s="13" t="s">
        <v>12</v>
      </c>
    </row>
    <row r="1890" spans="2:9" x14ac:dyDescent="0.15">
      <c r="B1890" s="13" t="s">
        <v>5093</v>
      </c>
      <c r="C1890" s="11" t="s">
        <v>5094</v>
      </c>
      <c r="D1890" s="13" t="s">
        <v>5095</v>
      </c>
      <c r="E1890" s="15">
        <v>1.16172966609043E-4</v>
      </c>
      <c r="F1890" s="15">
        <v>5.5384877067606404E-3</v>
      </c>
      <c r="G1890" s="16">
        <v>-4.1850466705811202</v>
      </c>
      <c r="H1890" s="16">
        <v>-18.189659990150915</v>
      </c>
      <c r="I1890" s="13" t="s">
        <v>12</v>
      </c>
    </row>
    <row r="1891" spans="2:9" x14ac:dyDescent="0.15">
      <c r="B1891" s="13" t="s">
        <v>5096</v>
      </c>
      <c r="C1891" s="11" t="s">
        <v>5097</v>
      </c>
      <c r="D1891" s="13" t="s">
        <v>5098</v>
      </c>
      <c r="E1891" s="15">
        <v>8.8731914455478803E-5</v>
      </c>
      <c r="F1891" s="15">
        <v>4.4408875919702802E-3</v>
      </c>
      <c r="G1891" s="16">
        <v>-4.1888588388145802</v>
      </c>
      <c r="H1891" s="16">
        <v>-18.237787790732447</v>
      </c>
      <c r="I1891" s="13" t="s">
        <v>12</v>
      </c>
    </row>
    <row r="1892" spans="2:9" x14ac:dyDescent="0.15">
      <c r="B1892" s="13" t="s">
        <v>5099</v>
      </c>
      <c r="C1892" s="11" t="s">
        <v>5100</v>
      </c>
      <c r="D1892" s="13" t="s">
        <v>5101</v>
      </c>
      <c r="E1892" s="15">
        <v>7.65781358905976E-4</v>
      </c>
      <c r="F1892" s="15">
        <v>2.4964331725509901E-2</v>
      </c>
      <c r="G1892" s="16">
        <v>-4.1900113478776797</v>
      </c>
      <c r="H1892" s="16">
        <v>-18.252363021843976</v>
      </c>
      <c r="I1892" s="13" t="s">
        <v>12</v>
      </c>
    </row>
    <row r="1893" spans="2:9" x14ac:dyDescent="0.15">
      <c r="B1893" s="13" t="s">
        <v>5102</v>
      </c>
      <c r="C1893" s="11" t="s">
        <v>5103</v>
      </c>
      <c r="D1893" s="13" t="s">
        <v>5104</v>
      </c>
      <c r="E1893" s="15">
        <v>5.2345666940423695E-4</v>
      </c>
      <c r="F1893" s="15">
        <v>1.8694693067435899E-2</v>
      </c>
      <c r="G1893" s="16">
        <v>-4.2050047783298599</v>
      </c>
      <c r="H1893" s="16">
        <v>-18.443042633621577</v>
      </c>
      <c r="I1893" s="13" t="s">
        <v>12</v>
      </c>
    </row>
    <row r="1894" spans="2:9" x14ac:dyDescent="0.15">
      <c r="B1894" s="13" t="s">
        <v>5105</v>
      </c>
      <c r="C1894" s="11" t="s">
        <v>5106</v>
      </c>
      <c r="D1894" s="13" t="s">
        <v>5107</v>
      </c>
      <c r="E1894" s="15">
        <v>1.5773744542773699E-3</v>
      </c>
      <c r="F1894" s="15">
        <v>4.3312251395281297E-2</v>
      </c>
      <c r="G1894" s="16">
        <v>-4.2245022470155504</v>
      </c>
      <c r="H1894" s="16">
        <v>-18.693985138791685</v>
      </c>
      <c r="I1894" s="13" t="s">
        <v>12</v>
      </c>
    </row>
    <row r="1895" spans="2:9" x14ac:dyDescent="0.15">
      <c r="B1895" s="13" t="s">
        <v>5108</v>
      </c>
      <c r="C1895" s="11" t="s">
        <v>5109</v>
      </c>
      <c r="D1895" s="13" t="s">
        <v>5110</v>
      </c>
      <c r="E1895" s="15">
        <v>1.4092131860809101E-3</v>
      </c>
      <c r="F1895" s="15">
        <v>3.9913659758077098E-2</v>
      </c>
      <c r="G1895" s="16">
        <v>-4.2558802700318701</v>
      </c>
      <c r="H1895" s="16">
        <v>-19.105025391983787</v>
      </c>
      <c r="I1895" s="13" t="s">
        <v>12</v>
      </c>
    </row>
    <row r="1896" spans="2:9" x14ac:dyDescent="0.15">
      <c r="B1896" s="13" t="s">
        <v>5111</v>
      </c>
      <c r="C1896" s="11" t="s">
        <v>5112</v>
      </c>
      <c r="D1896" s="13" t="s">
        <v>5113</v>
      </c>
      <c r="E1896" s="15">
        <v>1.5222174404097899E-4</v>
      </c>
      <c r="F1896" s="15">
        <v>6.9295248900790498E-3</v>
      </c>
      <c r="G1896" s="16">
        <v>-4.2742077441374597</v>
      </c>
      <c r="H1896" s="16">
        <v>-19.349276855649038</v>
      </c>
      <c r="I1896" s="13" t="s">
        <v>12</v>
      </c>
    </row>
    <row r="1897" spans="2:9" x14ac:dyDescent="0.15">
      <c r="B1897" s="13" t="s">
        <v>5114</v>
      </c>
      <c r="C1897" s="11" t="s">
        <v>5115</v>
      </c>
      <c r="D1897" s="13" t="s">
        <v>5116</v>
      </c>
      <c r="E1897" s="15">
        <v>1.32611171937903E-4</v>
      </c>
      <c r="F1897" s="15">
        <v>6.1736365729572803E-3</v>
      </c>
      <c r="G1897" s="16">
        <v>-4.2903837443097403</v>
      </c>
      <c r="H1897" s="16">
        <v>-19.567448521725556</v>
      </c>
      <c r="I1897" s="13" t="s">
        <v>12</v>
      </c>
    </row>
    <row r="1898" spans="2:9" x14ac:dyDescent="0.15">
      <c r="B1898" s="13" t="s">
        <v>5117</v>
      </c>
      <c r="C1898" s="11" t="s">
        <v>5118</v>
      </c>
      <c r="D1898" s="13" t="s">
        <v>5119</v>
      </c>
      <c r="E1898" s="15">
        <v>2.46304043535321E-6</v>
      </c>
      <c r="F1898" s="15">
        <v>2.0161683453781299E-4</v>
      </c>
      <c r="G1898" s="16">
        <v>-4.3106464260518296</v>
      </c>
      <c r="H1898" s="16">
        <v>-19.844212771878752</v>
      </c>
      <c r="I1898" s="13" t="s">
        <v>12</v>
      </c>
    </row>
    <row r="1899" spans="2:9" x14ac:dyDescent="0.15">
      <c r="B1899" s="13" t="s">
        <v>5120</v>
      </c>
      <c r="C1899" s="11" t="s">
        <v>5121</v>
      </c>
      <c r="D1899" s="13" t="s">
        <v>5122</v>
      </c>
      <c r="E1899" s="15">
        <v>6.6231251948476995E-4</v>
      </c>
      <c r="F1899" s="15">
        <v>2.2371550081598E-2</v>
      </c>
      <c r="G1899" s="16">
        <v>-4.3599247425180803</v>
      </c>
      <c r="H1899" s="16">
        <v>-20.533743200386979</v>
      </c>
      <c r="I1899" s="13" t="s">
        <v>12</v>
      </c>
    </row>
    <row r="1900" spans="2:9" x14ac:dyDescent="0.15">
      <c r="B1900" s="13" t="s">
        <v>5123</v>
      </c>
      <c r="C1900" s="11" t="s">
        <v>5124</v>
      </c>
      <c r="D1900" s="13" t="s">
        <v>5125</v>
      </c>
      <c r="E1900" s="15">
        <v>6.2599226696138704E-4</v>
      </c>
      <c r="F1900" s="15">
        <v>2.1399114862176199E-2</v>
      </c>
      <c r="G1900" s="16">
        <v>-4.3671426609557198</v>
      </c>
      <c r="H1900" s="16">
        <v>-20.636732573712116</v>
      </c>
      <c r="I1900" s="13" t="s">
        <v>12</v>
      </c>
    </row>
    <row r="1901" spans="2:9" x14ac:dyDescent="0.15">
      <c r="B1901" s="13" t="s">
        <v>5126</v>
      </c>
      <c r="C1901" s="11" t="s">
        <v>5127</v>
      </c>
      <c r="D1901" s="13" t="s">
        <v>5128</v>
      </c>
      <c r="E1901" s="15">
        <v>1.8483113316070099E-3</v>
      </c>
      <c r="F1901" s="15">
        <v>4.8592518236047003E-2</v>
      </c>
      <c r="G1901" s="16">
        <v>-4.3807997297129697</v>
      </c>
      <c r="H1901" s="16">
        <v>-20.833014860227333</v>
      </c>
      <c r="I1901" s="13" t="s">
        <v>12</v>
      </c>
    </row>
    <row r="1902" spans="2:9" x14ac:dyDescent="0.15">
      <c r="B1902" s="13" t="s">
        <v>5129</v>
      </c>
      <c r="C1902" s="11" t="s">
        <v>5130</v>
      </c>
      <c r="D1902" s="13" t="s">
        <v>5131</v>
      </c>
      <c r="E1902" s="15">
        <v>2.7735683867647699E-4</v>
      </c>
      <c r="F1902" s="15">
        <v>1.13100132235267E-2</v>
      </c>
      <c r="G1902" s="16">
        <v>-4.3978984033561597</v>
      </c>
      <c r="H1902" s="16">
        <v>-21.081394593576498</v>
      </c>
      <c r="I1902" s="13" t="s">
        <v>12</v>
      </c>
    </row>
    <row r="1903" spans="2:9" x14ac:dyDescent="0.15">
      <c r="B1903" s="13" t="s">
        <v>5132</v>
      </c>
      <c r="C1903" s="11" t="s">
        <v>5133</v>
      </c>
      <c r="D1903" s="13" t="s">
        <v>5134</v>
      </c>
      <c r="E1903" s="15">
        <v>8.9592622174113806E-6</v>
      </c>
      <c r="F1903" s="15">
        <v>6.2887469527057101E-4</v>
      </c>
      <c r="G1903" s="16">
        <v>-4.4003309755534303</v>
      </c>
      <c r="H1903" s="16">
        <v>-21.116970561683996</v>
      </c>
      <c r="I1903" s="13" t="s">
        <v>12</v>
      </c>
    </row>
    <row r="1904" spans="2:9" x14ac:dyDescent="0.15">
      <c r="B1904" s="13" t="s">
        <v>5135</v>
      </c>
      <c r="C1904" s="11" t="s">
        <v>5136</v>
      </c>
      <c r="D1904" s="13" t="s">
        <v>5137</v>
      </c>
      <c r="E1904" s="15">
        <v>5.2932555339532195E-4</v>
      </c>
      <c r="F1904" s="15">
        <v>1.8865883903228901E-2</v>
      </c>
      <c r="G1904" s="16">
        <v>-4.4131483934015403</v>
      </c>
      <c r="H1904" s="16">
        <v>-21.305417141646561</v>
      </c>
      <c r="I1904" s="13" t="s">
        <v>12</v>
      </c>
    </row>
    <row r="1905" spans="2:9" x14ac:dyDescent="0.15">
      <c r="B1905" s="13" t="s">
        <v>5138</v>
      </c>
      <c r="C1905" s="11" t="s">
        <v>5139</v>
      </c>
      <c r="D1905" s="13" t="s">
        <v>5140</v>
      </c>
      <c r="E1905" s="15">
        <v>2.48461059436471E-5</v>
      </c>
      <c r="F1905" s="15">
        <v>1.50849840658716E-3</v>
      </c>
      <c r="G1905" s="16">
        <v>-4.42665398794857</v>
      </c>
      <c r="H1905" s="16">
        <v>-21.505801394999683</v>
      </c>
      <c r="I1905" s="13" t="s">
        <v>12</v>
      </c>
    </row>
    <row r="1906" spans="2:9" x14ac:dyDescent="0.15">
      <c r="B1906" s="13" t="s">
        <v>3582</v>
      </c>
      <c r="C1906" s="11" t="s">
        <v>3583</v>
      </c>
      <c r="D1906" s="13" t="s">
        <v>5141</v>
      </c>
      <c r="E1906" s="15">
        <v>8.4589561729687198E-4</v>
      </c>
      <c r="F1906" s="15">
        <v>2.7018073369911601E-2</v>
      </c>
      <c r="G1906" s="16">
        <v>-4.4305869781758904</v>
      </c>
      <c r="H1906" s="16">
        <v>-21.564509230358652</v>
      </c>
      <c r="I1906" s="13" t="s">
        <v>12</v>
      </c>
    </row>
    <row r="1907" spans="2:9" x14ac:dyDescent="0.15">
      <c r="B1907" s="13" t="s">
        <v>5142</v>
      </c>
      <c r="C1907" s="11" t="s">
        <v>5143</v>
      </c>
      <c r="D1907" s="13" t="s">
        <v>5144</v>
      </c>
      <c r="E1907" s="15">
        <v>3.4581164229942899E-4</v>
      </c>
      <c r="F1907" s="15">
        <v>1.3460126033282199E-2</v>
      </c>
      <c r="G1907" s="16">
        <v>-4.4723227265436698</v>
      </c>
      <c r="H1907" s="16">
        <v>-22.197460455934085</v>
      </c>
      <c r="I1907" s="13" t="s">
        <v>12</v>
      </c>
    </row>
    <row r="1908" spans="2:9" x14ac:dyDescent="0.15">
      <c r="B1908" s="13" t="s">
        <v>5145</v>
      </c>
      <c r="C1908" s="11" t="s">
        <v>5146</v>
      </c>
      <c r="D1908" s="13" t="s">
        <v>5147</v>
      </c>
      <c r="E1908" s="15">
        <v>1.37249596866394E-6</v>
      </c>
      <c r="F1908" s="15">
        <v>1.21112113209991E-4</v>
      </c>
      <c r="G1908" s="16">
        <v>-4.4803936550701096</v>
      </c>
      <c r="H1908" s="16">
        <v>-22.321988628662499</v>
      </c>
      <c r="I1908" s="13" t="s">
        <v>12</v>
      </c>
    </row>
    <row r="1909" spans="2:9" x14ac:dyDescent="0.15">
      <c r="B1909" s="13" t="s">
        <v>5148</v>
      </c>
      <c r="C1909" s="11" t="s">
        <v>5149</v>
      </c>
      <c r="D1909" s="13" t="s">
        <v>5150</v>
      </c>
      <c r="E1909" s="15">
        <v>7.49520653600003E-5</v>
      </c>
      <c r="F1909" s="15">
        <v>3.8358933449910799E-3</v>
      </c>
      <c r="G1909" s="16">
        <v>-4.4815337740965298</v>
      </c>
      <c r="H1909" s="16">
        <v>-22.339636005239925</v>
      </c>
      <c r="I1909" s="13" t="s">
        <v>12</v>
      </c>
    </row>
    <row r="1910" spans="2:9" x14ac:dyDescent="0.15">
      <c r="B1910" s="13" t="s">
        <v>5151</v>
      </c>
      <c r="C1910" s="11" t="s">
        <v>5152</v>
      </c>
      <c r="D1910" s="13" t="s">
        <v>5153</v>
      </c>
      <c r="E1910" s="15">
        <v>1.2666923431532699E-3</v>
      </c>
      <c r="F1910" s="15">
        <v>3.6651523664314699E-2</v>
      </c>
      <c r="G1910" s="16">
        <v>-4.4873320074449303</v>
      </c>
      <c r="H1910" s="16">
        <v>-22.429600315871088</v>
      </c>
      <c r="I1910" s="13" t="s">
        <v>12</v>
      </c>
    </row>
    <row r="1911" spans="2:9" x14ac:dyDescent="0.15">
      <c r="B1911" s="13" t="s">
        <v>5154</v>
      </c>
      <c r="C1911" s="11" t="s">
        <v>5155</v>
      </c>
      <c r="D1911" s="13" t="s">
        <v>5156</v>
      </c>
      <c r="E1911" s="15">
        <v>2.3994696307786301E-4</v>
      </c>
      <c r="F1911" s="15">
        <v>1.00796171036286E-2</v>
      </c>
      <c r="G1911" s="16">
        <v>-4.4944973191277997</v>
      </c>
      <c r="H1911" s="16">
        <v>-22.541276615558843</v>
      </c>
      <c r="I1911" s="13" t="s">
        <v>12</v>
      </c>
    </row>
    <row r="1912" spans="2:9" x14ac:dyDescent="0.15">
      <c r="B1912" s="13" t="s">
        <v>5157</v>
      </c>
      <c r="C1912" s="11" t="s">
        <v>5158</v>
      </c>
      <c r="D1912" s="13" t="s">
        <v>5159</v>
      </c>
      <c r="E1912" s="15">
        <v>1.0998179027518901E-3</v>
      </c>
      <c r="F1912" s="15">
        <v>3.3188430213245898E-2</v>
      </c>
      <c r="G1912" s="16">
        <v>-4.4956909046555902</v>
      </c>
      <c r="H1912" s="16">
        <v>-22.559933416540289</v>
      </c>
      <c r="I1912" s="13" t="s">
        <v>12</v>
      </c>
    </row>
    <row r="1913" spans="2:9" x14ac:dyDescent="0.15">
      <c r="B1913" s="13" t="s">
        <v>5160</v>
      </c>
      <c r="C1913" s="11" t="s">
        <v>5161</v>
      </c>
      <c r="D1913" s="13" t="s">
        <v>5162</v>
      </c>
      <c r="E1913" s="15">
        <v>2.4632325892280502E-4</v>
      </c>
      <c r="F1913" s="15">
        <v>1.0313941394140101E-2</v>
      </c>
      <c r="G1913" s="16">
        <v>-4.5054838489362004</v>
      </c>
      <c r="H1913" s="16">
        <v>-22.71359007230809</v>
      </c>
      <c r="I1913" s="13" t="s">
        <v>12</v>
      </c>
    </row>
    <row r="1914" spans="2:9" x14ac:dyDescent="0.15">
      <c r="B1914" s="13" t="s">
        <v>5163</v>
      </c>
      <c r="C1914" s="11" t="s">
        <v>5164</v>
      </c>
      <c r="D1914" s="13" t="s">
        <v>5165</v>
      </c>
      <c r="E1914" s="15">
        <v>4.72699788014974E-4</v>
      </c>
      <c r="F1914" s="15">
        <v>1.7158833534300401E-2</v>
      </c>
      <c r="G1914" s="16">
        <v>-4.5349589973500999</v>
      </c>
      <c r="H1914" s="16">
        <v>-23.182415599067983</v>
      </c>
      <c r="I1914" s="13" t="s">
        <v>12</v>
      </c>
    </row>
    <row r="1915" spans="2:9" x14ac:dyDescent="0.15">
      <c r="B1915" s="13" t="s">
        <v>5166</v>
      </c>
      <c r="C1915" s="11" t="s">
        <v>5167</v>
      </c>
      <c r="D1915" s="13" t="s">
        <v>5168</v>
      </c>
      <c r="E1915" s="15">
        <v>1.66294734689613E-3</v>
      </c>
      <c r="F1915" s="15">
        <v>4.5173026687099903E-2</v>
      </c>
      <c r="G1915" s="16">
        <v>-4.5676878784947199</v>
      </c>
      <c r="H1915" s="16">
        <v>-23.71434109563139</v>
      </c>
      <c r="I1915" s="13" t="s">
        <v>12</v>
      </c>
    </row>
    <row r="1916" spans="2:9" x14ac:dyDescent="0.15">
      <c r="B1916" s="13" t="s">
        <v>5169</v>
      </c>
      <c r="C1916" s="11" t="s">
        <v>5170</v>
      </c>
      <c r="D1916" s="13" t="s">
        <v>5171</v>
      </c>
      <c r="E1916" s="15">
        <v>1.0587912166008301E-3</v>
      </c>
      <c r="F1916" s="15">
        <v>3.2195628643014201E-2</v>
      </c>
      <c r="G1916" s="16">
        <v>-4.5706607154547001</v>
      </c>
      <c r="H1916" s="16">
        <v>-23.763257570056524</v>
      </c>
      <c r="I1916" s="13" t="s">
        <v>12</v>
      </c>
    </row>
    <row r="1917" spans="2:9" x14ac:dyDescent="0.15">
      <c r="B1917" s="13" t="s">
        <v>5172</v>
      </c>
      <c r="C1917" s="11" t="s">
        <v>5173</v>
      </c>
      <c r="D1917" s="13" t="s">
        <v>5174</v>
      </c>
      <c r="E1917" s="15">
        <v>6.23891853070302E-8</v>
      </c>
      <c r="F1917" s="15">
        <v>7.3011792064001399E-6</v>
      </c>
      <c r="G1917" s="16">
        <v>-4.5839711968822296</v>
      </c>
      <c r="H1917" s="16">
        <v>-23.983514797235692</v>
      </c>
      <c r="I1917" s="13" t="s">
        <v>12</v>
      </c>
    </row>
    <row r="1918" spans="2:9" x14ac:dyDescent="0.15">
      <c r="B1918" s="13" t="s">
        <v>5175</v>
      </c>
      <c r="C1918" s="11" t="s">
        <v>5176</v>
      </c>
      <c r="D1918" s="13" t="s">
        <v>5177</v>
      </c>
      <c r="E1918" s="15">
        <v>1.0701982474937001E-3</v>
      </c>
      <c r="F1918" s="15">
        <v>3.2431247197629701E-2</v>
      </c>
      <c r="G1918" s="16">
        <v>-4.5962747442027601</v>
      </c>
      <c r="H1918" s="16">
        <v>-24.188924909043557</v>
      </c>
      <c r="I1918" s="13" t="s">
        <v>12</v>
      </c>
    </row>
    <row r="1919" spans="2:9" x14ac:dyDescent="0.15">
      <c r="B1919" s="13" t="s">
        <v>5178</v>
      </c>
      <c r="C1919" s="11" t="s">
        <v>5179</v>
      </c>
      <c r="D1919" s="13" t="s">
        <v>5180</v>
      </c>
      <c r="E1919" s="15">
        <v>1.38157324798819E-3</v>
      </c>
      <c r="F1919" s="15">
        <v>3.9397854544697401E-2</v>
      </c>
      <c r="G1919" s="16">
        <v>-4.6032519964065699</v>
      </c>
      <c r="H1919" s="16">
        <v>-24.30619224341719</v>
      </c>
      <c r="I1919" s="13" t="s">
        <v>12</v>
      </c>
    </row>
    <row r="1920" spans="2:9" x14ac:dyDescent="0.15">
      <c r="B1920" s="13" t="s">
        <v>5181</v>
      </c>
      <c r="C1920" s="11" t="s">
        <v>5179</v>
      </c>
      <c r="D1920" s="13" t="s">
        <v>5182</v>
      </c>
      <c r="E1920" s="15">
        <v>1.38157324798819E-3</v>
      </c>
      <c r="F1920" s="15">
        <v>3.9397854544697401E-2</v>
      </c>
      <c r="G1920" s="16">
        <v>-4.6032519964065699</v>
      </c>
      <c r="H1920" s="16">
        <v>-24.30619224341719</v>
      </c>
      <c r="I1920" s="13" t="s">
        <v>12</v>
      </c>
    </row>
    <row r="1921" spans="2:9" x14ac:dyDescent="0.15">
      <c r="B1921" s="13" t="s">
        <v>5183</v>
      </c>
      <c r="C1921" s="11" t="s">
        <v>5184</v>
      </c>
      <c r="D1921" s="13" t="s">
        <v>5185</v>
      </c>
      <c r="E1921" s="15">
        <v>1.63298428247737E-4</v>
      </c>
      <c r="F1921" s="15">
        <v>7.34171129783418E-3</v>
      </c>
      <c r="G1921" s="16">
        <v>-4.6195009266032701</v>
      </c>
      <c r="H1921" s="16">
        <v>-24.58149791965365</v>
      </c>
      <c r="I1921" s="13" t="s">
        <v>12</v>
      </c>
    </row>
    <row r="1922" spans="2:9" x14ac:dyDescent="0.15">
      <c r="B1922" s="13" t="s">
        <v>5186</v>
      </c>
      <c r="C1922" s="11" t="s">
        <v>5187</v>
      </c>
      <c r="D1922" s="13" t="s">
        <v>5188</v>
      </c>
      <c r="E1922" s="15">
        <v>4.8637054726056601E-5</v>
      </c>
      <c r="F1922" s="15">
        <v>2.66378811292632E-3</v>
      </c>
      <c r="G1922" s="16">
        <v>-4.6208566561687796</v>
      </c>
      <c r="H1922" s="16">
        <v>-24.604608505014767</v>
      </c>
      <c r="I1922" s="13" t="s">
        <v>12</v>
      </c>
    </row>
    <row r="1923" spans="2:9" x14ac:dyDescent="0.15">
      <c r="B1923" s="13" t="s">
        <v>5189</v>
      </c>
      <c r="C1923" s="11" t="s">
        <v>5190</v>
      </c>
      <c r="D1923" s="13" t="s">
        <v>5191</v>
      </c>
      <c r="E1923" s="15">
        <v>7.3159357985728502E-6</v>
      </c>
      <c r="F1923" s="15">
        <v>5.2760152228591096E-4</v>
      </c>
      <c r="G1923" s="16">
        <v>-4.6298739565683196</v>
      </c>
      <c r="H1923" s="16">
        <v>-24.758876702086255</v>
      </c>
      <c r="I1923" s="13" t="s">
        <v>12</v>
      </c>
    </row>
    <row r="1924" spans="2:9" x14ac:dyDescent="0.15">
      <c r="B1924" s="13" t="s">
        <v>1339</v>
      </c>
      <c r="C1924" s="11" t="s">
        <v>1340</v>
      </c>
      <c r="D1924" s="13" t="s">
        <v>5192</v>
      </c>
      <c r="E1924" s="15">
        <v>1.01172332289107E-3</v>
      </c>
      <c r="F1924" s="15">
        <v>3.1012971863314E-2</v>
      </c>
      <c r="G1924" s="16">
        <v>-4.6391505772872197</v>
      </c>
      <c r="H1924" s="16">
        <v>-24.91859078694366</v>
      </c>
      <c r="I1924" s="13" t="s">
        <v>12</v>
      </c>
    </row>
    <row r="1925" spans="2:9" x14ac:dyDescent="0.15">
      <c r="B1925" s="13" t="s">
        <v>554</v>
      </c>
      <c r="C1925" s="11" t="s">
        <v>555</v>
      </c>
      <c r="D1925" s="13" t="s">
        <v>5193</v>
      </c>
      <c r="E1925" s="15">
        <v>7.7609867956642196E-5</v>
      </c>
      <c r="F1925" s="15">
        <v>3.9492410584647496E-3</v>
      </c>
      <c r="G1925" s="16">
        <v>-4.65754818161912</v>
      </c>
      <c r="H1925" s="16">
        <v>-25.238393594238929</v>
      </c>
      <c r="I1925" s="13" t="s">
        <v>12</v>
      </c>
    </row>
    <row r="1926" spans="2:9" x14ac:dyDescent="0.15">
      <c r="B1926" s="13" t="s">
        <v>5194</v>
      </c>
      <c r="C1926" s="11" t="s">
        <v>5195</v>
      </c>
      <c r="D1926" s="13" t="s">
        <v>5196</v>
      </c>
      <c r="E1926" s="15">
        <v>7.8133456503399198E-6</v>
      </c>
      <c r="F1926" s="15">
        <v>5.5725000830511703E-4</v>
      </c>
      <c r="G1926" s="16">
        <v>-4.6762240848899097</v>
      </c>
      <c r="H1926" s="16">
        <v>-25.567232217887966</v>
      </c>
      <c r="I1926" s="13" t="s">
        <v>12</v>
      </c>
    </row>
    <row r="1927" spans="2:9" x14ac:dyDescent="0.15">
      <c r="B1927" s="13" t="s">
        <v>5197</v>
      </c>
      <c r="C1927" s="11" t="s">
        <v>5198</v>
      </c>
      <c r="D1927" s="13" t="s">
        <v>5199</v>
      </c>
      <c r="E1927" s="15">
        <v>5.9913692846595701E-4</v>
      </c>
      <c r="F1927" s="15">
        <v>2.0752686431572898E-2</v>
      </c>
      <c r="G1927" s="16">
        <v>-4.6900627836909203</v>
      </c>
      <c r="H1927" s="16">
        <v>-25.813659638238946</v>
      </c>
      <c r="I1927" s="13" t="s">
        <v>12</v>
      </c>
    </row>
    <row r="1928" spans="2:9" x14ac:dyDescent="0.15">
      <c r="B1928" s="13" t="s">
        <v>5200</v>
      </c>
      <c r="C1928" s="11" t="s">
        <v>5201</v>
      </c>
      <c r="D1928" s="13" t="s">
        <v>5202</v>
      </c>
      <c r="E1928" s="15">
        <v>5.4683559595338903E-5</v>
      </c>
      <c r="F1928" s="15">
        <v>2.9404842888932901E-3</v>
      </c>
      <c r="G1928" s="16">
        <v>-4.6970233761079001</v>
      </c>
      <c r="H1928" s="16">
        <v>-25.938504116667417</v>
      </c>
      <c r="I1928" s="13" t="s">
        <v>12</v>
      </c>
    </row>
    <row r="1929" spans="2:9" x14ac:dyDescent="0.15">
      <c r="B1929" s="13" t="s">
        <v>5203</v>
      </c>
      <c r="C1929" s="11" t="s">
        <v>5204</v>
      </c>
      <c r="D1929" s="13" t="s">
        <v>5205</v>
      </c>
      <c r="E1929" s="15">
        <v>1.4955177683349201E-7</v>
      </c>
      <c r="F1929" s="15">
        <v>1.6369523954617501E-5</v>
      </c>
      <c r="G1929" s="16">
        <v>-4.70185053990095</v>
      </c>
      <c r="H1929" s="16">
        <v>-26.025438021236972</v>
      </c>
      <c r="I1929" s="13" t="s">
        <v>12</v>
      </c>
    </row>
    <row r="1930" spans="2:9" x14ac:dyDescent="0.15">
      <c r="B1930" s="13" t="s">
        <v>5206</v>
      </c>
      <c r="C1930" s="11" t="s">
        <v>5207</v>
      </c>
      <c r="D1930" s="13" t="s">
        <v>5208</v>
      </c>
      <c r="E1930" s="15">
        <v>1.31372179467158E-3</v>
      </c>
      <c r="F1930" s="15">
        <v>3.7735635941971699E-2</v>
      </c>
      <c r="G1930" s="16">
        <v>-4.7117019317474798</v>
      </c>
      <c r="H1930" s="16">
        <v>-26.203759939966236</v>
      </c>
      <c r="I1930" s="13" t="s">
        <v>12</v>
      </c>
    </row>
    <row r="1931" spans="2:9" x14ac:dyDescent="0.15">
      <c r="B1931" s="13" t="s">
        <v>5209</v>
      </c>
      <c r="C1931" s="11" t="s">
        <v>5210</v>
      </c>
      <c r="D1931" s="13" t="s">
        <v>5211</v>
      </c>
      <c r="E1931" s="15">
        <v>4.5017414666179502E-6</v>
      </c>
      <c r="F1931" s="15">
        <v>3.4385075815183502E-4</v>
      </c>
      <c r="G1931" s="16">
        <v>-4.7258528557956101</v>
      </c>
      <c r="H1931" s="16">
        <v>-26.4620487196478</v>
      </c>
      <c r="I1931" s="13" t="s">
        <v>12</v>
      </c>
    </row>
    <row r="1932" spans="2:9" x14ac:dyDescent="0.15">
      <c r="B1932" s="13" t="s">
        <v>4253</v>
      </c>
      <c r="C1932" s="11" t="s">
        <v>4254</v>
      </c>
      <c r="D1932" s="13" t="s">
        <v>5212</v>
      </c>
      <c r="E1932" s="15">
        <v>9.2019688518804905E-5</v>
      </c>
      <c r="F1932" s="15">
        <v>4.5678676267877699E-3</v>
      </c>
      <c r="G1932" s="16">
        <v>-4.7324319366508796</v>
      </c>
      <c r="H1932" s="16">
        <v>-26.582998414274222</v>
      </c>
      <c r="I1932" s="13" t="s">
        <v>12</v>
      </c>
    </row>
    <row r="1933" spans="2:9" x14ac:dyDescent="0.15">
      <c r="B1933" s="13" t="s">
        <v>5213</v>
      </c>
      <c r="C1933" s="11" t="s">
        <v>5214</v>
      </c>
      <c r="D1933" s="13" t="s">
        <v>5215</v>
      </c>
      <c r="E1933" s="15">
        <v>4.8036085266001398E-4</v>
      </c>
      <c r="F1933" s="15">
        <v>1.7391658088024502E-2</v>
      </c>
      <c r="G1933" s="16">
        <v>-4.7327518075603603</v>
      </c>
      <c r="H1933" s="16">
        <v>-26.588892986830988</v>
      </c>
      <c r="I1933" s="13" t="s">
        <v>12</v>
      </c>
    </row>
    <row r="1934" spans="2:9" x14ac:dyDescent="0.15">
      <c r="B1934" s="13" t="s">
        <v>5216</v>
      </c>
      <c r="C1934" s="11" t="s">
        <v>5217</v>
      </c>
      <c r="D1934" s="13" t="s">
        <v>5218</v>
      </c>
      <c r="E1934" s="15">
        <v>6.3769860407824903E-4</v>
      </c>
      <c r="F1934" s="15">
        <v>2.17052804699082E-2</v>
      </c>
      <c r="G1934" s="16">
        <v>-4.7371971098799799</v>
      </c>
      <c r="H1934" s="16">
        <v>-26.670946329092619</v>
      </c>
      <c r="I1934" s="13" t="s">
        <v>12</v>
      </c>
    </row>
    <row r="1935" spans="2:9" x14ac:dyDescent="0.15">
      <c r="B1935" s="13" t="s">
        <v>5219</v>
      </c>
      <c r="C1935" s="11" t="s">
        <v>5220</v>
      </c>
      <c r="D1935" s="13" t="s">
        <v>5221</v>
      </c>
      <c r="E1935" s="15">
        <v>2.1549307384045698E-6</v>
      </c>
      <c r="F1935" s="15">
        <v>1.7945545721285901E-4</v>
      </c>
      <c r="G1935" s="16">
        <v>-4.7405324732923297</v>
      </c>
      <c r="H1935" s="16">
        <v>-26.732678161124799</v>
      </c>
      <c r="I1935" s="13" t="s">
        <v>12</v>
      </c>
    </row>
    <row r="1936" spans="2:9" x14ac:dyDescent="0.15">
      <c r="B1936" s="13" t="s">
        <v>5222</v>
      </c>
      <c r="C1936" s="11" t="s">
        <v>5223</v>
      </c>
      <c r="D1936" s="13" t="s">
        <v>5224</v>
      </c>
      <c r="E1936" s="15">
        <v>6.5926804776722005E-4</v>
      </c>
      <c r="F1936" s="15">
        <v>2.2300526558640201E-2</v>
      </c>
      <c r="G1936" s="16">
        <v>-4.7421973068579097</v>
      </c>
      <c r="H1936" s="16">
        <v>-26.763544801409893</v>
      </c>
      <c r="I1936" s="13" t="s">
        <v>12</v>
      </c>
    </row>
    <row r="1937" spans="2:9" x14ac:dyDescent="0.15">
      <c r="B1937" s="13" t="s">
        <v>5225</v>
      </c>
      <c r="C1937" s="11" t="s">
        <v>5226</v>
      </c>
      <c r="D1937" s="13" t="s">
        <v>5227</v>
      </c>
      <c r="E1937" s="15">
        <v>1.3120387994121801E-3</v>
      </c>
      <c r="F1937" s="15">
        <v>3.7702538881975799E-2</v>
      </c>
      <c r="G1937" s="16">
        <v>-4.80359419018182</v>
      </c>
      <c r="H1937" s="16">
        <v>-27.927106309248572</v>
      </c>
      <c r="I1937" s="13" t="s">
        <v>12</v>
      </c>
    </row>
    <row r="1938" spans="2:9" x14ac:dyDescent="0.15">
      <c r="B1938" s="13" t="s">
        <v>5228</v>
      </c>
      <c r="C1938" s="11" t="s">
        <v>5229</v>
      </c>
      <c r="D1938" s="13" t="s">
        <v>5230</v>
      </c>
      <c r="E1938" s="15">
        <v>3.3607465530699498E-5</v>
      </c>
      <c r="F1938" s="15">
        <v>1.9488214807944801E-3</v>
      </c>
      <c r="G1938" s="16">
        <v>-4.8336996865429596</v>
      </c>
      <c r="H1938" s="16">
        <v>-28.51599931976115</v>
      </c>
      <c r="I1938" s="13" t="s">
        <v>12</v>
      </c>
    </row>
    <row r="1939" spans="2:9" x14ac:dyDescent="0.15">
      <c r="B1939" s="13" t="s">
        <v>5231</v>
      </c>
      <c r="C1939" s="11" t="s">
        <v>5232</v>
      </c>
      <c r="D1939" s="13" t="s">
        <v>5233</v>
      </c>
      <c r="E1939" s="15">
        <v>2.4476083382564001E-5</v>
      </c>
      <c r="F1939" s="15">
        <v>1.49113086027481E-3</v>
      </c>
      <c r="G1939" s="16">
        <v>-4.84035524892351</v>
      </c>
      <c r="H1939" s="16">
        <v>-28.647855643198614</v>
      </c>
      <c r="I1939" s="13" t="s">
        <v>12</v>
      </c>
    </row>
    <row r="1940" spans="2:9" x14ac:dyDescent="0.15">
      <c r="B1940" s="13" t="s">
        <v>5234</v>
      </c>
      <c r="C1940" s="11" t="s">
        <v>5235</v>
      </c>
      <c r="D1940" s="13" t="s">
        <v>5236</v>
      </c>
      <c r="E1940" s="15">
        <v>4.1689363354044601E-4</v>
      </c>
      <c r="F1940" s="15">
        <v>1.54642502655591E-2</v>
      </c>
      <c r="G1940" s="16">
        <v>-4.8430455768735801</v>
      </c>
      <c r="H1940" s="16">
        <v>-28.701327812326685</v>
      </c>
      <c r="I1940" s="13" t="s">
        <v>12</v>
      </c>
    </row>
    <row r="1941" spans="2:9" x14ac:dyDescent="0.15">
      <c r="B1941" s="13" t="s">
        <v>5237</v>
      </c>
      <c r="C1941" s="11" t="s">
        <v>5238</v>
      </c>
      <c r="D1941" s="13" t="s">
        <v>5239</v>
      </c>
      <c r="E1941" s="15">
        <v>3.5390027898717902E-6</v>
      </c>
      <c r="F1941" s="15">
        <v>2.7808967165768002E-4</v>
      </c>
      <c r="G1941" s="16">
        <v>-4.8808710716143002</v>
      </c>
      <c r="H1941" s="16">
        <v>-29.463789121699975</v>
      </c>
      <c r="I1941" s="13" t="s">
        <v>12</v>
      </c>
    </row>
    <row r="1942" spans="2:9" x14ac:dyDescent="0.15">
      <c r="B1942" s="13" t="s">
        <v>2478</v>
      </c>
      <c r="C1942" s="11" t="s">
        <v>2479</v>
      </c>
      <c r="D1942" s="13" t="s">
        <v>5240</v>
      </c>
      <c r="E1942" s="15">
        <v>1.9400262307671699E-4</v>
      </c>
      <c r="F1942" s="15">
        <v>8.4545867056776604E-3</v>
      </c>
      <c r="G1942" s="16">
        <v>-4.88345005386764</v>
      </c>
      <c r="H1942" s="16">
        <v>-29.516506116594602</v>
      </c>
      <c r="I1942" s="13" t="s">
        <v>12</v>
      </c>
    </row>
    <row r="1943" spans="2:9" x14ac:dyDescent="0.15">
      <c r="B1943" s="13" t="s">
        <v>5241</v>
      </c>
      <c r="C1943" s="11" t="s">
        <v>5242</v>
      </c>
      <c r="D1943" s="13" t="s">
        <v>5243</v>
      </c>
      <c r="E1943" s="15">
        <v>1.6560030558359799E-4</v>
      </c>
      <c r="F1943" s="15">
        <v>7.4357886897161102E-3</v>
      </c>
      <c r="G1943" s="16">
        <v>-4.8868313235865397</v>
      </c>
      <c r="H1943" s="16">
        <v>-29.58576560128704</v>
      </c>
      <c r="I1943" s="13" t="s">
        <v>12</v>
      </c>
    </row>
    <row r="1944" spans="2:9" x14ac:dyDescent="0.15">
      <c r="B1944" s="13" t="s">
        <v>5244</v>
      </c>
      <c r="C1944" s="11" t="s">
        <v>5245</v>
      </c>
      <c r="D1944" s="13" t="s">
        <v>5246</v>
      </c>
      <c r="E1944" s="15">
        <v>5.4064950177824101E-6</v>
      </c>
      <c r="F1944" s="15">
        <v>4.03838458031728E-4</v>
      </c>
      <c r="G1944" s="16">
        <v>-4.9024657194403103</v>
      </c>
      <c r="H1944" s="16">
        <v>-29.908128248296194</v>
      </c>
      <c r="I1944" s="13" t="s">
        <v>12</v>
      </c>
    </row>
    <row r="1945" spans="2:9" x14ac:dyDescent="0.15">
      <c r="B1945" s="13" t="s">
        <v>5247</v>
      </c>
      <c r="C1945" s="11" t="s">
        <v>5248</v>
      </c>
      <c r="D1945" s="13" t="s">
        <v>5249</v>
      </c>
      <c r="E1945" s="15">
        <v>5.8686016360698595E-4</v>
      </c>
      <c r="F1945" s="15">
        <v>2.0455157861541801E-2</v>
      </c>
      <c r="G1945" s="16">
        <v>-4.90684796668664</v>
      </c>
      <c r="H1945" s="16">
        <v>-29.999113569585926</v>
      </c>
      <c r="I1945" s="13" t="s">
        <v>12</v>
      </c>
    </row>
    <row r="1946" spans="2:9" x14ac:dyDescent="0.15">
      <c r="B1946" s="13" t="s">
        <v>5250</v>
      </c>
      <c r="C1946" s="11" t="s">
        <v>5251</v>
      </c>
      <c r="D1946" s="13" t="s">
        <v>5252</v>
      </c>
      <c r="E1946" s="15">
        <v>6.9082880661495798E-4</v>
      </c>
      <c r="F1946" s="15">
        <v>2.3045903907038399E-2</v>
      </c>
      <c r="G1946" s="16">
        <v>-4.92423810387535</v>
      </c>
      <c r="H1946" s="16">
        <v>-30.36290879673453</v>
      </c>
      <c r="I1946" s="13" t="s">
        <v>12</v>
      </c>
    </row>
    <row r="1947" spans="2:9" x14ac:dyDescent="0.15">
      <c r="B1947" s="13" t="s">
        <v>5253</v>
      </c>
      <c r="C1947" s="11" t="s">
        <v>5254</v>
      </c>
      <c r="D1947" s="13" t="s">
        <v>5255</v>
      </c>
      <c r="E1947" s="15">
        <v>6.9666225619882205E-4</v>
      </c>
      <c r="F1947" s="15">
        <v>2.32008454613612E-2</v>
      </c>
      <c r="G1947" s="16">
        <v>-4.9331274166834396</v>
      </c>
      <c r="H1947" s="16">
        <v>-30.550570514341409</v>
      </c>
      <c r="I1947" s="13" t="s">
        <v>12</v>
      </c>
    </row>
    <row r="1948" spans="2:9" x14ac:dyDescent="0.15">
      <c r="B1948" s="13" t="s">
        <v>5256</v>
      </c>
      <c r="C1948" s="11" t="s">
        <v>5257</v>
      </c>
      <c r="D1948" s="13" t="s">
        <v>5258</v>
      </c>
      <c r="E1948" s="15">
        <v>2.29962751637352E-4</v>
      </c>
      <c r="F1948" s="15">
        <v>9.7466611351785595E-3</v>
      </c>
      <c r="G1948" s="16">
        <v>-4.9358024713206703</v>
      </c>
      <c r="H1948" s="16">
        <v>-30.607270133359361</v>
      </c>
      <c r="I1948" s="13" t="s">
        <v>12</v>
      </c>
    </row>
    <row r="1949" spans="2:9" x14ac:dyDescent="0.15">
      <c r="B1949" s="13" t="s">
        <v>4344</v>
      </c>
      <c r="C1949" s="11" t="s">
        <v>4345</v>
      </c>
      <c r="D1949" s="13" t="s">
        <v>5259</v>
      </c>
      <c r="E1949" s="15">
        <v>2.30902848667025E-5</v>
      </c>
      <c r="F1949" s="15">
        <v>1.4213330896934199E-3</v>
      </c>
      <c r="G1949" s="16">
        <v>-4.9757859942237896</v>
      </c>
      <c r="H1949" s="16">
        <v>-31.467398227421025</v>
      </c>
      <c r="I1949" s="13" t="s">
        <v>12</v>
      </c>
    </row>
    <row r="1950" spans="2:9" x14ac:dyDescent="0.15">
      <c r="B1950" s="13" t="s">
        <v>5260</v>
      </c>
      <c r="C1950" s="11" t="s">
        <v>5261</v>
      </c>
      <c r="D1950" s="13" t="s">
        <v>5262</v>
      </c>
      <c r="E1950" s="15">
        <v>2.2661213002497801E-7</v>
      </c>
      <c r="F1950" s="15">
        <v>2.3742467044726099E-5</v>
      </c>
      <c r="G1950" s="16">
        <v>-4.9884339963255204</v>
      </c>
      <c r="H1950" s="16">
        <v>-31.744483428611353</v>
      </c>
      <c r="I1950" s="13" t="s">
        <v>12</v>
      </c>
    </row>
    <row r="1951" spans="2:9" x14ac:dyDescent="0.15">
      <c r="B1951" s="13" t="s">
        <v>373</v>
      </c>
      <c r="C1951" s="11" t="s">
        <v>374</v>
      </c>
      <c r="D1951" s="13" t="s">
        <v>5263</v>
      </c>
      <c r="E1951" s="15">
        <v>1.5119948623762799E-4</v>
      </c>
      <c r="F1951" s="15">
        <v>6.8981730924148497E-3</v>
      </c>
      <c r="G1951" s="16">
        <v>-5.0003113958096597</v>
      </c>
      <c r="H1951" s="16">
        <v>-32.006907725545844</v>
      </c>
      <c r="I1951" s="13" t="s">
        <v>12</v>
      </c>
    </row>
    <row r="1952" spans="2:9" x14ac:dyDescent="0.15">
      <c r="B1952" s="13" t="s">
        <v>5264</v>
      </c>
      <c r="C1952" s="11" t="s">
        <v>5265</v>
      </c>
      <c r="D1952" s="13" t="s">
        <v>5266</v>
      </c>
      <c r="E1952" s="15">
        <v>1.24705534657353E-8</v>
      </c>
      <c r="F1952" s="15">
        <v>1.63440178125185E-6</v>
      </c>
      <c r="G1952" s="16">
        <v>-5.0070314266137697</v>
      </c>
      <c r="H1952" s="16">
        <v>-32.156342716186657</v>
      </c>
      <c r="I1952" s="13" t="s">
        <v>12</v>
      </c>
    </row>
    <row r="1953" spans="2:9" x14ac:dyDescent="0.15">
      <c r="B1953" s="13" t="s">
        <v>1712</v>
      </c>
      <c r="C1953" s="11" t="s">
        <v>1713</v>
      </c>
      <c r="D1953" s="13" t="s">
        <v>5267</v>
      </c>
      <c r="E1953" s="15">
        <v>1.9068269722574699E-8</v>
      </c>
      <c r="F1953" s="15">
        <v>2.42744541172598E-6</v>
      </c>
      <c r="G1953" s="16">
        <v>-5.0082191997703003</v>
      </c>
      <c r="H1953" s="16">
        <v>-32.182827986251091</v>
      </c>
      <c r="I1953" s="13" t="s">
        <v>12</v>
      </c>
    </row>
    <row r="1954" spans="2:9" x14ac:dyDescent="0.15">
      <c r="B1954" s="13" t="s">
        <v>5268</v>
      </c>
      <c r="C1954" s="11" t="s">
        <v>5269</v>
      </c>
      <c r="D1954" s="13" t="s">
        <v>5270</v>
      </c>
      <c r="E1954" s="15">
        <v>4.4516408965549398E-4</v>
      </c>
      <c r="F1954" s="15">
        <v>1.6283332187784799E-2</v>
      </c>
      <c r="G1954" s="16">
        <v>-5.01491039642789</v>
      </c>
      <c r="H1954" s="16">
        <v>-32.332438107166539</v>
      </c>
      <c r="I1954" s="13" t="s">
        <v>12</v>
      </c>
    </row>
    <row r="1955" spans="2:9" x14ac:dyDescent="0.15">
      <c r="B1955" s="13" t="s">
        <v>5271</v>
      </c>
      <c r="C1955" s="11" t="s">
        <v>5272</v>
      </c>
      <c r="D1955" s="13" t="s">
        <v>5273</v>
      </c>
      <c r="E1955" s="15">
        <v>1.54305399980006E-3</v>
      </c>
      <c r="F1955" s="15">
        <v>4.2616967681103297E-2</v>
      </c>
      <c r="G1955" s="16">
        <v>-5.03374177617677</v>
      </c>
      <c r="H1955" s="16">
        <v>-32.757237165590603</v>
      </c>
      <c r="I1955" s="13" t="s">
        <v>12</v>
      </c>
    </row>
    <row r="1956" spans="2:9" x14ac:dyDescent="0.15">
      <c r="B1956" s="13" t="s">
        <v>5274</v>
      </c>
      <c r="C1956" s="11" t="s">
        <v>5275</v>
      </c>
      <c r="D1956" s="13" t="s">
        <v>5276</v>
      </c>
      <c r="E1956" s="15">
        <v>1.2469907351238599E-4</v>
      </c>
      <c r="F1956" s="15">
        <v>5.8701117872447797E-3</v>
      </c>
      <c r="G1956" s="16">
        <v>-5.0363150171716304</v>
      </c>
      <c r="H1956" s="16">
        <v>-32.815716248960371</v>
      </c>
      <c r="I1956" s="13" t="s">
        <v>12</v>
      </c>
    </row>
    <row r="1957" spans="2:9" x14ac:dyDescent="0.15">
      <c r="B1957" s="13" t="s">
        <v>5277</v>
      </c>
      <c r="C1957" s="11" t="s">
        <v>5278</v>
      </c>
      <c r="D1957" s="13" t="s">
        <v>5279</v>
      </c>
      <c r="E1957" s="15">
        <v>2.90479795265829E-7</v>
      </c>
      <c r="F1957" s="15">
        <v>2.9561937330527499E-5</v>
      </c>
      <c r="G1957" s="16">
        <v>-5.0374934328746299</v>
      </c>
      <c r="H1957" s="16">
        <v>-32.842531585460733</v>
      </c>
      <c r="I1957" s="13" t="s">
        <v>12</v>
      </c>
    </row>
    <row r="1958" spans="2:9" x14ac:dyDescent="0.15">
      <c r="B1958" s="13" t="s">
        <v>5280</v>
      </c>
      <c r="C1958" s="11" t="s">
        <v>5281</v>
      </c>
      <c r="D1958" s="13" t="s">
        <v>5282</v>
      </c>
      <c r="E1958" s="15">
        <v>5.1965665499847903E-4</v>
      </c>
      <c r="F1958" s="15">
        <v>1.8582124309274899E-2</v>
      </c>
      <c r="G1958" s="16">
        <v>-5.0416580894656597</v>
      </c>
      <c r="H1958" s="16">
        <v>-32.937475750063797</v>
      </c>
      <c r="I1958" s="13" t="s">
        <v>12</v>
      </c>
    </row>
    <row r="1959" spans="2:9" x14ac:dyDescent="0.15">
      <c r="B1959" s="13" t="s">
        <v>5283</v>
      </c>
      <c r="C1959" s="11" t="s">
        <v>5284</v>
      </c>
      <c r="D1959" s="13" t="s">
        <v>5285</v>
      </c>
      <c r="E1959" s="15">
        <v>4.9036441778235999E-5</v>
      </c>
      <c r="F1959" s="15">
        <v>2.6835929443120099E-3</v>
      </c>
      <c r="G1959" s="16">
        <v>-5.0603801694051302</v>
      </c>
      <c r="H1959" s="16">
        <v>-33.367696021907072</v>
      </c>
      <c r="I1959" s="13" t="s">
        <v>12</v>
      </c>
    </row>
    <row r="1960" spans="2:9" x14ac:dyDescent="0.15">
      <c r="B1960" s="13" t="s">
        <v>5286</v>
      </c>
      <c r="C1960" s="11" t="s">
        <v>5287</v>
      </c>
      <c r="D1960" s="13" t="s">
        <v>5288</v>
      </c>
      <c r="E1960" s="15">
        <v>4.37122892369479E-7</v>
      </c>
      <c r="F1960" s="15">
        <v>4.2828999530297801E-5</v>
      </c>
      <c r="G1960" s="16">
        <v>-5.0644298768067104</v>
      </c>
      <c r="H1960" s="16">
        <v>-33.461492171713871</v>
      </c>
      <c r="I1960" s="13" t="s">
        <v>12</v>
      </c>
    </row>
    <row r="1961" spans="2:9" x14ac:dyDescent="0.15">
      <c r="B1961" s="13" t="s">
        <v>5289</v>
      </c>
      <c r="C1961" s="11" t="s">
        <v>5290</v>
      </c>
      <c r="D1961" s="13" t="s">
        <v>5291</v>
      </c>
      <c r="E1961" s="15">
        <v>3.2577207151621802E-4</v>
      </c>
      <c r="F1961" s="15">
        <v>1.28633791551721E-2</v>
      </c>
      <c r="G1961" s="16">
        <v>-5.1280848337710596</v>
      </c>
      <c r="H1961" s="16">
        <v>-34.970943962333372</v>
      </c>
      <c r="I1961" s="13" t="s">
        <v>12</v>
      </c>
    </row>
    <row r="1962" spans="2:9" x14ac:dyDescent="0.15">
      <c r="B1962" s="13" t="s">
        <v>5292</v>
      </c>
      <c r="C1962" s="11" t="s">
        <v>5293</v>
      </c>
      <c r="D1962" s="13" t="s">
        <v>5294</v>
      </c>
      <c r="E1962" s="15">
        <v>3.6240582148236E-4</v>
      </c>
      <c r="F1962" s="15">
        <v>1.3938006242013801E-2</v>
      </c>
      <c r="G1962" s="16">
        <v>-5.1297332443639503</v>
      </c>
      <c r="H1962" s="16">
        <v>-35.010924289816799</v>
      </c>
      <c r="I1962" s="13" t="s">
        <v>12</v>
      </c>
    </row>
    <row r="1963" spans="2:9" x14ac:dyDescent="0.15">
      <c r="B1963" s="13" t="s">
        <v>5295</v>
      </c>
      <c r="C1963" s="11" t="s">
        <v>5296</v>
      </c>
      <c r="D1963" s="13" t="s">
        <v>5297</v>
      </c>
      <c r="E1963" s="15">
        <v>8.5710001518805505E-8</v>
      </c>
      <c r="F1963" s="15">
        <v>9.7280941304017602E-6</v>
      </c>
      <c r="G1963" s="16">
        <v>-5.1587173704331004</v>
      </c>
      <c r="H1963" s="16">
        <v>-35.721416133647935</v>
      </c>
      <c r="I1963" s="13" t="s">
        <v>12</v>
      </c>
    </row>
    <row r="1964" spans="2:9" x14ac:dyDescent="0.15">
      <c r="B1964" s="13" t="s">
        <v>5298</v>
      </c>
      <c r="C1964" s="11" t="s">
        <v>5299</v>
      </c>
      <c r="D1964" s="13" t="s">
        <v>5300</v>
      </c>
      <c r="E1964" s="15">
        <v>2.97750887220937E-5</v>
      </c>
      <c r="F1964" s="15">
        <v>1.7655036956376699E-3</v>
      </c>
      <c r="G1964" s="16">
        <v>-5.1708045368218301</v>
      </c>
      <c r="H1964" s="16">
        <v>-36.021954000286932</v>
      </c>
      <c r="I1964" s="13" t="s">
        <v>12</v>
      </c>
    </row>
    <row r="1965" spans="2:9" x14ac:dyDescent="0.15">
      <c r="B1965" s="13" t="s">
        <v>5301</v>
      </c>
      <c r="C1965" s="11" t="s">
        <v>5302</v>
      </c>
      <c r="D1965" s="13" t="s">
        <v>5303</v>
      </c>
      <c r="E1965" s="15">
        <v>1.3401617705447399E-5</v>
      </c>
      <c r="F1965" s="15">
        <v>8.9388160911404405E-4</v>
      </c>
      <c r="G1965" s="16">
        <v>-5.1724639942114399</v>
      </c>
      <c r="H1965" s="16">
        <v>-36.063412027367455</v>
      </c>
      <c r="I1965" s="13" t="s">
        <v>12</v>
      </c>
    </row>
    <row r="1966" spans="2:9" x14ac:dyDescent="0.15">
      <c r="B1966" s="13" t="s">
        <v>5304</v>
      </c>
      <c r="C1966" s="11" t="s">
        <v>5305</v>
      </c>
      <c r="D1966" s="13" t="s">
        <v>5306</v>
      </c>
      <c r="E1966" s="15">
        <v>5.0957912230295602E-6</v>
      </c>
      <c r="F1966" s="15">
        <v>3.8385952229894499E-4</v>
      </c>
      <c r="G1966" s="16">
        <v>-5.1729851843501198</v>
      </c>
      <c r="H1966" s="16">
        <v>-36.076442702394537</v>
      </c>
      <c r="I1966" s="13" t="s">
        <v>12</v>
      </c>
    </row>
    <row r="1967" spans="2:9" x14ac:dyDescent="0.15">
      <c r="B1967" s="13" t="s">
        <v>5307</v>
      </c>
      <c r="C1967" s="11" t="s">
        <v>5308</v>
      </c>
      <c r="D1967" s="13" t="s">
        <v>5309</v>
      </c>
      <c r="E1967" s="15">
        <v>3.8710896138326802E-4</v>
      </c>
      <c r="F1967" s="15">
        <v>1.46189713300694E-2</v>
      </c>
      <c r="G1967" s="16">
        <v>-5.1887765215787498</v>
      </c>
      <c r="H1967" s="16">
        <v>-36.473494418909063</v>
      </c>
      <c r="I1967" s="13" t="s">
        <v>12</v>
      </c>
    </row>
    <row r="1968" spans="2:9" x14ac:dyDescent="0.15">
      <c r="B1968" s="13" t="s">
        <v>2923</v>
      </c>
      <c r="C1968" s="11" t="s">
        <v>2924</v>
      </c>
      <c r="D1968" s="13" t="s">
        <v>5310</v>
      </c>
      <c r="E1968" s="15">
        <v>2.7910145530843198E-6</v>
      </c>
      <c r="F1968" s="15">
        <v>2.2503940837496599E-4</v>
      </c>
      <c r="G1968" s="16">
        <v>-5.1909138843233302</v>
      </c>
      <c r="H1968" s="16">
        <v>-36.527570201688484</v>
      </c>
      <c r="I1968" s="13" t="s">
        <v>12</v>
      </c>
    </row>
    <row r="1969" spans="2:9" x14ac:dyDescent="0.15">
      <c r="B1969" s="13" t="s">
        <v>5311</v>
      </c>
      <c r="C1969" s="11" t="s">
        <v>5312</v>
      </c>
      <c r="D1969" s="13" t="s">
        <v>5313</v>
      </c>
      <c r="E1969" s="15">
        <v>1.7015506435749401E-6</v>
      </c>
      <c r="F1969" s="15">
        <v>1.45276021594165E-4</v>
      </c>
      <c r="G1969" s="16">
        <v>-5.1971476804722796</v>
      </c>
      <c r="H1969" s="16">
        <v>-36.685745061832478</v>
      </c>
      <c r="I1969" s="13" t="s">
        <v>12</v>
      </c>
    </row>
    <row r="1970" spans="2:9" x14ac:dyDescent="0.15">
      <c r="B1970" s="13" t="s">
        <v>1303</v>
      </c>
      <c r="C1970" s="11" t="s">
        <v>1304</v>
      </c>
      <c r="D1970" s="13" t="s">
        <v>5314</v>
      </c>
      <c r="E1970" s="15">
        <v>4.9611729568255096E-6</v>
      </c>
      <c r="F1970" s="15">
        <v>3.7531088497135299E-4</v>
      </c>
      <c r="G1970" s="16">
        <v>-5.2031962760289803</v>
      </c>
      <c r="H1970" s="16">
        <v>-36.83987537942037</v>
      </c>
      <c r="I1970" s="13" t="s">
        <v>12</v>
      </c>
    </row>
    <row r="1971" spans="2:9" x14ac:dyDescent="0.15">
      <c r="B1971" s="13" t="s">
        <v>5315</v>
      </c>
      <c r="C1971" s="11" t="s">
        <v>5316</v>
      </c>
      <c r="D1971" s="13" t="s">
        <v>5317</v>
      </c>
      <c r="E1971" s="15">
        <v>1.30643608910342E-3</v>
      </c>
      <c r="F1971" s="15">
        <v>3.7632882234169399E-2</v>
      </c>
      <c r="G1971" s="16">
        <v>-5.2049450031087199</v>
      </c>
      <c r="H1971" s="16">
        <v>-36.884556996773867</v>
      </c>
      <c r="I1971" s="13" t="s">
        <v>12</v>
      </c>
    </row>
    <row r="1972" spans="2:9" x14ac:dyDescent="0.15">
      <c r="B1972" s="13" t="s">
        <v>5318</v>
      </c>
      <c r="C1972" s="11" t="s">
        <v>5319</v>
      </c>
      <c r="D1972" s="13" t="s">
        <v>5320</v>
      </c>
      <c r="E1972" s="15">
        <v>7.7915068562069395E-4</v>
      </c>
      <c r="F1972" s="15">
        <v>2.53072560370672E-2</v>
      </c>
      <c r="G1972" s="16">
        <v>-5.2127006418167703</v>
      </c>
      <c r="H1972" s="16">
        <v>-37.083374888942608</v>
      </c>
      <c r="I1972" s="13" t="s">
        <v>12</v>
      </c>
    </row>
    <row r="1973" spans="2:9" x14ac:dyDescent="0.15">
      <c r="B1973" s="13" t="s">
        <v>5321</v>
      </c>
      <c r="C1973" s="11" t="s">
        <v>5322</v>
      </c>
      <c r="D1973" s="13" t="s">
        <v>5323</v>
      </c>
      <c r="E1973" s="15">
        <v>4.7775961935375201E-4</v>
      </c>
      <c r="F1973" s="15">
        <v>1.7315129877956002E-2</v>
      </c>
      <c r="G1973" s="16">
        <v>-5.2321783293545403</v>
      </c>
      <c r="H1973" s="16">
        <v>-37.587428917003969</v>
      </c>
      <c r="I1973" s="13" t="s">
        <v>12</v>
      </c>
    </row>
    <row r="1974" spans="2:9" x14ac:dyDescent="0.15">
      <c r="B1974" s="13" t="s">
        <v>5324</v>
      </c>
      <c r="C1974" s="11" t="s">
        <v>5325</v>
      </c>
      <c r="D1974" s="13" t="s">
        <v>5326</v>
      </c>
      <c r="E1974" s="15">
        <v>2.8543923918059001E-4</v>
      </c>
      <c r="F1974" s="15">
        <v>1.15731600200875E-2</v>
      </c>
      <c r="G1974" s="16">
        <v>-5.2423933369469102</v>
      </c>
      <c r="H1974" s="16">
        <v>-37.854511269958749</v>
      </c>
      <c r="I1974" s="13" t="s">
        <v>12</v>
      </c>
    </row>
    <row r="1975" spans="2:9" x14ac:dyDescent="0.15">
      <c r="B1975" s="13" t="s">
        <v>5151</v>
      </c>
      <c r="C1975" s="11" t="s">
        <v>5152</v>
      </c>
      <c r="D1975" s="13" t="s">
        <v>5327</v>
      </c>
      <c r="E1975" s="15">
        <v>1.00129991964358E-3</v>
      </c>
      <c r="F1975" s="15">
        <v>3.0831096572120301E-2</v>
      </c>
      <c r="G1975" s="16">
        <v>-5.2573418951583104</v>
      </c>
      <c r="H1975" s="16">
        <v>-38.248781817950174</v>
      </c>
      <c r="I1975" s="13" t="s">
        <v>12</v>
      </c>
    </row>
    <row r="1976" spans="2:9" x14ac:dyDescent="0.15">
      <c r="B1976" s="13" t="s">
        <v>5328</v>
      </c>
      <c r="C1976" s="11" t="s">
        <v>5329</v>
      </c>
      <c r="D1976" s="13" t="s">
        <v>5330</v>
      </c>
      <c r="E1976" s="15">
        <v>5.2817250782156003E-11</v>
      </c>
      <c r="F1976" s="15">
        <v>9.3918939429366393E-9</v>
      </c>
      <c r="G1976" s="16">
        <v>-5.2577540586716296</v>
      </c>
      <c r="H1976" s="16">
        <v>-38.259710672612954</v>
      </c>
      <c r="I1976" s="13" t="s">
        <v>12</v>
      </c>
    </row>
    <row r="1977" spans="2:9" x14ac:dyDescent="0.15">
      <c r="B1977" s="13" t="s">
        <v>5331</v>
      </c>
      <c r="C1977" s="11" t="s">
        <v>5332</v>
      </c>
      <c r="D1977" s="13" t="s">
        <v>5333</v>
      </c>
      <c r="E1977" s="15">
        <v>1.40965990606034E-4</v>
      </c>
      <c r="F1977" s="15">
        <v>6.5109475511452002E-3</v>
      </c>
      <c r="G1977" s="16">
        <v>-5.2616794697017299</v>
      </c>
      <c r="H1977" s="16">
        <v>-38.363952795743366</v>
      </c>
      <c r="I1977" s="13" t="s">
        <v>12</v>
      </c>
    </row>
    <row r="1978" spans="2:9" x14ac:dyDescent="0.15">
      <c r="B1978" s="13" t="s">
        <v>172</v>
      </c>
      <c r="C1978" s="11" t="s">
        <v>173</v>
      </c>
      <c r="D1978" s="13" t="s">
        <v>5334</v>
      </c>
      <c r="E1978" s="15">
        <v>2.2744221189263899E-15</v>
      </c>
      <c r="F1978" s="15">
        <v>6.2621540782145798E-13</v>
      </c>
      <c r="G1978" s="16">
        <v>-5.2755684437359003</v>
      </c>
      <c r="H1978" s="16">
        <v>-38.73507005396452</v>
      </c>
      <c r="I1978" s="13" t="s">
        <v>12</v>
      </c>
    </row>
    <row r="1979" spans="2:9" x14ac:dyDescent="0.15">
      <c r="B1979" s="13" t="s">
        <v>5335</v>
      </c>
      <c r="C1979" s="11" t="s">
        <v>5336</v>
      </c>
      <c r="D1979" s="13" t="s">
        <v>5337</v>
      </c>
      <c r="E1979" s="15">
        <v>4.82499208272538E-4</v>
      </c>
      <c r="F1979" s="15">
        <v>1.7451288828737099E-2</v>
      </c>
      <c r="G1979" s="16">
        <v>-5.3022214161851497</v>
      </c>
      <c r="H1979" s="16">
        <v>-39.457329624554326</v>
      </c>
      <c r="I1979" s="13" t="s">
        <v>12</v>
      </c>
    </row>
    <row r="1980" spans="2:9" x14ac:dyDescent="0.15">
      <c r="B1980" s="13" t="s">
        <v>5338</v>
      </c>
      <c r="C1980" s="11" t="s">
        <v>5339</v>
      </c>
      <c r="D1980" s="13" t="s">
        <v>5340</v>
      </c>
      <c r="E1980" s="15">
        <v>4.7563799092133098E-8</v>
      </c>
      <c r="F1980" s="15">
        <v>5.6976297951259302E-6</v>
      </c>
      <c r="G1980" s="16">
        <v>-5.3348649573587199</v>
      </c>
      <c r="H1980" s="16">
        <v>-40.36029900315652</v>
      </c>
      <c r="I1980" s="13" t="s">
        <v>12</v>
      </c>
    </row>
    <row r="1981" spans="2:9" x14ac:dyDescent="0.15">
      <c r="B1981" s="13" t="s">
        <v>5341</v>
      </c>
      <c r="C1981" s="11" t="s">
        <v>5339</v>
      </c>
      <c r="D1981" s="13" t="s">
        <v>5342</v>
      </c>
      <c r="E1981" s="15">
        <v>4.7563799092133098E-8</v>
      </c>
      <c r="F1981" s="15">
        <v>5.6976297951259302E-6</v>
      </c>
      <c r="G1981" s="16">
        <v>-5.3348649573587199</v>
      </c>
      <c r="H1981" s="16">
        <v>-40.36029900315652</v>
      </c>
      <c r="I1981" s="13" t="s">
        <v>12</v>
      </c>
    </row>
    <row r="1982" spans="2:9" x14ac:dyDescent="0.15">
      <c r="B1982" s="13" t="s">
        <v>5343</v>
      </c>
      <c r="C1982" s="11" t="s">
        <v>5344</v>
      </c>
      <c r="D1982" s="13" t="s">
        <v>5345</v>
      </c>
      <c r="E1982" s="15">
        <v>4.3655747698477197E-5</v>
      </c>
      <c r="F1982" s="15">
        <v>2.4303182114117001E-3</v>
      </c>
      <c r="G1982" s="16">
        <v>-5.4408080203613904</v>
      </c>
      <c r="H1982" s="16">
        <v>-43.435658982122348</v>
      </c>
      <c r="I1982" s="13" t="s">
        <v>12</v>
      </c>
    </row>
    <row r="1983" spans="2:9" x14ac:dyDescent="0.15">
      <c r="B1983" s="13" t="s">
        <v>5045</v>
      </c>
      <c r="C1983" s="11" t="s">
        <v>5046</v>
      </c>
      <c r="D1983" s="13" t="s">
        <v>5346</v>
      </c>
      <c r="E1983" s="15">
        <v>4.0675448075515499E-5</v>
      </c>
      <c r="F1983" s="15">
        <v>2.2859022579463902E-3</v>
      </c>
      <c r="G1983" s="16">
        <v>-5.4422691384479904</v>
      </c>
      <c r="H1983" s="16">
        <v>-43.479671592913938</v>
      </c>
      <c r="I1983" s="13" t="s">
        <v>12</v>
      </c>
    </row>
    <row r="1984" spans="2:9" x14ac:dyDescent="0.15">
      <c r="B1984" s="13" t="s">
        <v>5347</v>
      </c>
      <c r="C1984" s="11" t="s">
        <v>5348</v>
      </c>
      <c r="D1984" s="13" t="s">
        <v>5349</v>
      </c>
      <c r="E1984" s="15">
        <v>4.2368210092011199E-4</v>
      </c>
      <c r="F1984" s="15">
        <v>1.5658823121155099E-2</v>
      </c>
      <c r="G1984" s="16">
        <v>-5.4623688841086899</v>
      </c>
      <c r="H1984" s="16">
        <v>-44.089673374926946</v>
      </c>
      <c r="I1984" s="13" t="s">
        <v>12</v>
      </c>
    </row>
    <row r="1985" spans="2:9" x14ac:dyDescent="0.15">
      <c r="B1985" s="13" t="s">
        <v>5350</v>
      </c>
      <c r="C1985" s="11" t="s">
        <v>5351</v>
      </c>
      <c r="D1985" s="13" t="s">
        <v>5352</v>
      </c>
      <c r="E1985" s="15">
        <v>2.04268144362087E-7</v>
      </c>
      <c r="F1985" s="15">
        <v>2.1656996469792301E-5</v>
      </c>
      <c r="G1985" s="16">
        <v>-5.4735318303473202</v>
      </c>
      <c r="H1985" s="16">
        <v>-44.432143308800939</v>
      </c>
      <c r="I1985" s="13" t="s">
        <v>12</v>
      </c>
    </row>
    <row r="1986" spans="2:9" x14ac:dyDescent="0.15">
      <c r="B1986" s="13" t="s">
        <v>5353</v>
      </c>
      <c r="C1986" s="11" t="s">
        <v>5354</v>
      </c>
      <c r="D1986" s="13" t="s">
        <v>5355</v>
      </c>
      <c r="E1986" s="15">
        <v>1.23414065714552E-3</v>
      </c>
      <c r="F1986" s="15">
        <v>3.6032544833675399E-2</v>
      </c>
      <c r="G1986" s="16">
        <v>-5.4857350561800802</v>
      </c>
      <c r="H1986" s="16">
        <v>-44.809572456029265</v>
      </c>
      <c r="I1986" s="13" t="s">
        <v>12</v>
      </c>
    </row>
    <row r="1987" spans="2:9" x14ac:dyDescent="0.15">
      <c r="B1987" s="13" t="s">
        <v>5356</v>
      </c>
      <c r="C1987" s="11" t="s">
        <v>5357</v>
      </c>
      <c r="D1987" s="13" t="s">
        <v>5358</v>
      </c>
      <c r="E1987" s="15">
        <v>3.2500368039802301E-16</v>
      </c>
      <c r="F1987" s="15">
        <v>9.4231169130912405E-14</v>
      </c>
      <c r="G1987" s="16">
        <v>-5.4894213923800601</v>
      </c>
      <c r="H1987" s="16">
        <v>-44.924215093612439</v>
      </c>
      <c r="I1987" s="13" t="s">
        <v>12</v>
      </c>
    </row>
    <row r="1988" spans="2:9" x14ac:dyDescent="0.15">
      <c r="B1988" s="13" t="s">
        <v>5359</v>
      </c>
      <c r="C1988" s="11" t="s">
        <v>5360</v>
      </c>
      <c r="D1988" s="13" t="s">
        <v>5361</v>
      </c>
      <c r="E1988" s="15">
        <v>1.71996284604823E-3</v>
      </c>
      <c r="F1988" s="15">
        <v>4.6209364889953197E-2</v>
      </c>
      <c r="G1988" s="16">
        <v>-5.5238456372332703</v>
      </c>
      <c r="H1988" s="16">
        <v>-46.009045998485917</v>
      </c>
      <c r="I1988" s="13" t="s">
        <v>12</v>
      </c>
    </row>
    <row r="1989" spans="2:9" x14ac:dyDescent="0.15">
      <c r="B1989" s="13" t="s">
        <v>5362</v>
      </c>
      <c r="C1989" s="11" t="s">
        <v>5363</v>
      </c>
      <c r="D1989" s="13" t="s">
        <v>5364</v>
      </c>
      <c r="E1989" s="15">
        <v>4.7272242171642E-4</v>
      </c>
      <c r="F1989" s="15">
        <v>1.7158833534300401E-2</v>
      </c>
      <c r="G1989" s="16">
        <v>-5.5401348596379396</v>
      </c>
      <c r="H1989" s="16">
        <v>-46.531470000066449</v>
      </c>
      <c r="I1989" s="13" t="s">
        <v>12</v>
      </c>
    </row>
    <row r="1990" spans="2:9" x14ac:dyDescent="0.15">
      <c r="B1990" s="13" t="s">
        <v>5365</v>
      </c>
      <c r="C1990" s="11" t="s">
        <v>5366</v>
      </c>
      <c r="D1990" s="13" t="s">
        <v>5367</v>
      </c>
      <c r="E1990" s="15">
        <v>7.7792088423065796E-4</v>
      </c>
      <c r="F1990" s="15">
        <v>2.5294639528011999E-2</v>
      </c>
      <c r="G1990" s="16">
        <v>-5.5677136752820404</v>
      </c>
      <c r="H1990" s="16">
        <v>-47.4295302697073</v>
      </c>
      <c r="I1990" s="13" t="s">
        <v>12</v>
      </c>
    </row>
    <row r="1991" spans="2:9" x14ac:dyDescent="0.15">
      <c r="B1991" s="13" t="s">
        <v>5368</v>
      </c>
      <c r="C1991" s="11" t="s">
        <v>5369</v>
      </c>
      <c r="D1991" s="13" t="s">
        <v>5370</v>
      </c>
      <c r="E1991" s="15">
        <v>1.0120091332323799E-3</v>
      </c>
      <c r="F1991" s="15">
        <v>3.1012971863314E-2</v>
      </c>
      <c r="G1991" s="16">
        <v>-5.5821851144446804</v>
      </c>
      <c r="H1991" s="16">
        <v>-47.907682292241475</v>
      </c>
      <c r="I1991" s="13" t="s">
        <v>12</v>
      </c>
    </row>
    <row r="1992" spans="2:9" x14ac:dyDescent="0.15">
      <c r="B1992" s="13" t="s">
        <v>5371</v>
      </c>
      <c r="C1992" s="11" t="s">
        <v>5372</v>
      </c>
      <c r="D1992" s="13" t="s">
        <v>5373</v>
      </c>
      <c r="E1992" s="15">
        <v>6.1015046794996102E-8</v>
      </c>
      <c r="F1992" s="15">
        <v>7.1596009096220896E-6</v>
      </c>
      <c r="G1992" s="16">
        <v>-5.5862044016847401</v>
      </c>
      <c r="H1992" s="16">
        <v>-48.041337156645369</v>
      </c>
      <c r="I1992" s="13" t="s">
        <v>12</v>
      </c>
    </row>
    <row r="1993" spans="2:9" x14ac:dyDescent="0.15">
      <c r="B1993" s="13" t="s">
        <v>5374</v>
      </c>
      <c r="C1993" s="11" t="s">
        <v>5375</v>
      </c>
      <c r="D1993" s="13" t="s">
        <v>5376</v>
      </c>
      <c r="E1993" s="15">
        <v>7.1415305335587005E-8</v>
      </c>
      <c r="F1993" s="15">
        <v>8.2353672313529504E-6</v>
      </c>
      <c r="G1993" s="16">
        <v>-5.6094278254951702</v>
      </c>
      <c r="H1993" s="16">
        <v>-48.820928410549712</v>
      </c>
      <c r="I1993" s="13" t="s">
        <v>12</v>
      </c>
    </row>
    <row r="1994" spans="2:9" x14ac:dyDescent="0.15">
      <c r="B1994" s="13" t="s">
        <v>5377</v>
      </c>
      <c r="C1994" s="11" t="s">
        <v>5378</v>
      </c>
      <c r="D1994" s="13" t="s">
        <v>5379</v>
      </c>
      <c r="E1994" s="15">
        <v>1.5612942491293701E-6</v>
      </c>
      <c r="F1994" s="15">
        <v>1.35582563553673E-4</v>
      </c>
      <c r="G1994" s="16">
        <v>-5.6284191504351302</v>
      </c>
      <c r="H1994" s="16">
        <v>-49.467845128494474</v>
      </c>
      <c r="I1994" s="13" t="s">
        <v>12</v>
      </c>
    </row>
    <row r="1995" spans="2:9" x14ac:dyDescent="0.15">
      <c r="B1995" s="13" t="s">
        <v>5380</v>
      </c>
      <c r="C1995" s="11" t="s">
        <v>5381</v>
      </c>
      <c r="D1995" s="13" t="s">
        <v>5382</v>
      </c>
      <c r="E1995" s="15">
        <v>2.22459933730519E-4</v>
      </c>
      <c r="F1995" s="15">
        <v>9.4568769554442891E-3</v>
      </c>
      <c r="G1995" s="16">
        <v>-5.6352605867782097</v>
      </c>
      <c r="H1995" s="16">
        <v>-49.702984790486724</v>
      </c>
      <c r="I1995" s="13" t="s">
        <v>12</v>
      </c>
    </row>
    <row r="1996" spans="2:9" x14ac:dyDescent="0.15">
      <c r="B1996" s="13" t="s">
        <v>5383</v>
      </c>
      <c r="C1996" s="11" t="s">
        <v>5384</v>
      </c>
      <c r="D1996" s="13" t="s">
        <v>5385</v>
      </c>
      <c r="E1996" s="15">
        <v>2.8498858366995299E-18</v>
      </c>
      <c r="F1996" s="15">
        <v>1.0021863386631299E-15</v>
      </c>
      <c r="G1996" s="16">
        <v>-5.6395422984370898</v>
      </c>
      <c r="H1996" s="16">
        <v>-49.850715223139183</v>
      </c>
      <c r="I1996" s="13" t="s">
        <v>12</v>
      </c>
    </row>
    <row r="1997" spans="2:9" x14ac:dyDescent="0.15">
      <c r="B1997" s="13" t="s">
        <v>5386</v>
      </c>
      <c r="C1997" s="11" t="s">
        <v>5387</v>
      </c>
      <c r="D1997" s="13" t="s">
        <v>5388</v>
      </c>
      <c r="E1997" s="15">
        <v>1.1900072467788899E-3</v>
      </c>
      <c r="F1997" s="15">
        <v>3.5022491575140799E-2</v>
      </c>
      <c r="G1997" s="16">
        <v>-5.6771458479114996</v>
      </c>
      <c r="H1997" s="16">
        <v>-51.167145576029959</v>
      </c>
      <c r="I1997" s="13" t="s">
        <v>12</v>
      </c>
    </row>
    <row r="1998" spans="2:9" x14ac:dyDescent="0.15">
      <c r="B1998" s="13" t="s">
        <v>5389</v>
      </c>
      <c r="C1998" s="11" t="s">
        <v>5390</v>
      </c>
      <c r="D1998" s="13" t="s">
        <v>5391</v>
      </c>
      <c r="E1998" s="15">
        <v>8.6047722445593405E-5</v>
      </c>
      <c r="F1998" s="15">
        <v>4.3197172889913298E-3</v>
      </c>
      <c r="G1998" s="16">
        <v>-5.6846347412690301</v>
      </c>
      <c r="H1998" s="16">
        <v>-51.433439940483247</v>
      </c>
      <c r="I1998" s="13" t="s">
        <v>12</v>
      </c>
    </row>
    <row r="1999" spans="2:9" x14ac:dyDescent="0.15">
      <c r="B1999" s="13" t="s">
        <v>5392</v>
      </c>
      <c r="C1999" s="11" t="s">
        <v>5393</v>
      </c>
      <c r="D1999" s="13" t="s">
        <v>5394</v>
      </c>
      <c r="E1999" s="15">
        <v>4.0670324328766101E-8</v>
      </c>
      <c r="F1999" s="15">
        <v>4.9639458568623697E-6</v>
      </c>
      <c r="G1999" s="16">
        <v>-5.7023853969575402</v>
      </c>
      <c r="H1999" s="16">
        <v>-52.070176683834042</v>
      </c>
      <c r="I1999" s="13" t="s">
        <v>12</v>
      </c>
    </row>
    <row r="2000" spans="2:9" x14ac:dyDescent="0.15">
      <c r="B2000" s="13" t="s">
        <v>4573</v>
      </c>
      <c r="C2000" s="11" t="s">
        <v>4574</v>
      </c>
      <c r="D2000" s="13" t="s">
        <v>5395</v>
      </c>
      <c r="E2000" s="15">
        <v>4.21599806237903E-19</v>
      </c>
      <c r="F2000" s="15">
        <v>1.5929969274526299E-16</v>
      </c>
      <c r="G2000" s="16">
        <v>-5.7278085389343296</v>
      </c>
      <c r="H2000" s="16">
        <v>-52.995888737327192</v>
      </c>
      <c r="I2000" s="13" t="s">
        <v>12</v>
      </c>
    </row>
    <row r="2001" spans="2:9" x14ac:dyDescent="0.15">
      <c r="B2001" s="13" t="s">
        <v>5396</v>
      </c>
      <c r="C2001" s="11" t="s">
        <v>5397</v>
      </c>
      <c r="D2001" s="13" t="s">
        <v>5398</v>
      </c>
      <c r="E2001" s="15">
        <v>5.2443057123901101E-5</v>
      </c>
      <c r="F2001" s="15">
        <v>2.83939981920451E-3</v>
      </c>
      <c r="G2001" s="16">
        <v>-5.7342486325404902</v>
      </c>
      <c r="H2001" s="16">
        <v>-53.232987622406625</v>
      </c>
      <c r="I2001" s="13" t="s">
        <v>12</v>
      </c>
    </row>
    <row r="2002" spans="2:9" x14ac:dyDescent="0.15">
      <c r="B2002" s="13" t="s">
        <v>5399</v>
      </c>
      <c r="C2002" s="11" t="s">
        <v>5400</v>
      </c>
      <c r="D2002" s="13" t="s">
        <v>5401</v>
      </c>
      <c r="E2002" s="15">
        <v>1.8076586279931E-6</v>
      </c>
      <c r="F2002" s="15">
        <v>1.53596926602261E-4</v>
      </c>
      <c r="G2002" s="16">
        <v>-5.7601333177430796</v>
      </c>
      <c r="H2002" s="16">
        <v>-54.196708013518077</v>
      </c>
      <c r="I2002" s="13" t="s">
        <v>12</v>
      </c>
    </row>
    <row r="2003" spans="2:9" x14ac:dyDescent="0.15">
      <c r="B2003" s="13" t="s">
        <v>5402</v>
      </c>
      <c r="C2003" s="11" t="s">
        <v>5403</v>
      </c>
      <c r="D2003" s="13" t="s">
        <v>5404</v>
      </c>
      <c r="E2003" s="15">
        <v>2.1893811106390999E-6</v>
      </c>
      <c r="F2003" s="15">
        <v>1.81591452700916E-4</v>
      </c>
      <c r="G2003" s="16">
        <v>-5.8150802988697903</v>
      </c>
      <c r="H2003" s="16">
        <v>-56.300674407418491</v>
      </c>
      <c r="I2003" s="13" t="s">
        <v>12</v>
      </c>
    </row>
    <row r="2004" spans="2:9" x14ac:dyDescent="0.15">
      <c r="B2004" s="13" t="s">
        <v>4846</v>
      </c>
      <c r="C2004" s="11" t="s">
        <v>4847</v>
      </c>
      <c r="D2004" s="13" t="s">
        <v>5405</v>
      </c>
      <c r="E2004" s="15">
        <v>7.5000370671840001E-4</v>
      </c>
      <c r="F2004" s="15">
        <v>2.4585377621938902E-2</v>
      </c>
      <c r="G2004" s="16">
        <v>-5.8371719328221303</v>
      </c>
      <c r="H2004" s="16">
        <v>-57.169427296872406</v>
      </c>
      <c r="I2004" s="13" t="s">
        <v>12</v>
      </c>
    </row>
    <row r="2005" spans="2:9" x14ac:dyDescent="0.15">
      <c r="B2005" s="13" t="s">
        <v>5406</v>
      </c>
      <c r="C2005" s="11" t="s">
        <v>5407</v>
      </c>
      <c r="D2005" s="13" t="s">
        <v>5408</v>
      </c>
      <c r="E2005" s="15">
        <v>1.0018887352611101E-3</v>
      </c>
      <c r="F2005" s="15">
        <v>3.0835860619269101E-2</v>
      </c>
      <c r="G2005" s="16">
        <v>-5.8393178680298803</v>
      </c>
      <c r="H2005" s="16">
        <v>-57.254527176015742</v>
      </c>
      <c r="I2005" s="13" t="s">
        <v>12</v>
      </c>
    </row>
    <row r="2006" spans="2:9" x14ac:dyDescent="0.15">
      <c r="B2006" s="13" t="s">
        <v>5409</v>
      </c>
      <c r="C2006" s="11" t="s">
        <v>5410</v>
      </c>
      <c r="D2006" s="13" t="s">
        <v>5411</v>
      </c>
      <c r="E2006" s="15">
        <v>3.5973367861473899E-4</v>
      </c>
      <c r="F2006" s="15">
        <v>1.3880326920368301E-2</v>
      </c>
      <c r="G2006" s="16">
        <v>-5.8566147775679704</v>
      </c>
      <c r="H2006" s="16">
        <v>-57.945100587426779</v>
      </c>
      <c r="I2006" s="13" t="s">
        <v>12</v>
      </c>
    </row>
    <row r="2007" spans="2:9" x14ac:dyDescent="0.15">
      <c r="B2007" s="13" t="s">
        <v>5412</v>
      </c>
      <c r="C2007" s="11" t="s">
        <v>5413</v>
      </c>
      <c r="D2007" s="13" t="s">
        <v>5414</v>
      </c>
      <c r="E2007" s="15">
        <v>7.4224267831983905E-4</v>
      </c>
      <c r="F2007" s="15">
        <v>2.4401353319674499E-2</v>
      </c>
      <c r="G2007" s="16">
        <v>-5.8778144499288798</v>
      </c>
      <c r="H2007" s="16">
        <v>-58.802861213997112</v>
      </c>
      <c r="I2007" s="13" t="s">
        <v>12</v>
      </c>
    </row>
    <row r="2008" spans="2:9" x14ac:dyDescent="0.15">
      <c r="B2008" s="13" t="s">
        <v>5415</v>
      </c>
      <c r="C2008" s="11" t="s">
        <v>5416</v>
      </c>
      <c r="D2008" s="13" t="s">
        <v>5417</v>
      </c>
      <c r="E2008" s="15">
        <v>1.7213374540602301E-9</v>
      </c>
      <c r="F2008" s="15">
        <v>2.52113826905502E-7</v>
      </c>
      <c r="G2008" s="16">
        <v>-5.91487678936062</v>
      </c>
      <c r="H2008" s="16">
        <v>-60.33305744815668</v>
      </c>
      <c r="I2008" s="13" t="s">
        <v>12</v>
      </c>
    </row>
    <row r="2009" spans="2:9" x14ac:dyDescent="0.15">
      <c r="B2009" s="13" t="s">
        <v>5418</v>
      </c>
      <c r="C2009" s="11" t="s">
        <v>5419</v>
      </c>
      <c r="D2009" s="13" t="s">
        <v>5420</v>
      </c>
      <c r="E2009" s="15">
        <v>2.05940290122573E-6</v>
      </c>
      <c r="F2009" s="15">
        <v>1.7275774618442599E-4</v>
      </c>
      <c r="G2009" s="16">
        <v>-5.9451393176345197</v>
      </c>
      <c r="H2009" s="16">
        <v>-61.611993795193371</v>
      </c>
      <c r="I2009" s="13" t="s">
        <v>12</v>
      </c>
    </row>
    <row r="2010" spans="2:9" x14ac:dyDescent="0.15">
      <c r="B2010" s="13" t="s">
        <v>5421</v>
      </c>
      <c r="C2010" s="11" t="s">
        <v>5422</v>
      </c>
      <c r="D2010" s="13" t="s">
        <v>5423</v>
      </c>
      <c r="E2010" s="15">
        <v>3.06260633882106E-7</v>
      </c>
      <c r="F2010" s="15">
        <v>3.1033672648287899E-5</v>
      </c>
      <c r="G2010" s="16">
        <v>-5.9732835201946601</v>
      </c>
      <c r="H2010" s="16">
        <v>-62.825725461957688</v>
      </c>
      <c r="I2010" s="13" t="s">
        <v>12</v>
      </c>
    </row>
    <row r="2011" spans="2:9" x14ac:dyDescent="0.15">
      <c r="B2011" s="13" t="s">
        <v>3919</v>
      </c>
      <c r="C2011" s="11" t="s">
        <v>3920</v>
      </c>
      <c r="D2011" s="13" t="s">
        <v>5424</v>
      </c>
      <c r="E2011" s="15">
        <v>3.6912209014463799E-5</v>
      </c>
      <c r="F2011" s="15">
        <v>2.1043810331801299E-3</v>
      </c>
      <c r="G2011" s="16">
        <v>-6.0329239653641897</v>
      </c>
      <c r="H2011" s="16">
        <v>-65.477347106775966</v>
      </c>
      <c r="I2011" s="13" t="s">
        <v>12</v>
      </c>
    </row>
    <row r="2012" spans="2:9" x14ac:dyDescent="0.15">
      <c r="B2012" s="13" t="s">
        <v>5425</v>
      </c>
      <c r="C2012" s="11" t="s">
        <v>5426</v>
      </c>
      <c r="D2012" s="13" t="s">
        <v>5427</v>
      </c>
      <c r="E2012" s="15">
        <v>4.8036548117484404E-7</v>
      </c>
      <c r="F2012" s="15">
        <v>4.6871925762713002E-5</v>
      </c>
      <c r="G2012" s="16">
        <v>-6.0442640351506398</v>
      </c>
      <c r="H2012" s="16">
        <v>-65.994049213163663</v>
      </c>
      <c r="I2012" s="13" t="s">
        <v>12</v>
      </c>
    </row>
    <row r="2013" spans="2:9" x14ac:dyDescent="0.15">
      <c r="B2013" s="13" t="s">
        <v>5428</v>
      </c>
      <c r="C2013" s="11" t="s">
        <v>5429</v>
      </c>
      <c r="D2013" s="13" t="s">
        <v>5430</v>
      </c>
      <c r="E2013" s="15">
        <v>1.7109527383583198E-8</v>
      </c>
      <c r="F2013" s="15">
        <v>2.19778531228361E-6</v>
      </c>
      <c r="G2013" s="16">
        <v>-6.0573450743097403</v>
      </c>
      <c r="H2013" s="16">
        <v>-66.595143864233407</v>
      </c>
      <c r="I2013" s="13" t="s">
        <v>12</v>
      </c>
    </row>
    <row r="2014" spans="2:9" x14ac:dyDescent="0.15">
      <c r="B2014" s="13" t="s">
        <v>1389</v>
      </c>
      <c r="C2014" s="11" t="s">
        <v>1390</v>
      </c>
      <c r="D2014" s="13" t="s">
        <v>5431</v>
      </c>
      <c r="E2014" s="15">
        <v>3.6434678158188097E-11</v>
      </c>
      <c r="F2014" s="15">
        <v>6.6192771431378199E-9</v>
      </c>
      <c r="G2014" s="16">
        <v>-6.1134124843169797</v>
      </c>
      <c r="H2014" s="16">
        <v>-69.234176939046648</v>
      </c>
      <c r="I2014" s="13" t="s">
        <v>12</v>
      </c>
    </row>
    <row r="2015" spans="2:9" x14ac:dyDescent="0.15">
      <c r="B2015" s="13" t="s">
        <v>1208</v>
      </c>
      <c r="C2015" s="11" t="s">
        <v>1209</v>
      </c>
      <c r="D2015" s="13" t="s">
        <v>5432</v>
      </c>
      <c r="E2015" s="15">
        <v>1.46123487008885E-5</v>
      </c>
      <c r="F2015" s="15">
        <v>9.6288329310539303E-4</v>
      </c>
      <c r="G2015" s="16">
        <v>-6.1177899592727902</v>
      </c>
      <c r="H2015" s="16">
        <v>-69.444568689534393</v>
      </c>
      <c r="I2015" s="13" t="s">
        <v>12</v>
      </c>
    </row>
    <row r="2016" spans="2:9" x14ac:dyDescent="0.15">
      <c r="B2016" s="13" t="s">
        <v>5433</v>
      </c>
      <c r="C2016" s="11" t="s">
        <v>5434</v>
      </c>
      <c r="D2016" s="13" t="s">
        <v>5435</v>
      </c>
      <c r="E2016" s="15">
        <v>3.4933207149400499E-4</v>
      </c>
      <c r="F2016" s="15">
        <v>1.3589706297139501E-2</v>
      </c>
      <c r="G2016" s="16">
        <v>-6.14254658944584</v>
      </c>
      <c r="H2016" s="16">
        <v>-70.646519923371713</v>
      </c>
      <c r="I2016" s="13" t="s">
        <v>12</v>
      </c>
    </row>
    <row r="2017" spans="2:9" x14ac:dyDescent="0.15">
      <c r="B2017" s="13" t="s">
        <v>5436</v>
      </c>
      <c r="C2017" s="11" t="s">
        <v>5437</v>
      </c>
      <c r="D2017" s="13" t="s">
        <v>5438</v>
      </c>
      <c r="E2017" s="15">
        <v>3.6409105595435502E-9</v>
      </c>
      <c r="F2017" s="15">
        <v>5.08118038501329E-7</v>
      </c>
      <c r="G2017" s="16">
        <v>-6.1784024096808299</v>
      </c>
      <c r="H2017" s="16">
        <v>-72.424324059153662</v>
      </c>
      <c r="I2017" s="13" t="s">
        <v>12</v>
      </c>
    </row>
    <row r="2018" spans="2:9" x14ac:dyDescent="0.15">
      <c r="B2018" s="13" t="s">
        <v>5439</v>
      </c>
      <c r="C2018" s="11" t="s">
        <v>5440</v>
      </c>
      <c r="D2018" s="13" t="s">
        <v>5441</v>
      </c>
      <c r="E2018" s="15">
        <v>1.7988789697902901E-26</v>
      </c>
      <c r="F2018" s="15">
        <v>9.6805581529585995E-24</v>
      </c>
      <c r="G2018" s="16">
        <v>-6.1831847692250799</v>
      </c>
      <c r="H2018" s="16">
        <v>-72.66480028716542</v>
      </c>
      <c r="I2018" s="13" t="s">
        <v>12</v>
      </c>
    </row>
    <row r="2019" spans="2:9" x14ac:dyDescent="0.15">
      <c r="B2019" s="13" t="s">
        <v>5442</v>
      </c>
      <c r="C2019" s="11" t="s">
        <v>5443</v>
      </c>
      <c r="D2019" s="13" t="s">
        <v>5444</v>
      </c>
      <c r="E2019" s="15">
        <v>2.9813447060037698E-29</v>
      </c>
      <c r="F2019" s="15">
        <v>1.89089126063373E-26</v>
      </c>
      <c r="G2019" s="16">
        <v>-6.2248549840153098</v>
      </c>
      <c r="H2019" s="16">
        <v>-74.794225407417898</v>
      </c>
      <c r="I2019" s="13" t="s">
        <v>12</v>
      </c>
    </row>
    <row r="2020" spans="2:9" x14ac:dyDescent="0.15">
      <c r="B2020" s="13" t="s">
        <v>5445</v>
      </c>
      <c r="C2020" s="11" t="s">
        <v>5446</v>
      </c>
      <c r="D2020" s="13" t="s">
        <v>5447</v>
      </c>
      <c r="E2020" s="15">
        <v>1.41614377822214E-9</v>
      </c>
      <c r="F2020" s="15">
        <v>2.1089260646962199E-7</v>
      </c>
      <c r="G2020" s="16">
        <v>-6.2406413969988801</v>
      </c>
      <c r="H2020" s="16">
        <v>-75.617140918766751</v>
      </c>
      <c r="I2020" s="13" t="s">
        <v>12</v>
      </c>
    </row>
    <row r="2021" spans="2:9" x14ac:dyDescent="0.15">
      <c r="B2021" s="13" t="s">
        <v>5448</v>
      </c>
      <c r="C2021" s="11" t="s">
        <v>5449</v>
      </c>
      <c r="D2021" s="13" t="s">
        <v>5450</v>
      </c>
      <c r="E2021" s="15">
        <v>1.86642977042372E-4</v>
      </c>
      <c r="F2021" s="15">
        <v>8.1992479123097501E-3</v>
      </c>
      <c r="G2021" s="16">
        <v>-6.3070806765234799</v>
      </c>
      <c r="H2021" s="16">
        <v>-79.180906364266662</v>
      </c>
      <c r="I2021" s="13" t="s">
        <v>12</v>
      </c>
    </row>
    <row r="2022" spans="2:9" x14ac:dyDescent="0.15">
      <c r="B2022" s="13" t="s">
        <v>5451</v>
      </c>
      <c r="C2022" s="11" t="s">
        <v>5452</v>
      </c>
      <c r="D2022" s="13" t="s">
        <v>5453</v>
      </c>
      <c r="E2022" s="15">
        <v>2.2941010799088498E-6</v>
      </c>
      <c r="F2022" s="15">
        <v>1.8949008164107601E-4</v>
      </c>
      <c r="G2022" s="16">
        <v>-6.3397646720874397</v>
      </c>
      <c r="H2022" s="16">
        <v>-80.995209250759956</v>
      </c>
      <c r="I2022" s="13" t="s">
        <v>12</v>
      </c>
    </row>
    <row r="2023" spans="2:9" x14ac:dyDescent="0.15">
      <c r="B2023" s="13" t="s">
        <v>5454</v>
      </c>
      <c r="C2023" s="11" t="s">
        <v>5455</v>
      </c>
      <c r="D2023" s="13" t="s">
        <v>5456</v>
      </c>
      <c r="E2023" s="15">
        <v>2.4981613324218998E-22</v>
      </c>
      <c r="F2023" s="15">
        <v>1.08205420883287E-19</v>
      </c>
      <c r="G2023" s="16">
        <v>-6.3648408384874404</v>
      </c>
      <c r="H2023" s="16">
        <v>-82.415331533716511</v>
      </c>
      <c r="I2023" s="13" t="s">
        <v>12</v>
      </c>
    </row>
    <row r="2024" spans="2:9" x14ac:dyDescent="0.15">
      <c r="B2024" s="13" t="s">
        <v>5457</v>
      </c>
      <c r="C2024" s="11" t="s">
        <v>5458</v>
      </c>
      <c r="D2024" s="13" t="s">
        <v>5459</v>
      </c>
      <c r="E2024" s="15">
        <v>1.05746124465625E-43</v>
      </c>
      <c r="F2024" s="15">
        <v>1.08864868861097E-40</v>
      </c>
      <c r="G2024" s="16">
        <v>-6.41626717158376</v>
      </c>
      <c r="H2024" s="16">
        <v>-85.406097684432595</v>
      </c>
      <c r="I2024" s="13" t="s">
        <v>12</v>
      </c>
    </row>
    <row r="2025" spans="2:9" x14ac:dyDescent="0.15">
      <c r="B2025" s="13" t="s">
        <v>5460</v>
      </c>
      <c r="C2025" s="11" t="s">
        <v>5461</v>
      </c>
      <c r="D2025" s="13" t="s">
        <v>5462</v>
      </c>
      <c r="E2025" s="15">
        <v>1.6115921175746201E-7</v>
      </c>
      <c r="F2025" s="15">
        <v>1.7477778026246201E-5</v>
      </c>
      <c r="G2025" s="16">
        <v>-6.4240422002958102</v>
      </c>
      <c r="H2025" s="16">
        <v>-85.867614070688148</v>
      </c>
      <c r="I2025" s="13" t="s">
        <v>12</v>
      </c>
    </row>
    <row r="2026" spans="2:9" x14ac:dyDescent="0.15">
      <c r="B2026" s="13" t="s">
        <v>5463</v>
      </c>
      <c r="C2026" s="11" t="s">
        <v>5464</v>
      </c>
      <c r="D2026" s="13" t="s">
        <v>5465</v>
      </c>
      <c r="E2026" s="15">
        <v>1.9576174979405399E-5</v>
      </c>
      <c r="F2026" s="15">
        <v>1.24049383555938E-3</v>
      </c>
      <c r="G2026" s="16">
        <v>-6.4930803188180901</v>
      </c>
      <c r="H2026" s="16">
        <v>-90.076590693856701</v>
      </c>
      <c r="I2026" s="13" t="s">
        <v>12</v>
      </c>
    </row>
    <row r="2027" spans="2:9" x14ac:dyDescent="0.15">
      <c r="B2027" s="13" t="s">
        <v>5466</v>
      </c>
      <c r="C2027" s="11" t="s">
        <v>5467</v>
      </c>
      <c r="D2027" s="13" t="s">
        <v>5468</v>
      </c>
      <c r="E2027" s="15">
        <v>1.6112331088719601E-7</v>
      </c>
      <c r="F2027" s="15">
        <v>1.7477778026246201E-5</v>
      </c>
      <c r="G2027" s="16">
        <v>-6.5751937417124502</v>
      </c>
      <c r="H2027" s="16">
        <v>-95.352161766995863</v>
      </c>
      <c r="I2027" s="13" t="s">
        <v>12</v>
      </c>
    </row>
    <row r="2028" spans="2:9" x14ac:dyDescent="0.15">
      <c r="B2028" s="13" t="s">
        <v>5396</v>
      </c>
      <c r="C2028" s="11" t="s">
        <v>5397</v>
      </c>
      <c r="D2028" s="13" t="s">
        <v>5469</v>
      </c>
      <c r="E2028" s="15">
        <v>2.0996516950894702E-6</v>
      </c>
      <c r="F2028" s="15">
        <v>1.75675804665112E-4</v>
      </c>
      <c r="G2028" s="16">
        <v>-6.6588869461703597</v>
      </c>
      <c r="H2028" s="16">
        <v>-101.04729882366482</v>
      </c>
      <c r="I2028" s="13" t="s">
        <v>12</v>
      </c>
    </row>
    <row r="2029" spans="2:9" x14ac:dyDescent="0.15">
      <c r="B2029" s="13" t="s">
        <v>5470</v>
      </c>
      <c r="C2029" s="11" t="s">
        <v>5471</v>
      </c>
      <c r="D2029" s="13" t="s">
        <v>5472</v>
      </c>
      <c r="E2029" s="15">
        <v>8.8374685814242898E-6</v>
      </c>
      <c r="F2029" s="15">
        <v>6.2217005022940995E-4</v>
      </c>
      <c r="G2029" s="16">
        <v>-6.6933472615032601</v>
      </c>
      <c r="H2029" s="16">
        <v>-103.48997859201255</v>
      </c>
      <c r="I2029" s="13" t="s">
        <v>12</v>
      </c>
    </row>
    <row r="2030" spans="2:9" x14ac:dyDescent="0.15">
      <c r="B2030" s="13" t="s">
        <v>5473</v>
      </c>
      <c r="C2030" s="11" t="s">
        <v>5474</v>
      </c>
      <c r="D2030" s="13" t="s">
        <v>5475</v>
      </c>
      <c r="E2030" s="15">
        <v>2.5350193086052402E-10</v>
      </c>
      <c r="F2030" s="15">
        <v>4.2570944819568202E-8</v>
      </c>
      <c r="G2030" s="16">
        <v>-6.7565244480442797</v>
      </c>
      <c r="H2030" s="16">
        <v>-108.12261114444868</v>
      </c>
      <c r="I2030" s="13" t="s">
        <v>12</v>
      </c>
    </row>
    <row r="2031" spans="2:9" x14ac:dyDescent="0.15">
      <c r="B2031" s="13" t="s">
        <v>5476</v>
      </c>
      <c r="C2031" s="11" t="s">
        <v>5477</v>
      </c>
      <c r="D2031" s="13" t="s">
        <v>5478</v>
      </c>
      <c r="E2031" s="15">
        <v>6.83101325597705E-7</v>
      </c>
      <c r="F2031" s="15">
        <v>6.4612653347314195E-5</v>
      </c>
      <c r="G2031" s="16">
        <v>-6.7632056380193299</v>
      </c>
      <c r="H2031" s="16">
        <v>-108.62449336925735</v>
      </c>
      <c r="I2031" s="13" t="s">
        <v>12</v>
      </c>
    </row>
    <row r="2032" spans="2:9" x14ac:dyDescent="0.15">
      <c r="B2032" s="13" t="s">
        <v>1074</v>
      </c>
      <c r="C2032" s="11" t="s">
        <v>1075</v>
      </c>
      <c r="D2032" s="13" t="s">
        <v>5479</v>
      </c>
      <c r="E2032" s="15">
        <v>2.6349157155259702E-10</v>
      </c>
      <c r="F2032" s="15">
        <v>4.4040291259385297E-8</v>
      </c>
      <c r="G2032" s="16">
        <v>-6.9210249795145096</v>
      </c>
      <c r="H2032" s="16">
        <v>-121.1814429738122</v>
      </c>
      <c r="I2032" s="13" t="s">
        <v>12</v>
      </c>
    </row>
    <row r="2033" spans="2:18" x14ac:dyDescent="0.15">
      <c r="B2033" s="13" t="s">
        <v>43</v>
      </c>
      <c r="C2033" s="11" t="s">
        <v>44</v>
      </c>
      <c r="D2033" s="13" t="s">
        <v>5480</v>
      </c>
      <c r="E2033" s="15">
        <v>1.25026809598921E-17</v>
      </c>
      <c r="F2033" s="15">
        <v>4.0851972442009501E-15</v>
      </c>
      <c r="G2033" s="16">
        <v>-7.3788447311942802</v>
      </c>
      <c r="H2033" s="16">
        <v>-166.43842500273925</v>
      </c>
      <c r="I2033" s="13" t="s">
        <v>12</v>
      </c>
    </row>
    <row r="2036" spans="2:18" s="1" customFormat="1" ht="16" x14ac:dyDescent="0.2">
      <c r="B2036" s="10" t="s">
        <v>5481</v>
      </c>
      <c r="C2036" s="10"/>
      <c r="D2036" s="10"/>
      <c r="E2036" s="10"/>
      <c r="F2036" s="10"/>
      <c r="G2036" s="10"/>
      <c r="H2036" s="9"/>
      <c r="I2036" s="3"/>
      <c r="K2036" s="3"/>
      <c r="L2036" s="4"/>
      <c r="M2036" s="3"/>
      <c r="N2036" s="5"/>
      <c r="O2036" s="5"/>
      <c r="P2036" s="6"/>
      <c r="Q2036" s="3"/>
      <c r="R2036" s="3"/>
    </row>
    <row r="2037" spans="2:18" x14ac:dyDescent="0.15">
      <c r="B2037" s="17" t="s">
        <v>1</v>
      </c>
      <c r="C2037" s="22" t="s">
        <v>5482</v>
      </c>
      <c r="D2037" s="17" t="s">
        <v>3</v>
      </c>
      <c r="E2037" s="19" t="s">
        <v>4</v>
      </c>
      <c r="F2037" s="19" t="s">
        <v>5</v>
      </c>
      <c r="G2037" s="20" t="s">
        <v>6</v>
      </c>
      <c r="H2037" s="12" t="s">
        <v>7</v>
      </c>
      <c r="I2037" s="17" t="s">
        <v>8</v>
      </c>
    </row>
    <row r="2038" spans="2:18" x14ac:dyDescent="0.15">
      <c r="B2038" s="13" t="s">
        <v>397</v>
      </c>
      <c r="C2038" s="14" t="s">
        <v>398</v>
      </c>
      <c r="D2038" s="13" t="s">
        <v>5483</v>
      </c>
      <c r="E2038" s="15">
        <v>1.6112931280960899E-3</v>
      </c>
      <c r="F2038" s="15">
        <v>4.4005462266169103E-2</v>
      </c>
      <c r="G2038" s="16">
        <v>6.0507854285978997</v>
      </c>
      <c r="H2038" s="16">
        <f t="shared" ref="H2038:H2101" si="15">2^G2038</f>
        <v>66.293036400294241</v>
      </c>
      <c r="I2038" s="13" t="s">
        <v>5484</v>
      </c>
    </row>
    <row r="2039" spans="2:18" x14ac:dyDescent="0.15">
      <c r="B2039" s="13" t="s">
        <v>5485</v>
      </c>
      <c r="C2039" s="14" t="s">
        <v>5486</v>
      </c>
      <c r="D2039" s="13" t="s">
        <v>5487</v>
      </c>
      <c r="E2039" s="15">
        <v>5.7842287094705203E-10</v>
      </c>
      <c r="F2039" s="15">
        <v>9.13072636393863E-8</v>
      </c>
      <c r="G2039" s="16">
        <v>5.1318433788016202</v>
      </c>
      <c r="H2039" s="16">
        <f t="shared" si="15"/>
        <v>35.062169916469578</v>
      </c>
      <c r="I2039" s="13" t="s">
        <v>5484</v>
      </c>
    </row>
    <row r="2040" spans="2:18" x14ac:dyDescent="0.15">
      <c r="B2040" s="13" t="s">
        <v>5488</v>
      </c>
      <c r="C2040" s="14" t="s">
        <v>5489</v>
      </c>
      <c r="D2040" s="13" t="s">
        <v>5490</v>
      </c>
      <c r="E2040" s="15">
        <v>3.70724288575562E-4</v>
      </c>
      <c r="F2040" s="15">
        <v>1.4193028850906999E-2</v>
      </c>
      <c r="G2040" s="16">
        <v>5.0655210737779601</v>
      </c>
      <c r="H2040" s="16">
        <f t="shared" si="15"/>
        <v>33.486810683163739</v>
      </c>
      <c r="I2040" s="13" t="s">
        <v>5484</v>
      </c>
    </row>
    <row r="2041" spans="2:18" x14ac:dyDescent="0.15">
      <c r="B2041" s="13" t="s">
        <v>5491</v>
      </c>
      <c r="C2041" s="14" t="s">
        <v>5492</v>
      </c>
      <c r="D2041" s="13" t="s">
        <v>5493</v>
      </c>
      <c r="E2041" s="15">
        <v>1.21393706045842E-3</v>
      </c>
      <c r="F2041" s="15">
        <v>3.5574265301016497E-2</v>
      </c>
      <c r="G2041" s="16">
        <v>5.03570478578912</v>
      </c>
      <c r="H2041" s="16">
        <f t="shared" si="15"/>
        <v>32.801838787128609</v>
      </c>
      <c r="I2041" s="13" t="s">
        <v>5484</v>
      </c>
    </row>
    <row r="2042" spans="2:18" x14ac:dyDescent="0.15">
      <c r="B2042" s="13" t="s">
        <v>184</v>
      </c>
      <c r="C2042" s="14" t="s">
        <v>185</v>
      </c>
      <c r="D2042" s="13" t="s">
        <v>5494</v>
      </c>
      <c r="E2042" s="15">
        <v>1.09298333763539E-5</v>
      </c>
      <c r="F2042" s="15">
        <v>7.5087109660473795E-4</v>
      </c>
      <c r="G2042" s="16">
        <v>4.9945109392485003</v>
      </c>
      <c r="H2042" s="16">
        <f t="shared" si="15"/>
        <v>31.878480058211405</v>
      </c>
      <c r="I2042" s="13" t="s">
        <v>5484</v>
      </c>
    </row>
    <row r="2043" spans="2:18" x14ac:dyDescent="0.15">
      <c r="B2043" s="13" t="s">
        <v>58</v>
      </c>
      <c r="C2043" s="14" t="s">
        <v>59</v>
      </c>
      <c r="D2043" s="13" t="s">
        <v>5495</v>
      </c>
      <c r="E2043" s="15">
        <v>2.9558475571172998E-6</v>
      </c>
      <c r="F2043" s="15">
        <v>2.3645116128358999E-4</v>
      </c>
      <c r="G2043" s="16">
        <v>4.9610679512934599</v>
      </c>
      <c r="H2043" s="16">
        <f t="shared" si="15"/>
        <v>31.148007017353208</v>
      </c>
      <c r="I2043" s="13" t="s">
        <v>5484</v>
      </c>
    </row>
    <row r="2044" spans="2:18" x14ac:dyDescent="0.15">
      <c r="B2044" s="13" t="s">
        <v>195</v>
      </c>
      <c r="C2044" s="14" t="s">
        <v>196</v>
      </c>
      <c r="D2044" s="13" t="s">
        <v>5496</v>
      </c>
      <c r="E2044" s="15">
        <v>8.3873393030127799E-10</v>
      </c>
      <c r="F2044" s="15">
        <v>1.2980275542255199E-7</v>
      </c>
      <c r="G2044" s="16">
        <v>4.9355668376150499</v>
      </c>
      <c r="H2044" s="16">
        <f t="shared" si="15"/>
        <v>30.60227149169512</v>
      </c>
      <c r="I2044" s="13" t="s">
        <v>5484</v>
      </c>
    </row>
    <row r="2045" spans="2:18" x14ac:dyDescent="0.15">
      <c r="B2045" s="13" t="s">
        <v>5497</v>
      </c>
      <c r="C2045" s="14" t="s">
        <v>5498</v>
      </c>
      <c r="D2045" s="13" t="s">
        <v>5499</v>
      </c>
      <c r="E2045" s="15">
        <v>1.2210578238752801E-3</v>
      </c>
      <c r="F2045" s="15">
        <v>3.5738707259571699E-2</v>
      </c>
      <c r="G2045" s="16">
        <v>4.9117655960977702</v>
      </c>
      <c r="H2045" s="16">
        <f t="shared" si="15"/>
        <v>30.101544252437378</v>
      </c>
      <c r="I2045" s="13" t="s">
        <v>5484</v>
      </c>
    </row>
    <row r="2046" spans="2:18" x14ac:dyDescent="0.15">
      <c r="B2046" s="13" t="s">
        <v>5500</v>
      </c>
      <c r="C2046" s="14" t="s">
        <v>5501</v>
      </c>
      <c r="D2046" s="13" t="s">
        <v>5502</v>
      </c>
      <c r="E2046" s="15">
        <v>2.2113481551417099E-5</v>
      </c>
      <c r="F2046" s="15">
        <v>1.3719049449824601E-3</v>
      </c>
      <c r="G2046" s="16">
        <v>4.8433640425737696</v>
      </c>
      <c r="H2046" s="16">
        <f t="shared" si="15"/>
        <v>28.707664146142502</v>
      </c>
      <c r="I2046" s="13" t="s">
        <v>5484</v>
      </c>
    </row>
    <row r="2047" spans="2:18" x14ac:dyDescent="0.15">
      <c r="B2047" s="13" t="s">
        <v>13</v>
      </c>
      <c r="C2047" s="14" t="s">
        <v>14</v>
      </c>
      <c r="D2047" s="13" t="s">
        <v>5503</v>
      </c>
      <c r="E2047" s="15">
        <v>1.9528929818990699E-10</v>
      </c>
      <c r="F2047" s="15">
        <v>3.3108294264725598E-8</v>
      </c>
      <c r="G2047" s="16">
        <v>4.7791982694888704</v>
      </c>
      <c r="H2047" s="16">
        <f t="shared" si="15"/>
        <v>27.458830379757408</v>
      </c>
      <c r="I2047" s="13" t="s">
        <v>5484</v>
      </c>
    </row>
    <row r="2048" spans="2:18" x14ac:dyDescent="0.15">
      <c r="B2048" s="13" t="s">
        <v>5504</v>
      </c>
      <c r="C2048" s="14" t="s">
        <v>5505</v>
      </c>
      <c r="D2048" s="13" t="s">
        <v>5506</v>
      </c>
      <c r="E2048" s="15">
        <v>1.33500716220032E-5</v>
      </c>
      <c r="F2048" s="15">
        <v>8.92071392421847E-4</v>
      </c>
      <c r="G2048" s="16">
        <v>4.7682956292050003</v>
      </c>
      <c r="H2048" s="16">
        <f t="shared" si="15"/>
        <v>27.252102428151705</v>
      </c>
      <c r="I2048" s="13" t="s">
        <v>5484</v>
      </c>
    </row>
    <row r="2049" spans="2:9" x14ac:dyDescent="0.15">
      <c r="B2049" s="13" t="s">
        <v>46</v>
      </c>
      <c r="C2049" s="14" t="s">
        <v>47</v>
      </c>
      <c r="D2049" s="13" t="s">
        <v>5507</v>
      </c>
      <c r="E2049" s="15">
        <v>1.3262433181294899E-4</v>
      </c>
      <c r="F2049" s="15">
        <v>6.1736365729572803E-3</v>
      </c>
      <c r="G2049" s="16">
        <v>4.7498456222118097</v>
      </c>
      <c r="H2049" s="16">
        <f t="shared" si="15"/>
        <v>26.905806037168389</v>
      </c>
      <c r="I2049" s="13" t="s">
        <v>5484</v>
      </c>
    </row>
    <row r="2050" spans="2:9" x14ac:dyDescent="0.15">
      <c r="B2050" s="13" t="s">
        <v>136</v>
      </c>
      <c r="C2050" s="14" t="s">
        <v>137</v>
      </c>
      <c r="D2050" s="13" t="s">
        <v>5508</v>
      </c>
      <c r="E2050" s="15">
        <v>1.7589434736054901E-8</v>
      </c>
      <c r="F2050" s="15">
        <v>2.2512891828390301E-6</v>
      </c>
      <c r="G2050" s="16">
        <v>4.5252283825531103</v>
      </c>
      <c r="H2050" s="16">
        <f t="shared" si="15"/>
        <v>23.026582162320683</v>
      </c>
      <c r="I2050" s="13" t="s">
        <v>5484</v>
      </c>
    </row>
    <row r="2051" spans="2:9" x14ac:dyDescent="0.15">
      <c r="B2051" s="13" t="s">
        <v>5509</v>
      </c>
      <c r="C2051" s="14" t="s">
        <v>5510</v>
      </c>
      <c r="D2051" s="13" t="s">
        <v>5511</v>
      </c>
      <c r="E2051" s="15">
        <v>2.0904290200377399E-5</v>
      </c>
      <c r="F2051" s="15">
        <v>1.3055543312598E-3</v>
      </c>
      <c r="G2051" s="16">
        <v>4.4583997522055796</v>
      </c>
      <c r="H2051" s="16">
        <f t="shared" si="15"/>
        <v>21.984270449062745</v>
      </c>
      <c r="I2051" s="13" t="s">
        <v>5484</v>
      </c>
    </row>
    <row r="2052" spans="2:9" x14ac:dyDescent="0.15">
      <c r="B2052" s="13" t="s">
        <v>368</v>
      </c>
      <c r="C2052" s="14" t="s">
        <v>369</v>
      </c>
      <c r="D2052" s="13" t="s">
        <v>5512</v>
      </c>
      <c r="E2052" s="15">
        <v>1.40796682198142E-5</v>
      </c>
      <c r="F2052" s="15">
        <v>9.3123764617737497E-4</v>
      </c>
      <c r="G2052" s="16">
        <v>4.3450309811065004</v>
      </c>
      <c r="H2052" s="16">
        <f t="shared" si="15"/>
        <v>20.32285213834459</v>
      </c>
      <c r="I2052" s="13" t="s">
        <v>5484</v>
      </c>
    </row>
    <row r="2053" spans="2:9" x14ac:dyDescent="0.15">
      <c r="B2053" s="13" t="s">
        <v>308</v>
      </c>
      <c r="C2053" s="14" t="s">
        <v>309</v>
      </c>
      <c r="D2053" s="13" t="s">
        <v>5513</v>
      </c>
      <c r="E2053" s="15">
        <v>1.2231650063960801E-3</v>
      </c>
      <c r="F2053" s="15">
        <v>3.5756183633475602E-2</v>
      </c>
      <c r="G2053" s="16">
        <v>4.3072786589274497</v>
      </c>
      <c r="H2053" s="16">
        <f t="shared" si="15"/>
        <v>19.797943295124128</v>
      </c>
      <c r="I2053" s="13" t="s">
        <v>5484</v>
      </c>
    </row>
    <row r="2054" spans="2:9" x14ac:dyDescent="0.15">
      <c r="B2054" s="13" t="s">
        <v>388</v>
      </c>
      <c r="C2054" s="14" t="s">
        <v>389</v>
      </c>
      <c r="D2054" s="13" t="s">
        <v>5514</v>
      </c>
      <c r="E2054" s="15">
        <v>4.5971715290516602E-4</v>
      </c>
      <c r="F2054" s="15">
        <v>1.67638644541163E-2</v>
      </c>
      <c r="G2054" s="16">
        <v>4.2090394085078398</v>
      </c>
      <c r="H2054" s="16">
        <f t="shared" si="15"/>
        <v>18.494692497075494</v>
      </c>
      <c r="I2054" s="13" t="s">
        <v>5484</v>
      </c>
    </row>
    <row r="2055" spans="2:9" x14ac:dyDescent="0.15">
      <c r="B2055" s="13" t="s">
        <v>5515</v>
      </c>
      <c r="C2055" s="14" t="s">
        <v>5516</v>
      </c>
      <c r="D2055" s="13" t="s">
        <v>5517</v>
      </c>
      <c r="E2055" s="15">
        <v>5.6675315084953803E-5</v>
      </c>
      <c r="F2055" s="15">
        <v>3.0270157947817201E-3</v>
      </c>
      <c r="G2055" s="16">
        <v>4.2018372387671103</v>
      </c>
      <c r="H2055" s="16">
        <f t="shared" si="15"/>
        <v>18.402594042029676</v>
      </c>
      <c r="I2055" s="13" t="s">
        <v>5484</v>
      </c>
    </row>
    <row r="2056" spans="2:9" x14ac:dyDescent="0.15">
      <c r="B2056" s="13" t="s">
        <v>308</v>
      </c>
      <c r="C2056" s="14" t="s">
        <v>309</v>
      </c>
      <c r="D2056" s="13" t="s">
        <v>5518</v>
      </c>
      <c r="E2056" s="15">
        <v>1.58347902068489E-5</v>
      </c>
      <c r="F2056" s="15">
        <v>1.0319489195812E-3</v>
      </c>
      <c r="G2056" s="16">
        <v>4.02943535381623</v>
      </c>
      <c r="H2056" s="16">
        <f t="shared" si="15"/>
        <v>16.32980155519045</v>
      </c>
      <c r="I2056" s="13" t="s">
        <v>5484</v>
      </c>
    </row>
    <row r="2057" spans="2:9" x14ac:dyDescent="0.15">
      <c r="B2057" s="13" t="s">
        <v>305</v>
      </c>
      <c r="C2057" s="14" t="s">
        <v>306</v>
      </c>
      <c r="D2057" s="13" t="s">
        <v>5519</v>
      </c>
      <c r="E2057" s="15">
        <v>9.5560022690033205E-6</v>
      </c>
      <c r="F2057" s="15">
        <v>6.6746373763879095E-4</v>
      </c>
      <c r="G2057" s="16">
        <v>4.0022482207426098</v>
      </c>
      <c r="H2057" s="16">
        <f t="shared" si="15"/>
        <v>16.024953003584486</v>
      </c>
      <c r="I2057" s="13" t="s">
        <v>5484</v>
      </c>
    </row>
    <row r="2058" spans="2:9" x14ac:dyDescent="0.15">
      <c r="B2058" s="13" t="s">
        <v>5520</v>
      </c>
      <c r="C2058" s="14" t="s">
        <v>5521</v>
      </c>
      <c r="D2058" s="13" t="s">
        <v>5522</v>
      </c>
      <c r="E2058" s="15">
        <v>3.7042155130218301E-4</v>
      </c>
      <c r="F2058" s="15">
        <v>1.4193028850906999E-2</v>
      </c>
      <c r="G2058" s="16">
        <v>4.0010422864692199</v>
      </c>
      <c r="H2058" s="16">
        <f t="shared" si="15"/>
        <v>16.011563503409</v>
      </c>
      <c r="I2058" s="13" t="s">
        <v>5484</v>
      </c>
    </row>
    <row r="2059" spans="2:9" x14ac:dyDescent="0.15">
      <c r="B2059" s="13" t="s">
        <v>168</v>
      </c>
      <c r="C2059" s="14" t="s">
        <v>169</v>
      </c>
      <c r="D2059" s="13" t="s">
        <v>5523</v>
      </c>
      <c r="E2059" s="15">
        <v>2.9713748640472297E-4</v>
      </c>
      <c r="F2059" s="15">
        <v>1.19316909817747E-2</v>
      </c>
      <c r="G2059" s="16">
        <v>3.9830582661185798</v>
      </c>
      <c r="H2059" s="16">
        <f t="shared" si="15"/>
        <v>15.813209059123464</v>
      </c>
      <c r="I2059" s="13" t="s">
        <v>5484</v>
      </c>
    </row>
    <row r="2060" spans="2:9" x14ac:dyDescent="0.15">
      <c r="B2060" s="13" t="s">
        <v>5524</v>
      </c>
      <c r="C2060" s="14" t="s">
        <v>5525</v>
      </c>
      <c r="D2060" s="13" t="s">
        <v>5526</v>
      </c>
      <c r="E2060" s="15">
        <v>3.7327521361973503E-4</v>
      </c>
      <c r="F2060" s="15">
        <v>1.42327454640246E-2</v>
      </c>
      <c r="G2060" s="16">
        <v>3.8808594606881699</v>
      </c>
      <c r="H2060" s="16">
        <f t="shared" si="15"/>
        <v>14.731775997850635</v>
      </c>
      <c r="I2060" s="13" t="s">
        <v>5484</v>
      </c>
    </row>
    <row r="2061" spans="2:9" x14ac:dyDescent="0.15">
      <c r="B2061" s="13" t="s">
        <v>5527</v>
      </c>
      <c r="C2061" s="14" t="s">
        <v>5528</v>
      </c>
      <c r="D2061" s="13" t="s">
        <v>5529</v>
      </c>
      <c r="E2061" s="15">
        <v>3.6601218999383899E-6</v>
      </c>
      <c r="F2061" s="15">
        <v>2.86340043130092E-4</v>
      </c>
      <c r="G2061" s="16">
        <v>3.86516414684742</v>
      </c>
      <c r="H2061" s="16">
        <f t="shared" si="15"/>
        <v>14.572375257764172</v>
      </c>
      <c r="I2061" s="13" t="s">
        <v>5484</v>
      </c>
    </row>
    <row r="2062" spans="2:9" x14ac:dyDescent="0.15">
      <c r="B2062" s="13" t="s">
        <v>139</v>
      </c>
      <c r="C2062" s="14" t="s">
        <v>140</v>
      </c>
      <c r="D2062" s="13" t="s">
        <v>5530</v>
      </c>
      <c r="E2062" s="15">
        <v>4.6353806049613998E-12</v>
      </c>
      <c r="F2062" s="15">
        <v>9.4619040595814095E-10</v>
      </c>
      <c r="G2062" s="16">
        <v>3.8568954601697198</v>
      </c>
      <c r="H2062" s="16">
        <f t="shared" si="15"/>
        <v>14.489093788940913</v>
      </c>
      <c r="I2062" s="13" t="s">
        <v>5484</v>
      </c>
    </row>
    <row r="2063" spans="2:9" x14ac:dyDescent="0.15">
      <c r="B2063" s="13" t="s">
        <v>5531</v>
      </c>
      <c r="C2063" s="14" t="s">
        <v>5532</v>
      </c>
      <c r="D2063" s="13" t="s">
        <v>5533</v>
      </c>
      <c r="E2063" s="15">
        <v>6.6065476585454297E-4</v>
      </c>
      <c r="F2063" s="15">
        <v>2.23261709288665E-2</v>
      </c>
      <c r="G2063" s="16">
        <v>3.8339889696386198</v>
      </c>
      <c r="H2063" s="16">
        <f t="shared" si="15"/>
        <v>14.26085890020077</v>
      </c>
      <c r="I2063" s="13" t="s">
        <v>5484</v>
      </c>
    </row>
    <row r="2064" spans="2:9" x14ac:dyDescent="0.15">
      <c r="B2064" s="13" t="s">
        <v>5534</v>
      </c>
      <c r="C2064" s="14" t="s">
        <v>5535</v>
      </c>
      <c r="D2064" s="13" t="s">
        <v>5536</v>
      </c>
      <c r="E2064" s="15">
        <v>1.15439260456248E-5</v>
      </c>
      <c r="F2064" s="15">
        <v>7.87726019837617E-4</v>
      </c>
      <c r="G2064" s="16">
        <v>3.8327363617358499</v>
      </c>
      <c r="H2064" s="16">
        <f t="shared" si="15"/>
        <v>14.248482402409167</v>
      </c>
      <c r="I2064" s="13" t="s">
        <v>5484</v>
      </c>
    </row>
    <row r="2065" spans="2:9" x14ac:dyDescent="0.15">
      <c r="B2065" s="13" t="s">
        <v>5537</v>
      </c>
      <c r="C2065" s="14" t="s">
        <v>5538</v>
      </c>
      <c r="D2065" s="13" t="s">
        <v>5539</v>
      </c>
      <c r="E2065" s="15">
        <v>4.0653696400828699E-5</v>
      </c>
      <c r="F2065" s="15">
        <v>2.2859022579463902E-3</v>
      </c>
      <c r="G2065" s="16">
        <v>3.7472423027621198</v>
      </c>
      <c r="H2065" s="16">
        <f t="shared" si="15"/>
        <v>13.428649365806733</v>
      </c>
      <c r="I2065" s="13" t="s">
        <v>5484</v>
      </c>
    </row>
    <row r="2066" spans="2:9" x14ac:dyDescent="0.15">
      <c r="B2066" s="13" t="s">
        <v>305</v>
      </c>
      <c r="C2066" s="14" t="s">
        <v>306</v>
      </c>
      <c r="D2066" s="13" t="s">
        <v>5540</v>
      </c>
      <c r="E2066" s="15">
        <v>4.3364792798948702E-13</v>
      </c>
      <c r="F2066" s="15">
        <v>9.4782094045333002E-11</v>
      </c>
      <c r="G2066" s="16">
        <v>3.7088693647500399</v>
      </c>
      <c r="H2066" s="16">
        <f t="shared" si="15"/>
        <v>13.076181161123644</v>
      </c>
      <c r="I2066" s="13" t="s">
        <v>5484</v>
      </c>
    </row>
    <row r="2067" spans="2:9" x14ac:dyDescent="0.15">
      <c r="B2067" s="13" t="s">
        <v>5485</v>
      </c>
      <c r="C2067" s="14" t="s">
        <v>5486</v>
      </c>
      <c r="D2067" s="13" t="s">
        <v>5541</v>
      </c>
      <c r="E2067" s="15">
        <v>4.21852876334385E-10</v>
      </c>
      <c r="F2067" s="15">
        <v>6.7797101969260203E-8</v>
      </c>
      <c r="G2067" s="16">
        <v>3.6938730064619398</v>
      </c>
      <c r="H2067" s="16">
        <f t="shared" si="15"/>
        <v>12.940962392681056</v>
      </c>
      <c r="I2067" s="13" t="s">
        <v>5484</v>
      </c>
    </row>
    <row r="2068" spans="2:9" x14ac:dyDescent="0.15">
      <c r="B2068" s="13" t="s">
        <v>220</v>
      </c>
      <c r="C2068" s="14" t="s">
        <v>221</v>
      </c>
      <c r="D2068" s="13" t="s">
        <v>5542</v>
      </c>
      <c r="E2068" s="15">
        <v>1.1213726560179E-51</v>
      </c>
      <c r="F2068" s="15">
        <v>1.5931341324046301E-48</v>
      </c>
      <c r="G2068" s="16">
        <v>3.6437529118076801</v>
      </c>
      <c r="H2068" s="16">
        <f t="shared" si="15"/>
        <v>12.499105196632566</v>
      </c>
      <c r="I2068" s="13" t="s">
        <v>5484</v>
      </c>
    </row>
    <row r="2069" spans="2:9" x14ac:dyDescent="0.15">
      <c r="B2069" s="13" t="s">
        <v>305</v>
      </c>
      <c r="C2069" s="14" t="s">
        <v>306</v>
      </c>
      <c r="D2069" s="13" t="s">
        <v>5543</v>
      </c>
      <c r="E2069" s="15">
        <v>6.11712394569811E-4</v>
      </c>
      <c r="F2069" s="15">
        <v>2.1022249612127002E-2</v>
      </c>
      <c r="G2069" s="16">
        <v>3.6212644604642299</v>
      </c>
      <c r="H2069" s="16">
        <f t="shared" si="15"/>
        <v>12.305782216669492</v>
      </c>
      <c r="I2069" s="13" t="s">
        <v>5484</v>
      </c>
    </row>
    <row r="2070" spans="2:9" x14ac:dyDescent="0.15">
      <c r="B2070" s="13" t="s">
        <v>130</v>
      </c>
      <c r="C2070" s="14" t="s">
        <v>131</v>
      </c>
      <c r="D2070" s="13" t="s">
        <v>5544</v>
      </c>
      <c r="E2070" s="15">
        <v>2.0754549629214401E-12</v>
      </c>
      <c r="F2070" s="15">
        <v>4.35991277358154E-10</v>
      </c>
      <c r="G2070" s="16">
        <v>3.6204739278721401</v>
      </c>
      <c r="H2070" s="16">
        <f t="shared" si="15"/>
        <v>12.299041043492968</v>
      </c>
      <c r="I2070" s="13" t="s">
        <v>5484</v>
      </c>
    </row>
    <row r="2071" spans="2:9" x14ac:dyDescent="0.15">
      <c r="B2071" s="13" t="s">
        <v>153</v>
      </c>
      <c r="C2071" s="14" t="s">
        <v>154</v>
      </c>
      <c r="D2071" s="13" t="s">
        <v>5545</v>
      </c>
      <c r="E2071" s="15">
        <v>2.3242388054529002E-9</v>
      </c>
      <c r="F2071" s="15">
        <v>3.3354000716231701E-7</v>
      </c>
      <c r="G2071" s="16">
        <v>3.5646207006286201</v>
      </c>
      <c r="H2071" s="16">
        <f t="shared" si="15"/>
        <v>11.831988913395708</v>
      </c>
      <c r="I2071" s="13" t="s">
        <v>5484</v>
      </c>
    </row>
    <row r="2072" spans="2:9" x14ac:dyDescent="0.15">
      <c r="B2072" s="13" t="s">
        <v>3842</v>
      </c>
      <c r="C2072" s="14" t="s">
        <v>3843</v>
      </c>
      <c r="D2072" s="13" t="s">
        <v>5546</v>
      </c>
      <c r="E2072" s="15">
        <v>1.06779525144232E-4</v>
      </c>
      <c r="F2072" s="15">
        <v>5.1634333346633901E-3</v>
      </c>
      <c r="G2072" s="16">
        <v>3.56193277411437</v>
      </c>
      <c r="H2072" s="16">
        <f t="shared" si="15"/>
        <v>11.809964918590822</v>
      </c>
      <c r="I2072" s="13" t="s">
        <v>5484</v>
      </c>
    </row>
    <row r="2073" spans="2:9" x14ac:dyDescent="0.15">
      <c r="B2073" s="13" t="s">
        <v>5547</v>
      </c>
      <c r="C2073" s="14" t="s">
        <v>5548</v>
      </c>
      <c r="D2073" s="13" t="s">
        <v>5549</v>
      </c>
      <c r="E2073" s="15">
        <v>1.9028419485635701E-3</v>
      </c>
      <c r="F2073" s="15">
        <v>4.9639507093724902E-2</v>
      </c>
      <c r="G2073" s="16">
        <v>3.5559601838532799</v>
      </c>
      <c r="H2073" s="16">
        <f t="shared" si="15"/>
        <v>11.761174096459834</v>
      </c>
      <c r="I2073" s="13" t="s">
        <v>5484</v>
      </c>
    </row>
    <row r="2074" spans="2:9" x14ac:dyDescent="0.15">
      <c r="B2074" s="13" t="s">
        <v>31</v>
      </c>
      <c r="C2074" s="14" t="s">
        <v>32</v>
      </c>
      <c r="D2074" s="13" t="s">
        <v>5550</v>
      </c>
      <c r="E2074" s="15">
        <v>7.5451027623051298E-4</v>
      </c>
      <c r="F2074" s="15">
        <v>2.4690534429527601E-2</v>
      </c>
      <c r="G2074" s="16">
        <v>3.5404081216252199</v>
      </c>
      <c r="H2074" s="16">
        <f t="shared" si="15"/>
        <v>11.635071099163453</v>
      </c>
      <c r="I2074" s="13" t="s">
        <v>5484</v>
      </c>
    </row>
    <row r="2075" spans="2:9" x14ac:dyDescent="0.15">
      <c r="B2075" s="13" t="s">
        <v>5551</v>
      </c>
      <c r="C2075" s="14" t="s">
        <v>5552</v>
      </c>
      <c r="D2075" s="13" t="s">
        <v>5553</v>
      </c>
      <c r="E2075" s="15">
        <v>8.8515366099256804E-4</v>
      </c>
      <c r="F2075" s="15">
        <v>2.79533165791554E-2</v>
      </c>
      <c r="G2075" s="16">
        <v>3.5267587557089599</v>
      </c>
      <c r="H2075" s="16">
        <f t="shared" si="15"/>
        <v>11.525510559036009</v>
      </c>
      <c r="I2075" s="13" t="s">
        <v>5484</v>
      </c>
    </row>
    <row r="2076" spans="2:9" x14ac:dyDescent="0.15">
      <c r="B2076" s="13" t="s">
        <v>73</v>
      </c>
      <c r="C2076" s="14" t="s">
        <v>74</v>
      </c>
      <c r="D2076" s="13" t="s">
        <v>5554</v>
      </c>
      <c r="E2076" s="15">
        <v>1.8638339847179799E-4</v>
      </c>
      <c r="F2076" s="15">
        <v>8.1979843408322896E-3</v>
      </c>
      <c r="G2076" s="16">
        <v>3.5256190825437899</v>
      </c>
      <c r="H2076" s="16">
        <f t="shared" si="15"/>
        <v>11.51640944764527</v>
      </c>
      <c r="I2076" s="13" t="s">
        <v>5484</v>
      </c>
    </row>
    <row r="2077" spans="2:9" x14ac:dyDescent="0.15">
      <c r="B2077" s="13" t="s">
        <v>246</v>
      </c>
      <c r="C2077" s="14" t="s">
        <v>247</v>
      </c>
      <c r="D2077" s="13" t="s">
        <v>5555</v>
      </c>
      <c r="E2077" s="15">
        <v>5.64332815611996E-14</v>
      </c>
      <c r="F2077" s="15">
        <v>1.35430343097967E-11</v>
      </c>
      <c r="G2077" s="16">
        <v>3.5199571833186201</v>
      </c>
      <c r="H2077" s="16">
        <f t="shared" si="15"/>
        <v>11.471301530782535</v>
      </c>
      <c r="I2077" s="13" t="s">
        <v>5484</v>
      </c>
    </row>
    <row r="2078" spans="2:9" x14ac:dyDescent="0.15">
      <c r="B2078" s="13" t="s">
        <v>139</v>
      </c>
      <c r="C2078" s="14" t="s">
        <v>140</v>
      </c>
      <c r="D2078" s="13" t="s">
        <v>5556</v>
      </c>
      <c r="E2078" s="15">
        <v>2.36871736543902E-5</v>
      </c>
      <c r="F2078" s="15">
        <v>1.45178462514203E-3</v>
      </c>
      <c r="G2078" s="16">
        <v>3.4502566071336802</v>
      </c>
      <c r="H2078" s="16">
        <f t="shared" si="15"/>
        <v>10.930266009429584</v>
      </c>
      <c r="I2078" s="13" t="s">
        <v>5484</v>
      </c>
    </row>
    <row r="2079" spans="2:9" x14ac:dyDescent="0.15">
      <c r="B2079" s="13" t="s">
        <v>449</v>
      </c>
      <c r="C2079" s="14" t="s">
        <v>450</v>
      </c>
      <c r="D2079" s="13" t="s">
        <v>5557</v>
      </c>
      <c r="E2079" s="15">
        <v>9.4663658201563604E-4</v>
      </c>
      <c r="F2079" s="15">
        <v>2.9454371267402898E-2</v>
      </c>
      <c r="G2079" s="16">
        <v>3.4362176409376199</v>
      </c>
      <c r="H2079" s="16">
        <f t="shared" si="15"/>
        <v>10.824418666754328</v>
      </c>
      <c r="I2079" s="13" t="s">
        <v>5484</v>
      </c>
    </row>
    <row r="2080" spans="2:9" x14ac:dyDescent="0.15">
      <c r="B2080" s="13" t="s">
        <v>424</v>
      </c>
      <c r="C2080" s="14" t="s">
        <v>277</v>
      </c>
      <c r="D2080" s="13" t="s">
        <v>5558</v>
      </c>
      <c r="E2080" s="15">
        <v>1.7508372673286101E-3</v>
      </c>
      <c r="F2080" s="15">
        <v>4.6791093034118901E-2</v>
      </c>
      <c r="G2080" s="16">
        <v>3.4268241312410201</v>
      </c>
      <c r="H2080" s="16">
        <f t="shared" si="15"/>
        <v>10.754168908565168</v>
      </c>
      <c r="I2080" s="13" t="s">
        <v>5484</v>
      </c>
    </row>
    <row r="2081" spans="2:9" x14ac:dyDescent="0.15">
      <c r="B2081" s="13" t="s">
        <v>276</v>
      </c>
      <c r="C2081" s="14" t="s">
        <v>277</v>
      </c>
      <c r="D2081" s="13" t="s">
        <v>5559</v>
      </c>
      <c r="E2081" s="15">
        <v>1.7508372673286101E-3</v>
      </c>
      <c r="F2081" s="15">
        <v>4.6791093034118901E-2</v>
      </c>
      <c r="G2081" s="16">
        <v>3.4268241312410201</v>
      </c>
      <c r="H2081" s="16">
        <f t="shared" si="15"/>
        <v>10.754168908565168</v>
      </c>
      <c r="I2081" s="13" t="s">
        <v>5484</v>
      </c>
    </row>
    <row r="2082" spans="2:9" x14ac:dyDescent="0.15">
      <c r="B2082" s="13" t="s">
        <v>454</v>
      </c>
      <c r="C2082" s="14" t="s">
        <v>455</v>
      </c>
      <c r="D2082" s="13" t="s">
        <v>5560</v>
      </c>
      <c r="E2082" s="15">
        <v>3.9306983965802201E-5</v>
      </c>
      <c r="F2082" s="15">
        <v>2.21953227822795E-3</v>
      </c>
      <c r="G2082" s="16">
        <v>3.4044198897026701</v>
      </c>
      <c r="H2082" s="16">
        <f t="shared" si="15"/>
        <v>10.588452790940286</v>
      </c>
      <c r="I2082" s="13" t="s">
        <v>5484</v>
      </c>
    </row>
    <row r="2083" spans="2:9" x14ac:dyDescent="0.15">
      <c r="B2083" s="13" t="s">
        <v>252</v>
      </c>
      <c r="C2083" s="14" t="s">
        <v>253</v>
      </c>
      <c r="D2083" s="13" t="s">
        <v>5561</v>
      </c>
      <c r="E2083" s="15">
        <v>2.49912323709655E-8</v>
      </c>
      <c r="F2083" s="15">
        <v>3.1420392769407702E-6</v>
      </c>
      <c r="G2083" s="16">
        <v>3.37701211375275</v>
      </c>
      <c r="H2083" s="16">
        <f t="shared" si="15"/>
        <v>10.389196055537361</v>
      </c>
      <c r="I2083" s="13" t="s">
        <v>5484</v>
      </c>
    </row>
    <row r="2084" spans="2:9" x14ac:dyDescent="0.15">
      <c r="B2084" s="13" t="s">
        <v>305</v>
      </c>
      <c r="C2084" s="14" t="s">
        <v>306</v>
      </c>
      <c r="D2084" s="13" t="s">
        <v>5562</v>
      </c>
      <c r="E2084" s="15">
        <v>7.1606491409632197E-20</v>
      </c>
      <c r="F2084" s="15">
        <v>2.85762197600181E-17</v>
      </c>
      <c r="G2084" s="16">
        <v>3.3179760511211902</v>
      </c>
      <c r="H2084" s="16">
        <f t="shared" si="15"/>
        <v>9.9726440059606567</v>
      </c>
      <c r="I2084" s="13" t="s">
        <v>5484</v>
      </c>
    </row>
    <row r="2085" spans="2:9" x14ac:dyDescent="0.15">
      <c r="B2085" s="13" t="s">
        <v>5563</v>
      </c>
      <c r="C2085" s="14" t="s">
        <v>5564</v>
      </c>
      <c r="D2085" s="13" t="s">
        <v>5565</v>
      </c>
      <c r="E2085" s="15">
        <v>4.4764998521693901E-4</v>
      </c>
      <c r="F2085" s="15">
        <v>1.6357415997883401E-2</v>
      </c>
      <c r="G2085" s="16">
        <v>3.3091958171220899</v>
      </c>
      <c r="H2085" s="16">
        <f t="shared" si="15"/>
        <v>9.9121348658900779</v>
      </c>
      <c r="I2085" s="13" t="s">
        <v>5484</v>
      </c>
    </row>
    <row r="2086" spans="2:9" x14ac:dyDescent="0.15">
      <c r="B2086" s="13" t="s">
        <v>661</v>
      </c>
      <c r="C2086" s="14" t="s">
        <v>662</v>
      </c>
      <c r="D2086" s="13" t="s">
        <v>5566</v>
      </c>
      <c r="E2086" s="15">
        <v>2.99043361471583E-5</v>
      </c>
      <c r="F2086" s="15">
        <v>1.77168850559916E-3</v>
      </c>
      <c r="G2086" s="16">
        <v>3.2049352481117599</v>
      </c>
      <c r="H2086" s="16">
        <f t="shared" si="15"/>
        <v>9.2210768993006074</v>
      </c>
      <c r="I2086" s="13" t="s">
        <v>5484</v>
      </c>
    </row>
    <row r="2087" spans="2:9" x14ac:dyDescent="0.15">
      <c r="B2087" s="13" t="s">
        <v>252</v>
      </c>
      <c r="C2087" s="14" t="s">
        <v>253</v>
      </c>
      <c r="D2087" s="13" t="s">
        <v>5567</v>
      </c>
      <c r="E2087" s="15">
        <v>2.5371431845379501E-4</v>
      </c>
      <c r="F2087" s="15">
        <v>1.05704378952289E-2</v>
      </c>
      <c r="G2087" s="16">
        <v>3.1330150670816699</v>
      </c>
      <c r="H2087" s="16">
        <f t="shared" si="15"/>
        <v>8.7726643273445983</v>
      </c>
      <c r="I2087" s="13" t="s">
        <v>5484</v>
      </c>
    </row>
    <row r="2088" spans="2:9" x14ac:dyDescent="0.15">
      <c r="B2088" s="13" t="s">
        <v>282</v>
      </c>
      <c r="C2088" s="14" t="s">
        <v>283</v>
      </c>
      <c r="D2088" s="13" t="s">
        <v>5568</v>
      </c>
      <c r="E2088" s="15">
        <v>6.03977532303567E-5</v>
      </c>
      <c r="F2088" s="15">
        <v>3.1756879353948102E-3</v>
      </c>
      <c r="G2088" s="16">
        <v>3.1151803712619599</v>
      </c>
      <c r="H2088" s="16">
        <f t="shared" si="15"/>
        <v>8.6648836134404288</v>
      </c>
      <c r="I2088" s="13" t="s">
        <v>5484</v>
      </c>
    </row>
    <row r="2089" spans="2:9" x14ac:dyDescent="0.15">
      <c r="B2089" s="13" t="s">
        <v>139</v>
      </c>
      <c r="C2089" s="14" t="s">
        <v>140</v>
      </c>
      <c r="D2089" s="13" t="s">
        <v>5569</v>
      </c>
      <c r="E2089" s="15">
        <v>1.4638040826034099E-108</v>
      </c>
      <c r="F2089" s="15">
        <v>4.7264237730787799E-105</v>
      </c>
      <c r="G2089" s="16">
        <v>3.09672569994797</v>
      </c>
      <c r="H2089" s="16">
        <f t="shared" si="15"/>
        <v>8.554750031191384</v>
      </c>
      <c r="I2089" s="13" t="s">
        <v>5484</v>
      </c>
    </row>
    <row r="2090" spans="2:9" x14ac:dyDescent="0.15">
      <c r="B2090" s="13" t="s">
        <v>282</v>
      </c>
      <c r="C2090" s="14" t="s">
        <v>283</v>
      </c>
      <c r="D2090" s="13" t="s">
        <v>5570</v>
      </c>
      <c r="E2090" s="15">
        <v>1.44981232835217E-11</v>
      </c>
      <c r="F2090" s="15">
        <v>2.7317617704110499E-9</v>
      </c>
      <c r="G2090" s="16">
        <v>3.0715449411365801</v>
      </c>
      <c r="H2090" s="16">
        <f t="shared" si="15"/>
        <v>8.4067311800383795</v>
      </c>
      <c r="I2090" s="13" t="s">
        <v>5484</v>
      </c>
    </row>
    <row r="2091" spans="2:9" x14ac:dyDescent="0.15">
      <c r="B2091" s="13" t="s">
        <v>308</v>
      </c>
      <c r="C2091" s="14" t="s">
        <v>309</v>
      </c>
      <c r="D2091" s="13" t="s">
        <v>5571</v>
      </c>
      <c r="E2091" s="15">
        <v>1.7349916094532299E-4</v>
      </c>
      <c r="F2091" s="15">
        <v>7.7318148668450697E-3</v>
      </c>
      <c r="G2091" s="16">
        <v>3.0581901313606599</v>
      </c>
      <c r="H2091" s="16">
        <f t="shared" si="15"/>
        <v>8.3292704155001154</v>
      </c>
      <c r="I2091" s="13" t="s">
        <v>5484</v>
      </c>
    </row>
    <row r="2092" spans="2:9" x14ac:dyDescent="0.15">
      <c r="B2092" s="13" t="s">
        <v>5500</v>
      </c>
      <c r="C2092" s="14" t="s">
        <v>5501</v>
      </c>
      <c r="D2092" s="13" t="s">
        <v>5572</v>
      </c>
      <c r="E2092" s="15">
        <v>2.0915335102043399E-5</v>
      </c>
      <c r="F2092" s="15">
        <v>1.3055543312598E-3</v>
      </c>
      <c r="G2092" s="16">
        <v>3.05002746270821</v>
      </c>
      <c r="H2092" s="16">
        <f t="shared" si="15"/>
        <v>8.2822770481614452</v>
      </c>
      <c r="I2092" s="13" t="s">
        <v>5484</v>
      </c>
    </row>
    <row r="2093" spans="2:9" x14ac:dyDescent="0.15">
      <c r="B2093" s="13" t="s">
        <v>5573</v>
      </c>
      <c r="C2093" s="14" t="s">
        <v>5501</v>
      </c>
      <c r="D2093" s="13" t="s">
        <v>5574</v>
      </c>
      <c r="E2093" s="15">
        <v>2.0915335102043399E-5</v>
      </c>
      <c r="F2093" s="15">
        <v>1.3055543312598E-3</v>
      </c>
      <c r="G2093" s="16">
        <v>3.05002746270821</v>
      </c>
      <c r="H2093" s="16">
        <f t="shared" si="15"/>
        <v>8.2822770481614452</v>
      </c>
      <c r="I2093" s="13" t="s">
        <v>5484</v>
      </c>
    </row>
    <row r="2094" spans="2:9" x14ac:dyDescent="0.15">
      <c r="B2094" s="13" t="s">
        <v>229</v>
      </c>
      <c r="C2094" s="14" t="s">
        <v>230</v>
      </c>
      <c r="D2094" s="13" t="s">
        <v>5575</v>
      </c>
      <c r="E2094" s="15">
        <v>1.5499778017846801E-8</v>
      </c>
      <c r="F2094" s="15">
        <v>2.00186678454136E-6</v>
      </c>
      <c r="G2094" s="16">
        <v>3.0475794978319701</v>
      </c>
      <c r="H2094" s="16">
        <f t="shared" si="15"/>
        <v>8.2682355969988066</v>
      </c>
      <c r="I2094" s="13" t="s">
        <v>5484</v>
      </c>
    </row>
    <row r="2095" spans="2:9" x14ac:dyDescent="0.15">
      <c r="B2095" s="13" t="s">
        <v>5576</v>
      </c>
      <c r="C2095" s="14" t="s">
        <v>5577</v>
      </c>
      <c r="D2095" s="13" t="s">
        <v>5578</v>
      </c>
      <c r="E2095" s="15">
        <v>8.3354214953919995E-5</v>
      </c>
      <c r="F2095" s="15">
        <v>4.1993380562068798E-3</v>
      </c>
      <c r="G2095" s="16">
        <v>3.0429317655683601</v>
      </c>
      <c r="H2095" s="16">
        <f t="shared" si="15"/>
        <v>8.2416418188978415</v>
      </c>
      <c r="I2095" s="13" t="s">
        <v>5484</v>
      </c>
    </row>
    <row r="2096" spans="2:9" x14ac:dyDescent="0.15">
      <c r="B2096" s="13" t="s">
        <v>124</v>
      </c>
      <c r="C2096" s="14" t="s">
        <v>125</v>
      </c>
      <c r="D2096" s="13" t="s">
        <v>5579</v>
      </c>
      <c r="E2096" s="15">
        <v>1.4892374049127401E-6</v>
      </c>
      <c r="F2096" s="15">
        <v>1.3044140451045201E-4</v>
      </c>
      <c r="G2096" s="16">
        <v>3.0421807355310801</v>
      </c>
      <c r="H2096" s="16">
        <f t="shared" si="15"/>
        <v>8.2373525480805512</v>
      </c>
      <c r="I2096" s="13" t="s">
        <v>5484</v>
      </c>
    </row>
    <row r="2097" spans="2:9" x14ac:dyDescent="0.15">
      <c r="B2097" s="13" t="s">
        <v>279</v>
      </c>
      <c r="C2097" s="14" t="s">
        <v>280</v>
      </c>
      <c r="D2097" s="13" t="s">
        <v>5580</v>
      </c>
      <c r="E2097" s="15">
        <v>1.2390028961242099E-4</v>
      </c>
      <c r="F2097" s="15">
        <v>5.8441282022698203E-3</v>
      </c>
      <c r="G2097" s="16">
        <v>3.0373888778203302</v>
      </c>
      <c r="H2097" s="16">
        <f t="shared" si="15"/>
        <v>8.2100378766018629</v>
      </c>
      <c r="I2097" s="13" t="s">
        <v>5484</v>
      </c>
    </row>
    <row r="2098" spans="2:9" x14ac:dyDescent="0.15">
      <c r="B2098" s="13" t="s">
        <v>5581</v>
      </c>
      <c r="C2098" s="14" t="s">
        <v>5582</v>
      </c>
      <c r="D2098" s="13" t="s">
        <v>5583</v>
      </c>
      <c r="E2098" s="15">
        <v>2.65632670844632E-23</v>
      </c>
      <c r="F2098" s="15">
        <v>1.21736882409345E-20</v>
      </c>
      <c r="G2098" s="16">
        <v>2.9989657800528402</v>
      </c>
      <c r="H2098" s="16">
        <f t="shared" si="15"/>
        <v>7.9942671219763932</v>
      </c>
      <c r="I2098" s="13" t="s">
        <v>5484</v>
      </c>
    </row>
    <row r="2099" spans="2:9" x14ac:dyDescent="0.15">
      <c r="B2099" s="13" t="s">
        <v>136</v>
      </c>
      <c r="C2099" s="14" t="s">
        <v>137</v>
      </c>
      <c r="D2099" s="13" t="s">
        <v>5584</v>
      </c>
      <c r="E2099" s="15">
        <v>1.11604488142338E-4</v>
      </c>
      <c r="F2099" s="15">
        <v>5.3530214822356198E-3</v>
      </c>
      <c r="G2099" s="16">
        <v>2.97993528173913</v>
      </c>
      <c r="H2099" s="16">
        <f t="shared" si="15"/>
        <v>7.8895077103726523</v>
      </c>
      <c r="I2099" s="13" t="s">
        <v>5484</v>
      </c>
    </row>
    <row r="2100" spans="2:9" x14ac:dyDescent="0.15">
      <c r="B2100" s="13" t="s">
        <v>1108</v>
      </c>
      <c r="C2100" s="14" t="s">
        <v>1109</v>
      </c>
      <c r="D2100" s="13" t="s">
        <v>5585</v>
      </c>
      <c r="E2100" s="15">
        <v>1.08134025932752E-4</v>
      </c>
      <c r="F2100" s="15">
        <v>5.2111943908636701E-3</v>
      </c>
      <c r="G2100" s="16">
        <v>2.9598632016296</v>
      </c>
      <c r="H2100" s="16">
        <f t="shared" si="15"/>
        <v>7.7805017862105359</v>
      </c>
      <c r="I2100" s="13" t="s">
        <v>5484</v>
      </c>
    </row>
    <row r="2101" spans="2:9" x14ac:dyDescent="0.15">
      <c r="B2101" s="13" t="s">
        <v>308</v>
      </c>
      <c r="C2101" s="14" t="s">
        <v>309</v>
      </c>
      <c r="D2101" s="13" t="s">
        <v>5586</v>
      </c>
      <c r="E2101" s="15">
        <v>1.0034652389314901E-3</v>
      </c>
      <c r="F2101" s="15">
        <v>3.0864780376304201E-2</v>
      </c>
      <c r="G2101" s="16">
        <v>2.9529330750063099</v>
      </c>
      <c r="H2101" s="16">
        <f t="shared" si="15"/>
        <v>7.7432170077258897</v>
      </c>
      <c r="I2101" s="13" t="s">
        <v>5484</v>
      </c>
    </row>
    <row r="2102" spans="2:9" x14ac:dyDescent="0.15">
      <c r="B2102" s="13" t="s">
        <v>861</v>
      </c>
      <c r="C2102" s="14" t="s">
        <v>862</v>
      </c>
      <c r="D2102" s="13" t="s">
        <v>5587</v>
      </c>
      <c r="E2102" s="15">
        <v>2.74308283241603E-5</v>
      </c>
      <c r="F2102" s="15">
        <v>1.64712501268531E-3</v>
      </c>
      <c r="G2102" s="16">
        <v>2.9375094554494998</v>
      </c>
      <c r="H2102" s="16">
        <f t="shared" ref="H2102:H2165" si="16">2^G2102</f>
        <v>7.6608764549474726</v>
      </c>
      <c r="I2102" s="13" t="s">
        <v>5484</v>
      </c>
    </row>
    <row r="2103" spans="2:9" x14ac:dyDescent="0.15">
      <c r="B2103" s="13" t="s">
        <v>252</v>
      </c>
      <c r="C2103" s="14" t="s">
        <v>253</v>
      </c>
      <c r="D2103" s="13" t="s">
        <v>5588</v>
      </c>
      <c r="E2103" s="15">
        <v>4.4581659783881704E-40</v>
      </c>
      <c r="F2103" s="15">
        <v>4.2795381118216703E-37</v>
      </c>
      <c r="G2103" s="16">
        <v>2.9170718759306302</v>
      </c>
      <c r="H2103" s="16">
        <f t="shared" si="16"/>
        <v>7.5531156445716006</v>
      </c>
      <c r="I2103" s="13" t="s">
        <v>5484</v>
      </c>
    </row>
    <row r="2104" spans="2:9" x14ac:dyDescent="0.15">
      <c r="B2104" s="13" t="s">
        <v>5589</v>
      </c>
      <c r="C2104" s="14" t="s">
        <v>299</v>
      </c>
      <c r="D2104" s="13" t="s">
        <v>5590</v>
      </c>
      <c r="E2104" s="15">
        <v>1.4409996162698401E-4</v>
      </c>
      <c r="F2104" s="15">
        <v>6.6210483662178399E-3</v>
      </c>
      <c r="G2104" s="16">
        <v>2.8797460023961401</v>
      </c>
      <c r="H2104" s="16">
        <f t="shared" si="16"/>
        <v>7.360205269942135</v>
      </c>
      <c r="I2104" s="13" t="s">
        <v>5484</v>
      </c>
    </row>
    <row r="2105" spans="2:9" x14ac:dyDescent="0.15">
      <c r="B2105" s="13" t="s">
        <v>282</v>
      </c>
      <c r="C2105" s="14" t="s">
        <v>283</v>
      </c>
      <c r="D2105" s="13" t="s">
        <v>5591</v>
      </c>
      <c r="E2105" s="15">
        <v>3.7317893378950404E-9</v>
      </c>
      <c r="F2105" s="15">
        <v>5.1774932737768398E-7</v>
      </c>
      <c r="G2105" s="16">
        <v>2.87017042436818</v>
      </c>
      <c r="H2105" s="16">
        <f t="shared" si="16"/>
        <v>7.3115152540535568</v>
      </c>
      <c r="I2105" s="13" t="s">
        <v>5484</v>
      </c>
    </row>
    <row r="2106" spans="2:9" x14ac:dyDescent="0.15">
      <c r="B2106" s="13" t="s">
        <v>464</v>
      </c>
      <c r="C2106" s="14" t="s">
        <v>465</v>
      </c>
      <c r="D2106" s="13" t="s">
        <v>5592</v>
      </c>
      <c r="E2106" s="15">
        <v>4.0220467996627497E-11</v>
      </c>
      <c r="F2106" s="15">
        <v>7.2514237160924796E-9</v>
      </c>
      <c r="G2106" s="16">
        <v>2.8440979571638101</v>
      </c>
      <c r="H2106" s="16">
        <f t="shared" si="16"/>
        <v>7.1805679402439431</v>
      </c>
      <c r="I2106" s="13" t="s">
        <v>5484</v>
      </c>
    </row>
    <row r="2107" spans="2:9" x14ac:dyDescent="0.15">
      <c r="B2107" s="13" t="s">
        <v>401</v>
      </c>
      <c r="C2107" s="14" t="s">
        <v>402</v>
      </c>
      <c r="D2107" s="13" t="s">
        <v>5593</v>
      </c>
      <c r="E2107" s="15">
        <v>1.4721106551457599E-3</v>
      </c>
      <c r="F2107" s="15">
        <v>4.1154625577970401E-2</v>
      </c>
      <c r="G2107" s="16">
        <v>2.8387626473366101</v>
      </c>
      <c r="H2107" s="16">
        <f t="shared" si="16"/>
        <v>7.1540621287780857</v>
      </c>
      <c r="I2107" s="13" t="s">
        <v>5484</v>
      </c>
    </row>
    <row r="2108" spans="2:9" x14ac:dyDescent="0.15">
      <c r="B2108" s="13" t="s">
        <v>153</v>
      </c>
      <c r="C2108" s="14" t="s">
        <v>154</v>
      </c>
      <c r="D2108" s="13" t="s">
        <v>5594</v>
      </c>
      <c r="E2108" s="15">
        <v>8.5701061618137595E-4</v>
      </c>
      <c r="F2108" s="15">
        <v>2.7287202653717601E-2</v>
      </c>
      <c r="G2108" s="16">
        <v>2.8338954351408199</v>
      </c>
      <c r="H2108" s="16">
        <f t="shared" si="16"/>
        <v>7.129967176716665</v>
      </c>
      <c r="I2108" s="13" t="s">
        <v>5484</v>
      </c>
    </row>
    <row r="2109" spans="2:9" x14ac:dyDescent="0.15">
      <c r="B2109" s="13" t="s">
        <v>424</v>
      </c>
      <c r="C2109" s="14" t="s">
        <v>277</v>
      </c>
      <c r="D2109" s="13" t="s">
        <v>5595</v>
      </c>
      <c r="E2109" s="15">
        <v>3.1417583945171197E-8</v>
      </c>
      <c r="F2109" s="15">
        <v>3.8880628493819504E-6</v>
      </c>
      <c r="G2109" s="16">
        <v>2.8298292000303</v>
      </c>
      <c r="H2109" s="16">
        <f t="shared" si="16"/>
        <v>7.1098996619141399</v>
      </c>
      <c r="I2109" s="13" t="s">
        <v>5484</v>
      </c>
    </row>
    <row r="2110" spans="2:9" x14ac:dyDescent="0.15">
      <c r="B2110" s="13" t="s">
        <v>276</v>
      </c>
      <c r="C2110" s="14" t="s">
        <v>277</v>
      </c>
      <c r="D2110" s="13" t="s">
        <v>5596</v>
      </c>
      <c r="E2110" s="15">
        <v>3.1417583945171197E-8</v>
      </c>
      <c r="F2110" s="15">
        <v>3.8880628493819504E-6</v>
      </c>
      <c r="G2110" s="16">
        <v>2.8298292000303</v>
      </c>
      <c r="H2110" s="16">
        <f t="shared" si="16"/>
        <v>7.1098996619141399</v>
      </c>
      <c r="I2110" s="13" t="s">
        <v>5484</v>
      </c>
    </row>
    <row r="2111" spans="2:9" x14ac:dyDescent="0.15">
      <c r="B2111" s="13" t="s">
        <v>73</v>
      </c>
      <c r="C2111" s="14" t="s">
        <v>74</v>
      </c>
      <c r="D2111" s="13" t="s">
        <v>5597</v>
      </c>
      <c r="E2111" s="15">
        <v>2.2010218038373001E-33</v>
      </c>
      <c r="F2111" s="15">
        <v>1.62864149828732E-30</v>
      </c>
      <c r="G2111" s="16">
        <v>2.8259350930606599</v>
      </c>
      <c r="H2111" s="16">
        <f t="shared" si="16"/>
        <v>7.0907345737945153</v>
      </c>
      <c r="I2111" s="13" t="s">
        <v>5484</v>
      </c>
    </row>
    <row r="2112" spans="2:9" x14ac:dyDescent="0.15">
      <c r="B2112" s="13" t="s">
        <v>673</v>
      </c>
      <c r="C2112" s="14" t="s">
        <v>674</v>
      </c>
      <c r="D2112" s="13" t="s">
        <v>5598</v>
      </c>
      <c r="E2112" s="15">
        <v>4.5600698610332199E-5</v>
      </c>
      <c r="F2112" s="15">
        <v>2.5168963681312701E-3</v>
      </c>
      <c r="G2112" s="16">
        <v>2.8195769719180999</v>
      </c>
      <c r="H2112" s="16">
        <f t="shared" si="16"/>
        <v>7.0595536593881505</v>
      </c>
      <c r="I2112" s="13" t="s">
        <v>5484</v>
      </c>
    </row>
    <row r="2113" spans="2:9" x14ac:dyDescent="0.15">
      <c r="B2113" s="13" t="s">
        <v>5599</v>
      </c>
      <c r="C2113" s="14" t="s">
        <v>5600</v>
      </c>
      <c r="D2113" s="13" t="s">
        <v>5601</v>
      </c>
      <c r="E2113" s="15">
        <v>7.40944056332848E-4</v>
      </c>
      <c r="F2113" s="15">
        <v>2.4380218430966601E-2</v>
      </c>
      <c r="G2113" s="16">
        <v>2.7905599082989201</v>
      </c>
      <c r="H2113" s="16">
        <f t="shared" si="16"/>
        <v>6.9189825787018746</v>
      </c>
      <c r="I2113" s="13" t="s">
        <v>5484</v>
      </c>
    </row>
    <row r="2114" spans="2:9" x14ac:dyDescent="0.15">
      <c r="B2114" s="13" t="s">
        <v>246</v>
      </c>
      <c r="C2114" s="14" t="s">
        <v>247</v>
      </c>
      <c r="D2114" s="13" t="s">
        <v>5602</v>
      </c>
      <c r="E2114" s="15">
        <v>2.6267250965491099E-15</v>
      </c>
      <c r="F2114" s="15">
        <v>7.17651604743715E-13</v>
      </c>
      <c r="G2114" s="16">
        <v>2.7847716244680298</v>
      </c>
      <c r="H2114" s="16">
        <f t="shared" si="16"/>
        <v>6.8912783167667353</v>
      </c>
      <c r="I2114" s="13" t="s">
        <v>5484</v>
      </c>
    </row>
    <row r="2115" spans="2:9" x14ac:dyDescent="0.15">
      <c r="B2115" s="13" t="s">
        <v>73</v>
      </c>
      <c r="C2115" s="14" t="s">
        <v>74</v>
      </c>
      <c r="D2115" s="13" t="s">
        <v>5603</v>
      </c>
      <c r="E2115" s="15">
        <v>2.5061567188506999E-52</v>
      </c>
      <c r="F2115" s="15">
        <v>3.78776260688424E-49</v>
      </c>
      <c r="G2115" s="16">
        <v>2.7838603846202101</v>
      </c>
      <c r="H2115" s="16">
        <f t="shared" si="16"/>
        <v>6.8869269989407691</v>
      </c>
      <c r="I2115" s="13" t="s">
        <v>5484</v>
      </c>
    </row>
    <row r="2116" spans="2:9" x14ac:dyDescent="0.15">
      <c r="B2116" s="13" t="s">
        <v>289</v>
      </c>
      <c r="C2116" s="14" t="s">
        <v>290</v>
      </c>
      <c r="D2116" s="13" t="s">
        <v>5604</v>
      </c>
      <c r="E2116" s="15">
        <v>7.0758061936699697E-8</v>
      </c>
      <c r="F2116" s="15">
        <v>8.1861546085887008E-6</v>
      </c>
      <c r="G2116" s="16">
        <v>2.7789054851073298</v>
      </c>
      <c r="H2116" s="16">
        <f t="shared" si="16"/>
        <v>6.863314594215459</v>
      </c>
      <c r="I2116" s="13" t="s">
        <v>5484</v>
      </c>
    </row>
    <row r="2117" spans="2:9" x14ac:dyDescent="0.15">
      <c r="B2117" s="13" t="s">
        <v>289</v>
      </c>
      <c r="C2117" s="14" t="s">
        <v>290</v>
      </c>
      <c r="D2117" s="13" t="s">
        <v>5605</v>
      </c>
      <c r="E2117" s="15">
        <v>7.0758061936699697E-8</v>
      </c>
      <c r="F2117" s="15">
        <v>8.1861546085887008E-6</v>
      </c>
      <c r="G2117" s="16">
        <v>2.7789054851073298</v>
      </c>
      <c r="H2117" s="16">
        <f t="shared" si="16"/>
        <v>6.863314594215459</v>
      </c>
      <c r="I2117" s="13" t="s">
        <v>5484</v>
      </c>
    </row>
    <row r="2118" spans="2:9" x14ac:dyDescent="0.15">
      <c r="B2118" s="13" t="s">
        <v>401</v>
      </c>
      <c r="C2118" s="14" t="s">
        <v>402</v>
      </c>
      <c r="D2118" s="13" t="s">
        <v>5606</v>
      </c>
      <c r="E2118" s="15">
        <v>6.7715933407173304E-4</v>
      </c>
      <c r="F2118" s="15">
        <v>2.2764795691332499E-2</v>
      </c>
      <c r="G2118" s="16">
        <v>2.77208041126103</v>
      </c>
      <c r="H2118" s="16">
        <f t="shared" si="16"/>
        <v>6.8309224385429781</v>
      </c>
      <c r="I2118" s="13" t="s">
        <v>5484</v>
      </c>
    </row>
    <row r="2119" spans="2:9" x14ac:dyDescent="0.15">
      <c r="B2119" s="13" t="s">
        <v>279</v>
      </c>
      <c r="C2119" s="14" t="s">
        <v>280</v>
      </c>
      <c r="D2119" s="13" t="s">
        <v>5607</v>
      </c>
      <c r="E2119" s="15">
        <v>8.8111538803114406E-36</v>
      </c>
      <c r="F2119" s="15">
        <v>7.1942565044588804E-33</v>
      </c>
      <c r="G2119" s="16">
        <v>2.77091192643877</v>
      </c>
      <c r="H2119" s="16">
        <f t="shared" si="16"/>
        <v>6.8253920960460883</v>
      </c>
      <c r="I2119" s="13" t="s">
        <v>5484</v>
      </c>
    </row>
    <row r="2120" spans="2:9" x14ac:dyDescent="0.15">
      <c r="B2120" s="13" t="s">
        <v>500</v>
      </c>
      <c r="C2120" s="14" t="s">
        <v>501</v>
      </c>
      <c r="D2120" s="13" t="s">
        <v>5608</v>
      </c>
      <c r="E2120" s="15">
        <v>7.8496747298240205E-6</v>
      </c>
      <c r="F2120" s="15">
        <v>5.5927948288169403E-4</v>
      </c>
      <c r="G2120" s="16">
        <v>2.7698590357498998</v>
      </c>
      <c r="H2120" s="16">
        <f t="shared" si="16"/>
        <v>6.8204126860695089</v>
      </c>
      <c r="I2120" s="13" t="s">
        <v>5484</v>
      </c>
    </row>
    <row r="2121" spans="2:9" x14ac:dyDescent="0.15">
      <c r="B2121" s="13" t="s">
        <v>401</v>
      </c>
      <c r="C2121" s="14" t="s">
        <v>402</v>
      </c>
      <c r="D2121" s="13" t="s">
        <v>5609</v>
      </c>
      <c r="E2121" s="15">
        <v>4.4530448282329898E-8</v>
      </c>
      <c r="F2121" s="15">
        <v>5.3896002184617098E-6</v>
      </c>
      <c r="G2121" s="16">
        <v>2.7639194343068598</v>
      </c>
      <c r="H2121" s="16">
        <f t="shared" si="16"/>
        <v>6.7923906475144014</v>
      </c>
      <c r="I2121" s="13" t="s">
        <v>5484</v>
      </c>
    </row>
    <row r="2122" spans="2:9" x14ac:dyDescent="0.15">
      <c r="B2122" s="13" t="s">
        <v>308</v>
      </c>
      <c r="C2122" s="14" t="s">
        <v>309</v>
      </c>
      <c r="D2122" s="13" t="s">
        <v>5610</v>
      </c>
      <c r="E2122" s="15">
        <v>5.4010756827017201E-7</v>
      </c>
      <c r="F2122" s="15">
        <v>5.2199375662682601E-5</v>
      </c>
      <c r="G2122" s="16">
        <v>2.7122200731026802</v>
      </c>
      <c r="H2122" s="16">
        <f t="shared" si="16"/>
        <v>6.5532931659682294</v>
      </c>
      <c r="I2122" s="13" t="s">
        <v>5484</v>
      </c>
    </row>
    <row r="2123" spans="2:9" x14ac:dyDescent="0.15">
      <c r="B2123" s="13" t="s">
        <v>73</v>
      </c>
      <c r="C2123" s="14" t="s">
        <v>74</v>
      </c>
      <c r="D2123" s="13" t="s">
        <v>5611</v>
      </c>
      <c r="E2123" s="15">
        <v>1.42875286217431E-15</v>
      </c>
      <c r="F2123" s="15">
        <v>4.00496504162191E-13</v>
      </c>
      <c r="G2123" s="16">
        <v>2.69267596019899</v>
      </c>
      <c r="H2123" s="16">
        <f t="shared" si="16"/>
        <v>6.465114675568544</v>
      </c>
      <c r="I2123" s="13" t="s">
        <v>5484</v>
      </c>
    </row>
    <row r="2124" spans="2:9" x14ac:dyDescent="0.15">
      <c r="B2124" s="13" t="s">
        <v>252</v>
      </c>
      <c r="C2124" s="14" t="s">
        <v>253</v>
      </c>
      <c r="D2124" s="13" t="s">
        <v>5612</v>
      </c>
      <c r="E2124" s="15">
        <v>6.3025543530703898E-18</v>
      </c>
      <c r="F2124" s="15">
        <v>2.1421145859825602E-15</v>
      </c>
      <c r="G2124" s="16">
        <v>2.6720583147082899</v>
      </c>
      <c r="H2124" s="16">
        <f t="shared" si="16"/>
        <v>6.3733783813384788</v>
      </c>
      <c r="I2124" s="13" t="s">
        <v>5484</v>
      </c>
    </row>
    <row r="2125" spans="2:9" x14ac:dyDescent="0.15">
      <c r="B2125" s="13" t="s">
        <v>142</v>
      </c>
      <c r="C2125" s="14" t="s">
        <v>143</v>
      </c>
      <c r="D2125" s="13" t="s">
        <v>5613</v>
      </c>
      <c r="E2125" s="15">
        <v>6.46821067006722E-47</v>
      </c>
      <c r="F2125" s="15">
        <v>8.2048097312183103E-44</v>
      </c>
      <c r="G2125" s="16">
        <v>2.6608229534055599</v>
      </c>
      <c r="H2125" s="16">
        <f t="shared" si="16"/>
        <v>6.3239368158089011</v>
      </c>
      <c r="I2125" s="13" t="s">
        <v>5484</v>
      </c>
    </row>
    <row r="2126" spans="2:9" x14ac:dyDescent="0.15">
      <c r="B2126" s="13" t="s">
        <v>308</v>
      </c>
      <c r="C2126" s="14" t="s">
        <v>309</v>
      </c>
      <c r="D2126" s="13" t="s">
        <v>5614</v>
      </c>
      <c r="E2126" s="15">
        <v>2.8750679181057901E-25</v>
      </c>
      <c r="F2126" s="15">
        <v>1.4692838098032E-22</v>
      </c>
      <c r="G2126" s="16">
        <v>2.6596425032427899</v>
      </c>
      <c r="H2126" s="16">
        <f t="shared" si="16"/>
        <v>6.3187645245070616</v>
      </c>
      <c r="I2126" s="13" t="s">
        <v>5484</v>
      </c>
    </row>
    <row r="2127" spans="2:9" x14ac:dyDescent="0.15">
      <c r="B2127" s="13" t="s">
        <v>391</v>
      </c>
      <c r="C2127" s="14" t="s">
        <v>392</v>
      </c>
      <c r="D2127" s="13" t="s">
        <v>5615</v>
      </c>
      <c r="E2127" s="15">
        <v>2.2722647600645699E-52</v>
      </c>
      <c r="F2127" s="15">
        <v>3.5089201571997097E-49</v>
      </c>
      <c r="G2127" s="16">
        <v>2.6553992320042501</v>
      </c>
      <c r="H2127" s="16">
        <f t="shared" si="16"/>
        <v>6.3002070058228403</v>
      </c>
      <c r="I2127" s="13" t="s">
        <v>5484</v>
      </c>
    </row>
    <row r="2128" spans="2:9" x14ac:dyDescent="0.15">
      <c r="B2128" s="13" t="s">
        <v>401</v>
      </c>
      <c r="C2128" s="14" t="s">
        <v>402</v>
      </c>
      <c r="D2128" s="13" t="s">
        <v>5616</v>
      </c>
      <c r="E2128" s="15">
        <v>9.2925526335291192E-25</v>
      </c>
      <c r="F2128" s="15">
        <v>4.6485667346671902E-22</v>
      </c>
      <c r="G2128" s="16">
        <v>2.6489626111138702</v>
      </c>
      <c r="H2128" s="16">
        <f t="shared" si="16"/>
        <v>6.2721610811666917</v>
      </c>
      <c r="I2128" s="13" t="s">
        <v>5484</v>
      </c>
    </row>
    <row r="2129" spans="2:9" x14ac:dyDescent="0.15">
      <c r="B2129" s="13" t="s">
        <v>5599</v>
      </c>
      <c r="C2129" s="14" t="s">
        <v>5600</v>
      </c>
      <c r="D2129" s="13" t="s">
        <v>5617</v>
      </c>
      <c r="E2129" s="15">
        <v>1.55681211574041E-3</v>
      </c>
      <c r="F2129" s="15">
        <v>4.2913522949794301E-2</v>
      </c>
      <c r="G2129" s="16">
        <v>2.6282709100255</v>
      </c>
      <c r="H2129" s="16">
        <f t="shared" si="16"/>
        <v>6.1828453060913358</v>
      </c>
      <c r="I2129" s="13" t="s">
        <v>5484</v>
      </c>
    </row>
    <row r="2130" spans="2:9" x14ac:dyDescent="0.15">
      <c r="B2130" s="13" t="s">
        <v>31</v>
      </c>
      <c r="C2130" s="14" t="s">
        <v>32</v>
      </c>
      <c r="D2130" s="13" t="s">
        <v>5618</v>
      </c>
      <c r="E2130" s="15">
        <v>4.4125775157207901E-4</v>
      </c>
      <c r="F2130" s="15">
        <v>1.61737587115184E-2</v>
      </c>
      <c r="G2130" s="16">
        <v>2.61695768520178</v>
      </c>
      <c r="H2130" s="16">
        <f t="shared" si="16"/>
        <v>6.1345507073313703</v>
      </c>
      <c r="I2130" s="13" t="s">
        <v>5484</v>
      </c>
    </row>
    <row r="2131" spans="2:9" x14ac:dyDescent="0.15">
      <c r="B2131" s="13" t="s">
        <v>446</v>
      </c>
      <c r="C2131" s="14" t="s">
        <v>447</v>
      </c>
      <c r="D2131" s="13" t="s">
        <v>5619</v>
      </c>
      <c r="E2131" s="15">
        <v>5.8960975892040297E-13</v>
      </c>
      <c r="F2131" s="15">
        <v>1.2730373624593E-10</v>
      </c>
      <c r="G2131" s="16">
        <v>2.5827859974429002</v>
      </c>
      <c r="H2131" s="16">
        <f t="shared" si="16"/>
        <v>5.9909550018606383</v>
      </c>
      <c r="I2131" s="13" t="s">
        <v>5484</v>
      </c>
    </row>
    <row r="2132" spans="2:9" x14ac:dyDescent="0.15">
      <c r="B2132" s="13" t="s">
        <v>368</v>
      </c>
      <c r="C2132" s="14" t="s">
        <v>369</v>
      </c>
      <c r="D2132" s="13" t="s">
        <v>5620</v>
      </c>
      <c r="E2132" s="15">
        <v>1.34868237363894E-3</v>
      </c>
      <c r="F2132" s="15">
        <v>3.8614934466522297E-2</v>
      </c>
      <c r="G2132" s="16">
        <v>2.5627856288339701</v>
      </c>
      <c r="H2132" s="16">
        <f t="shared" si="16"/>
        <v>5.9084742443662508</v>
      </c>
      <c r="I2132" s="13" t="s">
        <v>5484</v>
      </c>
    </row>
    <row r="2133" spans="2:9" x14ac:dyDescent="0.15">
      <c r="B2133" s="13" t="s">
        <v>31</v>
      </c>
      <c r="C2133" s="14" t="s">
        <v>32</v>
      </c>
      <c r="D2133" s="13" t="s">
        <v>5621</v>
      </c>
      <c r="E2133" s="15">
        <v>2.8614106522209802E-19</v>
      </c>
      <c r="F2133" s="15">
        <v>1.10467557435064E-16</v>
      </c>
      <c r="G2133" s="16">
        <v>2.5583043477524199</v>
      </c>
      <c r="H2133" s="16">
        <f t="shared" si="16"/>
        <v>5.890149890599778</v>
      </c>
      <c r="I2133" s="13" t="s">
        <v>5484</v>
      </c>
    </row>
    <row r="2134" spans="2:9" x14ac:dyDescent="0.15">
      <c r="B2134" s="13" t="s">
        <v>365</v>
      </c>
      <c r="C2134" s="14" t="s">
        <v>366</v>
      </c>
      <c r="D2134" s="13" t="s">
        <v>5622</v>
      </c>
      <c r="E2134" s="15">
        <v>1.02744328543754E-3</v>
      </c>
      <c r="F2134" s="15">
        <v>3.1391154314432498E-2</v>
      </c>
      <c r="G2134" s="16">
        <v>2.5263699997043898</v>
      </c>
      <c r="H2134" s="16">
        <f t="shared" si="16"/>
        <v>5.7612026271283643</v>
      </c>
      <c r="I2134" s="13" t="s">
        <v>5484</v>
      </c>
    </row>
    <row r="2135" spans="2:9" x14ac:dyDescent="0.15">
      <c r="B2135" s="13" t="s">
        <v>5623</v>
      </c>
      <c r="C2135" s="14" t="s">
        <v>5624</v>
      </c>
      <c r="D2135" s="13" t="s">
        <v>5625</v>
      </c>
      <c r="E2135" s="15">
        <v>9.60600241159406E-18</v>
      </c>
      <c r="F2135" s="15">
        <v>3.1737785177096898E-15</v>
      </c>
      <c r="G2135" s="16">
        <v>2.5209597409058802</v>
      </c>
      <c r="H2135" s="16">
        <f t="shared" si="16"/>
        <v>5.739637968853355</v>
      </c>
      <c r="I2135" s="13" t="s">
        <v>5484</v>
      </c>
    </row>
    <row r="2136" spans="2:9" x14ac:dyDescent="0.15">
      <c r="B2136" s="13" t="s">
        <v>335</v>
      </c>
      <c r="C2136" s="14" t="s">
        <v>336</v>
      </c>
      <c r="D2136" s="13" t="s">
        <v>5626</v>
      </c>
      <c r="E2136" s="15">
        <v>1.5980356091760499E-3</v>
      </c>
      <c r="F2136" s="15">
        <v>4.3727449729514999E-2</v>
      </c>
      <c r="G2136" s="16">
        <v>2.51147624112751</v>
      </c>
      <c r="H2136" s="16">
        <f t="shared" si="16"/>
        <v>5.7020324164772793</v>
      </c>
      <c r="I2136" s="13" t="s">
        <v>5484</v>
      </c>
    </row>
    <row r="2137" spans="2:9" x14ac:dyDescent="0.15">
      <c r="B2137" s="13" t="s">
        <v>308</v>
      </c>
      <c r="C2137" s="14" t="s">
        <v>309</v>
      </c>
      <c r="D2137" s="13" t="s">
        <v>5627</v>
      </c>
      <c r="E2137" s="15">
        <v>9.1735127990637798E-6</v>
      </c>
      <c r="F2137" s="15">
        <v>6.4264347305867397E-4</v>
      </c>
      <c r="G2137" s="16">
        <v>2.49642607875816</v>
      </c>
      <c r="H2137" s="16">
        <f t="shared" si="16"/>
        <v>5.6428581310105352</v>
      </c>
      <c r="I2137" s="13" t="s">
        <v>5484</v>
      </c>
    </row>
    <row r="2138" spans="2:9" x14ac:dyDescent="0.15">
      <c r="B2138" s="13" t="s">
        <v>5628</v>
      </c>
      <c r="C2138" s="14" t="s">
        <v>5629</v>
      </c>
      <c r="D2138" s="13" t="s">
        <v>5630</v>
      </c>
      <c r="E2138" s="15">
        <v>1.09508085691977E-4</v>
      </c>
      <c r="F2138" s="15">
        <v>5.26081800632054E-3</v>
      </c>
      <c r="G2138" s="16">
        <v>2.48388124161783</v>
      </c>
      <c r="H2138" s="16">
        <f t="shared" si="16"/>
        <v>5.5940038301760069</v>
      </c>
      <c r="I2138" s="13" t="s">
        <v>5484</v>
      </c>
    </row>
    <row r="2139" spans="2:9" x14ac:dyDescent="0.15">
      <c r="B2139" s="13" t="s">
        <v>73</v>
      </c>
      <c r="C2139" s="14" t="s">
        <v>74</v>
      </c>
      <c r="D2139" s="13" t="s">
        <v>5631</v>
      </c>
      <c r="E2139" s="15">
        <v>9.0034120604518705E-23</v>
      </c>
      <c r="F2139" s="15">
        <v>3.97240606033664E-20</v>
      </c>
      <c r="G2139" s="16">
        <v>2.4524980368655802</v>
      </c>
      <c r="H2139" s="16">
        <f t="shared" si="16"/>
        <v>5.4736304570614944</v>
      </c>
      <c r="I2139" s="13" t="s">
        <v>5484</v>
      </c>
    </row>
    <row r="2140" spans="2:9" x14ac:dyDescent="0.15">
      <c r="B2140" s="13" t="s">
        <v>388</v>
      </c>
      <c r="C2140" s="14" t="s">
        <v>389</v>
      </c>
      <c r="D2140" s="13" t="s">
        <v>5632</v>
      </c>
      <c r="E2140" s="15">
        <v>5.4129810214919896E-21</v>
      </c>
      <c r="F2140" s="15">
        <v>2.20983394748094E-18</v>
      </c>
      <c r="G2140" s="16">
        <v>2.4434854741882401</v>
      </c>
      <c r="H2140" s="16">
        <f t="shared" si="16"/>
        <v>5.439543093487603</v>
      </c>
      <c r="I2140" s="13" t="s">
        <v>5484</v>
      </c>
    </row>
    <row r="2141" spans="2:9" x14ac:dyDescent="0.15">
      <c r="B2141" s="13" t="s">
        <v>355</v>
      </c>
      <c r="C2141" s="14" t="s">
        <v>356</v>
      </c>
      <c r="D2141" s="13" t="s">
        <v>5633</v>
      </c>
      <c r="E2141" s="15">
        <v>5.6917874267652899E-5</v>
      </c>
      <c r="F2141" s="15">
        <v>3.0354063052572999E-3</v>
      </c>
      <c r="G2141" s="16">
        <v>2.4141006260106499</v>
      </c>
      <c r="H2141" s="16">
        <f t="shared" si="16"/>
        <v>5.3298710386365418</v>
      </c>
      <c r="I2141" s="13" t="s">
        <v>5484</v>
      </c>
    </row>
    <row r="2142" spans="2:9" x14ac:dyDescent="0.15">
      <c r="B2142" s="13" t="s">
        <v>661</v>
      </c>
      <c r="C2142" s="14" t="s">
        <v>662</v>
      </c>
      <c r="D2142" s="13" t="s">
        <v>5634</v>
      </c>
      <c r="E2142" s="15">
        <v>6.9646802462824703E-8</v>
      </c>
      <c r="F2142" s="15">
        <v>8.0971532126788099E-6</v>
      </c>
      <c r="G2142" s="16">
        <v>2.3896919239244601</v>
      </c>
      <c r="H2142" s="16">
        <f t="shared" si="16"/>
        <v>5.2404544384893459</v>
      </c>
      <c r="I2142" s="13" t="s">
        <v>5484</v>
      </c>
    </row>
    <row r="2143" spans="2:9" x14ac:dyDescent="0.15">
      <c r="B2143" s="13" t="s">
        <v>568</v>
      </c>
      <c r="C2143" s="14" t="s">
        <v>569</v>
      </c>
      <c r="D2143" s="13" t="s">
        <v>5635</v>
      </c>
      <c r="E2143" s="15">
        <v>2.8609126607495199E-13</v>
      </c>
      <c r="F2143" s="15">
        <v>6.4311686979855199E-11</v>
      </c>
      <c r="G2143" s="16">
        <v>2.3880013967336202</v>
      </c>
      <c r="H2143" s="16">
        <f t="shared" si="16"/>
        <v>5.2343173533799066</v>
      </c>
      <c r="I2143" s="13" t="s">
        <v>5484</v>
      </c>
    </row>
    <row r="2144" spans="2:9" x14ac:dyDescent="0.15">
      <c r="B2144" s="13" t="s">
        <v>568</v>
      </c>
      <c r="C2144" s="14" t="s">
        <v>569</v>
      </c>
      <c r="D2144" s="13" t="s">
        <v>5636</v>
      </c>
      <c r="E2144" s="15">
        <v>2.7813465459322601E-5</v>
      </c>
      <c r="F2144" s="15">
        <v>1.6672822944328899E-3</v>
      </c>
      <c r="G2144" s="16">
        <v>2.3874840790122001</v>
      </c>
      <c r="H2144" s="16">
        <f t="shared" si="16"/>
        <v>5.2324407823590189</v>
      </c>
      <c r="I2144" s="13" t="s">
        <v>5484</v>
      </c>
    </row>
    <row r="2145" spans="2:9" x14ac:dyDescent="0.15">
      <c r="B2145" s="13" t="s">
        <v>5637</v>
      </c>
      <c r="C2145" s="14" t="s">
        <v>5638</v>
      </c>
      <c r="D2145" s="13" t="s">
        <v>5639</v>
      </c>
      <c r="E2145" s="15">
        <v>1.18350038707953E-35</v>
      </c>
      <c r="F2145" s="15">
        <v>9.5534034086584502E-33</v>
      </c>
      <c r="G2145" s="16">
        <v>2.38628182722932</v>
      </c>
      <c r="H2145" s="16">
        <f t="shared" si="16"/>
        <v>5.228082209918866</v>
      </c>
      <c r="I2145" s="13" t="s">
        <v>5484</v>
      </c>
    </row>
    <row r="2146" spans="2:9" x14ac:dyDescent="0.15">
      <c r="B2146" s="13" t="s">
        <v>5640</v>
      </c>
      <c r="C2146" s="14" t="s">
        <v>5641</v>
      </c>
      <c r="D2146" s="13" t="s">
        <v>5642</v>
      </c>
      <c r="E2146" s="15">
        <v>4.0835458605761898E-6</v>
      </c>
      <c r="F2146" s="15">
        <v>3.1564165419589702E-4</v>
      </c>
      <c r="G2146" s="16">
        <v>2.3842230888787399</v>
      </c>
      <c r="H2146" s="16">
        <f t="shared" si="16"/>
        <v>5.220627011790099</v>
      </c>
      <c r="I2146" s="13" t="s">
        <v>5484</v>
      </c>
    </row>
    <row r="2147" spans="2:9" x14ac:dyDescent="0.15">
      <c r="B2147" s="13" t="s">
        <v>604</v>
      </c>
      <c r="C2147" s="14" t="s">
        <v>605</v>
      </c>
      <c r="D2147" s="13" t="s">
        <v>5643</v>
      </c>
      <c r="E2147" s="15">
        <v>1.4463997049745201E-3</v>
      </c>
      <c r="F2147" s="15">
        <v>4.06826508723339E-2</v>
      </c>
      <c r="G2147" s="16">
        <v>2.34484398513999</v>
      </c>
      <c r="H2147" s="16">
        <f t="shared" si="16"/>
        <v>5.0800545369494285</v>
      </c>
      <c r="I2147" s="13" t="s">
        <v>5484</v>
      </c>
    </row>
    <row r="2148" spans="2:9" x14ac:dyDescent="0.15">
      <c r="B2148" s="13" t="s">
        <v>308</v>
      </c>
      <c r="C2148" s="14" t="s">
        <v>309</v>
      </c>
      <c r="D2148" s="13" t="s">
        <v>5644</v>
      </c>
      <c r="E2148" s="15">
        <v>9.8178458790682207E-12</v>
      </c>
      <c r="F2148" s="15">
        <v>1.89561684991255E-9</v>
      </c>
      <c r="G2148" s="16">
        <v>2.3335736135685701</v>
      </c>
      <c r="H2148" s="16">
        <f t="shared" si="16"/>
        <v>5.040523626704938</v>
      </c>
      <c r="I2148" s="13" t="s">
        <v>5484</v>
      </c>
    </row>
    <row r="2149" spans="2:9" x14ac:dyDescent="0.15">
      <c r="B2149" s="13" t="s">
        <v>5645</v>
      </c>
      <c r="C2149" s="14" t="s">
        <v>5646</v>
      </c>
      <c r="D2149" s="13" t="s">
        <v>5647</v>
      </c>
      <c r="E2149" s="15">
        <v>8.7581296135809594E-6</v>
      </c>
      <c r="F2149" s="15">
        <v>6.1780907358562401E-4</v>
      </c>
      <c r="G2149" s="16">
        <v>2.3166691849513001</v>
      </c>
      <c r="H2149" s="16">
        <f t="shared" si="16"/>
        <v>4.9818071853808501</v>
      </c>
      <c r="I2149" s="13" t="s">
        <v>5484</v>
      </c>
    </row>
    <row r="2150" spans="2:9" x14ac:dyDescent="0.15">
      <c r="B2150" s="13" t="s">
        <v>305</v>
      </c>
      <c r="C2150" s="14" t="s">
        <v>306</v>
      </c>
      <c r="D2150" s="13" t="s">
        <v>5648</v>
      </c>
      <c r="E2150" s="15">
        <v>3.8421063828180302E-4</v>
      </c>
      <c r="F2150" s="15">
        <v>1.45538095898712E-2</v>
      </c>
      <c r="G2150" s="16">
        <v>2.30665019221698</v>
      </c>
      <c r="H2150" s="16">
        <f t="shared" si="16"/>
        <v>4.9473301986713905</v>
      </c>
      <c r="I2150" s="13" t="s">
        <v>5484</v>
      </c>
    </row>
    <row r="2151" spans="2:9" x14ac:dyDescent="0.15">
      <c r="B2151" s="13" t="s">
        <v>699</v>
      </c>
      <c r="C2151" s="14" t="s">
        <v>700</v>
      </c>
      <c r="D2151" s="13" t="s">
        <v>5649</v>
      </c>
      <c r="E2151" s="15">
        <v>1.8666759818560401E-18</v>
      </c>
      <c r="F2151" s="15">
        <v>6.7309303741697496E-16</v>
      </c>
      <c r="G2151" s="16">
        <v>2.2951775745752299</v>
      </c>
      <c r="H2151" s="16">
        <f t="shared" si="16"/>
        <v>4.9081439922926116</v>
      </c>
      <c r="I2151" s="13" t="s">
        <v>5484</v>
      </c>
    </row>
    <row r="2152" spans="2:9" x14ac:dyDescent="0.15">
      <c r="B2152" s="13" t="s">
        <v>5650</v>
      </c>
      <c r="C2152" s="14" t="s">
        <v>5651</v>
      </c>
      <c r="D2152" s="13" t="s">
        <v>5652</v>
      </c>
      <c r="E2152" s="15">
        <v>8.9580589833795203E-8</v>
      </c>
      <c r="F2152" s="15">
        <v>1.01488950539771E-5</v>
      </c>
      <c r="G2152" s="16">
        <v>2.29491407722566</v>
      </c>
      <c r="H2152" s="16">
        <f t="shared" si="16"/>
        <v>4.9072476387323389</v>
      </c>
      <c r="I2152" s="13" t="s">
        <v>5484</v>
      </c>
    </row>
    <row r="2153" spans="2:9" x14ac:dyDescent="0.15">
      <c r="B2153" s="13" t="s">
        <v>5653</v>
      </c>
      <c r="C2153" s="14" t="s">
        <v>5654</v>
      </c>
      <c r="D2153" s="13" t="s">
        <v>5655</v>
      </c>
      <c r="E2153" s="15">
        <v>4.0550487946477E-4</v>
      </c>
      <c r="F2153" s="15">
        <v>1.5168530338483401E-2</v>
      </c>
      <c r="G2153" s="16">
        <v>2.27657789901403</v>
      </c>
      <c r="H2153" s="16">
        <f t="shared" si="16"/>
        <v>4.8452728135641783</v>
      </c>
      <c r="I2153" s="13" t="s">
        <v>5484</v>
      </c>
    </row>
    <row r="2154" spans="2:9" x14ac:dyDescent="0.15">
      <c r="B2154" s="13" t="s">
        <v>5656</v>
      </c>
      <c r="C2154" s="14" t="s">
        <v>5657</v>
      </c>
      <c r="D2154" s="13" t="s">
        <v>5658</v>
      </c>
      <c r="E2154" s="15">
        <v>2.3787434102499802E-19</v>
      </c>
      <c r="F2154" s="15">
        <v>9.2335539971096705E-17</v>
      </c>
      <c r="G2154" s="16">
        <v>2.2711755405194398</v>
      </c>
      <c r="H2154" s="16">
        <f t="shared" si="16"/>
        <v>4.8271629902171824</v>
      </c>
      <c r="I2154" s="13" t="s">
        <v>5484</v>
      </c>
    </row>
    <row r="2155" spans="2:9" x14ac:dyDescent="0.15">
      <c r="B2155" s="13" t="s">
        <v>368</v>
      </c>
      <c r="C2155" s="14" t="s">
        <v>369</v>
      </c>
      <c r="D2155" s="13" t="s">
        <v>5659</v>
      </c>
      <c r="E2155" s="15">
        <v>1.7884303794677001E-13</v>
      </c>
      <c r="F2155" s="15">
        <v>4.0849245017841798E-11</v>
      </c>
      <c r="G2155" s="16">
        <v>2.2566951721048101</v>
      </c>
      <c r="H2155" s="16">
        <f t="shared" si="16"/>
        <v>4.7789549645012439</v>
      </c>
      <c r="I2155" s="13" t="s">
        <v>5484</v>
      </c>
    </row>
    <row r="2156" spans="2:9" x14ac:dyDescent="0.15">
      <c r="B2156" s="13" t="s">
        <v>2140</v>
      </c>
      <c r="C2156" s="14" t="s">
        <v>643</v>
      </c>
      <c r="D2156" s="13" t="s">
        <v>5660</v>
      </c>
      <c r="E2156" s="15">
        <v>6.6561299229902497E-6</v>
      </c>
      <c r="F2156" s="15">
        <v>4.8643846613128901E-4</v>
      </c>
      <c r="G2156" s="16">
        <v>2.2230939454602199</v>
      </c>
      <c r="H2156" s="16">
        <f t="shared" si="16"/>
        <v>4.6689364293216746</v>
      </c>
      <c r="I2156" s="13" t="s">
        <v>5484</v>
      </c>
    </row>
    <row r="2157" spans="2:9" x14ac:dyDescent="0.15">
      <c r="B2157" s="13" t="s">
        <v>699</v>
      </c>
      <c r="C2157" s="14" t="s">
        <v>700</v>
      </c>
      <c r="D2157" s="13" t="s">
        <v>5661</v>
      </c>
      <c r="E2157" s="15">
        <v>1.8582323255904299E-5</v>
      </c>
      <c r="F2157" s="15">
        <v>1.18385231612839E-3</v>
      </c>
      <c r="G2157" s="16">
        <v>2.2163344213682401</v>
      </c>
      <c r="H2157" s="16">
        <f t="shared" si="16"/>
        <v>4.6471120184306525</v>
      </c>
      <c r="I2157" s="13" t="s">
        <v>5484</v>
      </c>
    </row>
    <row r="2158" spans="2:9" x14ac:dyDescent="0.15">
      <c r="B2158" s="13" t="s">
        <v>145</v>
      </c>
      <c r="C2158" s="14" t="s">
        <v>146</v>
      </c>
      <c r="D2158" s="13" t="s">
        <v>5662</v>
      </c>
      <c r="E2158" s="15">
        <v>3.7073991213764701E-6</v>
      </c>
      <c r="F2158" s="15">
        <v>2.8940120504063503E-4</v>
      </c>
      <c r="G2158" s="16">
        <v>2.1967186807960601</v>
      </c>
      <c r="H2158" s="16">
        <f t="shared" si="16"/>
        <v>4.5843547266913616</v>
      </c>
      <c r="I2158" s="13" t="s">
        <v>5484</v>
      </c>
    </row>
    <row r="2159" spans="2:9" x14ac:dyDescent="0.15">
      <c r="B2159" s="13" t="s">
        <v>508</v>
      </c>
      <c r="C2159" s="14" t="s">
        <v>509</v>
      </c>
      <c r="D2159" s="13" t="s">
        <v>5663</v>
      </c>
      <c r="E2159" s="15">
        <v>3.4597581106828798E-35</v>
      </c>
      <c r="F2159" s="15">
        <v>2.7007023889270102E-32</v>
      </c>
      <c r="G2159" s="16">
        <v>2.1881910746728299</v>
      </c>
      <c r="H2159" s="16">
        <f t="shared" si="16"/>
        <v>4.5573370557224671</v>
      </c>
      <c r="I2159" s="13" t="s">
        <v>5484</v>
      </c>
    </row>
    <row r="2160" spans="2:9" x14ac:dyDescent="0.15">
      <c r="B2160" s="13" t="s">
        <v>446</v>
      </c>
      <c r="C2160" s="14" t="s">
        <v>447</v>
      </c>
      <c r="D2160" s="13" t="s">
        <v>5664</v>
      </c>
      <c r="E2160" s="15">
        <v>2.35902170117167E-9</v>
      </c>
      <c r="F2160" s="15">
        <v>3.3716922845619601E-7</v>
      </c>
      <c r="G2160" s="16">
        <v>2.1818956556470299</v>
      </c>
      <c r="H2160" s="16">
        <f t="shared" si="16"/>
        <v>4.5374937491296166</v>
      </c>
      <c r="I2160" s="13" t="s">
        <v>5484</v>
      </c>
    </row>
    <row r="2161" spans="2:9" x14ac:dyDescent="0.15">
      <c r="B2161" s="13" t="s">
        <v>604</v>
      </c>
      <c r="C2161" s="14" t="s">
        <v>605</v>
      </c>
      <c r="D2161" s="13" t="s">
        <v>5665</v>
      </c>
      <c r="E2161" s="15">
        <v>1.06383433391026E-5</v>
      </c>
      <c r="F2161" s="15">
        <v>7.3439720028489004E-4</v>
      </c>
      <c r="G2161" s="16">
        <v>2.1803919824501001</v>
      </c>
      <c r="H2161" s="16">
        <f t="shared" si="16"/>
        <v>4.5327669336015353</v>
      </c>
      <c r="I2161" s="13" t="s">
        <v>5484</v>
      </c>
    </row>
    <row r="2162" spans="2:9" x14ac:dyDescent="0.15">
      <c r="B2162" s="13" t="s">
        <v>365</v>
      </c>
      <c r="C2162" s="14" t="s">
        <v>366</v>
      </c>
      <c r="D2162" s="13" t="s">
        <v>5666</v>
      </c>
      <c r="E2162" s="15">
        <v>4.2460148121796299E-5</v>
      </c>
      <c r="F2162" s="15">
        <v>2.3749264738833001E-3</v>
      </c>
      <c r="G2162" s="16">
        <v>2.16998587610489</v>
      </c>
      <c r="H2162" s="16">
        <f t="shared" si="16"/>
        <v>4.5001898819593151</v>
      </c>
      <c r="I2162" s="13" t="s">
        <v>5484</v>
      </c>
    </row>
    <row r="2163" spans="2:9" x14ac:dyDescent="0.15">
      <c r="B2163" s="13" t="s">
        <v>529</v>
      </c>
      <c r="C2163" s="14" t="s">
        <v>530</v>
      </c>
      <c r="D2163" s="13" t="s">
        <v>5667</v>
      </c>
      <c r="E2163" s="15">
        <v>7.4880084406864401E-25</v>
      </c>
      <c r="F2163" s="15">
        <v>3.7993619970297302E-22</v>
      </c>
      <c r="G2163" s="16">
        <v>2.1620740522520001</v>
      </c>
      <c r="H2163" s="16">
        <f t="shared" si="16"/>
        <v>4.4755781256876235</v>
      </c>
      <c r="I2163" s="13" t="s">
        <v>5484</v>
      </c>
    </row>
    <row r="2164" spans="2:9" x14ac:dyDescent="0.15">
      <c r="B2164" s="13" t="s">
        <v>401</v>
      </c>
      <c r="C2164" s="14" t="s">
        <v>402</v>
      </c>
      <c r="D2164" s="13" t="s">
        <v>5668</v>
      </c>
      <c r="E2164" s="15">
        <v>1.2009396872251099E-24</v>
      </c>
      <c r="F2164" s="15">
        <v>5.9656469008416397E-22</v>
      </c>
      <c r="G2164" s="16">
        <v>2.16080139477446</v>
      </c>
      <c r="H2164" s="16">
        <f t="shared" si="16"/>
        <v>4.4716317847997091</v>
      </c>
      <c r="I2164" s="13" t="s">
        <v>5484</v>
      </c>
    </row>
    <row r="2165" spans="2:9" x14ac:dyDescent="0.15">
      <c r="B2165" s="13" t="s">
        <v>454</v>
      </c>
      <c r="C2165" s="14" t="s">
        <v>455</v>
      </c>
      <c r="D2165" s="13" t="s">
        <v>5669</v>
      </c>
      <c r="E2165" s="15">
        <v>3.5684026702114399E-19</v>
      </c>
      <c r="F2165" s="15">
        <v>1.3628036756907E-16</v>
      </c>
      <c r="G2165" s="16">
        <v>2.15462811353175</v>
      </c>
      <c r="H2165" s="16">
        <f t="shared" si="16"/>
        <v>4.452538584944663</v>
      </c>
      <c r="I2165" s="13" t="s">
        <v>5484</v>
      </c>
    </row>
    <row r="2166" spans="2:9" x14ac:dyDescent="0.15">
      <c r="B2166" s="13" t="s">
        <v>31</v>
      </c>
      <c r="C2166" s="14" t="s">
        <v>32</v>
      </c>
      <c r="D2166" s="13" t="s">
        <v>5670</v>
      </c>
      <c r="E2166" s="15">
        <v>2.3825901895753501E-24</v>
      </c>
      <c r="F2166" s="15">
        <v>1.15922804189373E-21</v>
      </c>
      <c r="G2166" s="16">
        <v>2.1490328757541599</v>
      </c>
      <c r="H2166" s="16">
        <f t="shared" ref="H2166:H2229" si="17">2^G2166</f>
        <v>4.4353036437905677</v>
      </c>
      <c r="I2166" s="13" t="s">
        <v>5484</v>
      </c>
    </row>
    <row r="2167" spans="2:9" x14ac:dyDescent="0.15">
      <c r="B2167" s="13" t="s">
        <v>5671</v>
      </c>
      <c r="C2167" s="14" t="s">
        <v>5672</v>
      </c>
      <c r="D2167" s="13" t="s">
        <v>5673</v>
      </c>
      <c r="E2167" s="15">
        <v>6.2771717470777199E-10</v>
      </c>
      <c r="F2167" s="15">
        <v>9.8432427164164704E-8</v>
      </c>
      <c r="G2167" s="16">
        <v>2.14041995281316</v>
      </c>
      <c r="H2167" s="16">
        <f t="shared" si="17"/>
        <v>4.4089036605706582</v>
      </c>
      <c r="I2167" s="13" t="s">
        <v>5484</v>
      </c>
    </row>
    <row r="2168" spans="2:9" x14ac:dyDescent="0.15">
      <c r="B2168" s="13" t="s">
        <v>655</v>
      </c>
      <c r="C2168" s="14" t="s">
        <v>656</v>
      </c>
      <c r="D2168" s="13" t="s">
        <v>5674</v>
      </c>
      <c r="E2168" s="15">
        <v>1.4695193898068299E-10</v>
      </c>
      <c r="F2168" s="15">
        <v>2.5398372227476501E-8</v>
      </c>
      <c r="G2168" s="16">
        <v>2.1216113966682801</v>
      </c>
      <c r="H2168" s="16">
        <f t="shared" si="17"/>
        <v>4.3517974116771212</v>
      </c>
      <c r="I2168" s="13" t="s">
        <v>5484</v>
      </c>
    </row>
    <row r="2169" spans="2:9" x14ac:dyDescent="0.15">
      <c r="B2169" s="13" t="s">
        <v>2043</v>
      </c>
      <c r="C2169" s="14" t="s">
        <v>2044</v>
      </c>
      <c r="D2169" s="13" t="s">
        <v>5675</v>
      </c>
      <c r="E2169" s="15">
        <v>4.4093280432746997E-5</v>
      </c>
      <c r="F2169" s="15">
        <v>2.4470048246407702E-3</v>
      </c>
      <c r="G2169" s="16">
        <v>2.1118574208032199</v>
      </c>
      <c r="H2169" s="16">
        <f t="shared" si="17"/>
        <v>4.3224744039556411</v>
      </c>
      <c r="I2169" s="13" t="s">
        <v>5484</v>
      </c>
    </row>
    <row r="2170" spans="2:9" x14ac:dyDescent="0.15">
      <c r="B2170" s="13" t="s">
        <v>500</v>
      </c>
      <c r="C2170" s="14" t="s">
        <v>501</v>
      </c>
      <c r="D2170" s="13" t="s">
        <v>5676</v>
      </c>
      <c r="E2170" s="15">
        <v>9.2811419068454102E-17</v>
      </c>
      <c r="F2170" s="15">
        <v>2.78179711119309E-14</v>
      </c>
      <c r="G2170" s="16">
        <v>2.0863220207436499</v>
      </c>
      <c r="H2170" s="16">
        <f t="shared" si="17"/>
        <v>4.246640613203172</v>
      </c>
      <c r="I2170" s="13" t="s">
        <v>5484</v>
      </c>
    </row>
    <row r="2171" spans="2:9" x14ac:dyDescent="0.15">
      <c r="B2171" s="13" t="s">
        <v>495</v>
      </c>
      <c r="C2171" s="14" t="s">
        <v>496</v>
      </c>
      <c r="D2171" s="13" t="s">
        <v>5677</v>
      </c>
      <c r="E2171" s="15">
        <v>7.2668966108378095E-14</v>
      </c>
      <c r="F2171" s="15">
        <v>1.7036435668345301E-11</v>
      </c>
      <c r="G2171" s="16">
        <v>2.0569241019124398</v>
      </c>
      <c r="H2171" s="16">
        <f t="shared" si="17"/>
        <v>4.1609821571110226</v>
      </c>
      <c r="I2171" s="13" t="s">
        <v>5484</v>
      </c>
    </row>
    <row r="2172" spans="2:9" x14ac:dyDescent="0.15">
      <c r="B2172" s="13" t="s">
        <v>483</v>
      </c>
      <c r="C2172" s="14" t="s">
        <v>484</v>
      </c>
      <c r="D2172" s="13" t="s">
        <v>5678</v>
      </c>
      <c r="E2172" s="15">
        <v>1.2529298286895901E-3</v>
      </c>
      <c r="F2172" s="15">
        <v>3.6386700891645501E-2</v>
      </c>
      <c r="G2172" s="16">
        <v>2.04260546867404</v>
      </c>
      <c r="H2172" s="16">
        <f t="shared" si="17"/>
        <v>4.1198890014700158</v>
      </c>
      <c r="I2172" s="13" t="s">
        <v>5484</v>
      </c>
    </row>
    <row r="2173" spans="2:9" x14ac:dyDescent="0.15">
      <c r="B2173" s="13" t="s">
        <v>5679</v>
      </c>
      <c r="C2173" s="14" t="s">
        <v>5680</v>
      </c>
      <c r="D2173" s="13" t="s">
        <v>5681</v>
      </c>
      <c r="E2173" s="15">
        <v>3.3607873998279798E-4</v>
      </c>
      <c r="F2173" s="15">
        <v>1.3175139787349899E-2</v>
      </c>
      <c r="G2173" s="16">
        <v>2.0372818628549201</v>
      </c>
      <c r="H2173" s="16">
        <f t="shared" si="17"/>
        <v>4.1047144511053038</v>
      </c>
      <c r="I2173" s="13" t="s">
        <v>5484</v>
      </c>
    </row>
    <row r="2174" spans="2:9" x14ac:dyDescent="0.15">
      <c r="B2174" s="13" t="s">
        <v>5682</v>
      </c>
      <c r="C2174" s="14" t="s">
        <v>5683</v>
      </c>
      <c r="D2174" s="13" t="s">
        <v>5684</v>
      </c>
      <c r="E2174" s="15">
        <v>6.5977923542887994E-5</v>
      </c>
      <c r="F2174" s="15">
        <v>3.4335104753619402E-3</v>
      </c>
      <c r="G2174" s="16">
        <v>2.03712076787949</v>
      </c>
      <c r="H2174" s="16">
        <f t="shared" si="17"/>
        <v>4.1042561339017913</v>
      </c>
      <c r="I2174" s="13" t="s">
        <v>5484</v>
      </c>
    </row>
    <row r="2175" spans="2:9" x14ac:dyDescent="0.15">
      <c r="B2175" s="13" t="s">
        <v>5685</v>
      </c>
      <c r="C2175" s="14" t="s">
        <v>5686</v>
      </c>
      <c r="D2175" s="13" t="s">
        <v>5687</v>
      </c>
      <c r="E2175" s="15">
        <v>1.70989208918253E-3</v>
      </c>
      <c r="F2175" s="15">
        <v>4.5992732679408899E-2</v>
      </c>
      <c r="G2175" s="16">
        <v>2.0300906834268999</v>
      </c>
      <c r="H2175" s="16">
        <f t="shared" si="17"/>
        <v>4.0843052217772131</v>
      </c>
      <c r="I2175" s="13" t="s">
        <v>5484</v>
      </c>
    </row>
    <row r="2176" spans="2:9" x14ac:dyDescent="0.15">
      <c r="B2176" s="13" t="s">
        <v>3407</v>
      </c>
      <c r="C2176" s="14" t="s">
        <v>3408</v>
      </c>
      <c r="D2176" s="13" t="s">
        <v>5688</v>
      </c>
      <c r="E2176" s="15">
        <v>8.7292704324760099E-23</v>
      </c>
      <c r="F2176" s="15">
        <v>3.8755232823183399E-20</v>
      </c>
      <c r="G2176" s="16">
        <v>2.02400699231706</v>
      </c>
      <c r="H2176" s="16">
        <f t="shared" si="17"/>
        <v>4.0671184052425797</v>
      </c>
      <c r="I2176" s="13" t="s">
        <v>5484</v>
      </c>
    </row>
    <row r="2177" spans="2:9" x14ac:dyDescent="0.15">
      <c r="B2177" s="13" t="s">
        <v>5689</v>
      </c>
      <c r="C2177" s="14" t="s">
        <v>5690</v>
      </c>
      <c r="D2177" s="13" t="s">
        <v>5691</v>
      </c>
      <c r="E2177" s="15">
        <v>1.32005406464394E-6</v>
      </c>
      <c r="F2177" s="15">
        <v>1.1706621783019E-4</v>
      </c>
      <c r="G2177" s="16">
        <v>2.01701383509416</v>
      </c>
      <c r="H2177" s="16">
        <f t="shared" si="17"/>
        <v>4.0474516179971092</v>
      </c>
      <c r="I2177" s="13" t="s">
        <v>5484</v>
      </c>
    </row>
    <row r="2178" spans="2:9" x14ac:dyDescent="0.15">
      <c r="B2178" s="13" t="s">
        <v>5692</v>
      </c>
      <c r="C2178" s="14" t="s">
        <v>5693</v>
      </c>
      <c r="D2178" s="13" t="s">
        <v>5694</v>
      </c>
      <c r="E2178" s="15">
        <v>3.5091843676893802E-17</v>
      </c>
      <c r="F2178" s="15">
        <v>1.10298633433104E-14</v>
      </c>
      <c r="G2178" s="16">
        <v>2.0149778528254298</v>
      </c>
      <c r="H2178" s="16">
        <f t="shared" si="17"/>
        <v>4.0417437396457192</v>
      </c>
      <c r="I2178" s="13" t="s">
        <v>5484</v>
      </c>
    </row>
    <row r="2179" spans="2:9" x14ac:dyDescent="0.15">
      <c r="B2179" s="13" t="s">
        <v>610</v>
      </c>
      <c r="C2179" s="14" t="s">
        <v>137</v>
      </c>
      <c r="D2179" s="13" t="s">
        <v>5695</v>
      </c>
      <c r="E2179" s="15">
        <v>3.7115494110123701E-10</v>
      </c>
      <c r="F2179" s="15">
        <v>6.0331787737131305E-8</v>
      </c>
      <c r="G2179" s="16">
        <v>2.0099034925282901</v>
      </c>
      <c r="H2179" s="16">
        <f t="shared" si="17"/>
        <v>4.0275527725758558</v>
      </c>
      <c r="I2179" s="13" t="s">
        <v>5484</v>
      </c>
    </row>
    <row r="2180" spans="2:9" x14ac:dyDescent="0.15">
      <c r="B2180" s="13" t="s">
        <v>5696</v>
      </c>
      <c r="C2180" s="14" t="s">
        <v>5697</v>
      </c>
      <c r="D2180" s="13" t="s">
        <v>5698</v>
      </c>
      <c r="E2180" s="15">
        <v>2.5152385881146403E-4</v>
      </c>
      <c r="F2180" s="15">
        <v>1.0497648243638301E-2</v>
      </c>
      <c r="G2180" s="16">
        <v>1.99917055581076</v>
      </c>
      <c r="H2180" s="16">
        <f t="shared" si="17"/>
        <v>3.9977009533503955</v>
      </c>
      <c r="I2180" s="13" t="s">
        <v>5484</v>
      </c>
    </row>
    <row r="2181" spans="2:9" x14ac:dyDescent="0.15">
      <c r="B2181" s="13" t="s">
        <v>495</v>
      </c>
      <c r="C2181" s="14" t="s">
        <v>496</v>
      </c>
      <c r="D2181" s="13" t="s">
        <v>5699</v>
      </c>
      <c r="E2181" s="15">
        <v>3.2454042341461503E-23</v>
      </c>
      <c r="F2181" s="15">
        <v>1.47780313956777E-20</v>
      </c>
      <c r="G2181" s="16">
        <v>1.9887974739113701</v>
      </c>
      <c r="H2181" s="16">
        <f t="shared" si="17"/>
        <v>3.9690602814133817</v>
      </c>
      <c r="I2181" s="13" t="s">
        <v>5484</v>
      </c>
    </row>
    <row r="2182" spans="2:9" x14ac:dyDescent="0.15">
      <c r="B2182" s="13" t="s">
        <v>973</v>
      </c>
      <c r="C2182" s="14" t="s">
        <v>974</v>
      </c>
      <c r="D2182" s="13" t="s">
        <v>5700</v>
      </c>
      <c r="E2182" s="15">
        <v>8.7671433527324802E-6</v>
      </c>
      <c r="F2182" s="15">
        <v>6.1783137704499104E-4</v>
      </c>
      <c r="G2182" s="16">
        <v>1.95698930294506</v>
      </c>
      <c r="H2182" s="16">
        <f t="shared" si="17"/>
        <v>3.8825090915895957</v>
      </c>
      <c r="I2182" s="13" t="s">
        <v>5484</v>
      </c>
    </row>
    <row r="2183" spans="2:9" x14ac:dyDescent="0.15">
      <c r="B2183" s="13" t="s">
        <v>5701</v>
      </c>
      <c r="C2183" s="14" t="s">
        <v>1827</v>
      </c>
      <c r="D2183" s="13" t="s">
        <v>5702</v>
      </c>
      <c r="E2183" s="15">
        <v>1.4304512383751301E-4</v>
      </c>
      <c r="F2183" s="15">
        <v>6.5939067954560501E-3</v>
      </c>
      <c r="G2183" s="16">
        <v>1.9517865902762299</v>
      </c>
      <c r="H2183" s="16">
        <f t="shared" si="17"/>
        <v>3.8685330259018995</v>
      </c>
      <c r="I2183" s="13" t="s">
        <v>5484</v>
      </c>
    </row>
    <row r="2184" spans="2:9" x14ac:dyDescent="0.15">
      <c r="B2184" s="13" t="s">
        <v>635</v>
      </c>
      <c r="C2184" s="14" t="s">
        <v>636</v>
      </c>
      <c r="D2184" s="13" t="s">
        <v>5703</v>
      </c>
      <c r="E2184" s="15">
        <v>6.8686487485603003E-9</v>
      </c>
      <c r="F2184" s="15">
        <v>9.2936088353139197E-7</v>
      </c>
      <c r="G2184" s="16">
        <v>1.91840585482927</v>
      </c>
      <c r="H2184" s="16">
        <f t="shared" si="17"/>
        <v>3.7800514076430987</v>
      </c>
      <c r="I2184" s="13" t="s">
        <v>5484</v>
      </c>
    </row>
    <row r="2185" spans="2:9" x14ac:dyDescent="0.15">
      <c r="B2185" s="13" t="s">
        <v>313</v>
      </c>
      <c r="C2185" s="14" t="s">
        <v>314</v>
      </c>
      <c r="D2185" s="13" t="s">
        <v>5704</v>
      </c>
      <c r="E2185" s="15">
        <v>1.49043734158521E-10</v>
      </c>
      <c r="F2185" s="15">
        <v>2.5635161394553399E-8</v>
      </c>
      <c r="G2185" s="16">
        <v>1.9069603384018301</v>
      </c>
      <c r="H2185" s="16">
        <f t="shared" si="17"/>
        <v>3.7501812869589095</v>
      </c>
      <c r="I2185" s="13" t="s">
        <v>5484</v>
      </c>
    </row>
    <row r="2186" spans="2:9" x14ac:dyDescent="0.15">
      <c r="B2186" s="13" t="s">
        <v>316</v>
      </c>
      <c r="C2186" s="14" t="s">
        <v>314</v>
      </c>
      <c r="D2186" s="13" t="s">
        <v>5705</v>
      </c>
      <c r="E2186" s="15">
        <v>1.49043734158521E-10</v>
      </c>
      <c r="F2186" s="15">
        <v>2.5635161394553399E-8</v>
      </c>
      <c r="G2186" s="16">
        <v>1.9069603384018301</v>
      </c>
      <c r="H2186" s="16">
        <f t="shared" si="17"/>
        <v>3.7501812869589095</v>
      </c>
      <c r="I2186" s="13" t="s">
        <v>5484</v>
      </c>
    </row>
    <row r="2187" spans="2:9" x14ac:dyDescent="0.15">
      <c r="B2187" s="13" t="s">
        <v>5706</v>
      </c>
      <c r="C2187" s="14" t="s">
        <v>5707</v>
      </c>
      <c r="D2187" s="13" t="s">
        <v>5708</v>
      </c>
      <c r="E2187" s="15">
        <v>3.0668879002038603E-7</v>
      </c>
      <c r="F2187" s="15">
        <v>3.1033672648287899E-5</v>
      </c>
      <c r="G2187" s="16">
        <v>1.8959310926239901</v>
      </c>
      <c r="H2187" s="16">
        <f t="shared" si="17"/>
        <v>3.721620870962691</v>
      </c>
      <c r="I2187" s="13" t="s">
        <v>5484</v>
      </c>
    </row>
    <row r="2188" spans="2:9" x14ac:dyDescent="0.15">
      <c r="B2188" s="13" t="s">
        <v>508</v>
      </c>
      <c r="C2188" s="14" t="s">
        <v>509</v>
      </c>
      <c r="D2188" s="13" t="s">
        <v>5709</v>
      </c>
      <c r="E2188" s="15">
        <v>2.6266883870158999E-52</v>
      </c>
      <c r="F2188" s="15">
        <v>3.8872251994098897E-49</v>
      </c>
      <c r="G2188" s="16">
        <v>1.89081426354647</v>
      </c>
      <c r="H2188" s="16">
        <f t="shared" si="17"/>
        <v>3.7084447198247226</v>
      </c>
      <c r="I2188" s="13" t="s">
        <v>5484</v>
      </c>
    </row>
    <row r="2189" spans="2:9" x14ac:dyDescent="0.15">
      <c r="B2189" s="13" t="s">
        <v>933</v>
      </c>
      <c r="C2189" s="14" t="s">
        <v>934</v>
      </c>
      <c r="D2189" s="13" t="s">
        <v>5710</v>
      </c>
      <c r="E2189" s="15">
        <v>2.87304514184234E-10</v>
      </c>
      <c r="F2189" s="15">
        <v>4.7572671713466303E-8</v>
      </c>
      <c r="G2189" s="16">
        <v>1.8810672930560699</v>
      </c>
      <c r="H2189" s="16">
        <f t="shared" si="17"/>
        <v>3.683474596773165</v>
      </c>
      <c r="I2189" s="13" t="s">
        <v>5484</v>
      </c>
    </row>
    <row r="2190" spans="2:9" x14ac:dyDescent="0.15">
      <c r="B2190" s="13" t="s">
        <v>2140</v>
      </c>
      <c r="C2190" s="14" t="s">
        <v>643</v>
      </c>
      <c r="D2190" s="13" t="s">
        <v>5711</v>
      </c>
      <c r="E2190" s="15">
        <v>6.2976053702371199E-12</v>
      </c>
      <c r="F2190" s="15">
        <v>1.2601419647177299E-9</v>
      </c>
      <c r="G2190" s="16">
        <v>1.87334931058728</v>
      </c>
      <c r="H2190" s="16">
        <f t="shared" si="17"/>
        <v>3.6638217361744796</v>
      </c>
      <c r="I2190" s="13" t="s">
        <v>5484</v>
      </c>
    </row>
    <row r="2191" spans="2:9" x14ac:dyDescent="0.15">
      <c r="B2191" s="13" t="s">
        <v>5712</v>
      </c>
      <c r="C2191" s="14" t="s">
        <v>5713</v>
      </c>
      <c r="D2191" s="13" t="s">
        <v>5714</v>
      </c>
      <c r="E2191" s="15">
        <v>1.6043619697673299E-3</v>
      </c>
      <c r="F2191" s="15">
        <v>4.3833020200931598E-2</v>
      </c>
      <c r="G2191" s="16">
        <v>1.8341230985152199</v>
      </c>
      <c r="H2191" s="16">
        <f t="shared" si="17"/>
        <v>3.5655462022247448</v>
      </c>
      <c r="I2191" s="13" t="s">
        <v>5484</v>
      </c>
    </row>
    <row r="2192" spans="2:9" x14ac:dyDescent="0.15">
      <c r="B2192" s="13" t="s">
        <v>5715</v>
      </c>
      <c r="C2192" s="14" t="s">
        <v>643</v>
      </c>
      <c r="D2192" s="13" t="s">
        <v>5716</v>
      </c>
      <c r="E2192" s="15">
        <v>2.2843717288215098E-8</v>
      </c>
      <c r="F2192" s="15">
        <v>2.8925195322074201E-6</v>
      </c>
      <c r="G2192" s="16">
        <v>1.8302664908576201</v>
      </c>
      <c r="H2192" s="16">
        <f t="shared" si="17"/>
        <v>3.5560275241142221</v>
      </c>
      <c r="I2192" s="13" t="s">
        <v>5484</v>
      </c>
    </row>
    <row r="2193" spans="2:9" x14ac:dyDescent="0.15">
      <c r="B2193" s="13" t="s">
        <v>642</v>
      </c>
      <c r="C2193" s="14" t="s">
        <v>643</v>
      </c>
      <c r="D2193" s="13" t="s">
        <v>5717</v>
      </c>
      <c r="E2193" s="15">
        <v>2.2843717288215098E-8</v>
      </c>
      <c r="F2193" s="15">
        <v>2.8925195322074201E-6</v>
      </c>
      <c r="G2193" s="16">
        <v>1.8302664908576201</v>
      </c>
      <c r="H2193" s="16">
        <f t="shared" si="17"/>
        <v>3.5560275241142221</v>
      </c>
      <c r="I2193" s="13" t="s">
        <v>5484</v>
      </c>
    </row>
    <row r="2194" spans="2:9" x14ac:dyDescent="0.15">
      <c r="B2194" s="13" t="s">
        <v>699</v>
      </c>
      <c r="C2194" s="14" t="s">
        <v>700</v>
      </c>
      <c r="D2194" s="13" t="s">
        <v>5718</v>
      </c>
      <c r="E2194" s="15">
        <v>1.8346288439743899E-12</v>
      </c>
      <c r="F2194" s="15">
        <v>3.8902346248274799E-10</v>
      </c>
      <c r="G2194" s="16">
        <v>1.82730696969331</v>
      </c>
      <c r="H2194" s="16">
        <f t="shared" si="17"/>
        <v>3.5487402241136059</v>
      </c>
      <c r="I2194" s="13" t="s">
        <v>5484</v>
      </c>
    </row>
    <row r="2195" spans="2:9" x14ac:dyDescent="0.15">
      <c r="B2195" s="13" t="s">
        <v>5719</v>
      </c>
      <c r="C2195" s="14" t="s">
        <v>1827</v>
      </c>
      <c r="D2195" s="13" t="s">
        <v>5720</v>
      </c>
      <c r="E2195" s="15">
        <v>2.4035275280542099E-10</v>
      </c>
      <c r="F2195" s="15">
        <v>4.0554531580838597E-8</v>
      </c>
      <c r="G2195" s="16">
        <v>1.8205473105442</v>
      </c>
      <c r="H2195" s="16">
        <f t="shared" si="17"/>
        <v>3.5321517119755717</v>
      </c>
      <c r="I2195" s="13" t="s">
        <v>5484</v>
      </c>
    </row>
    <row r="2196" spans="2:9" x14ac:dyDescent="0.15">
      <c r="B2196" s="13" t="s">
        <v>500</v>
      </c>
      <c r="C2196" s="14" t="s">
        <v>501</v>
      </c>
      <c r="D2196" s="13" t="s">
        <v>5721</v>
      </c>
      <c r="E2196" s="15">
        <v>8.0719144956833195E-14</v>
      </c>
      <c r="F2196" s="15">
        <v>1.8738184516368102E-11</v>
      </c>
      <c r="G2196" s="16">
        <v>1.8196543479003899</v>
      </c>
      <c r="H2196" s="16">
        <f t="shared" si="17"/>
        <v>3.5299661470937793</v>
      </c>
      <c r="I2196" s="13" t="s">
        <v>5484</v>
      </c>
    </row>
    <row r="2197" spans="2:9" x14ac:dyDescent="0.15">
      <c r="B2197" s="13" t="s">
        <v>750</v>
      </c>
      <c r="C2197" s="14" t="s">
        <v>751</v>
      </c>
      <c r="D2197" s="13" t="s">
        <v>5722</v>
      </c>
      <c r="E2197" s="15">
        <v>1.8387807107674899E-10</v>
      </c>
      <c r="F2197" s="15">
        <v>3.1398506680136702E-8</v>
      </c>
      <c r="G2197" s="16">
        <v>1.81502902132055</v>
      </c>
      <c r="H2197" s="16">
        <f t="shared" si="17"/>
        <v>3.5186670846485701</v>
      </c>
      <c r="I2197" s="13" t="s">
        <v>5484</v>
      </c>
    </row>
    <row r="2198" spans="2:9" x14ac:dyDescent="0.15">
      <c r="B2198" s="13" t="s">
        <v>735</v>
      </c>
      <c r="C2198" s="14" t="s">
        <v>736</v>
      </c>
      <c r="D2198" s="13" t="s">
        <v>5723</v>
      </c>
      <c r="E2198" s="15">
        <v>5.0409202756660702E-4</v>
      </c>
      <c r="F2198" s="15">
        <v>1.8130722621870401E-2</v>
      </c>
      <c r="G2198" s="16">
        <v>1.8011172870610299</v>
      </c>
      <c r="H2198" s="16">
        <f t="shared" si="17"/>
        <v>3.4849000696559265</v>
      </c>
      <c r="I2198" s="13" t="s">
        <v>5484</v>
      </c>
    </row>
    <row r="2199" spans="2:9" x14ac:dyDescent="0.15">
      <c r="B2199" s="13" t="s">
        <v>335</v>
      </c>
      <c r="C2199" s="14" t="s">
        <v>336</v>
      </c>
      <c r="D2199" s="13" t="s">
        <v>5724</v>
      </c>
      <c r="E2199" s="15">
        <v>2.32419944056084E-21</v>
      </c>
      <c r="F2199" s="15">
        <v>9.5988085616418105E-19</v>
      </c>
      <c r="G2199" s="16">
        <v>1.7960118071926401</v>
      </c>
      <c r="H2199" s="16">
        <f t="shared" si="17"/>
        <v>3.4725893303836139</v>
      </c>
      <c r="I2199" s="13" t="s">
        <v>5484</v>
      </c>
    </row>
    <row r="2200" spans="2:9" x14ac:dyDescent="0.15">
      <c r="B2200" s="13" t="s">
        <v>722</v>
      </c>
      <c r="C2200" s="14" t="s">
        <v>723</v>
      </c>
      <c r="D2200" s="13" t="s">
        <v>5725</v>
      </c>
      <c r="E2200" s="15">
        <v>1.8956721956765599E-27</v>
      </c>
      <c r="F2200" s="15">
        <v>1.08596027757971E-24</v>
      </c>
      <c r="G2200" s="16">
        <v>1.7914732831186799</v>
      </c>
      <c r="H2200" s="16">
        <f t="shared" si="17"/>
        <v>3.461682197753611</v>
      </c>
      <c r="I2200" s="13" t="s">
        <v>5484</v>
      </c>
    </row>
    <row r="2201" spans="2:9" x14ac:dyDescent="0.15">
      <c r="B2201" s="13" t="s">
        <v>495</v>
      </c>
      <c r="C2201" s="14" t="s">
        <v>496</v>
      </c>
      <c r="D2201" s="13" t="s">
        <v>5726</v>
      </c>
      <c r="E2201" s="15">
        <v>6.1436464085995501E-14</v>
      </c>
      <c r="F2201" s="15">
        <v>1.4694071469187501E-11</v>
      </c>
      <c r="G2201" s="16">
        <v>1.78859601402762</v>
      </c>
      <c r="H2201" s="16">
        <f t="shared" si="17"/>
        <v>3.454785199184859</v>
      </c>
      <c r="I2201" s="13" t="s">
        <v>5484</v>
      </c>
    </row>
    <row r="2202" spans="2:9" x14ac:dyDescent="0.15">
      <c r="B2202" s="13" t="s">
        <v>1542</v>
      </c>
      <c r="C2202" s="14" t="s">
        <v>1543</v>
      </c>
      <c r="D2202" s="13" t="s">
        <v>5727</v>
      </c>
      <c r="E2202" s="15">
        <v>1.6879090561537801E-27</v>
      </c>
      <c r="F2202" s="15">
        <v>9.7480178702344596E-25</v>
      </c>
      <c r="G2202" s="16">
        <v>1.78604149342185</v>
      </c>
      <c r="H2202" s="16">
        <f t="shared" si="17"/>
        <v>3.4486733661055151</v>
      </c>
      <c r="I2202" s="13" t="s">
        <v>5484</v>
      </c>
    </row>
    <row r="2203" spans="2:9" x14ac:dyDescent="0.15">
      <c r="B2203" s="13" t="s">
        <v>495</v>
      </c>
      <c r="C2203" s="14" t="s">
        <v>496</v>
      </c>
      <c r="D2203" s="13" t="s">
        <v>5728</v>
      </c>
      <c r="E2203" s="15">
        <v>1.75246973706774E-5</v>
      </c>
      <c r="F2203" s="15">
        <v>1.12827757371328E-3</v>
      </c>
      <c r="G2203" s="16">
        <v>1.7813334129663401</v>
      </c>
      <c r="H2203" s="16">
        <f t="shared" si="17"/>
        <v>3.4374373344036071</v>
      </c>
      <c r="I2203" s="13" t="s">
        <v>5484</v>
      </c>
    </row>
    <row r="2204" spans="2:9" x14ac:dyDescent="0.15">
      <c r="B2204" s="13" t="s">
        <v>658</v>
      </c>
      <c r="C2204" s="14" t="s">
        <v>659</v>
      </c>
      <c r="D2204" s="13" t="s">
        <v>5729</v>
      </c>
      <c r="E2204" s="15">
        <v>3.6351643618184401E-5</v>
      </c>
      <c r="F2204" s="15">
        <v>2.0757548267023502E-3</v>
      </c>
      <c r="G2204" s="16">
        <v>1.7773116927300701</v>
      </c>
      <c r="H2204" s="16">
        <f t="shared" si="17"/>
        <v>3.4278683263867502</v>
      </c>
      <c r="I2204" s="13" t="s">
        <v>5484</v>
      </c>
    </row>
    <row r="2205" spans="2:9" x14ac:dyDescent="0.15">
      <c r="B2205" s="13" t="s">
        <v>5730</v>
      </c>
      <c r="C2205" s="14" t="s">
        <v>561</v>
      </c>
      <c r="D2205" s="13" t="s">
        <v>5731</v>
      </c>
      <c r="E2205" s="15">
        <v>1.3607534912304299E-4</v>
      </c>
      <c r="F2205" s="15">
        <v>6.3177205391865103E-3</v>
      </c>
      <c r="G2205" s="16">
        <v>1.7713280331491399</v>
      </c>
      <c r="H2205" s="16">
        <f t="shared" si="17"/>
        <v>3.4136804906755343</v>
      </c>
      <c r="I2205" s="13" t="s">
        <v>5484</v>
      </c>
    </row>
    <row r="2206" spans="2:9" x14ac:dyDescent="0.15">
      <c r="B2206" s="13" t="s">
        <v>508</v>
      </c>
      <c r="C2206" s="14" t="s">
        <v>509</v>
      </c>
      <c r="D2206" s="13" t="s">
        <v>5732</v>
      </c>
      <c r="E2206" s="15">
        <v>1.0398135486538001E-43</v>
      </c>
      <c r="F2206" s="15">
        <v>1.08622287395033E-40</v>
      </c>
      <c r="G2206" s="16">
        <v>1.77040262221694</v>
      </c>
      <c r="H2206" s="16">
        <f t="shared" si="17"/>
        <v>3.4114915011871667</v>
      </c>
      <c r="I2206" s="13" t="s">
        <v>5484</v>
      </c>
    </row>
    <row r="2207" spans="2:9" x14ac:dyDescent="0.15">
      <c r="B2207" s="13" t="s">
        <v>5730</v>
      </c>
      <c r="C2207" s="14" t="s">
        <v>561</v>
      </c>
      <c r="D2207" s="13" t="s">
        <v>5733</v>
      </c>
      <c r="E2207" s="15">
        <v>4.49774432941346E-12</v>
      </c>
      <c r="F2207" s="15">
        <v>9.2254430490100101E-10</v>
      </c>
      <c r="G2207" s="16">
        <v>1.7693765373070101</v>
      </c>
      <c r="H2207" s="16">
        <f t="shared" si="17"/>
        <v>3.4090660160179702</v>
      </c>
      <c r="I2207" s="13" t="s">
        <v>5484</v>
      </c>
    </row>
    <row r="2208" spans="2:9" x14ac:dyDescent="0.15">
      <c r="B2208" s="13" t="s">
        <v>449</v>
      </c>
      <c r="C2208" s="14" t="s">
        <v>450</v>
      </c>
      <c r="D2208" s="13" t="s">
        <v>5734</v>
      </c>
      <c r="E2208" s="15">
        <v>3.03302896814166E-5</v>
      </c>
      <c r="F2208" s="15">
        <v>1.7894618999330801E-3</v>
      </c>
      <c r="G2208" s="16">
        <v>1.75579410525628</v>
      </c>
      <c r="H2208" s="16">
        <f t="shared" si="17"/>
        <v>3.3771215481802028</v>
      </c>
      <c r="I2208" s="13" t="s">
        <v>5484</v>
      </c>
    </row>
    <row r="2209" spans="2:9" x14ac:dyDescent="0.15">
      <c r="B2209" s="13" t="s">
        <v>391</v>
      </c>
      <c r="C2209" s="14" t="s">
        <v>392</v>
      </c>
      <c r="D2209" s="13" t="s">
        <v>5735</v>
      </c>
      <c r="E2209" s="15">
        <v>7.2828385924491994E-18</v>
      </c>
      <c r="F2209" s="15">
        <v>2.4402662236539098E-15</v>
      </c>
      <c r="G2209" s="16">
        <v>1.7467541470894301</v>
      </c>
      <c r="H2209" s="16">
        <f t="shared" si="17"/>
        <v>3.3560265916447656</v>
      </c>
      <c r="I2209" s="13" t="s">
        <v>5484</v>
      </c>
    </row>
    <row r="2210" spans="2:9" x14ac:dyDescent="0.15">
      <c r="B2210" s="13" t="s">
        <v>598</v>
      </c>
      <c r="C2210" s="14" t="s">
        <v>599</v>
      </c>
      <c r="D2210" s="13" t="s">
        <v>5736</v>
      </c>
      <c r="E2210" s="15">
        <v>8.6701286552631605E-46</v>
      </c>
      <c r="F2210" s="15">
        <v>1.02647098171103E-42</v>
      </c>
      <c r="G2210" s="16">
        <v>1.7449165852120401</v>
      </c>
      <c r="H2210" s="16">
        <f t="shared" si="17"/>
        <v>3.3517547388833986</v>
      </c>
      <c r="I2210" s="13" t="s">
        <v>5484</v>
      </c>
    </row>
    <row r="2211" spans="2:9" x14ac:dyDescent="0.15">
      <c r="B2211" s="13" t="s">
        <v>5737</v>
      </c>
      <c r="C2211" s="14" t="s">
        <v>5738</v>
      </c>
      <c r="D2211" s="13" t="s">
        <v>5739</v>
      </c>
      <c r="E2211" s="15">
        <v>2.7896508962845799E-5</v>
      </c>
      <c r="F2211" s="15">
        <v>1.6708503492207001E-3</v>
      </c>
      <c r="G2211" s="16">
        <v>1.7446474629451401</v>
      </c>
      <c r="H2211" s="16">
        <f t="shared" si="17"/>
        <v>3.3511295563742913</v>
      </c>
      <c r="I2211" s="13" t="s">
        <v>5484</v>
      </c>
    </row>
    <row r="2212" spans="2:9" x14ac:dyDescent="0.15">
      <c r="B2212" s="13" t="s">
        <v>1398</v>
      </c>
      <c r="C2212" s="14" t="s">
        <v>1399</v>
      </c>
      <c r="D2212" s="13" t="s">
        <v>5740</v>
      </c>
      <c r="E2212" s="15">
        <v>9.8459859212720004E-7</v>
      </c>
      <c r="F2212" s="15">
        <v>9.0014106810496302E-5</v>
      </c>
      <c r="G2212" s="16">
        <v>1.73463128934975</v>
      </c>
      <c r="H2212" s="16">
        <f t="shared" si="17"/>
        <v>3.3279443049379616</v>
      </c>
      <c r="I2212" s="13" t="s">
        <v>5484</v>
      </c>
    </row>
    <row r="2213" spans="2:9" x14ac:dyDescent="0.15">
      <c r="B2213" s="13" t="s">
        <v>908</v>
      </c>
      <c r="C2213" s="14" t="s">
        <v>909</v>
      </c>
      <c r="D2213" s="13" t="s">
        <v>5741</v>
      </c>
      <c r="E2213" s="15">
        <v>3.5529380864705998E-6</v>
      </c>
      <c r="F2213" s="15">
        <v>2.7887619554965698E-4</v>
      </c>
      <c r="G2213" s="16">
        <v>1.72407590956506</v>
      </c>
      <c r="H2213" s="16">
        <f t="shared" si="17"/>
        <v>3.3036844834877659</v>
      </c>
      <c r="I2213" s="13" t="s">
        <v>5484</v>
      </c>
    </row>
    <row r="2214" spans="2:9" x14ac:dyDescent="0.15">
      <c r="B2214" s="13" t="s">
        <v>575</v>
      </c>
      <c r="C2214" s="14" t="s">
        <v>576</v>
      </c>
      <c r="D2214" s="13" t="s">
        <v>5742</v>
      </c>
      <c r="E2214" s="15">
        <v>1.69455297625367E-4</v>
      </c>
      <c r="F2214" s="15">
        <v>7.5798286449249696E-3</v>
      </c>
      <c r="G2214" s="16">
        <v>1.7191908357435699</v>
      </c>
      <c r="H2214" s="16">
        <f t="shared" si="17"/>
        <v>3.2925168774142333</v>
      </c>
      <c r="I2214" s="13" t="s">
        <v>5484</v>
      </c>
    </row>
    <row r="2215" spans="2:9" x14ac:dyDescent="0.15">
      <c r="B2215" s="13" t="s">
        <v>508</v>
      </c>
      <c r="C2215" s="14" t="s">
        <v>509</v>
      </c>
      <c r="D2215" s="13" t="s">
        <v>5743</v>
      </c>
      <c r="E2215" s="15">
        <v>3.66454438970355E-36</v>
      </c>
      <c r="F2215" s="15">
        <v>3.0268710549138598E-33</v>
      </c>
      <c r="G2215" s="16">
        <v>1.71406411282889</v>
      </c>
      <c r="H2215" s="16">
        <f t="shared" si="17"/>
        <v>3.2808374407380678</v>
      </c>
      <c r="I2215" s="13" t="s">
        <v>5484</v>
      </c>
    </row>
    <row r="2216" spans="2:9" x14ac:dyDescent="0.15">
      <c r="B2216" s="13" t="s">
        <v>568</v>
      </c>
      <c r="C2216" s="14" t="s">
        <v>569</v>
      </c>
      <c r="D2216" s="13" t="s">
        <v>5744</v>
      </c>
      <c r="E2216" s="15">
        <v>2.8173851882921898E-41</v>
      </c>
      <c r="F2216" s="15">
        <v>2.77962440069911E-38</v>
      </c>
      <c r="G2216" s="16">
        <v>1.71204375830876</v>
      </c>
      <c r="H2216" s="16">
        <f t="shared" si="17"/>
        <v>3.2762461615853939</v>
      </c>
      <c r="I2216" s="13" t="s">
        <v>5484</v>
      </c>
    </row>
    <row r="2217" spans="2:9" x14ac:dyDescent="0.15">
      <c r="B2217" s="13" t="s">
        <v>5745</v>
      </c>
      <c r="C2217" s="14" t="s">
        <v>5746</v>
      </c>
      <c r="D2217" s="13" t="s">
        <v>5747</v>
      </c>
      <c r="E2217" s="15">
        <v>7.2252621148201004E-6</v>
      </c>
      <c r="F2217" s="15">
        <v>5.2159196577870502E-4</v>
      </c>
      <c r="G2217" s="16">
        <v>1.7088083552298701</v>
      </c>
      <c r="H2217" s="16">
        <f t="shared" si="17"/>
        <v>3.2689070499308013</v>
      </c>
      <c r="I2217" s="13" t="s">
        <v>5484</v>
      </c>
    </row>
    <row r="2218" spans="2:9" x14ac:dyDescent="0.15">
      <c r="B2218" s="13" t="s">
        <v>635</v>
      </c>
      <c r="C2218" s="14" t="s">
        <v>636</v>
      </c>
      <c r="D2218" s="13" t="s">
        <v>5748</v>
      </c>
      <c r="E2218" s="15">
        <v>9.9190555637298193E-24</v>
      </c>
      <c r="F2218" s="15">
        <v>4.6662259070830999E-21</v>
      </c>
      <c r="G2218" s="16">
        <v>1.6970360307569801</v>
      </c>
      <c r="H2218" s="16">
        <f t="shared" si="17"/>
        <v>3.2423414547680767</v>
      </c>
      <c r="I2218" s="13" t="s">
        <v>5484</v>
      </c>
    </row>
    <row r="2219" spans="2:9" x14ac:dyDescent="0.15">
      <c r="B2219" s="13" t="s">
        <v>612</v>
      </c>
      <c r="C2219" s="14" t="s">
        <v>613</v>
      </c>
      <c r="D2219" s="13" t="s">
        <v>5749</v>
      </c>
      <c r="E2219" s="15">
        <v>5.0163005201505996E-15</v>
      </c>
      <c r="F2219" s="15">
        <v>1.3100474538562401E-12</v>
      </c>
      <c r="G2219" s="16">
        <v>1.69417297969251</v>
      </c>
      <c r="H2219" s="16">
        <f t="shared" si="17"/>
        <v>3.2359133574491046</v>
      </c>
      <c r="I2219" s="13" t="s">
        <v>5484</v>
      </c>
    </row>
    <row r="2220" spans="2:9" x14ac:dyDescent="0.15">
      <c r="B2220" s="13" t="s">
        <v>5750</v>
      </c>
      <c r="C2220" s="14" t="s">
        <v>5751</v>
      </c>
      <c r="D2220" s="13" t="s">
        <v>5752</v>
      </c>
      <c r="E2220" s="15">
        <v>1.12745164164815E-3</v>
      </c>
      <c r="F2220" s="15">
        <v>3.37926275799477E-2</v>
      </c>
      <c r="G2220" s="16">
        <v>1.6701220460111901</v>
      </c>
      <c r="H2220" s="16">
        <f t="shared" si="17"/>
        <v>3.1824151427420406</v>
      </c>
      <c r="I2220" s="13" t="s">
        <v>5484</v>
      </c>
    </row>
    <row r="2221" spans="2:9" x14ac:dyDescent="0.15">
      <c r="B2221" s="13" t="s">
        <v>5292</v>
      </c>
      <c r="C2221" s="14" t="s">
        <v>5293</v>
      </c>
      <c r="D2221" s="13" t="s">
        <v>5753</v>
      </c>
      <c r="E2221" s="15">
        <v>9.1578848254172598E-9</v>
      </c>
      <c r="F2221" s="15">
        <v>1.21141591913131E-6</v>
      </c>
      <c r="G2221" s="16">
        <v>1.6688252640344301</v>
      </c>
      <c r="H2221" s="16">
        <f t="shared" si="17"/>
        <v>3.1795558798453563</v>
      </c>
      <c r="I2221" s="13" t="s">
        <v>5484</v>
      </c>
    </row>
    <row r="2222" spans="2:9" x14ac:dyDescent="0.15">
      <c r="B2222" s="13" t="s">
        <v>1782</v>
      </c>
      <c r="C2222" s="14" t="s">
        <v>1783</v>
      </c>
      <c r="D2222" s="13" t="s">
        <v>5754</v>
      </c>
      <c r="E2222" s="15">
        <v>2.3374697905855499E-9</v>
      </c>
      <c r="F2222" s="15">
        <v>3.3476243260936302E-7</v>
      </c>
      <c r="G2222" s="16">
        <v>1.6677057649636999</v>
      </c>
      <c r="H2222" s="16">
        <f t="shared" si="17"/>
        <v>3.1770895726500523</v>
      </c>
      <c r="I2222" s="13" t="s">
        <v>5484</v>
      </c>
    </row>
    <row r="2223" spans="2:9" x14ac:dyDescent="0.15">
      <c r="B2223" s="13" t="s">
        <v>5755</v>
      </c>
      <c r="C2223" s="14" t="s">
        <v>5756</v>
      </c>
      <c r="D2223" s="13" t="s">
        <v>5757</v>
      </c>
      <c r="E2223" s="15">
        <v>1.99372891735316E-4</v>
      </c>
      <c r="F2223" s="15">
        <v>8.62512385165542E-3</v>
      </c>
      <c r="G2223" s="16">
        <v>1.66253528194348</v>
      </c>
      <c r="H2223" s="16">
        <f t="shared" si="17"/>
        <v>3.1657235626534788</v>
      </c>
      <c r="I2223" s="13" t="s">
        <v>5484</v>
      </c>
    </row>
    <row r="2224" spans="2:9" x14ac:dyDescent="0.15">
      <c r="B2224" s="13" t="s">
        <v>908</v>
      </c>
      <c r="C2224" s="14" t="s">
        <v>909</v>
      </c>
      <c r="D2224" s="13" t="s">
        <v>5758</v>
      </c>
      <c r="E2224" s="15">
        <v>5.7095708628490304E-13</v>
      </c>
      <c r="F2224" s="15">
        <v>1.2365224580563401E-10</v>
      </c>
      <c r="G2224" s="16">
        <v>1.66249031269985</v>
      </c>
      <c r="H2224" s="16">
        <f t="shared" si="17"/>
        <v>3.1656248876241504</v>
      </c>
      <c r="I2224" s="13" t="s">
        <v>5484</v>
      </c>
    </row>
    <row r="2225" spans="2:9" x14ac:dyDescent="0.15">
      <c r="B2225" s="13" t="s">
        <v>5759</v>
      </c>
      <c r="C2225" s="14" t="s">
        <v>5760</v>
      </c>
      <c r="D2225" s="13" t="s">
        <v>5761</v>
      </c>
      <c r="E2225" s="15">
        <v>3.1246240914402601E-9</v>
      </c>
      <c r="F2225" s="15">
        <v>4.4039220701479899E-7</v>
      </c>
      <c r="G2225" s="16">
        <v>1.65109431039639</v>
      </c>
      <c r="H2225" s="16">
        <f t="shared" si="17"/>
        <v>3.1407177797997061</v>
      </c>
      <c r="I2225" s="13" t="s">
        <v>5484</v>
      </c>
    </row>
    <row r="2226" spans="2:9" x14ac:dyDescent="0.15">
      <c r="B2226" s="13" t="s">
        <v>5762</v>
      </c>
      <c r="C2226" s="14" t="s">
        <v>5763</v>
      </c>
      <c r="D2226" s="13" t="s">
        <v>5764</v>
      </c>
      <c r="E2226" s="15">
        <v>3.1246240914402601E-9</v>
      </c>
      <c r="F2226" s="15">
        <v>4.4039220701479899E-7</v>
      </c>
      <c r="G2226" s="16">
        <v>1.65109431039639</v>
      </c>
      <c r="H2226" s="16">
        <f t="shared" si="17"/>
        <v>3.1407177797997061</v>
      </c>
      <c r="I2226" s="13" t="s">
        <v>5484</v>
      </c>
    </row>
    <row r="2227" spans="2:9" x14ac:dyDescent="0.15">
      <c r="B2227" s="13" t="s">
        <v>5765</v>
      </c>
      <c r="C2227" s="14" t="s">
        <v>5766</v>
      </c>
      <c r="D2227" s="13" t="s">
        <v>5767</v>
      </c>
      <c r="E2227" s="15">
        <v>1.1901780060869999E-3</v>
      </c>
      <c r="F2227" s="15">
        <v>3.5022491575140799E-2</v>
      </c>
      <c r="G2227" s="16">
        <v>1.6504051712179599</v>
      </c>
      <c r="H2227" s="16">
        <f t="shared" si="17"/>
        <v>3.1392178960726134</v>
      </c>
      <c r="I2227" s="13" t="s">
        <v>5484</v>
      </c>
    </row>
    <row r="2228" spans="2:9" x14ac:dyDescent="0.15">
      <c r="B2228" s="13" t="s">
        <v>495</v>
      </c>
      <c r="C2228" s="14" t="s">
        <v>496</v>
      </c>
      <c r="D2228" s="13" t="s">
        <v>5768</v>
      </c>
      <c r="E2228" s="15">
        <v>1.09111564902161E-39</v>
      </c>
      <c r="F2228" s="15">
        <v>1.0334320017099999E-36</v>
      </c>
      <c r="G2228" s="16">
        <v>1.63467384692441</v>
      </c>
      <c r="H2228" s="16">
        <f t="shared" si="17"/>
        <v>3.1051734276172915</v>
      </c>
      <c r="I2228" s="13" t="s">
        <v>5484</v>
      </c>
    </row>
    <row r="2229" spans="2:9" x14ac:dyDescent="0.15">
      <c r="B2229" s="13" t="s">
        <v>464</v>
      </c>
      <c r="C2229" s="14" t="s">
        <v>465</v>
      </c>
      <c r="D2229" s="13" t="s">
        <v>5769</v>
      </c>
      <c r="E2229" s="15">
        <v>8.6801920540758905E-10</v>
      </c>
      <c r="F2229" s="15">
        <v>1.3375215673780501E-7</v>
      </c>
      <c r="G2229" s="16">
        <v>1.6179377807278801</v>
      </c>
      <c r="H2229" s="16">
        <f t="shared" si="17"/>
        <v>3.0693598165195204</v>
      </c>
      <c r="I2229" s="13" t="s">
        <v>5484</v>
      </c>
    </row>
    <row r="2230" spans="2:9" x14ac:dyDescent="0.15">
      <c r="B2230" s="13" t="s">
        <v>631</v>
      </c>
      <c r="C2230" s="14" t="s">
        <v>632</v>
      </c>
      <c r="D2230" s="13" t="s">
        <v>5770</v>
      </c>
      <c r="E2230" s="15">
        <v>3.0967836299683899E-4</v>
      </c>
      <c r="F2230" s="15">
        <v>1.2323810933042301E-2</v>
      </c>
      <c r="G2230" s="16">
        <v>1.61384480492539</v>
      </c>
      <c r="H2230" s="16">
        <f t="shared" ref="H2230:H2293" si="18">2^G2230</f>
        <v>3.0606642770105612</v>
      </c>
      <c r="I2230" s="13" t="s">
        <v>5484</v>
      </c>
    </row>
    <row r="2231" spans="2:9" x14ac:dyDescent="0.15">
      <c r="B2231" s="13" t="s">
        <v>788</v>
      </c>
      <c r="C2231" s="14" t="s">
        <v>789</v>
      </c>
      <c r="D2231" s="13" t="s">
        <v>5771</v>
      </c>
      <c r="E2231" s="15">
        <v>9.6983369505412996E-8</v>
      </c>
      <c r="F2231" s="15">
        <v>1.0917929719202901E-5</v>
      </c>
      <c r="G2231" s="16">
        <v>1.5980652009163101</v>
      </c>
      <c r="H2231" s="16">
        <f t="shared" si="18"/>
        <v>3.02737040131476</v>
      </c>
      <c r="I2231" s="13" t="s">
        <v>5484</v>
      </c>
    </row>
    <row r="2232" spans="2:9" x14ac:dyDescent="0.15">
      <c r="B2232" s="13" t="s">
        <v>1010</v>
      </c>
      <c r="C2232" s="14" t="s">
        <v>1011</v>
      </c>
      <c r="D2232" s="13" t="s">
        <v>5772</v>
      </c>
      <c r="E2232" s="15">
        <v>1.1926880855517099E-11</v>
      </c>
      <c r="F2232" s="15">
        <v>2.2713833286103401E-9</v>
      </c>
      <c r="G2232" s="16">
        <v>1.5882963817615201</v>
      </c>
      <c r="H2232" s="16">
        <f t="shared" si="18"/>
        <v>3.0069406270860046</v>
      </c>
      <c r="I2232" s="13" t="s">
        <v>5484</v>
      </c>
    </row>
    <row r="2233" spans="2:9" x14ac:dyDescent="0.15">
      <c r="B2233" s="13" t="s">
        <v>1146</v>
      </c>
      <c r="C2233" s="14" t="s">
        <v>1147</v>
      </c>
      <c r="D2233" s="13" t="s">
        <v>5773</v>
      </c>
      <c r="E2233" s="15">
        <v>1.57820848101508E-5</v>
      </c>
      <c r="F2233" s="15">
        <v>1.0294585807980399E-3</v>
      </c>
      <c r="G2233" s="16">
        <v>1.5864713856992501</v>
      </c>
      <c r="H2233" s="16">
        <f t="shared" si="18"/>
        <v>3.0031392794727192</v>
      </c>
      <c r="I2233" s="13" t="s">
        <v>5484</v>
      </c>
    </row>
    <row r="2234" spans="2:9" x14ac:dyDescent="0.15">
      <c r="B2234" s="13" t="s">
        <v>699</v>
      </c>
      <c r="C2234" s="14" t="s">
        <v>700</v>
      </c>
      <c r="D2234" s="13" t="s">
        <v>5774</v>
      </c>
      <c r="E2234" s="15">
        <v>4.7140507218311798E-12</v>
      </c>
      <c r="F2234" s="15">
        <v>9.5675026578650801E-10</v>
      </c>
      <c r="G2234" s="16">
        <v>1.5843441588959299</v>
      </c>
      <c r="H2234" s="16">
        <f t="shared" si="18"/>
        <v>2.9987144698316772</v>
      </c>
      <c r="I2234" s="13" t="s">
        <v>5484</v>
      </c>
    </row>
    <row r="2235" spans="2:9" x14ac:dyDescent="0.15">
      <c r="B2235" s="13" t="s">
        <v>598</v>
      </c>
      <c r="C2235" s="14" t="s">
        <v>599</v>
      </c>
      <c r="D2235" s="13" t="s">
        <v>5775</v>
      </c>
      <c r="E2235" s="15">
        <v>4.8420592183191101E-8</v>
      </c>
      <c r="F2235" s="15">
        <v>5.7807676735008003E-6</v>
      </c>
      <c r="G2235" s="16">
        <v>1.5747141566496901</v>
      </c>
      <c r="H2235" s="16">
        <f t="shared" si="18"/>
        <v>2.9787646806231023</v>
      </c>
      <c r="I2235" s="13" t="s">
        <v>5484</v>
      </c>
    </row>
    <row r="2236" spans="2:9" x14ac:dyDescent="0.15">
      <c r="B2236" s="13" t="s">
        <v>754</v>
      </c>
      <c r="C2236" s="14" t="s">
        <v>755</v>
      </c>
      <c r="D2236" s="13" t="s">
        <v>5776</v>
      </c>
      <c r="E2236" s="15">
        <v>5.7445409079482002E-9</v>
      </c>
      <c r="F2236" s="15">
        <v>7.8173077278946498E-7</v>
      </c>
      <c r="G2236" s="16">
        <v>1.57016985547895</v>
      </c>
      <c r="H2236" s="16">
        <f t="shared" si="18"/>
        <v>2.9693967221455631</v>
      </c>
      <c r="I2236" s="13" t="s">
        <v>5484</v>
      </c>
    </row>
    <row r="2237" spans="2:9" x14ac:dyDescent="0.15">
      <c r="B2237" s="13" t="s">
        <v>1433</v>
      </c>
      <c r="C2237" s="14" t="s">
        <v>1434</v>
      </c>
      <c r="D2237" s="13" t="s">
        <v>5777</v>
      </c>
      <c r="E2237" s="15">
        <v>9.6558737884050905E-4</v>
      </c>
      <c r="F2237" s="15">
        <v>2.99260468830434E-2</v>
      </c>
      <c r="G2237" s="16">
        <v>1.5496808781525</v>
      </c>
      <c r="H2237" s="16">
        <f t="shared" si="18"/>
        <v>2.9275237566691064</v>
      </c>
      <c r="I2237" s="13" t="s">
        <v>5484</v>
      </c>
    </row>
    <row r="2238" spans="2:9" x14ac:dyDescent="0.15">
      <c r="B2238" s="13" t="s">
        <v>750</v>
      </c>
      <c r="C2238" s="14" t="s">
        <v>751</v>
      </c>
      <c r="D2238" s="13" t="s">
        <v>5778</v>
      </c>
      <c r="E2238" s="15">
        <v>1.28573630447034E-7</v>
      </c>
      <c r="F2238" s="15">
        <v>1.4248405364750499E-5</v>
      </c>
      <c r="G2238" s="16">
        <v>1.5484469540382699</v>
      </c>
      <c r="H2238" s="16">
        <f t="shared" si="18"/>
        <v>2.9250209423567144</v>
      </c>
      <c r="I2238" s="13" t="s">
        <v>5484</v>
      </c>
    </row>
    <row r="2239" spans="2:9" x14ac:dyDescent="0.15">
      <c r="B2239" s="13" t="s">
        <v>750</v>
      </c>
      <c r="C2239" s="14" t="s">
        <v>751</v>
      </c>
      <c r="D2239" s="13" t="s">
        <v>5779</v>
      </c>
      <c r="E2239" s="15">
        <v>5.9708025634695001E-5</v>
      </c>
      <c r="F2239" s="15">
        <v>3.1510843989305802E-3</v>
      </c>
      <c r="G2239" s="16">
        <v>1.5468330504028101</v>
      </c>
      <c r="H2239" s="16">
        <f t="shared" si="18"/>
        <v>2.9217506306671632</v>
      </c>
      <c r="I2239" s="13" t="s">
        <v>5484</v>
      </c>
    </row>
    <row r="2240" spans="2:9" x14ac:dyDescent="0.15">
      <c r="B2240" s="13" t="s">
        <v>159</v>
      </c>
      <c r="C2240" s="14" t="s">
        <v>160</v>
      </c>
      <c r="D2240" s="13" t="s">
        <v>5780</v>
      </c>
      <c r="E2240" s="15">
        <v>3.7082535235649698E-4</v>
      </c>
      <c r="F2240" s="15">
        <v>1.4193028850906999E-2</v>
      </c>
      <c r="G2240" s="16">
        <v>1.54207077525864</v>
      </c>
      <c r="H2240" s="16">
        <f t="shared" si="18"/>
        <v>2.9121219564147847</v>
      </c>
      <c r="I2240" s="13" t="s">
        <v>5484</v>
      </c>
    </row>
    <row r="2241" spans="2:9" x14ac:dyDescent="0.15">
      <c r="B2241" s="13" t="s">
        <v>5781</v>
      </c>
      <c r="C2241" s="14" t="s">
        <v>5782</v>
      </c>
      <c r="D2241" s="13" t="s">
        <v>5783</v>
      </c>
      <c r="E2241" s="15">
        <v>1.00710046608475E-11</v>
      </c>
      <c r="F2241" s="15">
        <v>1.9387366289520299E-9</v>
      </c>
      <c r="G2241" s="16">
        <v>1.52593621747188</v>
      </c>
      <c r="H2241" s="16">
        <f t="shared" si="18"/>
        <v>2.8797353191596455</v>
      </c>
      <c r="I2241" s="13" t="s">
        <v>5484</v>
      </c>
    </row>
    <row r="2242" spans="2:9" x14ac:dyDescent="0.15">
      <c r="B2242" s="13" t="s">
        <v>658</v>
      </c>
      <c r="C2242" s="14" t="s">
        <v>659</v>
      </c>
      <c r="D2242" s="13" t="s">
        <v>5784</v>
      </c>
      <c r="E2242" s="15">
        <v>6.1641007953893096E-4</v>
      </c>
      <c r="F2242" s="15">
        <v>2.1132826308526899E-2</v>
      </c>
      <c r="G2242" s="16">
        <v>1.52344345088262</v>
      </c>
      <c r="H2242" s="16">
        <f t="shared" si="18"/>
        <v>2.874763852807281</v>
      </c>
      <c r="I2242" s="13" t="s">
        <v>5484</v>
      </c>
    </row>
    <row r="2243" spans="2:9" x14ac:dyDescent="0.15">
      <c r="B2243" s="13" t="s">
        <v>765</v>
      </c>
      <c r="C2243" s="14" t="s">
        <v>766</v>
      </c>
      <c r="D2243" s="13" t="s">
        <v>5785</v>
      </c>
      <c r="E2243" s="15">
        <v>3.5687003339072201E-10</v>
      </c>
      <c r="F2243" s="15">
        <v>5.8276466257264203E-8</v>
      </c>
      <c r="G2243" s="16">
        <v>1.5166717029567001</v>
      </c>
      <c r="H2243" s="16">
        <f t="shared" si="18"/>
        <v>2.8613018533437877</v>
      </c>
      <c r="I2243" s="13" t="s">
        <v>5484</v>
      </c>
    </row>
    <row r="2244" spans="2:9" x14ac:dyDescent="0.15">
      <c r="B2244" s="13" t="s">
        <v>750</v>
      </c>
      <c r="C2244" s="14" t="s">
        <v>751</v>
      </c>
      <c r="D2244" s="13" t="s">
        <v>5786</v>
      </c>
      <c r="E2244" s="15">
        <v>1.9524423026080001E-12</v>
      </c>
      <c r="F2244" s="15">
        <v>4.1277303263618797E-10</v>
      </c>
      <c r="G2244" s="16">
        <v>1.51625749005045</v>
      </c>
      <c r="H2244" s="16">
        <f t="shared" si="18"/>
        <v>2.8604804614355595</v>
      </c>
      <c r="I2244" s="13" t="s">
        <v>5484</v>
      </c>
    </row>
    <row r="2245" spans="2:9" x14ac:dyDescent="0.15">
      <c r="B2245" s="13" t="s">
        <v>5787</v>
      </c>
      <c r="C2245" s="14" t="s">
        <v>5788</v>
      </c>
      <c r="D2245" s="13" t="s">
        <v>5789</v>
      </c>
      <c r="E2245" s="15">
        <v>1.6680252959839699E-9</v>
      </c>
      <c r="F2245" s="15">
        <v>2.4481028285169703E-7</v>
      </c>
      <c r="G2245" s="16">
        <v>1.5097917842401001</v>
      </c>
      <c r="H2245" s="16">
        <f t="shared" si="18"/>
        <v>2.8476893711386486</v>
      </c>
      <c r="I2245" s="13" t="s">
        <v>5484</v>
      </c>
    </row>
    <row r="2246" spans="2:9" x14ac:dyDescent="0.15">
      <c r="B2246" s="13" t="s">
        <v>5790</v>
      </c>
      <c r="C2246" s="14" t="s">
        <v>5791</v>
      </c>
      <c r="D2246" s="13" t="s">
        <v>5792</v>
      </c>
      <c r="E2246" s="15">
        <v>1.9217807571610599E-11</v>
      </c>
      <c r="F2246" s="15">
        <v>3.56174286706368E-9</v>
      </c>
      <c r="G2246" s="16">
        <v>1.5083308955168899</v>
      </c>
      <c r="H2246" s="16">
        <f t="shared" si="18"/>
        <v>2.8448072293331226</v>
      </c>
      <c r="I2246" s="13" t="s">
        <v>5484</v>
      </c>
    </row>
    <row r="2247" spans="2:9" x14ac:dyDescent="0.15">
      <c r="B2247" s="13" t="s">
        <v>604</v>
      </c>
      <c r="C2247" s="14" t="s">
        <v>605</v>
      </c>
      <c r="D2247" s="13" t="s">
        <v>5793</v>
      </c>
      <c r="E2247" s="15">
        <v>4.3948254763555298E-14</v>
      </c>
      <c r="F2247" s="15">
        <v>1.0618585976629799E-11</v>
      </c>
      <c r="G2247" s="16">
        <v>1.4971499382167299</v>
      </c>
      <c r="H2247" s="16">
        <f t="shared" si="18"/>
        <v>2.8228450477475748</v>
      </c>
      <c r="I2247" s="13" t="s">
        <v>5484</v>
      </c>
    </row>
    <row r="2248" spans="2:9" x14ac:dyDescent="0.15">
      <c r="B2248" s="13" t="s">
        <v>5794</v>
      </c>
      <c r="C2248" s="14" t="s">
        <v>5795</v>
      </c>
      <c r="D2248" s="13" t="s">
        <v>5796</v>
      </c>
      <c r="E2248" s="15">
        <v>1.0453585232984401E-17</v>
      </c>
      <c r="F2248" s="15">
        <v>3.4378260510418999E-15</v>
      </c>
      <c r="G2248" s="16">
        <v>1.4933056795466699</v>
      </c>
      <c r="H2248" s="16">
        <f t="shared" si="18"/>
        <v>2.8153332028378091</v>
      </c>
      <c r="I2248" s="13" t="s">
        <v>5484</v>
      </c>
    </row>
    <row r="2249" spans="2:9" x14ac:dyDescent="0.15">
      <c r="B2249" s="13" t="s">
        <v>722</v>
      </c>
      <c r="C2249" s="14" t="s">
        <v>723</v>
      </c>
      <c r="D2249" s="13" t="s">
        <v>5797</v>
      </c>
      <c r="E2249" s="15">
        <v>2.79203379001161E-7</v>
      </c>
      <c r="F2249" s="15">
        <v>2.85369957228022E-5</v>
      </c>
      <c r="G2249" s="16">
        <v>1.49320182147582</v>
      </c>
      <c r="H2249" s="16">
        <f t="shared" si="18"/>
        <v>2.8151305373107172</v>
      </c>
      <c r="I2249" s="13" t="s">
        <v>5484</v>
      </c>
    </row>
    <row r="2250" spans="2:9" x14ac:dyDescent="0.15">
      <c r="B2250" s="13" t="s">
        <v>661</v>
      </c>
      <c r="C2250" s="14" t="s">
        <v>662</v>
      </c>
      <c r="D2250" s="13" t="s">
        <v>5798</v>
      </c>
      <c r="E2250" s="15">
        <v>2.9783868367764999E-39</v>
      </c>
      <c r="F2250" s="15">
        <v>2.7476585577976499E-36</v>
      </c>
      <c r="G2250" s="16">
        <v>1.4841268180287299</v>
      </c>
      <c r="H2250" s="16">
        <f t="shared" si="18"/>
        <v>2.7974780629472535</v>
      </c>
      <c r="I2250" s="13" t="s">
        <v>5484</v>
      </c>
    </row>
    <row r="2251" spans="2:9" x14ac:dyDescent="0.15">
      <c r="B2251" s="13" t="s">
        <v>5790</v>
      </c>
      <c r="C2251" s="14" t="s">
        <v>5791</v>
      </c>
      <c r="D2251" s="13" t="s">
        <v>5799</v>
      </c>
      <c r="E2251" s="15">
        <v>6.0512520975336402E-11</v>
      </c>
      <c r="F2251" s="15">
        <v>1.06928033021966E-8</v>
      </c>
      <c r="G2251" s="16">
        <v>1.4790288019325399</v>
      </c>
      <c r="H2251" s="16">
        <f t="shared" si="18"/>
        <v>2.7876101286076396</v>
      </c>
      <c r="I2251" s="13" t="s">
        <v>5484</v>
      </c>
    </row>
    <row r="2252" spans="2:9" x14ac:dyDescent="0.15">
      <c r="B2252" s="13" t="s">
        <v>785</v>
      </c>
      <c r="C2252" s="14" t="s">
        <v>786</v>
      </c>
      <c r="D2252" s="13" t="s">
        <v>5800</v>
      </c>
      <c r="E2252" s="15">
        <v>1.08434821168253E-12</v>
      </c>
      <c r="F2252" s="15">
        <v>2.32708988570601E-10</v>
      </c>
      <c r="G2252" s="16">
        <v>1.4644089022828499</v>
      </c>
      <c r="H2252" s="16">
        <f t="shared" si="18"/>
        <v>2.7595038575265742</v>
      </c>
      <c r="I2252" s="13" t="s">
        <v>5484</v>
      </c>
    </row>
    <row r="2253" spans="2:9" x14ac:dyDescent="0.15">
      <c r="B2253" s="13" t="s">
        <v>5801</v>
      </c>
      <c r="C2253" s="14" t="s">
        <v>5802</v>
      </c>
      <c r="D2253" s="13" t="s">
        <v>5803</v>
      </c>
      <c r="E2253" s="15">
        <v>1.89113522149938E-18</v>
      </c>
      <c r="F2253" s="15">
        <v>6.7846863868287297E-16</v>
      </c>
      <c r="G2253" s="16">
        <v>1.4598288858464099</v>
      </c>
      <c r="H2253" s="16">
        <f t="shared" si="18"/>
        <v>2.7507573570461861</v>
      </c>
      <c r="I2253" s="13" t="s">
        <v>5484</v>
      </c>
    </row>
    <row r="2254" spans="2:9" x14ac:dyDescent="0.15">
      <c r="B2254" s="13" t="s">
        <v>5804</v>
      </c>
      <c r="C2254" s="14" t="s">
        <v>5805</v>
      </c>
      <c r="D2254" s="13" t="s">
        <v>5806</v>
      </c>
      <c r="E2254" s="15">
        <v>5.2048802724930004E-28</v>
      </c>
      <c r="F2254" s="15">
        <v>3.0556088442689298E-25</v>
      </c>
      <c r="G2254" s="16">
        <v>1.45890729697182</v>
      </c>
      <c r="H2254" s="16">
        <f t="shared" si="18"/>
        <v>2.7490007433605967</v>
      </c>
      <c r="I2254" s="13" t="s">
        <v>5484</v>
      </c>
    </row>
    <row r="2255" spans="2:9" x14ac:dyDescent="0.15">
      <c r="B2255" s="13" t="s">
        <v>1000</v>
      </c>
      <c r="C2255" s="14" t="s">
        <v>1001</v>
      </c>
      <c r="D2255" s="13" t="s">
        <v>5807</v>
      </c>
      <c r="E2255" s="15">
        <v>4.5300116618835799E-8</v>
      </c>
      <c r="F2255" s="15">
        <v>5.4540572610491498E-6</v>
      </c>
      <c r="G2255" s="16">
        <v>1.4578699264797701</v>
      </c>
      <c r="H2255" s="16">
        <f t="shared" si="18"/>
        <v>2.7470247836816402</v>
      </c>
      <c r="I2255" s="13" t="s">
        <v>5484</v>
      </c>
    </row>
    <row r="2256" spans="2:9" x14ac:dyDescent="0.15">
      <c r="B2256" s="13" t="s">
        <v>699</v>
      </c>
      <c r="C2256" s="14" t="s">
        <v>700</v>
      </c>
      <c r="D2256" s="13" t="s">
        <v>5808</v>
      </c>
      <c r="E2256" s="15">
        <v>1.2269720908047099E-44</v>
      </c>
      <c r="F2256" s="15">
        <v>1.30086511149721E-41</v>
      </c>
      <c r="G2256" s="16">
        <v>1.45663689684978</v>
      </c>
      <c r="H2256" s="16">
        <f t="shared" si="18"/>
        <v>2.7446779842445292</v>
      </c>
      <c r="I2256" s="13" t="s">
        <v>5484</v>
      </c>
    </row>
    <row r="2257" spans="2:9" x14ac:dyDescent="0.15">
      <c r="B2257" s="13" t="s">
        <v>397</v>
      </c>
      <c r="C2257" s="14" t="s">
        <v>398</v>
      </c>
      <c r="D2257" s="13" t="s">
        <v>5809</v>
      </c>
      <c r="E2257" s="15">
        <v>6.6063401644269406E-8</v>
      </c>
      <c r="F2257" s="15">
        <v>7.7184436444090102E-6</v>
      </c>
      <c r="G2257" s="16">
        <v>1.4480052397644301</v>
      </c>
      <c r="H2257" s="16">
        <f t="shared" si="18"/>
        <v>2.7283055787499788</v>
      </c>
      <c r="I2257" s="13" t="s">
        <v>5484</v>
      </c>
    </row>
    <row r="2258" spans="2:9" x14ac:dyDescent="0.15">
      <c r="B2258" s="13" t="s">
        <v>800</v>
      </c>
      <c r="C2258" s="14" t="s">
        <v>801</v>
      </c>
      <c r="D2258" s="13" t="s">
        <v>5810</v>
      </c>
      <c r="E2258" s="15">
        <v>1.67942738480348E-6</v>
      </c>
      <c r="F2258" s="15">
        <v>1.4355971634117401E-4</v>
      </c>
      <c r="G2258" s="16">
        <v>1.44604026467957</v>
      </c>
      <c r="H2258" s="16">
        <f t="shared" si="18"/>
        <v>2.724592109812253</v>
      </c>
      <c r="I2258" s="13" t="s">
        <v>5484</v>
      </c>
    </row>
    <row r="2259" spans="2:9" x14ac:dyDescent="0.15">
      <c r="B2259" s="13" t="s">
        <v>5811</v>
      </c>
      <c r="C2259" s="14" t="s">
        <v>5812</v>
      </c>
      <c r="D2259" s="13" t="s">
        <v>5813</v>
      </c>
      <c r="E2259" s="15">
        <v>9.2239824426283701E-7</v>
      </c>
      <c r="F2259" s="15">
        <v>8.4983864177964495E-5</v>
      </c>
      <c r="G2259" s="16">
        <v>1.4459000594983999</v>
      </c>
      <c r="H2259" s="16">
        <f t="shared" si="18"/>
        <v>2.7243273391170386</v>
      </c>
      <c r="I2259" s="13" t="s">
        <v>5484</v>
      </c>
    </row>
    <row r="2260" spans="2:9" x14ac:dyDescent="0.15">
      <c r="B2260" s="13" t="s">
        <v>500</v>
      </c>
      <c r="C2260" s="14" t="s">
        <v>501</v>
      </c>
      <c r="D2260" s="13" t="s">
        <v>5814</v>
      </c>
      <c r="E2260" s="15">
        <v>2.7719457046284201E-39</v>
      </c>
      <c r="F2260" s="15">
        <v>2.59085740958263E-36</v>
      </c>
      <c r="G2260" s="16">
        <v>1.43174420547479</v>
      </c>
      <c r="H2260" s="16">
        <f t="shared" si="18"/>
        <v>2.6977267105493707</v>
      </c>
      <c r="I2260" s="13" t="s">
        <v>5484</v>
      </c>
    </row>
    <row r="2261" spans="2:9" x14ac:dyDescent="0.15">
      <c r="B2261" s="13" t="s">
        <v>719</v>
      </c>
      <c r="C2261" s="14" t="s">
        <v>720</v>
      </c>
      <c r="D2261" s="13" t="s">
        <v>5815</v>
      </c>
      <c r="E2261" s="15">
        <v>5.4293340918204098E-6</v>
      </c>
      <c r="F2261" s="15">
        <v>4.05118431945864E-4</v>
      </c>
      <c r="G2261" s="16">
        <v>1.4212560908804099</v>
      </c>
      <c r="H2261" s="16">
        <f t="shared" si="18"/>
        <v>2.678185872982402</v>
      </c>
      <c r="I2261" s="13" t="s">
        <v>5484</v>
      </c>
    </row>
    <row r="2262" spans="2:9" x14ac:dyDescent="0.15">
      <c r="B2262" s="13" t="s">
        <v>1050</v>
      </c>
      <c r="C2262" s="14" t="s">
        <v>1051</v>
      </c>
      <c r="D2262" s="13" t="s">
        <v>5816</v>
      </c>
      <c r="E2262" s="15">
        <v>5.1938242823152098E-11</v>
      </c>
      <c r="F2262" s="15">
        <v>9.2892507076318994E-9</v>
      </c>
      <c r="G2262" s="16">
        <v>1.41675360155131</v>
      </c>
      <c r="H2262" s="16">
        <f t="shared" si="18"/>
        <v>2.6698405845361517</v>
      </c>
      <c r="I2262" s="13" t="s">
        <v>5484</v>
      </c>
    </row>
    <row r="2263" spans="2:9" x14ac:dyDescent="0.15">
      <c r="B2263" s="13" t="s">
        <v>1071</v>
      </c>
      <c r="C2263" s="14" t="s">
        <v>1072</v>
      </c>
      <c r="D2263" s="13" t="s">
        <v>5817</v>
      </c>
      <c r="E2263" s="15">
        <v>2.5436255619323998E-10</v>
      </c>
      <c r="F2263" s="15">
        <v>4.2614726837704699E-8</v>
      </c>
      <c r="G2263" s="16">
        <v>1.41598785981386</v>
      </c>
      <c r="H2263" s="16">
        <f t="shared" si="18"/>
        <v>2.6684238846453989</v>
      </c>
      <c r="I2263" s="13" t="s">
        <v>5484</v>
      </c>
    </row>
    <row r="2264" spans="2:9" x14ac:dyDescent="0.15">
      <c r="B2264" s="13" t="s">
        <v>5818</v>
      </c>
      <c r="C2264" s="14" t="s">
        <v>5819</v>
      </c>
      <c r="D2264" s="13" t="s">
        <v>5820</v>
      </c>
      <c r="E2264" s="15">
        <v>1.3145859410685501E-9</v>
      </c>
      <c r="F2264" s="15">
        <v>1.9617985782311899E-7</v>
      </c>
      <c r="G2264" s="16">
        <v>1.3991911017829499</v>
      </c>
      <c r="H2264" s="16">
        <f t="shared" si="18"/>
        <v>2.6375365783254119</v>
      </c>
      <c r="I2264" s="13" t="s">
        <v>5484</v>
      </c>
    </row>
    <row r="2265" spans="2:9" x14ac:dyDescent="0.15">
      <c r="B2265" s="13" t="s">
        <v>1059</v>
      </c>
      <c r="C2265" s="14" t="s">
        <v>1060</v>
      </c>
      <c r="D2265" s="13" t="s">
        <v>5821</v>
      </c>
      <c r="E2265" s="15">
        <v>4.81990084964087E-7</v>
      </c>
      <c r="F2265" s="15">
        <v>4.69659337248613E-5</v>
      </c>
      <c r="G2265" s="16">
        <v>1.39256693319106</v>
      </c>
      <c r="H2265" s="16">
        <f t="shared" si="18"/>
        <v>2.6254540262870751</v>
      </c>
      <c r="I2265" s="13" t="s">
        <v>5484</v>
      </c>
    </row>
    <row r="2266" spans="2:9" x14ac:dyDescent="0.15">
      <c r="B2266" s="13" t="s">
        <v>5822</v>
      </c>
      <c r="C2266" s="14" t="s">
        <v>5823</v>
      </c>
      <c r="D2266" s="13" t="s">
        <v>5824</v>
      </c>
      <c r="E2266" s="15">
        <v>1.6119147983645199E-16</v>
      </c>
      <c r="F2266" s="15">
        <v>4.7120315926676501E-14</v>
      </c>
      <c r="G2266" s="16">
        <v>1.39032536836904</v>
      </c>
      <c r="H2266" s="16">
        <f t="shared" si="18"/>
        <v>2.6213779356187454</v>
      </c>
      <c r="I2266" s="13" t="s">
        <v>5484</v>
      </c>
    </row>
    <row r="2267" spans="2:9" x14ac:dyDescent="0.15">
      <c r="B2267" s="13" t="s">
        <v>5825</v>
      </c>
      <c r="C2267" s="14" t="s">
        <v>5826</v>
      </c>
      <c r="D2267" s="13" t="s">
        <v>5827</v>
      </c>
      <c r="E2267" s="15">
        <v>3.25649915781709E-4</v>
      </c>
      <c r="F2267" s="15">
        <v>1.28633791551721E-2</v>
      </c>
      <c r="G2267" s="16">
        <v>1.3823492555213399</v>
      </c>
      <c r="H2267" s="16">
        <f t="shared" si="18"/>
        <v>2.6069253211102832</v>
      </c>
      <c r="I2267" s="13" t="s">
        <v>5484</v>
      </c>
    </row>
    <row r="2268" spans="2:9" x14ac:dyDescent="0.15">
      <c r="B2268" s="13" t="s">
        <v>1050</v>
      </c>
      <c r="C2268" s="14" t="s">
        <v>1051</v>
      </c>
      <c r="D2268" s="13" t="s">
        <v>5828</v>
      </c>
      <c r="E2268" s="15">
        <v>1.8896181706528199E-15</v>
      </c>
      <c r="F2268" s="15">
        <v>5.2638834020518897E-13</v>
      </c>
      <c r="G2268" s="16">
        <v>1.37632394435154</v>
      </c>
      <c r="H2268" s="16">
        <f t="shared" si="18"/>
        <v>2.596060390730214</v>
      </c>
      <c r="I2268" s="13" t="s">
        <v>5484</v>
      </c>
    </row>
    <row r="2269" spans="2:9" x14ac:dyDescent="0.15">
      <c r="B2269" s="13" t="s">
        <v>612</v>
      </c>
      <c r="C2269" s="14" t="s">
        <v>613</v>
      </c>
      <c r="D2269" s="13" t="s">
        <v>5829</v>
      </c>
      <c r="E2269" s="15">
        <v>4.4954860723651298E-5</v>
      </c>
      <c r="F2269" s="15">
        <v>2.4870471429163299E-3</v>
      </c>
      <c r="G2269" s="16">
        <v>1.3654018138717401</v>
      </c>
      <c r="H2269" s="16">
        <f t="shared" si="18"/>
        <v>2.5764807506036651</v>
      </c>
      <c r="I2269" s="13" t="s">
        <v>5484</v>
      </c>
    </row>
    <row r="2270" spans="2:9" x14ac:dyDescent="0.15">
      <c r="B2270" s="13" t="s">
        <v>1627</v>
      </c>
      <c r="C2270" s="14" t="s">
        <v>1628</v>
      </c>
      <c r="D2270" s="13" t="s">
        <v>5830</v>
      </c>
      <c r="E2270" s="15">
        <v>8.1743319833628502E-15</v>
      </c>
      <c r="F2270" s="15">
        <v>2.11150426341156E-12</v>
      </c>
      <c r="G2270" s="16">
        <v>1.3648452472342401</v>
      </c>
      <c r="H2270" s="16">
        <f t="shared" si="18"/>
        <v>2.5754869808741012</v>
      </c>
      <c r="I2270" s="13" t="s">
        <v>5484</v>
      </c>
    </row>
    <row r="2271" spans="2:9" x14ac:dyDescent="0.15">
      <c r="B2271" s="13" t="s">
        <v>5831</v>
      </c>
      <c r="C2271" s="14" t="s">
        <v>5805</v>
      </c>
      <c r="D2271" s="13" t="s">
        <v>5832</v>
      </c>
      <c r="E2271" s="15">
        <v>4.1862660770421299E-30</v>
      </c>
      <c r="F2271" s="15">
        <v>2.7281780805751199E-27</v>
      </c>
      <c r="G2271" s="16">
        <v>1.3595415111956</v>
      </c>
      <c r="H2271" s="16">
        <f t="shared" si="18"/>
        <v>2.5660361786636607</v>
      </c>
      <c r="I2271" s="13" t="s">
        <v>5484</v>
      </c>
    </row>
    <row r="2272" spans="2:9" x14ac:dyDescent="0.15">
      <c r="B2272" s="13" t="s">
        <v>5833</v>
      </c>
      <c r="C2272" s="14" t="s">
        <v>5834</v>
      </c>
      <c r="D2272" s="13" t="s">
        <v>5835</v>
      </c>
      <c r="E2272" s="15">
        <v>7.23015406812603E-10</v>
      </c>
      <c r="F2272" s="15">
        <v>1.1312643044698999E-7</v>
      </c>
      <c r="G2272" s="16">
        <v>1.3562092108131101</v>
      </c>
      <c r="H2272" s="16">
        <f t="shared" si="18"/>
        <v>2.5601160531470999</v>
      </c>
      <c r="I2272" s="13" t="s">
        <v>5484</v>
      </c>
    </row>
    <row r="2273" spans="2:9" x14ac:dyDescent="0.15">
      <c r="B2273" s="13" t="s">
        <v>5836</v>
      </c>
      <c r="C2273" s="14" t="s">
        <v>5837</v>
      </c>
      <c r="D2273" s="13" t="s">
        <v>5838</v>
      </c>
      <c r="E2273" s="15">
        <v>3.29816451448787E-14</v>
      </c>
      <c r="F2273" s="15">
        <v>8.0510349239397203E-12</v>
      </c>
      <c r="G2273" s="16">
        <v>1.3546757767558799</v>
      </c>
      <c r="H2273" s="16">
        <f t="shared" si="18"/>
        <v>2.5573963629610406</v>
      </c>
      <c r="I2273" s="13" t="s">
        <v>5484</v>
      </c>
    </row>
    <row r="2274" spans="2:9" x14ac:dyDescent="0.15">
      <c r="B2274" s="13" t="s">
        <v>900</v>
      </c>
      <c r="C2274" s="14" t="s">
        <v>901</v>
      </c>
      <c r="D2274" s="13" t="s">
        <v>5839</v>
      </c>
      <c r="E2274" s="15">
        <v>7.5485165986747706E-14</v>
      </c>
      <c r="F2274" s="15">
        <v>1.7580618904487301E-11</v>
      </c>
      <c r="G2274" s="16">
        <v>1.3416577793549</v>
      </c>
      <c r="H2274" s="16">
        <f t="shared" si="18"/>
        <v>2.534423783930388</v>
      </c>
      <c r="I2274" s="13" t="s">
        <v>5484</v>
      </c>
    </row>
    <row r="2275" spans="2:9" x14ac:dyDescent="0.15">
      <c r="B2275" s="13" t="s">
        <v>903</v>
      </c>
      <c r="C2275" s="14" t="s">
        <v>901</v>
      </c>
      <c r="D2275" s="13" t="s">
        <v>5840</v>
      </c>
      <c r="E2275" s="15">
        <v>7.5485165986747706E-14</v>
      </c>
      <c r="F2275" s="15">
        <v>1.7580618904487301E-11</v>
      </c>
      <c r="G2275" s="16">
        <v>1.3416577793549</v>
      </c>
      <c r="H2275" s="16">
        <f t="shared" si="18"/>
        <v>2.534423783930388</v>
      </c>
      <c r="I2275" s="13" t="s">
        <v>5484</v>
      </c>
    </row>
    <row r="2276" spans="2:9" x14ac:dyDescent="0.15">
      <c r="B2276" s="13" t="s">
        <v>1891</v>
      </c>
      <c r="C2276" s="14" t="s">
        <v>1892</v>
      </c>
      <c r="D2276" s="13" t="s">
        <v>5841</v>
      </c>
      <c r="E2276" s="15">
        <v>7.2639081742356001E-5</v>
      </c>
      <c r="F2276" s="15">
        <v>3.7255719650312298E-3</v>
      </c>
      <c r="G2276" s="16">
        <v>1.3410263679418699</v>
      </c>
      <c r="H2276" s="16">
        <f t="shared" si="18"/>
        <v>2.533314808074965</v>
      </c>
      <c r="I2276" s="13" t="s">
        <v>5484</v>
      </c>
    </row>
    <row r="2277" spans="2:9" x14ac:dyDescent="0.15">
      <c r="B2277" s="13" t="s">
        <v>1817</v>
      </c>
      <c r="C2277" s="14" t="s">
        <v>1818</v>
      </c>
      <c r="D2277" s="13" t="s">
        <v>5842</v>
      </c>
      <c r="E2277" s="15">
        <v>1.6978555448186601E-7</v>
      </c>
      <c r="F2277" s="15">
        <v>1.8246167719545101E-5</v>
      </c>
      <c r="G2277" s="16">
        <v>1.3401575879446199</v>
      </c>
      <c r="H2277" s="16">
        <f t="shared" si="18"/>
        <v>2.5317897243794927</v>
      </c>
      <c r="I2277" s="13" t="s">
        <v>5484</v>
      </c>
    </row>
    <row r="2278" spans="2:9" x14ac:dyDescent="0.15">
      <c r="B2278" s="13" t="s">
        <v>1820</v>
      </c>
      <c r="C2278" s="14" t="s">
        <v>1818</v>
      </c>
      <c r="D2278" s="13" t="s">
        <v>5843</v>
      </c>
      <c r="E2278" s="15">
        <v>1.6978555448186601E-7</v>
      </c>
      <c r="F2278" s="15">
        <v>1.8246167719545101E-5</v>
      </c>
      <c r="G2278" s="16">
        <v>1.3401575879446199</v>
      </c>
      <c r="H2278" s="16">
        <f t="shared" si="18"/>
        <v>2.5317897243794927</v>
      </c>
      <c r="I2278" s="13" t="s">
        <v>5484</v>
      </c>
    </row>
    <row r="2279" spans="2:9" x14ac:dyDescent="0.15">
      <c r="B2279" s="13" t="s">
        <v>973</v>
      </c>
      <c r="C2279" s="14" t="s">
        <v>974</v>
      </c>
      <c r="D2279" s="13" t="s">
        <v>5844</v>
      </c>
      <c r="E2279" s="15">
        <v>1.5792390084786099E-6</v>
      </c>
      <c r="F2279" s="15">
        <v>1.3652693310105201E-4</v>
      </c>
      <c r="G2279" s="16">
        <v>1.3327009211580001</v>
      </c>
      <c r="H2279" s="16">
        <f t="shared" si="18"/>
        <v>2.5187377571855905</v>
      </c>
      <c r="I2279" s="13" t="s">
        <v>5484</v>
      </c>
    </row>
    <row r="2280" spans="2:9" x14ac:dyDescent="0.15">
      <c r="B2280" s="13" t="s">
        <v>526</v>
      </c>
      <c r="C2280" s="14" t="s">
        <v>527</v>
      </c>
      <c r="D2280" s="13" t="s">
        <v>5845</v>
      </c>
      <c r="E2280" s="15">
        <v>1.5038058160488999E-7</v>
      </c>
      <c r="F2280" s="15">
        <v>1.6434284022005098E-5</v>
      </c>
      <c r="G2280" s="16">
        <v>1.3318208304413099</v>
      </c>
      <c r="H2280" s="16">
        <f t="shared" si="18"/>
        <v>2.5172017141150023</v>
      </c>
      <c r="I2280" s="13" t="s">
        <v>5484</v>
      </c>
    </row>
    <row r="2281" spans="2:9" x14ac:dyDescent="0.15">
      <c r="B2281" s="13" t="s">
        <v>933</v>
      </c>
      <c r="C2281" s="14" t="s">
        <v>934</v>
      </c>
      <c r="D2281" s="13" t="s">
        <v>5846</v>
      </c>
      <c r="E2281" s="15">
        <v>8.2773722978759899E-10</v>
      </c>
      <c r="F2281" s="15">
        <v>1.2838059851083399E-7</v>
      </c>
      <c r="G2281" s="16">
        <v>1.3275980512422201</v>
      </c>
      <c r="H2281" s="16">
        <f t="shared" si="18"/>
        <v>2.5098446182189029</v>
      </c>
      <c r="I2281" s="13" t="s">
        <v>5484</v>
      </c>
    </row>
    <row r="2282" spans="2:9" x14ac:dyDescent="0.15">
      <c r="B2282" s="13" t="s">
        <v>1000</v>
      </c>
      <c r="C2282" s="14" t="s">
        <v>1001</v>
      </c>
      <c r="D2282" s="13" t="s">
        <v>5847</v>
      </c>
      <c r="E2282" s="15">
        <v>8.5691444802365001E-5</v>
      </c>
      <c r="F2282" s="15">
        <v>4.3079205814126002E-3</v>
      </c>
      <c r="G2282" s="16">
        <v>1.3191461543660099</v>
      </c>
      <c r="H2282" s="16">
        <f t="shared" si="18"/>
        <v>2.4951839093400734</v>
      </c>
      <c r="I2282" s="13" t="s">
        <v>5484</v>
      </c>
    </row>
    <row r="2283" spans="2:9" x14ac:dyDescent="0.15">
      <c r="B2283" s="13" t="s">
        <v>5848</v>
      </c>
      <c r="C2283" s="14" t="s">
        <v>5849</v>
      </c>
      <c r="D2283" s="13" t="s">
        <v>5850</v>
      </c>
      <c r="E2283" s="15">
        <v>6.0765895257110197E-15</v>
      </c>
      <c r="F2283" s="15">
        <v>1.5753669232076E-12</v>
      </c>
      <c r="G2283" s="16">
        <v>1.30193006874018</v>
      </c>
      <c r="H2283" s="16">
        <f t="shared" si="18"/>
        <v>2.4655851345719744</v>
      </c>
      <c r="I2283" s="13" t="s">
        <v>5484</v>
      </c>
    </row>
    <row r="2284" spans="2:9" x14ac:dyDescent="0.15">
      <c r="B2284" s="13" t="s">
        <v>5851</v>
      </c>
      <c r="C2284" s="14" t="s">
        <v>5852</v>
      </c>
      <c r="D2284" s="13" t="s">
        <v>5853</v>
      </c>
      <c r="E2284" s="15">
        <v>7.6598997144918601E-9</v>
      </c>
      <c r="F2284" s="15">
        <v>1.02086487095484E-6</v>
      </c>
      <c r="G2284" s="16">
        <v>1.2958007069288899</v>
      </c>
      <c r="H2284" s="16">
        <f t="shared" si="18"/>
        <v>2.45513219384133</v>
      </c>
      <c r="I2284" s="13" t="s">
        <v>5484</v>
      </c>
    </row>
    <row r="2285" spans="2:9" x14ac:dyDescent="0.15">
      <c r="B2285" s="13" t="s">
        <v>664</v>
      </c>
      <c r="C2285" s="14" t="s">
        <v>665</v>
      </c>
      <c r="D2285" s="13" t="s">
        <v>5854</v>
      </c>
      <c r="E2285" s="15">
        <v>7.42796453386465E-9</v>
      </c>
      <c r="F2285" s="15">
        <v>9.9555747294919903E-7</v>
      </c>
      <c r="G2285" s="16">
        <v>1.29428674920486</v>
      </c>
      <c r="H2285" s="16">
        <f t="shared" si="18"/>
        <v>2.4525571404577771</v>
      </c>
      <c r="I2285" s="13" t="s">
        <v>5484</v>
      </c>
    </row>
    <row r="2286" spans="2:9" x14ac:dyDescent="0.15">
      <c r="B2286" s="13" t="s">
        <v>5855</v>
      </c>
      <c r="C2286" s="14" t="s">
        <v>5856</v>
      </c>
      <c r="D2286" s="13" t="s">
        <v>5857</v>
      </c>
      <c r="E2286" s="15">
        <v>9.8984210671019504E-4</v>
      </c>
      <c r="F2286" s="15">
        <v>3.0544497849764901E-2</v>
      </c>
      <c r="G2286" s="16">
        <v>1.2934689934399</v>
      </c>
      <c r="H2286" s="16">
        <f t="shared" si="18"/>
        <v>2.4511673634218116</v>
      </c>
      <c r="I2286" s="13" t="s">
        <v>5484</v>
      </c>
    </row>
    <row r="2287" spans="2:9" x14ac:dyDescent="0.15">
      <c r="B2287" s="13" t="s">
        <v>5858</v>
      </c>
      <c r="C2287" s="14" t="s">
        <v>5859</v>
      </c>
      <c r="D2287" s="13" t="s">
        <v>5860</v>
      </c>
      <c r="E2287" s="15">
        <v>1.2994050800027899E-4</v>
      </c>
      <c r="F2287" s="15">
        <v>6.0685890767914596E-3</v>
      </c>
      <c r="G2287" s="16">
        <v>1.29190547270536</v>
      </c>
      <c r="H2287" s="16">
        <f t="shared" si="18"/>
        <v>2.4485123497643007</v>
      </c>
      <c r="I2287" s="13" t="s">
        <v>5484</v>
      </c>
    </row>
    <row r="2288" spans="2:9" x14ac:dyDescent="0.15">
      <c r="B2288" s="13" t="s">
        <v>368</v>
      </c>
      <c r="C2288" s="14" t="s">
        <v>369</v>
      </c>
      <c r="D2288" s="13" t="s">
        <v>5861</v>
      </c>
      <c r="E2288" s="15">
        <v>1.3822496222445201E-7</v>
      </c>
      <c r="F2288" s="15">
        <v>1.52465996764191E-5</v>
      </c>
      <c r="G2288" s="16">
        <v>1.29067836201606</v>
      </c>
      <c r="H2288" s="16">
        <f t="shared" si="18"/>
        <v>2.4464306081990852</v>
      </c>
      <c r="I2288" s="13" t="s">
        <v>5484</v>
      </c>
    </row>
    <row r="2289" spans="2:9" x14ac:dyDescent="0.15">
      <c r="B2289" s="13" t="s">
        <v>1734</v>
      </c>
      <c r="C2289" s="14" t="s">
        <v>1735</v>
      </c>
      <c r="D2289" s="13" t="s">
        <v>5862</v>
      </c>
      <c r="E2289" s="15">
        <v>2.2882145798142801E-5</v>
      </c>
      <c r="F2289" s="15">
        <v>1.41416488674183E-3</v>
      </c>
      <c r="G2289" s="16">
        <v>1.28929292877298</v>
      </c>
      <c r="H2289" s="16">
        <f t="shared" si="18"/>
        <v>2.4440824061906468</v>
      </c>
      <c r="I2289" s="13" t="s">
        <v>5484</v>
      </c>
    </row>
    <row r="2290" spans="2:9" x14ac:dyDescent="0.15">
      <c r="B2290" s="13" t="s">
        <v>963</v>
      </c>
      <c r="C2290" s="14" t="s">
        <v>964</v>
      </c>
      <c r="D2290" s="13" t="s">
        <v>5863</v>
      </c>
      <c r="E2290" s="15">
        <v>2.94859321859538E-17</v>
      </c>
      <c r="F2290" s="15">
        <v>9.4348342019334503E-15</v>
      </c>
      <c r="G2290" s="16">
        <v>1.2861922044021901</v>
      </c>
      <c r="H2290" s="16">
        <f t="shared" si="18"/>
        <v>2.4388350826050322</v>
      </c>
      <c r="I2290" s="13" t="s">
        <v>5484</v>
      </c>
    </row>
    <row r="2291" spans="2:9" x14ac:dyDescent="0.15">
      <c r="B2291" s="13" t="s">
        <v>754</v>
      </c>
      <c r="C2291" s="14" t="s">
        <v>755</v>
      </c>
      <c r="D2291" s="13" t="s">
        <v>5864</v>
      </c>
      <c r="E2291" s="15">
        <v>5.7308296184311996E-7</v>
      </c>
      <c r="F2291" s="15">
        <v>5.5236021973576697E-5</v>
      </c>
      <c r="G2291" s="16">
        <v>1.2855629634911401</v>
      </c>
      <c r="H2291" s="16">
        <f t="shared" si="18"/>
        <v>2.4377716006159185</v>
      </c>
      <c r="I2291" s="13" t="s">
        <v>5484</v>
      </c>
    </row>
    <row r="2292" spans="2:9" x14ac:dyDescent="0.15">
      <c r="B2292" s="13" t="s">
        <v>2992</v>
      </c>
      <c r="C2292" s="14" t="s">
        <v>2993</v>
      </c>
      <c r="D2292" s="13" t="s">
        <v>5865</v>
      </c>
      <c r="E2292" s="15">
        <v>2.57491039990846E-6</v>
      </c>
      <c r="F2292" s="15">
        <v>2.08799954631846E-4</v>
      </c>
      <c r="G2292" s="16">
        <v>1.2810976230163</v>
      </c>
      <c r="H2292" s="16">
        <f t="shared" si="18"/>
        <v>2.4302380254507896</v>
      </c>
      <c r="I2292" s="13" t="s">
        <v>5484</v>
      </c>
    </row>
    <row r="2293" spans="2:9" x14ac:dyDescent="0.15">
      <c r="B2293" s="13" t="s">
        <v>5866</v>
      </c>
      <c r="C2293" s="14" t="s">
        <v>5867</v>
      </c>
      <c r="D2293" s="13" t="s">
        <v>5868</v>
      </c>
      <c r="E2293" s="15">
        <v>1.38050156510673E-3</v>
      </c>
      <c r="F2293" s="15">
        <v>3.9397854544697401E-2</v>
      </c>
      <c r="G2293" s="16">
        <v>1.2799431323719701</v>
      </c>
      <c r="H2293" s="16">
        <f t="shared" si="18"/>
        <v>2.4282940492925693</v>
      </c>
      <c r="I2293" s="13" t="s">
        <v>5484</v>
      </c>
    </row>
    <row r="2294" spans="2:9" x14ac:dyDescent="0.15">
      <c r="B2294" s="13" t="s">
        <v>719</v>
      </c>
      <c r="C2294" s="14" t="s">
        <v>720</v>
      </c>
      <c r="D2294" s="13" t="s">
        <v>5869</v>
      </c>
      <c r="E2294" s="15">
        <v>1.2248983616815699E-13</v>
      </c>
      <c r="F2294" s="15">
        <v>2.8342232938778501E-11</v>
      </c>
      <c r="G2294" s="16">
        <v>1.27618531530063</v>
      </c>
      <c r="H2294" s="16">
        <f t="shared" ref="H2294:H2357" si="19">2^G2294</f>
        <v>2.421977252783905</v>
      </c>
      <c r="I2294" s="13" t="s">
        <v>5484</v>
      </c>
    </row>
    <row r="2295" spans="2:9" x14ac:dyDescent="0.15">
      <c r="B2295" s="13" t="s">
        <v>1003</v>
      </c>
      <c r="C2295" s="14" t="s">
        <v>1004</v>
      </c>
      <c r="D2295" s="13" t="s">
        <v>5870</v>
      </c>
      <c r="E2295" s="15">
        <v>2.4568405247354201E-5</v>
      </c>
      <c r="F2295" s="15">
        <v>1.49419235166593E-3</v>
      </c>
      <c r="G2295" s="16">
        <v>1.2649598063821601</v>
      </c>
      <c r="H2295" s="16">
        <f t="shared" si="19"/>
        <v>2.4032051446024836</v>
      </c>
      <c r="I2295" s="13" t="s">
        <v>5484</v>
      </c>
    </row>
    <row r="2296" spans="2:9" x14ac:dyDescent="0.15">
      <c r="B2296" s="13" t="s">
        <v>1021</v>
      </c>
      <c r="C2296" s="14" t="s">
        <v>1022</v>
      </c>
      <c r="D2296" s="13" t="s">
        <v>5871</v>
      </c>
      <c r="E2296" s="15">
        <v>3.1495389517777302E-5</v>
      </c>
      <c r="F2296" s="15">
        <v>1.8413785962101299E-3</v>
      </c>
      <c r="G2296" s="16">
        <v>1.26022111544866</v>
      </c>
      <c r="H2296" s="16">
        <f t="shared" si="19"/>
        <v>2.3953245018325777</v>
      </c>
      <c r="I2296" s="13" t="s">
        <v>5484</v>
      </c>
    </row>
    <row r="2297" spans="2:9" x14ac:dyDescent="0.15">
      <c r="B2297" s="13" t="s">
        <v>5872</v>
      </c>
      <c r="C2297" s="14" t="s">
        <v>5873</v>
      </c>
      <c r="D2297" s="13" t="s">
        <v>5874</v>
      </c>
      <c r="E2297" s="15">
        <v>1.7535277558660701E-5</v>
      </c>
      <c r="F2297" s="15">
        <v>1.12827757371328E-3</v>
      </c>
      <c r="G2297" s="16">
        <v>1.2519578382102099</v>
      </c>
      <c r="H2297" s="16">
        <f t="shared" si="19"/>
        <v>2.3816440957700871</v>
      </c>
      <c r="I2297" s="13" t="s">
        <v>5484</v>
      </c>
    </row>
    <row r="2298" spans="2:9" x14ac:dyDescent="0.15">
      <c r="B2298" s="13" t="s">
        <v>5822</v>
      </c>
      <c r="C2298" s="14" t="s">
        <v>5823</v>
      </c>
      <c r="D2298" s="13" t="s">
        <v>5875</v>
      </c>
      <c r="E2298" s="15">
        <v>1.31328341005156E-21</v>
      </c>
      <c r="F2298" s="15">
        <v>5.5861728762283097E-19</v>
      </c>
      <c r="G2298" s="16">
        <v>1.24007502857886</v>
      </c>
      <c r="H2298" s="16">
        <f t="shared" si="19"/>
        <v>2.3621081631026768</v>
      </c>
      <c r="I2298" s="13" t="s">
        <v>5484</v>
      </c>
    </row>
    <row r="2299" spans="2:9" x14ac:dyDescent="0.15">
      <c r="B2299" s="13" t="s">
        <v>585</v>
      </c>
      <c r="C2299" s="14" t="s">
        <v>586</v>
      </c>
      <c r="D2299" s="13" t="s">
        <v>5876</v>
      </c>
      <c r="E2299" s="15">
        <v>1.54832191726229E-30</v>
      </c>
      <c r="F2299" s="15">
        <v>1.01838006845118E-27</v>
      </c>
      <c r="G2299" s="16">
        <v>1.23826191022268</v>
      </c>
      <c r="H2299" s="16">
        <f t="shared" si="19"/>
        <v>2.3591414296865745</v>
      </c>
      <c r="I2299" s="13" t="s">
        <v>5484</v>
      </c>
    </row>
    <row r="2300" spans="2:9" x14ac:dyDescent="0.15">
      <c r="B2300" s="13" t="s">
        <v>5877</v>
      </c>
      <c r="C2300" s="14" t="s">
        <v>5878</v>
      </c>
      <c r="D2300" s="13" t="s">
        <v>5879</v>
      </c>
      <c r="E2300" s="15">
        <v>2.81374566044943E-11</v>
      </c>
      <c r="F2300" s="15">
        <v>5.1514026543821004E-9</v>
      </c>
      <c r="G2300" s="16">
        <v>1.2276193239037001</v>
      </c>
      <c r="H2300" s="16">
        <f t="shared" si="19"/>
        <v>2.3418023622504185</v>
      </c>
      <c r="I2300" s="13" t="s">
        <v>5484</v>
      </c>
    </row>
    <row r="2301" spans="2:9" x14ac:dyDescent="0.15">
      <c r="B2301" s="13" t="s">
        <v>1383</v>
      </c>
      <c r="C2301" s="14" t="s">
        <v>1384</v>
      </c>
      <c r="D2301" s="13" t="s">
        <v>5880</v>
      </c>
      <c r="E2301" s="15">
        <v>1.5866431637263201E-9</v>
      </c>
      <c r="F2301" s="15">
        <v>2.33832359201865E-7</v>
      </c>
      <c r="G2301" s="16">
        <v>1.2249275237192301</v>
      </c>
      <c r="H2301" s="16">
        <f t="shared" si="19"/>
        <v>2.3374370689787503</v>
      </c>
      <c r="I2301" s="13" t="s">
        <v>5484</v>
      </c>
    </row>
    <row r="2302" spans="2:9" x14ac:dyDescent="0.15">
      <c r="B2302" s="13" t="s">
        <v>5881</v>
      </c>
      <c r="C2302" s="14" t="s">
        <v>5882</v>
      </c>
      <c r="D2302" s="13" t="s">
        <v>5883</v>
      </c>
      <c r="E2302" s="15">
        <v>4.4461676840866996E-9</v>
      </c>
      <c r="F2302" s="15">
        <v>6.08915205770143E-7</v>
      </c>
      <c r="G2302" s="16">
        <v>1.2171364647985199</v>
      </c>
      <c r="H2302" s="16">
        <f t="shared" si="19"/>
        <v>2.3248481124614697</v>
      </c>
      <c r="I2302" s="13" t="s">
        <v>5484</v>
      </c>
    </row>
    <row r="2303" spans="2:9" x14ac:dyDescent="0.15">
      <c r="B2303" s="13" t="s">
        <v>5884</v>
      </c>
      <c r="C2303" s="14" t="s">
        <v>5885</v>
      </c>
      <c r="D2303" s="13" t="s">
        <v>5886</v>
      </c>
      <c r="E2303" s="15">
        <v>1.4097993145335801E-5</v>
      </c>
      <c r="F2303" s="15">
        <v>9.3158227263156405E-4</v>
      </c>
      <c r="G2303" s="16">
        <v>1.2140952109882801</v>
      </c>
      <c r="H2303" s="16">
        <f t="shared" si="19"/>
        <v>2.3199524097472812</v>
      </c>
      <c r="I2303" s="13" t="s">
        <v>5484</v>
      </c>
    </row>
    <row r="2304" spans="2:9" x14ac:dyDescent="0.15">
      <c r="B2304" s="13" t="s">
        <v>5887</v>
      </c>
      <c r="C2304" s="14" t="s">
        <v>5888</v>
      </c>
      <c r="D2304" s="13" t="s">
        <v>5889</v>
      </c>
      <c r="E2304" s="15">
        <v>1.5027666072410699E-6</v>
      </c>
      <c r="F2304" s="15">
        <v>1.31464317666711E-4</v>
      </c>
      <c r="G2304" s="16">
        <v>1.20841311890704</v>
      </c>
      <c r="H2304" s="16">
        <f t="shared" si="19"/>
        <v>2.3108331865547007</v>
      </c>
      <c r="I2304" s="13" t="s">
        <v>5484</v>
      </c>
    </row>
    <row r="2305" spans="2:9" x14ac:dyDescent="0.15">
      <c r="B2305" s="13" t="s">
        <v>667</v>
      </c>
      <c r="C2305" s="14" t="s">
        <v>668</v>
      </c>
      <c r="D2305" s="13" t="s">
        <v>5890</v>
      </c>
      <c r="E2305" s="15">
        <v>1.9565963098109702E-9</v>
      </c>
      <c r="F2305" s="15">
        <v>2.8364656911718899E-7</v>
      </c>
      <c r="G2305" s="16">
        <v>1.20727667627143</v>
      </c>
      <c r="H2305" s="16">
        <f t="shared" si="19"/>
        <v>2.3090136091497944</v>
      </c>
      <c r="I2305" s="13" t="s">
        <v>5484</v>
      </c>
    </row>
    <row r="2306" spans="2:9" x14ac:dyDescent="0.15">
      <c r="B2306" s="13" t="s">
        <v>5891</v>
      </c>
      <c r="C2306" s="14" t="s">
        <v>5892</v>
      </c>
      <c r="D2306" s="13" t="s">
        <v>5893</v>
      </c>
      <c r="E2306" s="15">
        <v>2.8372777756654701E-4</v>
      </c>
      <c r="F2306" s="15">
        <v>1.1516915816822701E-2</v>
      </c>
      <c r="G2306" s="16">
        <v>1.2066083133897401</v>
      </c>
      <c r="H2306" s="16">
        <f t="shared" si="19"/>
        <v>2.307944151277288</v>
      </c>
      <c r="I2306" s="13" t="s">
        <v>5484</v>
      </c>
    </row>
    <row r="2307" spans="2:9" x14ac:dyDescent="0.15">
      <c r="B2307" s="13" t="s">
        <v>5818</v>
      </c>
      <c r="C2307" s="14" t="s">
        <v>5819</v>
      </c>
      <c r="D2307" s="13" t="s">
        <v>5894</v>
      </c>
      <c r="E2307" s="15">
        <v>4.8117290448480304E-12</v>
      </c>
      <c r="F2307" s="15">
        <v>9.7379251481703607E-10</v>
      </c>
      <c r="G2307" s="16">
        <v>1.20394054805256</v>
      </c>
      <c r="H2307" s="16">
        <f t="shared" si="19"/>
        <v>2.3036803504948629</v>
      </c>
      <c r="I2307" s="13" t="s">
        <v>5484</v>
      </c>
    </row>
    <row r="2308" spans="2:9" x14ac:dyDescent="0.15">
      <c r="B2308" s="13" t="s">
        <v>5895</v>
      </c>
      <c r="C2308" s="14" t="s">
        <v>5896</v>
      </c>
      <c r="D2308" s="13" t="s">
        <v>5897</v>
      </c>
      <c r="E2308" s="15">
        <v>5.02552536044336E-6</v>
      </c>
      <c r="F2308" s="15">
        <v>3.7896835878884697E-4</v>
      </c>
      <c r="G2308" s="16">
        <v>1.2025269761401201</v>
      </c>
      <c r="H2308" s="16">
        <f t="shared" si="19"/>
        <v>2.3014242790962132</v>
      </c>
      <c r="I2308" s="13" t="s">
        <v>5484</v>
      </c>
    </row>
    <row r="2309" spans="2:9" x14ac:dyDescent="0.15">
      <c r="B2309" s="13" t="s">
        <v>1487</v>
      </c>
      <c r="C2309" s="14" t="s">
        <v>1488</v>
      </c>
      <c r="D2309" s="13" t="s">
        <v>5898</v>
      </c>
      <c r="E2309" s="15">
        <v>5.6820917982807602E-5</v>
      </c>
      <c r="F2309" s="15">
        <v>3.0325123282559999E-3</v>
      </c>
      <c r="G2309" s="16">
        <v>1.2009300900926601</v>
      </c>
      <c r="H2309" s="16">
        <f t="shared" si="19"/>
        <v>2.2988782946587922</v>
      </c>
      <c r="I2309" s="13" t="s">
        <v>5484</v>
      </c>
    </row>
    <row r="2310" spans="2:9" x14ac:dyDescent="0.15">
      <c r="B2310" s="13" t="s">
        <v>5899</v>
      </c>
      <c r="C2310" s="14" t="s">
        <v>5900</v>
      </c>
      <c r="D2310" s="13" t="s">
        <v>5901</v>
      </c>
      <c r="E2310" s="15">
        <v>1.3506567911177301E-5</v>
      </c>
      <c r="F2310" s="15">
        <v>8.9919311299950999E-4</v>
      </c>
      <c r="G2310" s="16">
        <v>1.1989359629655001</v>
      </c>
      <c r="H2310" s="16">
        <f t="shared" si="19"/>
        <v>2.2957029258762685</v>
      </c>
      <c r="I2310" s="13" t="s">
        <v>5484</v>
      </c>
    </row>
    <row r="2311" spans="2:9" x14ac:dyDescent="0.15">
      <c r="B2311" s="13" t="s">
        <v>1149</v>
      </c>
      <c r="C2311" s="14" t="s">
        <v>1150</v>
      </c>
      <c r="D2311" s="13" t="s">
        <v>5902</v>
      </c>
      <c r="E2311" s="15">
        <v>1.27529938486973E-5</v>
      </c>
      <c r="F2311" s="15">
        <v>8.5949612717477598E-4</v>
      </c>
      <c r="G2311" s="16">
        <v>1.19722699081464</v>
      </c>
      <c r="H2311" s="16">
        <f t="shared" si="19"/>
        <v>2.2929851168678534</v>
      </c>
      <c r="I2311" s="13" t="s">
        <v>5484</v>
      </c>
    </row>
    <row r="2312" spans="2:9" x14ac:dyDescent="0.15">
      <c r="B2312" s="13" t="s">
        <v>658</v>
      </c>
      <c r="C2312" s="14" t="s">
        <v>659</v>
      </c>
      <c r="D2312" s="13" t="s">
        <v>5903</v>
      </c>
      <c r="E2312" s="15">
        <v>5.4336491839659697E-12</v>
      </c>
      <c r="F2312" s="15">
        <v>1.0934256934363201E-9</v>
      </c>
      <c r="G2312" s="16">
        <v>1.1867149301614499</v>
      </c>
      <c r="H2312" s="16">
        <f t="shared" si="19"/>
        <v>2.2763382198499218</v>
      </c>
      <c r="I2312" s="13" t="s">
        <v>5484</v>
      </c>
    </row>
    <row r="2313" spans="2:9" x14ac:dyDescent="0.15">
      <c r="B2313" s="13" t="s">
        <v>5904</v>
      </c>
      <c r="C2313" s="14" t="s">
        <v>5905</v>
      </c>
      <c r="D2313" s="13" t="s">
        <v>5906</v>
      </c>
      <c r="E2313" s="15">
        <v>1.10376069524226E-5</v>
      </c>
      <c r="F2313" s="15">
        <v>7.5608139813436502E-4</v>
      </c>
      <c r="G2313" s="16">
        <v>1.17361482030369</v>
      </c>
      <c r="H2313" s="16">
        <f t="shared" si="19"/>
        <v>2.2557619371546975</v>
      </c>
      <c r="I2313" s="13" t="s">
        <v>5484</v>
      </c>
    </row>
    <row r="2314" spans="2:9" x14ac:dyDescent="0.15">
      <c r="B2314" s="13" t="s">
        <v>1071</v>
      </c>
      <c r="C2314" s="14" t="s">
        <v>1072</v>
      </c>
      <c r="D2314" s="13" t="s">
        <v>5907</v>
      </c>
      <c r="E2314" s="15">
        <v>6.36339012774258E-7</v>
      </c>
      <c r="F2314" s="15">
        <v>6.06742842582811E-5</v>
      </c>
      <c r="G2314" s="16">
        <v>1.1597032148044999</v>
      </c>
      <c r="H2314" s="16">
        <f t="shared" si="19"/>
        <v>2.2341146361407676</v>
      </c>
      <c r="I2314" s="13" t="s">
        <v>5484</v>
      </c>
    </row>
    <row r="2315" spans="2:9" x14ac:dyDescent="0.15">
      <c r="B2315" s="13" t="s">
        <v>963</v>
      </c>
      <c r="C2315" s="14" t="s">
        <v>964</v>
      </c>
      <c r="D2315" s="13" t="s">
        <v>5908</v>
      </c>
      <c r="E2315" s="15">
        <v>2.5055435951591099E-12</v>
      </c>
      <c r="F2315" s="15">
        <v>5.20413126555928E-10</v>
      </c>
      <c r="G2315" s="16">
        <v>1.1568167275596799</v>
      </c>
      <c r="H2315" s="16">
        <f t="shared" si="19"/>
        <v>2.2296491764816859</v>
      </c>
      <c r="I2315" s="13" t="s">
        <v>5484</v>
      </c>
    </row>
    <row r="2316" spans="2:9" x14ac:dyDescent="0.15">
      <c r="B2316" s="13" t="s">
        <v>615</v>
      </c>
      <c r="C2316" s="14" t="s">
        <v>616</v>
      </c>
      <c r="D2316" s="13" t="s">
        <v>5909</v>
      </c>
      <c r="E2316" s="15">
        <v>2.0217453276770199E-18</v>
      </c>
      <c r="F2316" s="15">
        <v>7.2168180578661797E-16</v>
      </c>
      <c r="G2316" s="16">
        <v>1.1511213537974501</v>
      </c>
      <c r="H2316" s="16">
        <f t="shared" si="19"/>
        <v>2.220864469730865</v>
      </c>
      <c r="I2316" s="13" t="s">
        <v>5484</v>
      </c>
    </row>
    <row r="2317" spans="2:9" x14ac:dyDescent="0.15">
      <c r="B2317" s="13" t="s">
        <v>1487</v>
      </c>
      <c r="C2317" s="14" t="s">
        <v>1488</v>
      </c>
      <c r="D2317" s="13" t="s">
        <v>5910</v>
      </c>
      <c r="E2317" s="15">
        <v>1.0112298969548301E-3</v>
      </c>
      <c r="F2317" s="15">
        <v>3.1012971863314E-2</v>
      </c>
      <c r="G2317" s="16">
        <v>1.1494155686020799</v>
      </c>
      <c r="H2317" s="16">
        <f t="shared" si="19"/>
        <v>2.2182401597204802</v>
      </c>
      <c r="I2317" s="13" t="s">
        <v>5484</v>
      </c>
    </row>
    <row r="2318" spans="2:9" x14ac:dyDescent="0.15">
      <c r="B2318" s="13" t="s">
        <v>5911</v>
      </c>
      <c r="C2318" s="14" t="s">
        <v>5912</v>
      </c>
      <c r="D2318" s="13" t="s">
        <v>5913</v>
      </c>
      <c r="E2318" s="15">
        <v>1.8010762209212799E-3</v>
      </c>
      <c r="F2318" s="15">
        <v>4.7747727314184897E-2</v>
      </c>
      <c r="G2318" s="16">
        <v>1.1485234923205201</v>
      </c>
      <c r="H2318" s="16">
        <f t="shared" si="19"/>
        <v>2.2168689567251429</v>
      </c>
      <c r="I2318" s="13" t="s">
        <v>5484</v>
      </c>
    </row>
    <row r="2319" spans="2:9" x14ac:dyDescent="0.15">
      <c r="B2319" s="13" t="s">
        <v>5914</v>
      </c>
      <c r="C2319" s="14" t="s">
        <v>5915</v>
      </c>
      <c r="D2319" s="13" t="s">
        <v>5916</v>
      </c>
      <c r="E2319" s="15">
        <v>7.7852337991124595E-4</v>
      </c>
      <c r="F2319" s="15">
        <v>2.5298448440985999E-2</v>
      </c>
      <c r="G2319" s="16">
        <v>1.14771765551635</v>
      </c>
      <c r="H2319" s="16">
        <f t="shared" si="19"/>
        <v>2.2156310403817536</v>
      </c>
      <c r="I2319" s="13" t="s">
        <v>5484</v>
      </c>
    </row>
    <row r="2320" spans="2:9" x14ac:dyDescent="0.15">
      <c r="B2320" s="13" t="s">
        <v>1297</v>
      </c>
      <c r="C2320" s="14" t="s">
        <v>1298</v>
      </c>
      <c r="D2320" s="13" t="s">
        <v>5917</v>
      </c>
      <c r="E2320" s="15">
        <v>2.6404542930167599E-4</v>
      </c>
      <c r="F2320" s="15">
        <v>1.08985863279748E-2</v>
      </c>
      <c r="G2320" s="16">
        <v>1.1440326035892201</v>
      </c>
      <c r="H2320" s="16">
        <f t="shared" si="19"/>
        <v>2.209978912538868</v>
      </c>
      <c r="I2320" s="13" t="s">
        <v>5484</v>
      </c>
    </row>
    <row r="2321" spans="2:9" x14ac:dyDescent="0.15">
      <c r="B2321" s="13" t="s">
        <v>1146</v>
      </c>
      <c r="C2321" s="14" t="s">
        <v>1147</v>
      </c>
      <c r="D2321" s="13" t="s">
        <v>5918</v>
      </c>
      <c r="E2321" s="15">
        <v>6.5613082504415797E-6</v>
      </c>
      <c r="F2321" s="15">
        <v>4.8149021856417099E-4</v>
      </c>
      <c r="G2321" s="16">
        <v>1.1395862449276699</v>
      </c>
      <c r="H2321" s="16">
        <f t="shared" si="19"/>
        <v>2.2031782846721701</v>
      </c>
      <c r="I2321" s="13" t="s">
        <v>5484</v>
      </c>
    </row>
    <row r="2322" spans="2:9" x14ac:dyDescent="0.15">
      <c r="B2322" s="13" t="s">
        <v>963</v>
      </c>
      <c r="C2322" s="14" t="s">
        <v>964</v>
      </c>
      <c r="D2322" s="13" t="s">
        <v>5919</v>
      </c>
      <c r="E2322" s="15">
        <v>3.8259303912806603E-21</v>
      </c>
      <c r="F2322" s="15">
        <v>1.5709535569053301E-18</v>
      </c>
      <c r="G2322" s="16">
        <v>1.13775502436989</v>
      </c>
      <c r="H2322" s="16">
        <f t="shared" si="19"/>
        <v>2.200383552711203</v>
      </c>
      <c r="I2322" s="13" t="s">
        <v>5484</v>
      </c>
    </row>
    <row r="2323" spans="2:9" x14ac:dyDescent="0.15">
      <c r="B2323" s="13" t="s">
        <v>5920</v>
      </c>
      <c r="C2323" s="14" t="s">
        <v>5921</v>
      </c>
      <c r="D2323" s="13" t="s">
        <v>5922</v>
      </c>
      <c r="E2323" s="15">
        <v>2.44889088712643E-4</v>
      </c>
      <c r="F2323" s="15">
        <v>1.02690061491751E-2</v>
      </c>
      <c r="G2323" s="16">
        <v>1.1375559568789699</v>
      </c>
      <c r="H2323" s="16">
        <f t="shared" si="19"/>
        <v>2.2000799579792112</v>
      </c>
      <c r="I2323" s="13" t="s">
        <v>5484</v>
      </c>
    </row>
    <row r="2324" spans="2:9" x14ac:dyDescent="0.15">
      <c r="B2324" s="13" t="s">
        <v>5923</v>
      </c>
      <c r="C2324" s="14" t="s">
        <v>5924</v>
      </c>
      <c r="D2324" s="13" t="s">
        <v>5925</v>
      </c>
      <c r="E2324" s="15">
        <v>7.6904009521324204E-4</v>
      </c>
      <c r="F2324" s="15">
        <v>2.5024628109698899E-2</v>
      </c>
      <c r="G2324" s="16">
        <v>1.1338827459802101</v>
      </c>
      <c r="H2324" s="16">
        <f t="shared" si="19"/>
        <v>2.1944855126514038</v>
      </c>
      <c r="I2324" s="13" t="s">
        <v>5484</v>
      </c>
    </row>
    <row r="2325" spans="2:9" x14ac:dyDescent="0.15">
      <c r="B2325" s="13" t="s">
        <v>5755</v>
      </c>
      <c r="C2325" s="14" t="s">
        <v>5756</v>
      </c>
      <c r="D2325" s="13" t="s">
        <v>5926</v>
      </c>
      <c r="E2325" s="15">
        <v>3.03158494191619E-6</v>
      </c>
      <c r="F2325" s="15">
        <v>2.4169319455557401E-4</v>
      </c>
      <c r="G2325" s="16">
        <v>1.1321927948819099</v>
      </c>
      <c r="H2325" s="16">
        <f t="shared" si="19"/>
        <v>2.1919164305779808</v>
      </c>
      <c r="I2325" s="13" t="s">
        <v>5484</v>
      </c>
    </row>
    <row r="2326" spans="2:9" x14ac:dyDescent="0.15">
      <c r="B2326" s="13" t="s">
        <v>5818</v>
      </c>
      <c r="C2326" s="14" t="s">
        <v>5819</v>
      </c>
      <c r="D2326" s="13" t="s">
        <v>5927</v>
      </c>
      <c r="E2326" s="15">
        <v>6.6059589313248704E-14</v>
      </c>
      <c r="F2326" s="15">
        <v>1.5656291189233099E-11</v>
      </c>
      <c r="G2326" s="16">
        <v>1.1259161614259601</v>
      </c>
      <c r="H2326" s="16">
        <f t="shared" si="19"/>
        <v>2.1824009257137682</v>
      </c>
      <c r="I2326" s="13" t="s">
        <v>5484</v>
      </c>
    </row>
    <row r="2327" spans="2:9" x14ac:dyDescent="0.15">
      <c r="B2327" s="13" t="s">
        <v>5928</v>
      </c>
      <c r="C2327" s="14" t="s">
        <v>5929</v>
      </c>
      <c r="D2327" s="13" t="s">
        <v>5930</v>
      </c>
      <c r="E2327" s="15">
        <v>4.2029496375649901E-7</v>
      </c>
      <c r="F2327" s="15">
        <v>4.1408672330711402E-5</v>
      </c>
      <c r="G2327" s="16">
        <v>1.1246303292511901</v>
      </c>
      <c r="H2327" s="16">
        <f t="shared" si="19"/>
        <v>2.1804566817276059</v>
      </c>
      <c r="I2327" s="13" t="s">
        <v>5484</v>
      </c>
    </row>
    <row r="2328" spans="2:9" x14ac:dyDescent="0.15">
      <c r="B2328" s="13" t="s">
        <v>5931</v>
      </c>
      <c r="C2328" s="14" t="s">
        <v>5932</v>
      </c>
      <c r="D2328" s="13" t="s">
        <v>5933</v>
      </c>
      <c r="E2328" s="15">
        <v>5.9804928793724902E-6</v>
      </c>
      <c r="F2328" s="15">
        <v>4.4114674110719098E-4</v>
      </c>
      <c r="G2328" s="16">
        <v>1.12319155617624</v>
      </c>
      <c r="H2328" s="16">
        <f t="shared" si="19"/>
        <v>2.1782832365650302</v>
      </c>
      <c r="I2328" s="13" t="s">
        <v>5484</v>
      </c>
    </row>
    <row r="2329" spans="2:9" x14ac:dyDescent="0.15">
      <c r="B2329" s="13" t="s">
        <v>5934</v>
      </c>
      <c r="C2329" s="14" t="s">
        <v>5935</v>
      </c>
      <c r="D2329" s="13" t="s">
        <v>5936</v>
      </c>
      <c r="E2329" s="15">
        <v>4.3652538290216599E-7</v>
      </c>
      <c r="F2329" s="15">
        <v>4.2828999530297801E-5</v>
      </c>
      <c r="G2329" s="16">
        <v>1.1225098771392801</v>
      </c>
      <c r="H2329" s="16">
        <f t="shared" si="19"/>
        <v>2.177254232358365</v>
      </c>
      <c r="I2329" s="13" t="s">
        <v>5484</v>
      </c>
    </row>
    <row r="2330" spans="2:9" x14ac:dyDescent="0.15">
      <c r="B2330" s="13" t="s">
        <v>1149</v>
      </c>
      <c r="C2330" s="14" t="s">
        <v>1150</v>
      </c>
      <c r="D2330" s="13" t="s">
        <v>5937</v>
      </c>
      <c r="E2330" s="15">
        <v>2.0640454903037999E-6</v>
      </c>
      <c r="F2330" s="15">
        <v>1.7290032005156899E-4</v>
      </c>
      <c r="G2330" s="16">
        <v>1.1199453274351601</v>
      </c>
      <c r="H2330" s="16">
        <f t="shared" si="19"/>
        <v>2.1733873605124536</v>
      </c>
      <c r="I2330" s="13" t="s">
        <v>5484</v>
      </c>
    </row>
    <row r="2331" spans="2:9" x14ac:dyDescent="0.15">
      <c r="B2331" s="13" t="s">
        <v>1250</v>
      </c>
      <c r="C2331" s="14" t="s">
        <v>1251</v>
      </c>
      <c r="D2331" s="13" t="s">
        <v>5938</v>
      </c>
      <c r="E2331" s="15">
        <v>9.9536991764206502E-7</v>
      </c>
      <c r="F2331" s="15">
        <v>9.0765214505396805E-5</v>
      </c>
      <c r="G2331" s="16">
        <v>1.1167469778533099</v>
      </c>
      <c r="H2331" s="16">
        <f t="shared" si="19"/>
        <v>2.1685744563019402</v>
      </c>
      <c r="I2331" s="13" t="s">
        <v>5484</v>
      </c>
    </row>
    <row r="2332" spans="2:9" x14ac:dyDescent="0.15">
      <c r="B2332" s="13" t="s">
        <v>775</v>
      </c>
      <c r="C2332" s="14" t="s">
        <v>776</v>
      </c>
      <c r="D2332" s="13" t="s">
        <v>5939</v>
      </c>
      <c r="E2332" s="15">
        <v>8.5729385875012305E-8</v>
      </c>
      <c r="F2332" s="15">
        <v>9.7280941304017602E-6</v>
      </c>
      <c r="G2332" s="16">
        <v>1.1162357847740001</v>
      </c>
      <c r="H2332" s="16">
        <f t="shared" si="19"/>
        <v>2.1678061970048597</v>
      </c>
      <c r="I2332" s="13" t="s">
        <v>5484</v>
      </c>
    </row>
    <row r="2333" spans="2:9" x14ac:dyDescent="0.15">
      <c r="B2333" s="13" t="s">
        <v>2053</v>
      </c>
      <c r="C2333" s="14" t="s">
        <v>2054</v>
      </c>
      <c r="D2333" s="13" t="s">
        <v>5940</v>
      </c>
      <c r="E2333" s="15">
        <v>3.6954056935189301E-4</v>
      </c>
      <c r="F2333" s="15">
        <v>1.41893591048171E-2</v>
      </c>
      <c r="G2333" s="16">
        <v>1.1149487529581199</v>
      </c>
      <c r="H2333" s="16">
        <f t="shared" si="19"/>
        <v>2.1658731540967251</v>
      </c>
      <c r="I2333" s="13" t="s">
        <v>5484</v>
      </c>
    </row>
    <row r="2334" spans="2:9" x14ac:dyDescent="0.15">
      <c r="B2334" s="13" t="s">
        <v>5941</v>
      </c>
      <c r="C2334" s="14" t="s">
        <v>5942</v>
      </c>
      <c r="D2334" s="13" t="s">
        <v>5943</v>
      </c>
      <c r="E2334" s="15">
        <v>8.8304706473354803E-4</v>
      </c>
      <c r="F2334" s="15">
        <v>2.7918737070540999E-2</v>
      </c>
      <c r="G2334" s="16">
        <v>1.11113934512061</v>
      </c>
      <c r="H2334" s="16">
        <f t="shared" si="19"/>
        <v>2.1601617524365073</v>
      </c>
      <c r="I2334" s="13" t="s">
        <v>5484</v>
      </c>
    </row>
    <row r="2335" spans="2:9" x14ac:dyDescent="0.15">
      <c r="B2335" s="13" t="s">
        <v>335</v>
      </c>
      <c r="C2335" s="14" t="s">
        <v>336</v>
      </c>
      <c r="D2335" s="13" t="s">
        <v>5944</v>
      </c>
      <c r="E2335" s="15">
        <v>3.8501118813228803E-5</v>
      </c>
      <c r="F2335" s="15">
        <v>2.1827030924961798E-3</v>
      </c>
      <c r="G2335" s="16">
        <v>1.11066670778125</v>
      </c>
      <c r="H2335" s="16">
        <f t="shared" si="19"/>
        <v>2.1594541837172012</v>
      </c>
      <c r="I2335" s="13" t="s">
        <v>5484</v>
      </c>
    </row>
    <row r="2336" spans="2:9" x14ac:dyDescent="0.15">
      <c r="B2336" s="13" t="s">
        <v>5945</v>
      </c>
      <c r="C2336" s="14" t="s">
        <v>5946</v>
      </c>
      <c r="D2336" s="13" t="s">
        <v>5947</v>
      </c>
      <c r="E2336" s="15">
        <v>1.5848633569802001E-9</v>
      </c>
      <c r="F2336" s="15">
        <v>2.33832359201865E-7</v>
      </c>
      <c r="G2336" s="16">
        <v>1.10801624920761</v>
      </c>
      <c r="H2336" s="16">
        <f t="shared" si="19"/>
        <v>2.1554905674401397</v>
      </c>
      <c r="I2336" s="13" t="s">
        <v>5484</v>
      </c>
    </row>
    <row r="2337" spans="2:9" x14ac:dyDescent="0.15">
      <c r="B2337" s="13" t="s">
        <v>5948</v>
      </c>
      <c r="C2337" s="14" t="s">
        <v>5949</v>
      </c>
      <c r="D2337" s="13" t="s">
        <v>5950</v>
      </c>
      <c r="E2337" s="15">
        <v>3.0638768760595101E-8</v>
      </c>
      <c r="F2337" s="15">
        <v>3.8049387043861399E-6</v>
      </c>
      <c r="G2337" s="16">
        <v>1.10794019278789</v>
      </c>
      <c r="H2337" s="16">
        <f t="shared" si="19"/>
        <v>2.1553769366523152</v>
      </c>
      <c r="I2337" s="13" t="s">
        <v>5484</v>
      </c>
    </row>
    <row r="2338" spans="2:9" x14ac:dyDescent="0.15">
      <c r="B2338" s="13" t="s">
        <v>5951</v>
      </c>
      <c r="C2338" s="14" t="s">
        <v>5952</v>
      </c>
      <c r="D2338" s="13" t="s">
        <v>5953</v>
      </c>
      <c r="E2338" s="15">
        <v>1.5135308246520899E-4</v>
      </c>
      <c r="F2338" s="15">
        <v>6.9007485320385703E-3</v>
      </c>
      <c r="G2338" s="16">
        <v>1.1041904629813</v>
      </c>
      <c r="H2338" s="16">
        <f t="shared" si="19"/>
        <v>2.1497821388045284</v>
      </c>
      <c r="I2338" s="13" t="s">
        <v>5484</v>
      </c>
    </row>
    <row r="2339" spans="2:9" x14ac:dyDescent="0.15">
      <c r="B2339" s="13" t="s">
        <v>5954</v>
      </c>
      <c r="C2339" s="14" t="s">
        <v>5532</v>
      </c>
      <c r="D2339" s="13" t="s">
        <v>5955</v>
      </c>
      <c r="E2339" s="15">
        <v>1.7099571620513699E-3</v>
      </c>
      <c r="F2339" s="15">
        <v>4.5992732679408899E-2</v>
      </c>
      <c r="G2339" s="16">
        <v>1.1017433578981399</v>
      </c>
      <c r="H2339" s="16">
        <f t="shared" si="19"/>
        <v>2.1461387605952242</v>
      </c>
      <c r="I2339" s="13" t="s">
        <v>5484</v>
      </c>
    </row>
    <row r="2340" spans="2:9" x14ac:dyDescent="0.15">
      <c r="B2340" s="13" t="s">
        <v>664</v>
      </c>
      <c r="C2340" s="14" t="s">
        <v>665</v>
      </c>
      <c r="D2340" s="13" t="s">
        <v>5956</v>
      </c>
      <c r="E2340" s="15">
        <v>9.4152387605772798E-4</v>
      </c>
      <c r="F2340" s="15">
        <v>2.9308128192708501E-2</v>
      </c>
      <c r="G2340" s="16">
        <v>1.0965839905505499</v>
      </c>
      <c r="H2340" s="16">
        <f t="shared" si="19"/>
        <v>2.1384774445306989</v>
      </c>
      <c r="I2340" s="13" t="s">
        <v>5484</v>
      </c>
    </row>
    <row r="2341" spans="2:9" x14ac:dyDescent="0.15">
      <c r="B2341" s="13" t="s">
        <v>2071</v>
      </c>
      <c r="C2341" s="14" t="s">
        <v>2072</v>
      </c>
      <c r="D2341" s="13" t="s">
        <v>5957</v>
      </c>
      <c r="E2341" s="15">
        <v>5.0247715441583704E-7</v>
      </c>
      <c r="F2341" s="15">
        <v>4.8761563748536903E-5</v>
      </c>
      <c r="G2341" s="16">
        <v>1.0944828398165301</v>
      </c>
      <c r="H2341" s="16">
        <f t="shared" si="19"/>
        <v>2.1353652185207861</v>
      </c>
      <c r="I2341" s="13" t="s">
        <v>5484</v>
      </c>
    </row>
    <row r="2342" spans="2:9" x14ac:dyDescent="0.15">
      <c r="B2342" s="13" t="s">
        <v>1749</v>
      </c>
      <c r="C2342" s="14" t="s">
        <v>1750</v>
      </c>
      <c r="D2342" s="13" t="s">
        <v>5958</v>
      </c>
      <c r="E2342" s="15">
        <v>1.0846561410426E-5</v>
      </c>
      <c r="F2342" s="15">
        <v>7.4587172293282705E-4</v>
      </c>
      <c r="G2342" s="16">
        <v>1.07783158144683</v>
      </c>
      <c r="H2342" s="16">
        <f t="shared" si="19"/>
        <v>2.1108610014161515</v>
      </c>
      <c r="I2342" s="13" t="s">
        <v>5484</v>
      </c>
    </row>
    <row r="2343" spans="2:9" x14ac:dyDescent="0.15">
      <c r="B2343" s="13" t="s">
        <v>1817</v>
      </c>
      <c r="C2343" s="14" t="s">
        <v>1818</v>
      </c>
      <c r="D2343" s="13" t="s">
        <v>5959</v>
      </c>
      <c r="E2343" s="15">
        <v>1.76182504507592E-4</v>
      </c>
      <c r="F2343" s="15">
        <v>7.8268444075652397E-3</v>
      </c>
      <c r="G2343" s="16">
        <v>1.0765737405333899</v>
      </c>
      <c r="H2343" s="16">
        <f t="shared" si="19"/>
        <v>2.1090214094512456</v>
      </c>
      <c r="I2343" s="13" t="s">
        <v>5484</v>
      </c>
    </row>
    <row r="2344" spans="2:9" x14ac:dyDescent="0.15">
      <c r="B2344" s="13" t="s">
        <v>1820</v>
      </c>
      <c r="C2344" s="14" t="s">
        <v>1818</v>
      </c>
      <c r="D2344" s="13" t="s">
        <v>5960</v>
      </c>
      <c r="E2344" s="15">
        <v>1.76182504507592E-4</v>
      </c>
      <c r="F2344" s="15">
        <v>7.8268444075652397E-3</v>
      </c>
      <c r="G2344" s="16">
        <v>1.0765737405333899</v>
      </c>
      <c r="H2344" s="16">
        <f t="shared" si="19"/>
        <v>2.1090214094512456</v>
      </c>
      <c r="I2344" s="13" t="s">
        <v>5484</v>
      </c>
    </row>
    <row r="2345" spans="2:9" x14ac:dyDescent="0.15">
      <c r="B2345" s="13" t="s">
        <v>5818</v>
      </c>
      <c r="C2345" s="14" t="s">
        <v>5819</v>
      </c>
      <c r="D2345" s="13" t="s">
        <v>5961</v>
      </c>
      <c r="E2345" s="15">
        <v>5.4820607947001102E-15</v>
      </c>
      <c r="F2345" s="15">
        <v>1.4264402511044801E-12</v>
      </c>
      <c r="G2345" s="16">
        <v>1.0736704438671301</v>
      </c>
      <c r="H2345" s="16">
        <f t="shared" si="19"/>
        <v>2.1047814573684991</v>
      </c>
      <c r="I2345" s="13" t="s">
        <v>5484</v>
      </c>
    </row>
    <row r="2346" spans="2:9" x14ac:dyDescent="0.15">
      <c r="B2346" s="13" t="s">
        <v>5962</v>
      </c>
      <c r="C2346" s="14" t="s">
        <v>5963</v>
      </c>
      <c r="D2346" s="13" t="s">
        <v>5964</v>
      </c>
      <c r="E2346" s="15">
        <v>9.2365100121404497E-4</v>
      </c>
      <c r="F2346" s="15">
        <v>2.8839287776732801E-2</v>
      </c>
      <c r="G2346" s="16">
        <v>1.0726857855563601</v>
      </c>
      <c r="H2346" s="16">
        <f t="shared" si="19"/>
        <v>2.1033454065015458</v>
      </c>
      <c r="I2346" s="13" t="s">
        <v>5484</v>
      </c>
    </row>
    <row r="2347" spans="2:9" x14ac:dyDescent="0.15">
      <c r="B2347" s="13" t="s">
        <v>5965</v>
      </c>
      <c r="C2347" s="14" t="s">
        <v>5966</v>
      </c>
      <c r="D2347" s="13" t="s">
        <v>5967</v>
      </c>
      <c r="E2347" s="15">
        <v>1.3963387306008999E-5</v>
      </c>
      <c r="F2347" s="15">
        <v>9.2613372295270496E-4</v>
      </c>
      <c r="G2347" s="16">
        <v>1.0699049018865701</v>
      </c>
      <c r="H2347" s="16">
        <f t="shared" si="19"/>
        <v>2.099294983480509</v>
      </c>
      <c r="I2347" s="13" t="s">
        <v>5484</v>
      </c>
    </row>
    <row r="2348" spans="2:9" x14ac:dyDescent="0.15">
      <c r="B2348" s="13" t="s">
        <v>5968</v>
      </c>
      <c r="C2348" s="14" t="s">
        <v>5969</v>
      </c>
      <c r="D2348" s="13" t="s">
        <v>5970</v>
      </c>
      <c r="E2348" s="15">
        <v>1.1714540584415001E-3</v>
      </c>
      <c r="F2348" s="15">
        <v>3.4629312959380702E-2</v>
      </c>
      <c r="G2348" s="16">
        <v>1.06647335065298</v>
      </c>
      <c r="H2348" s="16">
        <f t="shared" si="19"/>
        <v>2.0943075970558294</v>
      </c>
      <c r="I2348" s="13" t="s">
        <v>5484</v>
      </c>
    </row>
    <row r="2349" spans="2:9" x14ac:dyDescent="0.15">
      <c r="B2349" s="13" t="s">
        <v>1743</v>
      </c>
      <c r="C2349" s="14" t="s">
        <v>1744</v>
      </c>
      <c r="D2349" s="13" t="s">
        <v>5971</v>
      </c>
      <c r="E2349" s="15">
        <v>4.0248251090618299E-4</v>
      </c>
      <c r="F2349" s="15">
        <v>1.50952191986382E-2</v>
      </c>
      <c r="G2349" s="16">
        <v>1.0642902676513399</v>
      </c>
      <c r="H2349" s="16">
        <f t="shared" si="19"/>
        <v>2.091140891879764</v>
      </c>
      <c r="I2349" s="13" t="s">
        <v>5484</v>
      </c>
    </row>
    <row r="2350" spans="2:9" x14ac:dyDescent="0.15">
      <c r="B2350" s="13" t="s">
        <v>794</v>
      </c>
      <c r="C2350" s="14" t="s">
        <v>795</v>
      </c>
      <c r="D2350" s="13" t="s">
        <v>5972</v>
      </c>
      <c r="E2350" s="15">
        <v>1.1392086166781601E-11</v>
      </c>
      <c r="F2350" s="15">
        <v>2.1753678517670301E-9</v>
      </c>
      <c r="G2350" s="16">
        <v>1.0638575074119401</v>
      </c>
      <c r="H2350" s="16">
        <f t="shared" si="19"/>
        <v>2.0905137136531398</v>
      </c>
      <c r="I2350" s="13" t="s">
        <v>5484</v>
      </c>
    </row>
    <row r="2351" spans="2:9" x14ac:dyDescent="0.15">
      <c r="B2351" s="13" t="s">
        <v>5973</v>
      </c>
      <c r="C2351" s="14" t="s">
        <v>5974</v>
      </c>
      <c r="D2351" s="13" t="s">
        <v>5975</v>
      </c>
      <c r="E2351" s="15">
        <v>2.2502181210611399E-4</v>
      </c>
      <c r="F2351" s="15">
        <v>9.5543481308773704E-3</v>
      </c>
      <c r="G2351" s="16">
        <v>1.0617587977632701</v>
      </c>
      <c r="H2351" s="16">
        <f t="shared" si="19"/>
        <v>2.0874748235688583</v>
      </c>
      <c r="I2351" s="13" t="s">
        <v>5484</v>
      </c>
    </row>
    <row r="2352" spans="2:9" x14ac:dyDescent="0.15">
      <c r="B2352" s="13" t="s">
        <v>511</v>
      </c>
      <c r="C2352" s="14" t="s">
        <v>512</v>
      </c>
      <c r="D2352" s="13" t="s">
        <v>5976</v>
      </c>
      <c r="E2352" s="15">
        <v>3.1762093129026098E-7</v>
      </c>
      <c r="F2352" s="15">
        <v>3.1804638856271598E-5</v>
      </c>
      <c r="G2352" s="16">
        <v>1.0607248537646199</v>
      </c>
      <c r="H2352" s="16">
        <f t="shared" si="19"/>
        <v>2.08597931774259</v>
      </c>
      <c r="I2352" s="13" t="s">
        <v>5484</v>
      </c>
    </row>
    <row r="2353" spans="2:9" x14ac:dyDescent="0.15">
      <c r="B2353" s="13" t="s">
        <v>5977</v>
      </c>
      <c r="C2353" s="14" t="s">
        <v>5978</v>
      </c>
      <c r="D2353" s="13" t="s">
        <v>5979</v>
      </c>
      <c r="E2353" s="15">
        <v>2.07432062144713E-4</v>
      </c>
      <c r="F2353" s="15">
        <v>8.9302645663331508E-3</v>
      </c>
      <c r="G2353" s="16">
        <v>1.05419718141685</v>
      </c>
      <c r="H2353" s="16">
        <f t="shared" si="19"/>
        <v>2.0765623373922941</v>
      </c>
      <c r="I2353" s="13" t="s">
        <v>5484</v>
      </c>
    </row>
    <row r="2354" spans="2:9" x14ac:dyDescent="0.15">
      <c r="B2354" s="13" t="s">
        <v>5980</v>
      </c>
      <c r="C2354" s="14" t="s">
        <v>5981</v>
      </c>
      <c r="D2354" s="13" t="s">
        <v>5982</v>
      </c>
      <c r="E2354" s="15">
        <v>1.9338873770058901E-5</v>
      </c>
      <c r="F2354" s="15">
        <v>1.22764691533167E-3</v>
      </c>
      <c r="G2354" s="16">
        <v>1.0512282090626801</v>
      </c>
      <c r="H2354" s="16">
        <f t="shared" si="19"/>
        <v>2.0722933016649145</v>
      </c>
      <c r="I2354" s="13" t="s">
        <v>5484</v>
      </c>
    </row>
    <row r="2355" spans="2:9" x14ac:dyDescent="0.15">
      <c r="B2355" s="13" t="s">
        <v>658</v>
      </c>
      <c r="C2355" s="14" t="s">
        <v>659</v>
      </c>
      <c r="D2355" s="13" t="s">
        <v>5983</v>
      </c>
      <c r="E2355" s="15">
        <v>2.3735433895004201E-5</v>
      </c>
      <c r="F2355" s="15">
        <v>1.45242309107678E-3</v>
      </c>
      <c r="G2355" s="16">
        <v>1.0499526188866199</v>
      </c>
      <c r="H2355" s="16">
        <f t="shared" si="19"/>
        <v>2.0704618482818162</v>
      </c>
      <c r="I2355" s="13" t="s">
        <v>5484</v>
      </c>
    </row>
    <row r="2356" spans="2:9" x14ac:dyDescent="0.15">
      <c r="B2356" s="13" t="s">
        <v>5984</v>
      </c>
      <c r="C2356" s="14" t="s">
        <v>5985</v>
      </c>
      <c r="D2356" s="13" t="s">
        <v>5986</v>
      </c>
      <c r="E2356" s="15">
        <v>8.2011201322861103E-4</v>
      </c>
      <c r="F2356" s="15">
        <v>2.63604782170563E-2</v>
      </c>
      <c r="G2356" s="16">
        <v>1.03429978919201</v>
      </c>
      <c r="H2356" s="16">
        <f t="shared" si="19"/>
        <v>2.0481193518141017</v>
      </c>
      <c r="I2356" s="13" t="s">
        <v>5484</v>
      </c>
    </row>
    <row r="2357" spans="2:9" x14ac:dyDescent="0.15">
      <c r="B2357" s="13" t="s">
        <v>857</v>
      </c>
      <c r="C2357" s="14" t="s">
        <v>858</v>
      </c>
      <c r="D2357" s="13" t="s">
        <v>5987</v>
      </c>
      <c r="E2357" s="15">
        <v>1.0437126915591799E-9</v>
      </c>
      <c r="F2357" s="15">
        <v>1.5875831058866401E-7</v>
      </c>
      <c r="G2357" s="16">
        <v>1.0323918329563999</v>
      </c>
      <c r="H2357" s="16">
        <f t="shared" si="19"/>
        <v>2.0454125155485356</v>
      </c>
      <c r="I2357" s="13" t="s">
        <v>5484</v>
      </c>
    </row>
    <row r="2358" spans="2:9" x14ac:dyDescent="0.15">
      <c r="B2358" s="13" t="s">
        <v>5988</v>
      </c>
      <c r="C2358" s="14" t="s">
        <v>5989</v>
      </c>
      <c r="D2358" s="13" t="s">
        <v>5990</v>
      </c>
      <c r="E2358" s="15">
        <v>8.7214983701793599E-4</v>
      </c>
      <c r="F2358" s="15">
        <v>2.76576623538255E-2</v>
      </c>
      <c r="G2358" s="16">
        <v>1.03209778317221</v>
      </c>
      <c r="H2358" s="16">
        <f t="shared" ref="H2358:H2421" si="20">2^G2358</f>
        <v>2.0449956625048391</v>
      </c>
      <c r="I2358" s="13" t="s">
        <v>5484</v>
      </c>
    </row>
    <row r="2359" spans="2:9" x14ac:dyDescent="0.15">
      <c r="B2359" s="13" t="s">
        <v>1078</v>
      </c>
      <c r="C2359" s="14" t="s">
        <v>1079</v>
      </c>
      <c r="D2359" s="13" t="s">
        <v>5991</v>
      </c>
      <c r="E2359" s="15">
        <v>2.9820153193775301E-4</v>
      </c>
      <c r="F2359" s="15">
        <v>1.1949075958798201E-2</v>
      </c>
      <c r="G2359" s="16">
        <v>1.0317173535139299</v>
      </c>
      <c r="H2359" s="16">
        <f t="shared" si="20"/>
        <v>2.0444564810325212</v>
      </c>
      <c r="I2359" s="13" t="s">
        <v>5484</v>
      </c>
    </row>
    <row r="2360" spans="2:9" x14ac:dyDescent="0.15">
      <c r="B2360" s="13" t="s">
        <v>5992</v>
      </c>
      <c r="C2360" s="14" t="s">
        <v>5993</v>
      </c>
      <c r="D2360" s="13" t="s">
        <v>5994</v>
      </c>
      <c r="E2360" s="15">
        <v>6.5773799437345602E-6</v>
      </c>
      <c r="F2360" s="15">
        <v>4.8217150082887901E-4</v>
      </c>
      <c r="G2360" s="16">
        <v>1.02618369554567</v>
      </c>
      <c r="H2360" s="16">
        <f t="shared" si="20"/>
        <v>2.0366297031083596</v>
      </c>
      <c r="I2360" s="13" t="s">
        <v>5484</v>
      </c>
    </row>
    <row r="2361" spans="2:9" x14ac:dyDescent="0.15">
      <c r="B2361" s="13" t="s">
        <v>5995</v>
      </c>
      <c r="C2361" s="14" t="s">
        <v>5996</v>
      </c>
      <c r="D2361" s="13" t="s">
        <v>5997</v>
      </c>
      <c r="E2361" s="15">
        <v>1.05369355346042E-7</v>
      </c>
      <c r="F2361" s="15">
        <v>1.17687298066133E-5</v>
      </c>
      <c r="G2361" s="16">
        <v>1.02513476281696</v>
      </c>
      <c r="H2361" s="16">
        <f t="shared" si="20"/>
        <v>2.0351494795893155</v>
      </c>
      <c r="I2361" s="13" t="s">
        <v>5484</v>
      </c>
    </row>
    <row r="2362" spans="2:9" x14ac:dyDescent="0.15">
      <c r="B2362" s="13" t="s">
        <v>5998</v>
      </c>
      <c r="C2362" s="14" t="s">
        <v>5999</v>
      </c>
      <c r="D2362" s="13" t="s">
        <v>6000</v>
      </c>
      <c r="E2362" s="15">
        <v>5.7566989104078901E-4</v>
      </c>
      <c r="F2362" s="15">
        <v>2.01568334111605E-2</v>
      </c>
      <c r="G2362" s="16">
        <v>1.0204002767232601</v>
      </c>
      <c r="H2362" s="16">
        <f t="shared" si="20"/>
        <v>2.0284816851394676</v>
      </c>
      <c r="I2362" s="13" t="s">
        <v>5484</v>
      </c>
    </row>
    <row r="2363" spans="2:9" x14ac:dyDescent="0.15">
      <c r="B2363" s="13" t="s">
        <v>5998</v>
      </c>
      <c r="C2363" s="14" t="s">
        <v>5999</v>
      </c>
      <c r="D2363" s="13" t="s">
        <v>6001</v>
      </c>
      <c r="E2363" s="15">
        <v>5.7566989104078901E-4</v>
      </c>
      <c r="F2363" s="15">
        <v>2.01568334111605E-2</v>
      </c>
      <c r="G2363" s="16">
        <v>1.0204002767232601</v>
      </c>
      <c r="H2363" s="16">
        <f t="shared" si="20"/>
        <v>2.0284816851394676</v>
      </c>
      <c r="I2363" s="13" t="s">
        <v>5484</v>
      </c>
    </row>
    <row r="2364" spans="2:9" x14ac:dyDescent="0.15">
      <c r="B2364" s="13" t="s">
        <v>1503</v>
      </c>
      <c r="C2364" s="14" t="s">
        <v>1504</v>
      </c>
      <c r="D2364" s="13" t="s">
        <v>6002</v>
      </c>
      <c r="E2364" s="15">
        <v>2.2438758547510699E-7</v>
      </c>
      <c r="F2364" s="15">
        <v>2.3578952861278501E-5</v>
      </c>
      <c r="G2364" s="16">
        <v>1.01975565285813</v>
      </c>
      <c r="H2364" s="16">
        <f t="shared" si="20"/>
        <v>2.0275755230064112</v>
      </c>
      <c r="I2364" s="13" t="s">
        <v>5484</v>
      </c>
    </row>
    <row r="2365" spans="2:9" x14ac:dyDescent="0.15">
      <c r="B2365" s="13" t="s">
        <v>6003</v>
      </c>
      <c r="C2365" s="14" t="s">
        <v>6004</v>
      </c>
      <c r="D2365" s="13" t="s">
        <v>6005</v>
      </c>
      <c r="E2365" s="15">
        <v>1.0457001204493099E-4</v>
      </c>
      <c r="F2365" s="15">
        <v>5.0738598398987001E-3</v>
      </c>
      <c r="G2365" s="16">
        <v>1.01583320364501</v>
      </c>
      <c r="H2365" s="16">
        <f t="shared" si="20"/>
        <v>2.0220703676886806</v>
      </c>
      <c r="I2365" s="13" t="s">
        <v>5484</v>
      </c>
    </row>
    <row r="2366" spans="2:9" x14ac:dyDescent="0.15">
      <c r="B2366" s="13" t="s">
        <v>1627</v>
      </c>
      <c r="C2366" s="14" t="s">
        <v>1628</v>
      </c>
      <c r="D2366" s="13" t="s">
        <v>6006</v>
      </c>
      <c r="E2366" s="15">
        <v>9.49872850426043E-4</v>
      </c>
      <c r="F2366" s="15">
        <v>2.9503374696114502E-2</v>
      </c>
      <c r="G2366" s="16">
        <v>1.0151993714518699</v>
      </c>
      <c r="H2366" s="16">
        <f t="shared" si="20"/>
        <v>2.0211821884403935</v>
      </c>
      <c r="I2366" s="13" t="s">
        <v>5484</v>
      </c>
    </row>
    <row r="2367" spans="2:9" x14ac:dyDescent="0.15">
      <c r="B2367" s="13" t="s">
        <v>6007</v>
      </c>
      <c r="C2367" s="14" t="s">
        <v>6008</v>
      </c>
      <c r="D2367" s="13" t="s">
        <v>6009</v>
      </c>
      <c r="E2367" s="15">
        <v>1.58389479071437E-3</v>
      </c>
      <c r="F2367" s="15">
        <v>4.3440913690500002E-2</v>
      </c>
      <c r="G2367" s="16">
        <v>1.01449099171028</v>
      </c>
      <c r="H2367" s="16">
        <f t="shared" si="20"/>
        <v>2.0201900085084303</v>
      </c>
      <c r="I2367" s="13" t="s">
        <v>5484</v>
      </c>
    </row>
    <row r="2368" spans="2:9" x14ac:dyDescent="0.15">
      <c r="B2368" s="13" t="s">
        <v>719</v>
      </c>
      <c r="C2368" s="14" t="s">
        <v>720</v>
      </c>
      <c r="D2368" s="13" t="s">
        <v>6010</v>
      </c>
      <c r="E2368" s="15">
        <v>1.4156547776700699E-4</v>
      </c>
      <c r="F2368" s="15">
        <v>6.5341804504089199E-3</v>
      </c>
      <c r="G2368" s="16">
        <v>1.0086940685552399</v>
      </c>
      <c r="H2368" s="16">
        <f t="shared" si="20"/>
        <v>2.0120889271925351</v>
      </c>
      <c r="I2368" s="13" t="s">
        <v>5484</v>
      </c>
    </row>
    <row r="2369" spans="2:9" x14ac:dyDescent="0.15">
      <c r="B2369" s="13" t="s">
        <v>797</v>
      </c>
      <c r="C2369" s="14" t="s">
        <v>798</v>
      </c>
      <c r="D2369" s="13" t="s">
        <v>6011</v>
      </c>
      <c r="E2369" s="15">
        <v>4.3394718538369701E-4</v>
      </c>
      <c r="F2369" s="15">
        <v>1.5946941703947701E-2</v>
      </c>
      <c r="G2369" s="16">
        <v>1.00811505216387</v>
      </c>
      <c r="H2369" s="16">
        <f t="shared" si="20"/>
        <v>2.011281550249489</v>
      </c>
      <c r="I2369" s="13" t="s">
        <v>5484</v>
      </c>
    </row>
    <row r="2370" spans="2:9" x14ac:dyDescent="0.15">
      <c r="B2370" s="13" t="s">
        <v>6012</v>
      </c>
      <c r="C2370" s="14" t="s">
        <v>6013</v>
      </c>
      <c r="D2370" s="13" t="s">
        <v>6014</v>
      </c>
      <c r="E2370" s="15">
        <v>2.4636223323547799E-6</v>
      </c>
      <c r="F2370" s="15">
        <v>2.0161683453781299E-4</v>
      </c>
      <c r="G2370" s="16">
        <v>1.00725025174968</v>
      </c>
      <c r="H2370" s="16">
        <f t="shared" si="20"/>
        <v>2.0100762810431041</v>
      </c>
      <c r="I2370" s="13" t="s">
        <v>5484</v>
      </c>
    </row>
    <row r="2371" spans="2:9" x14ac:dyDescent="0.15">
      <c r="B2371" s="13" t="s">
        <v>997</v>
      </c>
      <c r="C2371" s="14" t="s">
        <v>998</v>
      </c>
      <c r="D2371" s="13" t="s">
        <v>6015</v>
      </c>
      <c r="E2371" s="15">
        <v>2.7159975341814398E-7</v>
      </c>
      <c r="F2371" s="15">
        <v>2.7839954522449998E-5</v>
      </c>
      <c r="G2371" s="16">
        <v>1.00068123162478</v>
      </c>
      <c r="H2371" s="16">
        <f t="shared" si="20"/>
        <v>2.0009446105621134</v>
      </c>
      <c r="I2371" s="13" t="s">
        <v>5484</v>
      </c>
    </row>
    <row r="2372" spans="2:9" x14ac:dyDescent="0.15">
      <c r="B2372" s="13" t="s">
        <v>6016</v>
      </c>
      <c r="C2372" s="14" t="s">
        <v>6017</v>
      </c>
      <c r="D2372" s="13" t="s">
        <v>6018</v>
      </c>
      <c r="E2372" s="15">
        <v>1.9762050429368698E-6</v>
      </c>
      <c r="F2372" s="15">
        <v>1.6652399196325101E-4</v>
      </c>
      <c r="G2372" s="16">
        <v>0.99894988538332896</v>
      </c>
      <c r="H2372" s="16">
        <f t="shared" si="20"/>
        <v>1.9985447617149514</v>
      </c>
      <c r="I2372" s="13" t="s">
        <v>5484</v>
      </c>
    </row>
    <row r="2373" spans="2:9" x14ac:dyDescent="0.15">
      <c r="B2373" s="13" t="s">
        <v>6019</v>
      </c>
      <c r="C2373" s="14" t="s">
        <v>6020</v>
      </c>
      <c r="D2373" s="13" t="s">
        <v>6021</v>
      </c>
      <c r="E2373" s="15">
        <v>8.0503761872642605E-7</v>
      </c>
      <c r="F2373" s="15">
        <v>7.4948685774877695E-5</v>
      </c>
      <c r="G2373" s="16">
        <v>0.99425189447465301</v>
      </c>
      <c r="H2373" s="16">
        <f t="shared" si="20"/>
        <v>1.9920472871733497</v>
      </c>
      <c r="I2373" s="13" t="s">
        <v>5484</v>
      </c>
    </row>
    <row r="2374" spans="2:9" x14ac:dyDescent="0.15">
      <c r="B2374" s="13" t="s">
        <v>6022</v>
      </c>
      <c r="C2374" s="14" t="s">
        <v>6023</v>
      </c>
      <c r="D2374" s="13" t="s">
        <v>6024</v>
      </c>
      <c r="E2374" s="15">
        <v>2.95389430501676E-9</v>
      </c>
      <c r="F2374" s="15">
        <v>4.1798781266307799E-7</v>
      </c>
      <c r="G2374" s="16">
        <v>0.99353950553402604</v>
      </c>
      <c r="H2374" s="16">
        <f t="shared" si="20"/>
        <v>1.9910638761945931</v>
      </c>
      <c r="I2374" s="13" t="s">
        <v>5484</v>
      </c>
    </row>
    <row r="2375" spans="2:9" x14ac:dyDescent="0.15">
      <c r="B2375" s="13" t="s">
        <v>1038</v>
      </c>
      <c r="C2375" s="14" t="s">
        <v>1039</v>
      </c>
      <c r="D2375" s="13" t="s">
        <v>6025</v>
      </c>
      <c r="E2375" s="15">
        <v>5.37053215009382E-8</v>
      </c>
      <c r="F2375" s="15">
        <v>6.3476830496158802E-6</v>
      </c>
      <c r="G2375" s="16">
        <v>0.989352033555289</v>
      </c>
      <c r="H2375" s="16">
        <f t="shared" si="20"/>
        <v>1.9852931237649476</v>
      </c>
      <c r="I2375" s="13" t="s">
        <v>5484</v>
      </c>
    </row>
    <row r="2376" spans="2:9" x14ac:dyDescent="0.15">
      <c r="B2376" s="13" t="s">
        <v>6026</v>
      </c>
      <c r="C2376" s="14" t="s">
        <v>6027</v>
      </c>
      <c r="D2376" s="13" t="s">
        <v>6028</v>
      </c>
      <c r="E2376" s="15">
        <v>2.05185100104867E-4</v>
      </c>
      <c r="F2376" s="15">
        <v>8.8442497487555994E-3</v>
      </c>
      <c r="G2376" s="16">
        <v>0.98434139348506899</v>
      </c>
      <c r="H2376" s="16">
        <f t="shared" si="20"/>
        <v>1.9784099402535245</v>
      </c>
      <c r="I2376" s="13" t="s">
        <v>5484</v>
      </c>
    </row>
    <row r="2377" spans="2:9" x14ac:dyDescent="0.15">
      <c r="B2377" s="13" t="s">
        <v>6029</v>
      </c>
      <c r="C2377" s="14" t="s">
        <v>6030</v>
      </c>
      <c r="D2377" s="13" t="s">
        <v>6031</v>
      </c>
      <c r="E2377" s="15">
        <v>9.5915451445356499E-5</v>
      </c>
      <c r="F2377" s="15">
        <v>4.7282124173635698E-3</v>
      </c>
      <c r="G2377" s="16">
        <v>0.98073450571118803</v>
      </c>
      <c r="H2377" s="16">
        <f t="shared" si="20"/>
        <v>1.9734698873644765</v>
      </c>
      <c r="I2377" s="13" t="s">
        <v>5484</v>
      </c>
    </row>
    <row r="2378" spans="2:9" x14ac:dyDescent="0.15">
      <c r="B2378" s="13" t="s">
        <v>765</v>
      </c>
      <c r="C2378" s="14" t="s">
        <v>766</v>
      </c>
      <c r="D2378" s="13" t="s">
        <v>6032</v>
      </c>
      <c r="E2378" s="15">
        <v>4.4537134204786699E-8</v>
      </c>
      <c r="F2378" s="15">
        <v>5.3896002184617098E-6</v>
      </c>
      <c r="G2378" s="16">
        <v>0.97829340313467195</v>
      </c>
      <c r="H2378" s="16">
        <f t="shared" si="20"/>
        <v>1.97013351416896</v>
      </c>
      <c r="I2378" s="13" t="s">
        <v>5484</v>
      </c>
    </row>
    <row r="2379" spans="2:9" x14ac:dyDescent="0.15">
      <c r="B2379" s="13" t="s">
        <v>6033</v>
      </c>
      <c r="C2379" s="14" t="s">
        <v>6034</v>
      </c>
      <c r="D2379" s="13" t="s">
        <v>6035</v>
      </c>
      <c r="E2379" s="15">
        <v>1.8700655491479101E-3</v>
      </c>
      <c r="F2379" s="15">
        <v>4.89102011353909E-2</v>
      </c>
      <c r="G2379" s="16">
        <v>0.97523079126870205</v>
      </c>
      <c r="H2379" s="16">
        <f t="shared" si="20"/>
        <v>1.9659556704204249</v>
      </c>
      <c r="I2379" s="13" t="s">
        <v>5484</v>
      </c>
    </row>
    <row r="2380" spans="2:9" x14ac:dyDescent="0.15">
      <c r="B2380" s="13" t="s">
        <v>6036</v>
      </c>
      <c r="C2380" s="14" t="s">
        <v>6037</v>
      </c>
      <c r="D2380" s="13" t="s">
        <v>6038</v>
      </c>
      <c r="E2380" s="15">
        <v>1.0121896548604E-4</v>
      </c>
      <c r="F2380" s="15">
        <v>4.9621043570054202E-3</v>
      </c>
      <c r="G2380" s="16">
        <v>0.96654593861507199</v>
      </c>
      <c r="H2380" s="16">
        <f t="shared" si="20"/>
        <v>1.9541564017070712</v>
      </c>
      <c r="I2380" s="13" t="s">
        <v>5484</v>
      </c>
    </row>
    <row r="2381" spans="2:9" x14ac:dyDescent="0.15">
      <c r="B2381" s="13" t="s">
        <v>1259</v>
      </c>
      <c r="C2381" s="14" t="s">
        <v>1260</v>
      </c>
      <c r="D2381" s="13" t="s">
        <v>6039</v>
      </c>
      <c r="E2381" s="15">
        <v>2.7276074018216101E-5</v>
      </c>
      <c r="F2381" s="15">
        <v>1.63921820463958E-3</v>
      </c>
      <c r="G2381" s="16">
        <v>0.96521166309472906</v>
      </c>
      <c r="H2381" s="16">
        <f t="shared" si="20"/>
        <v>1.9523499369801141</v>
      </c>
      <c r="I2381" s="13" t="s">
        <v>5484</v>
      </c>
    </row>
    <row r="2382" spans="2:9" x14ac:dyDescent="0.15">
      <c r="B2382" s="13" t="s">
        <v>6040</v>
      </c>
      <c r="C2382" s="14" t="s">
        <v>6041</v>
      </c>
      <c r="D2382" s="13" t="s">
        <v>6042</v>
      </c>
      <c r="E2382" s="15">
        <v>7.2327536535217504E-7</v>
      </c>
      <c r="F2382" s="15">
        <v>6.7960139653163701E-5</v>
      </c>
      <c r="G2382" s="16">
        <v>0.964861488664154</v>
      </c>
      <c r="H2382" s="16">
        <f t="shared" si="20"/>
        <v>1.9518761153860615</v>
      </c>
      <c r="I2382" s="13" t="s">
        <v>5484</v>
      </c>
    </row>
    <row r="2383" spans="2:9" x14ac:dyDescent="0.15">
      <c r="B2383" s="13" t="s">
        <v>6043</v>
      </c>
      <c r="C2383" s="14" t="s">
        <v>6044</v>
      </c>
      <c r="D2383" s="13" t="s">
        <v>6045</v>
      </c>
      <c r="E2383" s="15">
        <v>1.31479755935189E-3</v>
      </c>
      <c r="F2383" s="15">
        <v>3.7751271070558499E-2</v>
      </c>
      <c r="G2383" s="16">
        <v>0.95350044579887105</v>
      </c>
      <c r="H2383" s="16">
        <f t="shared" si="20"/>
        <v>1.9365656982236976</v>
      </c>
      <c r="I2383" s="13" t="s">
        <v>5484</v>
      </c>
    </row>
    <row r="2384" spans="2:9" x14ac:dyDescent="0.15">
      <c r="B2384" s="13" t="s">
        <v>933</v>
      </c>
      <c r="C2384" s="14" t="s">
        <v>934</v>
      </c>
      <c r="D2384" s="13" t="s">
        <v>6046</v>
      </c>
      <c r="E2384" s="15">
        <v>3.19102074756165E-12</v>
      </c>
      <c r="F2384" s="15">
        <v>6.6085760583977104E-10</v>
      </c>
      <c r="G2384" s="16">
        <v>0.95290383974688597</v>
      </c>
      <c r="H2384" s="16">
        <f t="shared" si="20"/>
        <v>1.9357650245379614</v>
      </c>
      <c r="I2384" s="13" t="s">
        <v>5484</v>
      </c>
    </row>
    <row r="2385" spans="2:9" x14ac:dyDescent="0.15">
      <c r="B2385" s="13" t="s">
        <v>6047</v>
      </c>
      <c r="C2385" s="14" t="s">
        <v>314</v>
      </c>
      <c r="D2385" s="13" t="s">
        <v>6048</v>
      </c>
      <c r="E2385" s="15">
        <v>2.1534162595699399E-6</v>
      </c>
      <c r="F2385" s="15">
        <v>1.7945545721285901E-4</v>
      </c>
      <c r="G2385" s="16">
        <v>0.95266925819512904</v>
      </c>
      <c r="H2385" s="16">
        <f t="shared" si="20"/>
        <v>1.9354502956211601</v>
      </c>
      <c r="I2385" s="13" t="s">
        <v>5484</v>
      </c>
    </row>
    <row r="2386" spans="2:9" x14ac:dyDescent="0.15">
      <c r="B2386" s="13" t="s">
        <v>5497</v>
      </c>
      <c r="C2386" s="14" t="s">
        <v>5498</v>
      </c>
      <c r="D2386" s="13" t="s">
        <v>6049</v>
      </c>
      <c r="E2386" s="15">
        <v>4.57096660030756E-19</v>
      </c>
      <c r="F2386" s="15">
        <v>1.7179820764700899E-16</v>
      </c>
      <c r="G2386" s="16">
        <v>0.95265577979835003</v>
      </c>
      <c r="H2386" s="16">
        <f t="shared" si="20"/>
        <v>1.935432213736608</v>
      </c>
      <c r="I2386" s="13" t="s">
        <v>5484</v>
      </c>
    </row>
    <row r="2387" spans="2:9" x14ac:dyDescent="0.15">
      <c r="B2387" s="13" t="s">
        <v>6050</v>
      </c>
      <c r="C2387" s="14" t="s">
        <v>6051</v>
      </c>
      <c r="D2387" s="13" t="s">
        <v>6052</v>
      </c>
      <c r="E2387" s="15">
        <v>2.2210063223159E-4</v>
      </c>
      <c r="F2387" s="15">
        <v>9.4529169625949504E-3</v>
      </c>
      <c r="G2387" s="16">
        <v>0.94891690889138103</v>
      </c>
      <c r="H2387" s="16">
        <f t="shared" si="20"/>
        <v>1.9304228650574924</v>
      </c>
      <c r="I2387" s="13" t="s">
        <v>5484</v>
      </c>
    </row>
    <row r="2388" spans="2:9" x14ac:dyDescent="0.15">
      <c r="B2388" s="13" t="s">
        <v>6053</v>
      </c>
      <c r="C2388" s="14" t="s">
        <v>6054</v>
      </c>
      <c r="D2388" s="13" t="s">
        <v>6055</v>
      </c>
      <c r="E2388" s="15">
        <v>6.7319018619070505E-4</v>
      </c>
      <c r="F2388" s="15">
        <v>2.2642076172375299E-2</v>
      </c>
      <c r="G2388" s="16">
        <v>0.94890868684498997</v>
      </c>
      <c r="H2388" s="16">
        <f t="shared" si="20"/>
        <v>1.9304118634385272</v>
      </c>
      <c r="I2388" s="13" t="s">
        <v>5484</v>
      </c>
    </row>
    <row r="2389" spans="2:9" x14ac:dyDescent="0.15">
      <c r="B2389" s="13" t="s">
        <v>2043</v>
      </c>
      <c r="C2389" s="14" t="s">
        <v>2044</v>
      </c>
      <c r="D2389" s="13" t="s">
        <v>6056</v>
      </c>
      <c r="E2389" s="15">
        <v>7.7611607202319904E-5</v>
      </c>
      <c r="F2389" s="15">
        <v>3.9492410584647496E-3</v>
      </c>
      <c r="G2389" s="16">
        <v>0.94729311602872801</v>
      </c>
      <c r="H2389" s="16">
        <f t="shared" si="20"/>
        <v>1.9282513434261004</v>
      </c>
      <c r="I2389" s="13" t="s">
        <v>5484</v>
      </c>
    </row>
    <row r="2390" spans="2:9" x14ac:dyDescent="0.15">
      <c r="B2390" s="13" t="s">
        <v>6057</v>
      </c>
      <c r="C2390" s="14" t="s">
        <v>6058</v>
      </c>
      <c r="D2390" s="13" t="s">
        <v>6059</v>
      </c>
      <c r="E2390" s="15">
        <v>6.5517479519980901E-4</v>
      </c>
      <c r="F2390" s="15">
        <v>2.2204361439417199E-2</v>
      </c>
      <c r="G2390" s="16">
        <v>0.94447837505583998</v>
      </c>
      <c r="H2390" s="16">
        <f t="shared" si="20"/>
        <v>1.9244929352276041</v>
      </c>
      <c r="I2390" s="13" t="s">
        <v>5484</v>
      </c>
    </row>
    <row r="2391" spans="2:9" x14ac:dyDescent="0.15">
      <c r="B2391" s="13" t="s">
        <v>6060</v>
      </c>
      <c r="C2391" s="14" t="s">
        <v>6061</v>
      </c>
      <c r="D2391" s="13" t="s">
        <v>6062</v>
      </c>
      <c r="E2391" s="15">
        <v>1.0115521689632199E-3</v>
      </c>
      <c r="F2391" s="15">
        <v>3.1012971863314E-2</v>
      </c>
      <c r="G2391" s="16">
        <v>0.93900792888873097</v>
      </c>
      <c r="H2391" s="16">
        <f t="shared" si="20"/>
        <v>1.9172094137230402</v>
      </c>
      <c r="I2391" s="13" t="s">
        <v>5484</v>
      </c>
    </row>
    <row r="2392" spans="2:9" x14ac:dyDescent="0.15">
      <c r="B2392" s="13" t="s">
        <v>1003</v>
      </c>
      <c r="C2392" s="14" t="s">
        <v>1004</v>
      </c>
      <c r="D2392" s="13" t="s">
        <v>6063</v>
      </c>
      <c r="E2392" s="15">
        <v>2.3688183772962601E-7</v>
      </c>
      <c r="F2392" s="15">
        <v>2.4636751600474399E-5</v>
      </c>
      <c r="G2392" s="16">
        <v>0.93831634482279003</v>
      </c>
      <c r="H2392" s="16">
        <f t="shared" si="20"/>
        <v>1.9162905821654235</v>
      </c>
      <c r="I2392" s="13" t="s">
        <v>5484</v>
      </c>
    </row>
    <row r="2393" spans="2:9" x14ac:dyDescent="0.15">
      <c r="B2393" s="13" t="s">
        <v>6064</v>
      </c>
      <c r="C2393" s="14" t="s">
        <v>6065</v>
      </c>
      <c r="D2393" s="13" t="s">
        <v>6066</v>
      </c>
      <c r="E2393" s="15">
        <v>2.3822219552622601E-17</v>
      </c>
      <c r="F2393" s="15">
        <v>7.6918698450933807E-15</v>
      </c>
      <c r="G2393" s="16">
        <v>0.93675824128660601</v>
      </c>
      <c r="H2393" s="16">
        <f t="shared" si="20"/>
        <v>1.9142221149462624</v>
      </c>
      <c r="I2393" s="13" t="s">
        <v>5484</v>
      </c>
    </row>
    <row r="2394" spans="2:9" x14ac:dyDescent="0.15">
      <c r="B2394" s="13" t="s">
        <v>754</v>
      </c>
      <c r="C2394" s="14" t="s">
        <v>755</v>
      </c>
      <c r="D2394" s="13" t="s">
        <v>6067</v>
      </c>
      <c r="E2394" s="15">
        <v>2.73198513667421E-6</v>
      </c>
      <c r="F2394" s="15">
        <v>2.20530186572332E-4</v>
      </c>
      <c r="G2394" s="16">
        <v>0.93596411508872202</v>
      </c>
      <c r="H2394" s="16">
        <f t="shared" si="20"/>
        <v>1.9131687283415715</v>
      </c>
      <c r="I2394" s="13" t="s">
        <v>5484</v>
      </c>
    </row>
    <row r="2395" spans="2:9" x14ac:dyDescent="0.15">
      <c r="B2395" s="13" t="s">
        <v>6043</v>
      </c>
      <c r="C2395" s="14" t="s">
        <v>6044</v>
      </c>
      <c r="D2395" s="13" t="s">
        <v>6068</v>
      </c>
      <c r="E2395" s="15">
        <v>2.02868992538009E-13</v>
      </c>
      <c r="F2395" s="15">
        <v>4.6188457964543103E-11</v>
      </c>
      <c r="G2395" s="16">
        <v>0.93199750942654602</v>
      </c>
      <c r="H2395" s="16">
        <f t="shared" si="20"/>
        <v>1.9079158073924076</v>
      </c>
      <c r="I2395" s="13" t="s">
        <v>5484</v>
      </c>
    </row>
    <row r="2396" spans="2:9" x14ac:dyDescent="0.15">
      <c r="B2396" s="13" t="s">
        <v>6069</v>
      </c>
      <c r="C2396" s="14" t="s">
        <v>6070</v>
      </c>
      <c r="D2396" s="13" t="s">
        <v>6071</v>
      </c>
      <c r="E2396" s="15">
        <v>5.6784130836864098E-4</v>
      </c>
      <c r="F2396" s="15">
        <v>1.9939005111204399E-2</v>
      </c>
      <c r="G2396" s="16">
        <v>0.92426795837151599</v>
      </c>
      <c r="H2396" s="16">
        <f t="shared" si="20"/>
        <v>1.8977210699941174</v>
      </c>
      <c r="I2396" s="13" t="s">
        <v>5484</v>
      </c>
    </row>
    <row r="2397" spans="2:9" x14ac:dyDescent="0.15">
      <c r="B2397" s="13" t="s">
        <v>4846</v>
      </c>
      <c r="C2397" s="14" t="s">
        <v>4847</v>
      </c>
      <c r="D2397" s="13" t="s">
        <v>6072</v>
      </c>
      <c r="E2397" s="15">
        <v>2.92114160612676E-6</v>
      </c>
      <c r="F2397" s="15">
        <v>2.3393832468006199E-4</v>
      </c>
      <c r="G2397" s="16">
        <v>0.92158647363577995</v>
      </c>
      <c r="H2397" s="16">
        <f t="shared" si="20"/>
        <v>1.8941971208806196</v>
      </c>
      <c r="I2397" s="13" t="s">
        <v>5484</v>
      </c>
    </row>
    <row r="2398" spans="2:9" x14ac:dyDescent="0.15">
      <c r="B2398" s="13" t="s">
        <v>208</v>
      </c>
      <c r="C2398" s="14" t="s">
        <v>209</v>
      </c>
      <c r="D2398" s="13" t="s">
        <v>6073</v>
      </c>
      <c r="E2398" s="15">
        <v>2.9824328394381801E-4</v>
      </c>
      <c r="F2398" s="15">
        <v>1.1949075958798201E-2</v>
      </c>
      <c r="G2398" s="16">
        <v>0.920033196952461</v>
      </c>
      <c r="H2398" s="16">
        <f t="shared" si="20"/>
        <v>1.8921588322326679</v>
      </c>
      <c r="I2398" s="13" t="s">
        <v>5484</v>
      </c>
    </row>
    <row r="2399" spans="2:9" x14ac:dyDescent="0.15">
      <c r="B2399" s="13" t="s">
        <v>1512</v>
      </c>
      <c r="C2399" s="14" t="s">
        <v>1513</v>
      </c>
      <c r="D2399" s="13" t="s">
        <v>6074</v>
      </c>
      <c r="E2399" s="15">
        <v>2.2026117856726601E-4</v>
      </c>
      <c r="F2399" s="15">
        <v>9.3971488405559904E-3</v>
      </c>
      <c r="G2399" s="16">
        <v>0.91829549945387601</v>
      </c>
      <c r="H2399" s="16">
        <f t="shared" si="20"/>
        <v>1.8898811365269046</v>
      </c>
      <c r="I2399" s="13" t="s">
        <v>5484</v>
      </c>
    </row>
    <row r="2400" spans="2:9" x14ac:dyDescent="0.15">
      <c r="B2400" s="13" t="s">
        <v>6075</v>
      </c>
      <c r="C2400" s="14" t="s">
        <v>6076</v>
      </c>
      <c r="D2400" s="13" t="s">
        <v>6077</v>
      </c>
      <c r="E2400" s="15">
        <v>2.21318202963733E-4</v>
      </c>
      <c r="F2400" s="15">
        <v>9.4365777596211002E-3</v>
      </c>
      <c r="G2400" s="16">
        <v>0.90095050678992605</v>
      </c>
      <c r="H2400" s="16">
        <f t="shared" si="20"/>
        <v>1.8672958291335295</v>
      </c>
      <c r="I2400" s="13" t="s">
        <v>5484</v>
      </c>
    </row>
    <row r="2401" spans="2:9" x14ac:dyDescent="0.15">
      <c r="B2401" s="13" t="s">
        <v>6078</v>
      </c>
      <c r="C2401" s="14" t="s">
        <v>6079</v>
      </c>
      <c r="D2401" s="13" t="s">
        <v>6080</v>
      </c>
      <c r="E2401" s="15">
        <v>2.0039501792589301E-5</v>
      </c>
      <c r="F2401" s="15">
        <v>1.2630931764299701E-3</v>
      </c>
      <c r="G2401" s="16">
        <v>0.89995920948185604</v>
      </c>
      <c r="H2401" s="16">
        <f t="shared" si="20"/>
        <v>1.8660132229821733</v>
      </c>
      <c r="I2401" s="13" t="s">
        <v>5484</v>
      </c>
    </row>
    <row r="2402" spans="2:9" x14ac:dyDescent="0.15">
      <c r="B2402" s="13" t="s">
        <v>6081</v>
      </c>
      <c r="C2402" s="14" t="s">
        <v>6082</v>
      </c>
      <c r="D2402" s="13" t="s">
        <v>6083</v>
      </c>
      <c r="E2402" s="15">
        <v>3.2917164530168999E-15</v>
      </c>
      <c r="F2402" s="15">
        <v>8.9246976427502104E-13</v>
      </c>
      <c r="G2402" s="16">
        <v>0.89245031653768303</v>
      </c>
      <c r="H2402" s="16">
        <f t="shared" si="20"/>
        <v>1.8563262881134053</v>
      </c>
      <c r="I2402" s="13" t="s">
        <v>5484</v>
      </c>
    </row>
    <row r="2403" spans="2:9" x14ac:dyDescent="0.15">
      <c r="B2403" s="13" t="s">
        <v>1765</v>
      </c>
      <c r="C2403" s="14" t="s">
        <v>1766</v>
      </c>
      <c r="D2403" s="13" t="s">
        <v>6084</v>
      </c>
      <c r="E2403" s="15">
        <v>1.2195210031828801E-3</v>
      </c>
      <c r="F2403" s="15">
        <v>3.5708439596494598E-2</v>
      </c>
      <c r="G2403" s="16">
        <v>0.89230045890110998</v>
      </c>
      <c r="H2403" s="16">
        <f t="shared" si="20"/>
        <v>1.8561334752077889</v>
      </c>
      <c r="I2403" s="13" t="s">
        <v>5484</v>
      </c>
    </row>
    <row r="2404" spans="2:9" x14ac:dyDescent="0.15">
      <c r="B2404" s="13" t="s">
        <v>223</v>
      </c>
      <c r="C2404" s="14" t="s">
        <v>224</v>
      </c>
      <c r="D2404" s="13" t="s">
        <v>6085</v>
      </c>
      <c r="E2404" s="15">
        <v>3.75810003114864E-13</v>
      </c>
      <c r="F2404" s="15">
        <v>8.2905787488398704E-11</v>
      </c>
      <c r="G2404" s="16">
        <v>0.89056147328672197</v>
      </c>
      <c r="H2404" s="16">
        <f t="shared" si="20"/>
        <v>1.8538974899464096</v>
      </c>
      <c r="I2404" s="13" t="s">
        <v>5484</v>
      </c>
    </row>
    <row r="2405" spans="2:9" x14ac:dyDescent="0.15">
      <c r="B2405" s="13" t="s">
        <v>6086</v>
      </c>
      <c r="C2405" s="14" t="s">
        <v>6087</v>
      </c>
      <c r="D2405" s="13" t="s">
        <v>6088</v>
      </c>
      <c r="E2405" s="15">
        <v>3.9219191153162998E-4</v>
      </c>
      <c r="F2405" s="15">
        <v>1.47794973133418E-2</v>
      </c>
      <c r="G2405" s="16">
        <v>0.87243653773933805</v>
      </c>
      <c r="H2405" s="16">
        <f t="shared" si="20"/>
        <v>1.8307522104350813</v>
      </c>
      <c r="I2405" s="13" t="s">
        <v>5484</v>
      </c>
    </row>
    <row r="2406" spans="2:9" x14ac:dyDescent="0.15">
      <c r="B2406" s="13" t="s">
        <v>6089</v>
      </c>
      <c r="C2406" s="14" t="s">
        <v>6090</v>
      </c>
      <c r="D2406" s="13" t="s">
        <v>6091</v>
      </c>
      <c r="E2406" s="15">
        <v>8.6686851303038398E-6</v>
      </c>
      <c r="F2406" s="15">
        <v>6.1210740380828398E-4</v>
      </c>
      <c r="G2406" s="16">
        <v>0.871306379254571</v>
      </c>
      <c r="H2406" s="16">
        <f t="shared" si="20"/>
        <v>1.8293186226780975</v>
      </c>
      <c r="I2406" s="13" t="s">
        <v>5484</v>
      </c>
    </row>
    <row r="2407" spans="2:9" x14ac:dyDescent="0.15">
      <c r="B2407" s="13" t="s">
        <v>785</v>
      </c>
      <c r="C2407" s="14" t="s">
        <v>786</v>
      </c>
      <c r="D2407" s="13" t="s">
        <v>6092</v>
      </c>
      <c r="E2407" s="15">
        <v>1.4146668005889699E-7</v>
      </c>
      <c r="F2407" s="15">
        <v>1.5579977702300401E-5</v>
      </c>
      <c r="G2407" s="16">
        <v>0.86129217370986</v>
      </c>
      <c r="H2407" s="16">
        <f t="shared" si="20"/>
        <v>1.8166647080072884</v>
      </c>
      <c r="I2407" s="13" t="s">
        <v>5484</v>
      </c>
    </row>
    <row r="2408" spans="2:9" x14ac:dyDescent="0.15">
      <c r="B2408" s="13" t="s">
        <v>6093</v>
      </c>
      <c r="C2408" s="14" t="s">
        <v>6094</v>
      </c>
      <c r="D2408" s="13" t="s">
        <v>6095</v>
      </c>
      <c r="E2408" s="15">
        <v>2.27175440675351E-5</v>
      </c>
      <c r="F2408" s="15">
        <v>1.4069230539122601E-3</v>
      </c>
      <c r="G2408" s="16">
        <v>0.85998746322756803</v>
      </c>
      <c r="H2408" s="16">
        <f t="shared" si="20"/>
        <v>1.815022538331275</v>
      </c>
      <c r="I2408" s="13" t="s">
        <v>5484</v>
      </c>
    </row>
    <row r="2409" spans="2:9" x14ac:dyDescent="0.15">
      <c r="B2409" s="13" t="s">
        <v>6096</v>
      </c>
      <c r="C2409" s="14" t="s">
        <v>6097</v>
      </c>
      <c r="D2409" s="13" t="s">
        <v>6098</v>
      </c>
      <c r="E2409" s="15">
        <v>4.0373588901872298E-8</v>
      </c>
      <c r="F2409" s="15">
        <v>4.9362097894053401E-6</v>
      </c>
      <c r="G2409" s="16">
        <v>0.85955574047427097</v>
      </c>
      <c r="H2409" s="16">
        <f t="shared" si="20"/>
        <v>1.8144794787976146</v>
      </c>
      <c r="I2409" s="13" t="s">
        <v>5484</v>
      </c>
    </row>
    <row r="2410" spans="2:9" x14ac:dyDescent="0.15">
      <c r="B2410" s="13" t="s">
        <v>6099</v>
      </c>
      <c r="C2410" s="14" t="s">
        <v>6100</v>
      </c>
      <c r="D2410" s="13" t="s">
        <v>6101</v>
      </c>
      <c r="E2410" s="15">
        <v>1.4308225612065699E-3</v>
      </c>
      <c r="F2410" s="15">
        <v>4.0387820865508503E-2</v>
      </c>
      <c r="G2410" s="16">
        <v>0.85901652623654401</v>
      </c>
      <c r="H2410" s="16">
        <f t="shared" si="20"/>
        <v>1.8138014350499772</v>
      </c>
      <c r="I2410" s="13" t="s">
        <v>5484</v>
      </c>
    </row>
    <row r="2411" spans="2:9" x14ac:dyDescent="0.15">
      <c r="B2411" s="13" t="s">
        <v>6102</v>
      </c>
      <c r="C2411" s="14" t="s">
        <v>6103</v>
      </c>
      <c r="D2411" s="13" t="s">
        <v>6104</v>
      </c>
      <c r="E2411" s="15">
        <v>4.0670043554236304E-9</v>
      </c>
      <c r="F2411" s="15">
        <v>5.5880010519829402E-7</v>
      </c>
      <c r="G2411" s="16">
        <v>0.85619044436796099</v>
      </c>
      <c r="H2411" s="16">
        <f t="shared" si="20"/>
        <v>1.8102518740608811</v>
      </c>
      <c r="I2411" s="13" t="s">
        <v>5484</v>
      </c>
    </row>
    <row r="2412" spans="2:9" x14ac:dyDescent="0.15">
      <c r="B2412" s="13" t="s">
        <v>6105</v>
      </c>
      <c r="C2412" s="14" t="s">
        <v>6106</v>
      </c>
      <c r="D2412" s="13" t="s">
        <v>6107</v>
      </c>
      <c r="E2412" s="15">
        <v>1.8420806239837701E-9</v>
      </c>
      <c r="F2412" s="15">
        <v>2.6813974820632601E-7</v>
      </c>
      <c r="G2412" s="16">
        <v>0.84766867474620899</v>
      </c>
      <c r="H2412" s="16">
        <f t="shared" si="20"/>
        <v>1.7995905232673584</v>
      </c>
      <c r="I2412" s="13" t="s">
        <v>5484</v>
      </c>
    </row>
    <row r="2413" spans="2:9" x14ac:dyDescent="0.15">
      <c r="B2413" s="13" t="s">
        <v>1183</v>
      </c>
      <c r="C2413" s="14" t="s">
        <v>1184</v>
      </c>
      <c r="D2413" s="13" t="s">
        <v>6108</v>
      </c>
      <c r="E2413" s="15">
        <v>2.90461779377362E-5</v>
      </c>
      <c r="F2413" s="15">
        <v>1.7266069036042601E-3</v>
      </c>
      <c r="G2413" s="16">
        <v>0.84626709377674203</v>
      </c>
      <c r="H2413" s="16">
        <f t="shared" si="20"/>
        <v>1.7978430666257796</v>
      </c>
      <c r="I2413" s="13" t="s">
        <v>5484</v>
      </c>
    </row>
    <row r="2414" spans="2:9" x14ac:dyDescent="0.15">
      <c r="B2414" s="13" t="s">
        <v>1525</v>
      </c>
      <c r="C2414" s="14" t="s">
        <v>1526</v>
      </c>
      <c r="D2414" s="13" t="s">
        <v>6109</v>
      </c>
      <c r="E2414" s="15">
        <v>2.0599114664349801E-6</v>
      </c>
      <c r="F2414" s="15">
        <v>1.7275774618442599E-4</v>
      </c>
      <c r="G2414" s="16">
        <v>0.84422655346243103</v>
      </c>
      <c r="H2414" s="16">
        <f t="shared" si="20"/>
        <v>1.7953020042590981</v>
      </c>
      <c r="I2414" s="13" t="s">
        <v>5484</v>
      </c>
    </row>
    <row r="2415" spans="2:9" x14ac:dyDescent="0.15">
      <c r="B2415" s="13" t="s">
        <v>6110</v>
      </c>
      <c r="C2415" s="14" t="s">
        <v>6111</v>
      </c>
      <c r="D2415" s="13" t="s">
        <v>6112</v>
      </c>
      <c r="E2415" s="15">
        <v>3.8628688333834796E-6</v>
      </c>
      <c r="F2415" s="15">
        <v>3.0054642670251502E-4</v>
      </c>
      <c r="G2415" s="16">
        <v>0.84190263997574699</v>
      </c>
      <c r="H2415" s="16">
        <f t="shared" si="20"/>
        <v>1.7924124344154011</v>
      </c>
      <c r="I2415" s="13" t="s">
        <v>5484</v>
      </c>
    </row>
    <row r="2416" spans="2:9" x14ac:dyDescent="0.15">
      <c r="B2416" s="13" t="s">
        <v>6113</v>
      </c>
      <c r="C2416" s="14" t="s">
        <v>6114</v>
      </c>
      <c r="D2416" s="13" t="s">
        <v>6115</v>
      </c>
      <c r="E2416" s="15">
        <v>6.0253710004125403E-4</v>
      </c>
      <c r="F2416" s="15">
        <v>2.0827845694126799E-2</v>
      </c>
      <c r="G2416" s="16">
        <v>0.839504870613763</v>
      </c>
      <c r="H2416" s="16">
        <f t="shared" si="20"/>
        <v>1.7894359064622818</v>
      </c>
      <c r="I2416" s="13" t="s">
        <v>5484</v>
      </c>
    </row>
    <row r="2417" spans="2:9" x14ac:dyDescent="0.15">
      <c r="B2417" s="13" t="s">
        <v>6116</v>
      </c>
      <c r="C2417" s="14" t="s">
        <v>6117</v>
      </c>
      <c r="D2417" s="13" t="s">
        <v>6118</v>
      </c>
      <c r="E2417" s="15">
        <v>8.1924131405686695E-4</v>
      </c>
      <c r="F2417" s="15">
        <v>2.63444122879265E-2</v>
      </c>
      <c r="G2417" s="16">
        <v>0.83260055202633498</v>
      </c>
      <c r="H2417" s="16">
        <f t="shared" si="20"/>
        <v>1.780892646091182</v>
      </c>
      <c r="I2417" s="13" t="s">
        <v>5484</v>
      </c>
    </row>
    <row r="2418" spans="2:9" x14ac:dyDescent="0.15">
      <c r="B2418" s="13" t="s">
        <v>6119</v>
      </c>
      <c r="C2418" s="14" t="s">
        <v>6120</v>
      </c>
      <c r="D2418" s="13" t="s">
        <v>6121</v>
      </c>
      <c r="E2418" s="15">
        <v>1.0006680683540399E-9</v>
      </c>
      <c r="F2418" s="15">
        <v>1.52537459732895E-7</v>
      </c>
      <c r="G2418" s="16">
        <v>0.83018092864436399</v>
      </c>
      <c r="H2418" s="16">
        <f t="shared" si="20"/>
        <v>1.7779083161539695</v>
      </c>
      <c r="I2418" s="13" t="s">
        <v>5484</v>
      </c>
    </row>
    <row r="2419" spans="2:9" x14ac:dyDescent="0.15">
      <c r="B2419" s="13" t="s">
        <v>1101</v>
      </c>
      <c r="C2419" s="14" t="s">
        <v>1102</v>
      </c>
      <c r="D2419" s="13" t="s">
        <v>6122</v>
      </c>
      <c r="E2419" s="15">
        <v>3.7765906404409801E-11</v>
      </c>
      <c r="F2419" s="15">
        <v>6.8262116067105596E-9</v>
      </c>
      <c r="G2419" s="16">
        <v>0.82038024525654096</v>
      </c>
      <c r="H2419" s="16">
        <f t="shared" si="20"/>
        <v>1.7658713547732603</v>
      </c>
      <c r="I2419" s="13" t="s">
        <v>5484</v>
      </c>
    </row>
    <row r="2420" spans="2:9" x14ac:dyDescent="0.15">
      <c r="B2420" s="13" t="s">
        <v>6089</v>
      </c>
      <c r="C2420" s="14" t="s">
        <v>6090</v>
      </c>
      <c r="D2420" s="13" t="s">
        <v>6123</v>
      </c>
      <c r="E2420" s="15">
        <v>3.9315319305232803E-9</v>
      </c>
      <c r="F2420" s="15">
        <v>5.4395689932949299E-7</v>
      </c>
      <c r="G2420" s="16">
        <v>0.81331560396281299</v>
      </c>
      <c r="H2420" s="16">
        <f t="shared" si="20"/>
        <v>1.75724530941109</v>
      </c>
      <c r="I2420" s="13" t="s">
        <v>5484</v>
      </c>
    </row>
    <row r="2421" spans="2:9" x14ac:dyDescent="0.15">
      <c r="B2421" s="13" t="s">
        <v>6043</v>
      </c>
      <c r="C2421" s="14" t="s">
        <v>6044</v>
      </c>
      <c r="D2421" s="13" t="s">
        <v>6124</v>
      </c>
      <c r="E2421" s="15">
        <v>1.22298816464637E-6</v>
      </c>
      <c r="F2421" s="15">
        <v>1.0913940235635001E-4</v>
      </c>
      <c r="G2421" s="16">
        <v>0.81056634551082596</v>
      </c>
      <c r="H2421" s="16">
        <f t="shared" si="20"/>
        <v>1.753899819814237</v>
      </c>
      <c r="I2421" s="13" t="s">
        <v>5484</v>
      </c>
    </row>
    <row r="2422" spans="2:9" x14ac:dyDescent="0.15">
      <c r="B2422" s="13" t="s">
        <v>1430</v>
      </c>
      <c r="C2422" s="14" t="s">
        <v>1431</v>
      </c>
      <c r="D2422" s="13" t="s">
        <v>6125</v>
      </c>
      <c r="E2422" s="15">
        <v>2.0347884365469999E-5</v>
      </c>
      <c r="F2422" s="15">
        <v>1.2791256335408501E-3</v>
      </c>
      <c r="G2422" s="16">
        <v>0.804579282450822</v>
      </c>
      <c r="H2422" s="16">
        <f t="shared" ref="H2422:H2485" si="21">2^G2422</f>
        <v>1.746636364887894</v>
      </c>
      <c r="I2422" s="13" t="s">
        <v>5484</v>
      </c>
    </row>
    <row r="2423" spans="2:9" x14ac:dyDescent="0.15">
      <c r="B2423" s="13" t="s">
        <v>6126</v>
      </c>
      <c r="C2423" s="14" t="s">
        <v>6127</v>
      </c>
      <c r="D2423" s="13" t="s">
        <v>6128</v>
      </c>
      <c r="E2423" s="15">
        <v>1.8493935874594101E-3</v>
      </c>
      <c r="F2423" s="15">
        <v>4.8592518236047003E-2</v>
      </c>
      <c r="G2423" s="16">
        <v>0.80248026433690001</v>
      </c>
      <c r="H2423" s="16">
        <f t="shared" si="21"/>
        <v>1.7440969816415879</v>
      </c>
      <c r="I2423" s="13" t="s">
        <v>5484</v>
      </c>
    </row>
    <row r="2424" spans="2:9" x14ac:dyDescent="0.15">
      <c r="B2424" s="13" t="s">
        <v>6102</v>
      </c>
      <c r="C2424" s="14" t="s">
        <v>6103</v>
      </c>
      <c r="D2424" s="13" t="s">
        <v>6129</v>
      </c>
      <c r="E2424" s="15">
        <v>2.2851935362551299E-7</v>
      </c>
      <c r="F2424" s="15">
        <v>2.3836816864593701E-5</v>
      </c>
      <c r="G2424" s="16">
        <v>0.79991338676214996</v>
      </c>
      <c r="H2424" s="16">
        <f t="shared" si="21"/>
        <v>1.7409966014673608</v>
      </c>
      <c r="I2424" s="13" t="s">
        <v>5484</v>
      </c>
    </row>
    <row r="2425" spans="2:9" x14ac:dyDescent="0.15">
      <c r="B2425" s="13" t="s">
        <v>1849</v>
      </c>
      <c r="C2425" s="14" t="s">
        <v>1850</v>
      </c>
      <c r="D2425" s="13" t="s">
        <v>6130</v>
      </c>
      <c r="E2425" s="15">
        <v>1.39784917161968E-5</v>
      </c>
      <c r="F2425" s="15">
        <v>9.2627067076496005E-4</v>
      </c>
      <c r="G2425" s="16">
        <v>0.79967349872642601</v>
      </c>
      <c r="H2425" s="16">
        <f t="shared" si="21"/>
        <v>1.7407071365960261</v>
      </c>
      <c r="I2425" s="13" t="s">
        <v>5484</v>
      </c>
    </row>
    <row r="2426" spans="2:9" x14ac:dyDescent="0.15">
      <c r="B2426" s="13" t="s">
        <v>6131</v>
      </c>
      <c r="C2426" s="14" t="s">
        <v>6132</v>
      </c>
      <c r="D2426" s="13" t="s">
        <v>6133</v>
      </c>
      <c r="E2426" s="15">
        <v>6.2101041040208697E-6</v>
      </c>
      <c r="F2426" s="15">
        <v>4.5666122673822203E-4</v>
      </c>
      <c r="G2426" s="16">
        <v>0.79840623391127696</v>
      </c>
      <c r="H2426" s="16">
        <f t="shared" si="21"/>
        <v>1.7391787690060778</v>
      </c>
      <c r="I2426" s="13" t="s">
        <v>5484</v>
      </c>
    </row>
    <row r="2427" spans="2:9" x14ac:dyDescent="0.15">
      <c r="B2427" s="13" t="s">
        <v>6134</v>
      </c>
      <c r="C2427" s="14" t="s">
        <v>6135</v>
      </c>
      <c r="D2427" s="13" t="s">
        <v>6136</v>
      </c>
      <c r="E2427" s="15">
        <v>5.1097678316212602E-5</v>
      </c>
      <c r="F2427" s="15">
        <v>2.7773363450994699E-3</v>
      </c>
      <c r="G2427" s="16">
        <v>0.79595682423487102</v>
      </c>
      <c r="H2427" s="16">
        <f t="shared" si="21"/>
        <v>1.7362284940368566</v>
      </c>
      <c r="I2427" s="13" t="s">
        <v>5484</v>
      </c>
    </row>
    <row r="2428" spans="2:9" x14ac:dyDescent="0.15">
      <c r="B2428" s="13" t="s">
        <v>651</v>
      </c>
      <c r="C2428" s="14" t="s">
        <v>652</v>
      </c>
      <c r="D2428" s="13" t="s">
        <v>6137</v>
      </c>
      <c r="E2428" s="15">
        <v>1.45511335496345E-4</v>
      </c>
      <c r="F2428" s="15">
        <v>6.6686436883760698E-3</v>
      </c>
      <c r="G2428" s="16">
        <v>0.79456662528244404</v>
      </c>
      <c r="H2428" s="16">
        <f t="shared" si="21"/>
        <v>1.7345562484121961</v>
      </c>
      <c r="I2428" s="13" t="s">
        <v>5484</v>
      </c>
    </row>
    <row r="2429" spans="2:9" x14ac:dyDescent="0.15">
      <c r="B2429" s="13" t="s">
        <v>6138</v>
      </c>
      <c r="C2429" s="14" t="s">
        <v>6139</v>
      </c>
      <c r="D2429" s="13" t="s">
        <v>6140</v>
      </c>
      <c r="E2429" s="15">
        <v>4.9697023179600297E-4</v>
      </c>
      <c r="F2429" s="15">
        <v>1.7901764916647599E-2</v>
      </c>
      <c r="G2429" s="16">
        <v>0.78315247045585801</v>
      </c>
      <c r="H2429" s="16">
        <f t="shared" si="21"/>
        <v>1.7208871226503766</v>
      </c>
      <c r="I2429" s="13" t="s">
        <v>5484</v>
      </c>
    </row>
    <row r="2430" spans="2:9" x14ac:dyDescent="0.15">
      <c r="B2430" s="13" t="s">
        <v>1627</v>
      </c>
      <c r="C2430" s="14" t="s">
        <v>1628</v>
      </c>
      <c r="D2430" s="13" t="s">
        <v>6141</v>
      </c>
      <c r="E2430" s="15">
        <v>3.2656574556500298E-4</v>
      </c>
      <c r="F2430" s="15">
        <v>1.2887554297894401E-2</v>
      </c>
      <c r="G2430" s="16">
        <v>0.78078983658122703</v>
      </c>
      <c r="H2430" s="16">
        <f t="shared" si="21"/>
        <v>1.7180712130467497</v>
      </c>
      <c r="I2430" s="13" t="s">
        <v>5484</v>
      </c>
    </row>
    <row r="2431" spans="2:9" x14ac:dyDescent="0.15">
      <c r="B2431" s="13" t="s">
        <v>6142</v>
      </c>
      <c r="C2431" s="14" t="s">
        <v>6143</v>
      </c>
      <c r="D2431" s="13" t="s">
        <v>6144</v>
      </c>
      <c r="E2431" s="15">
        <v>1.5653643558392501E-5</v>
      </c>
      <c r="F2431" s="15">
        <v>1.0239010775049901E-3</v>
      </c>
      <c r="G2431" s="16">
        <v>0.779663287539613</v>
      </c>
      <c r="H2431" s="16">
        <f t="shared" si="21"/>
        <v>1.716730156245269</v>
      </c>
      <c r="I2431" s="13" t="s">
        <v>5484</v>
      </c>
    </row>
    <row r="2432" spans="2:9" x14ac:dyDescent="0.15">
      <c r="B2432" s="13" t="s">
        <v>6145</v>
      </c>
      <c r="C2432" s="14" t="s">
        <v>6146</v>
      </c>
      <c r="D2432" s="13" t="s">
        <v>6147</v>
      </c>
      <c r="E2432" s="15">
        <v>1.1514949912299699E-3</v>
      </c>
      <c r="F2432" s="15">
        <v>3.4224731357630302E-2</v>
      </c>
      <c r="G2432" s="16">
        <v>0.77663691198261597</v>
      </c>
      <c r="H2432" s="16">
        <f t="shared" si="21"/>
        <v>1.7131327052846046</v>
      </c>
      <c r="I2432" s="13" t="s">
        <v>5484</v>
      </c>
    </row>
    <row r="2433" spans="2:9" x14ac:dyDescent="0.15">
      <c r="B2433" s="13" t="s">
        <v>2137</v>
      </c>
      <c r="C2433" s="14" t="s">
        <v>2138</v>
      </c>
      <c r="D2433" s="13" t="s">
        <v>6148</v>
      </c>
      <c r="E2433" s="15">
        <v>2.1753235399579698E-6</v>
      </c>
      <c r="F2433" s="15">
        <v>1.8072995048060199E-4</v>
      </c>
      <c r="G2433" s="16">
        <v>0.776448289192603</v>
      </c>
      <c r="H2433" s="16">
        <f t="shared" si="21"/>
        <v>1.7129087392083637</v>
      </c>
      <c r="I2433" s="13" t="s">
        <v>5484</v>
      </c>
    </row>
    <row r="2434" spans="2:9" x14ac:dyDescent="0.15">
      <c r="B2434" s="13" t="s">
        <v>6149</v>
      </c>
      <c r="C2434" s="14" t="s">
        <v>6150</v>
      </c>
      <c r="D2434" s="13" t="s">
        <v>6151</v>
      </c>
      <c r="E2434" s="15">
        <v>1.1248840750781701E-3</v>
      </c>
      <c r="F2434" s="15">
        <v>3.3758403157235897E-2</v>
      </c>
      <c r="G2434" s="16">
        <v>0.76914101052966699</v>
      </c>
      <c r="H2434" s="16">
        <f t="shared" si="21"/>
        <v>1.7042547576606588</v>
      </c>
      <c r="I2434" s="13" t="s">
        <v>5484</v>
      </c>
    </row>
    <row r="2435" spans="2:9" x14ac:dyDescent="0.15">
      <c r="B2435" s="13" t="s">
        <v>857</v>
      </c>
      <c r="C2435" s="14" t="s">
        <v>858</v>
      </c>
      <c r="D2435" s="13" t="s">
        <v>6152</v>
      </c>
      <c r="E2435" s="15">
        <v>9.2417523894429493E-6</v>
      </c>
      <c r="F2435" s="15">
        <v>6.46786089639488E-4</v>
      </c>
      <c r="G2435" s="16">
        <v>0.76804698121550896</v>
      </c>
      <c r="H2435" s="16">
        <f t="shared" si="21"/>
        <v>1.7029628714055474</v>
      </c>
      <c r="I2435" s="13" t="s">
        <v>5484</v>
      </c>
    </row>
    <row r="2436" spans="2:9" x14ac:dyDescent="0.15">
      <c r="B2436" s="13" t="s">
        <v>6153</v>
      </c>
      <c r="C2436" s="14" t="s">
        <v>6154</v>
      </c>
      <c r="D2436" s="13" t="s">
        <v>6155</v>
      </c>
      <c r="E2436" s="15">
        <v>9.2006416497888695E-4</v>
      </c>
      <c r="F2436" s="15">
        <v>2.8753523079311599E-2</v>
      </c>
      <c r="G2436" s="16">
        <v>0.76549806952868604</v>
      </c>
      <c r="H2436" s="16">
        <f t="shared" si="21"/>
        <v>1.6999567823940736</v>
      </c>
      <c r="I2436" s="13" t="s">
        <v>5484</v>
      </c>
    </row>
    <row r="2437" spans="2:9" x14ac:dyDescent="0.15">
      <c r="B2437" s="13" t="s">
        <v>2034</v>
      </c>
      <c r="C2437" s="14" t="s">
        <v>2035</v>
      </c>
      <c r="D2437" s="13" t="s">
        <v>6156</v>
      </c>
      <c r="E2437" s="15">
        <v>1.56064892875381E-3</v>
      </c>
      <c r="F2437" s="15">
        <v>4.2970750444041098E-2</v>
      </c>
      <c r="G2437" s="16">
        <v>0.760963232109785</v>
      </c>
      <c r="H2437" s="16">
        <f t="shared" si="21"/>
        <v>1.6946216809603174</v>
      </c>
      <c r="I2437" s="13" t="s">
        <v>5484</v>
      </c>
    </row>
    <row r="2438" spans="2:9" x14ac:dyDescent="0.15">
      <c r="B2438" s="13" t="s">
        <v>2053</v>
      </c>
      <c r="C2438" s="14" t="s">
        <v>2054</v>
      </c>
      <c r="D2438" s="13" t="s">
        <v>6157</v>
      </c>
      <c r="E2438" s="15">
        <v>2.0296291112435501E-7</v>
      </c>
      <c r="F2438" s="15">
        <v>2.1583039508560801E-5</v>
      </c>
      <c r="G2438" s="16">
        <v>0.75897042369855605</v>
      </c>
      <c r="H2438" s="16">
        <f t="shared" si="21"/>
        <v>1.6922824998184207</v>
      </c>
      <c r="I2438" s="13" t="s">
        <v>5484</v>
      </c>
    </row>
    <row r="2439" spans="2:9" x14ac:dyDescent="0.15">
      <c r="B2439" s="13" t="s">
        <v>1791</v>
      </c>
      <c r="C2439" s="14" t="s">
        <v>1792</v>
      </c>
      <c r="D2439" s="13" t="s">
        <v>6158</v>
      </c>
      <c r="E2439" s="15">
        <v>3.5292936192343402E-5</v>
      </c>
      <c r="F2439" s="15">
        <v>2.0283444356173999E-3</v>
      </c>
      <c r="G2439" s="16">
        <v>0.75835878584432403</v>
      </c>
      <c r="H2439" s="16">
        <f t="shared" si="21"/>
        <v>1.6915652001616654</v>
      </c>
      <c r="I2439" s="13" t="s">
        <v>5484</v>
      </c>
    </row>
    <row r="2440" spans="2:9" x14ac:dyDescent="0.15">
      <c r="B2440" s="13" t="s">
        <v>6159</v>
      </c>
      <c r="C2440" s="14" t="s">
        <v>6160</v>
      </c>
      <c r="D2440" s="13" t="s">
        <v>6161</v>
      </c>
      <c r="E2440" s="15">
        <v>1.05484665515688E-4</v>
      </c>
      <c r="F2440" s="15">
        <v>5.1147462217794601E-3</v>
      </c>
      <c r="G2440" s="16">
        <v>0.75599482100461401</v>
      </c>
      <c r="H2440" s="16">
        <f t="shared" si="21"/>
        <v>1.6887957123876169</v>
      </c>
      <c r="I2440" s="13" t="s">
        <v>5484</v>
      </c>
    </row>
    <row r="2441" spans="2:9" x14ac:dyDescent="0.15">
      <c r="B2441" s="13" t="s">
        <v>6162</v>
      </c>
      <c r="C2441" s="14" t="s">
        <v>6163</v>
      </c>
      <c r="D2441" s="13" t="s">
        <v>6164</v>
      </c>
      <c r="E2441" s="15">
        <v>1.8033942748994999E-3</v>
      </c>
      <c r="F2441" s="15">
        <v>4.77822127256569E-2</v>
      </c>
      <c r="G2441" s="16">
        <v>0.75213651032242101</v>
      </c>
      <c r="H2441" s="16">
        <f t="shared" si="21"/>
        <v>1.6842852696886055</v>
      </c>
      <c r="I2441" s="13" t="s">
        <v>5484</v>
      </c>
    </row>
    <row r="2442" spans="2:9" x14ac:dyDescent="0.15">
      <c r="B2442" s="13" t="s">
        <v>6165</v>
      </c>
      <c r="C2442" s="14" t="s">
        <v>6166</v>
      </c>
      <c r="D2442" s="13" t="s">
        <v>6167</v>
      </c>
      <c r="E2442" s="15">
        <v>2.1140999844639801E-4</v>
      </c>
      <c r="F2442" s="15">
        <v>9.0576050902532405E-3</v>
      </c>
      <c r="G2442" s="16">
        <v>0.74681451853376501</v>
      </c>
      <c r="H2442" s="16">
        <f t="shared" si="21"/>
        <v>1.678083515933384</v>
      </c>
      <c r="I2442" s="13" t="s">
        <v>5484</v>
      </c>
    </row>
    <row r="2443" spans="2:9" x14ac:dyDescent="0.15">
      <c r="B2443" s="13" t="s">
        <v>6168</v>
      </c>
      <c r="C2443" s="14" t="s">
        <v>6169</v>
      </c>
      <c r="D2443" s="13" t="s">
        <v>6170</v>
      </c>
      <c r="E2443" s="15">
        <v>9.1490869900246197E-6</v>
      </c>
      <c r="F2443" s="15">
        <v>6.41565048703257E-4</v>
      </c>
      <c r="G2443" s="16">
        <v>0.74383176061446798</v>
      </c>
      <c r="H2443" s="16">
        <f t="shared" si="21"/>
        <v>1.6746176786657712</v>
      </c>
      <c r="I2443" s="13" t="s">
        <v>5484</v>
      </c>
    </row>
    <row r="2444" spans="2:9" x14ac:dyDescent="0.15">
      <c r="B2444" s="13" t="s">
        <v>6171</v>
      </c>
      <c r="C2444" s="14" t="s">
        <v>6172</v>
      </c>
      <c r="D2444" s="13" t="s">
        <v>6173</v>
      </c>
      <c r="E2444" s="15">
        <v>1.07148611920354E-5</v>
      </c>
      <c r="F2444" s="15">
        <v>7.3824458271215705E-4</v>
      </c>
      <c r="G2444" s="16">
        <v>0.74247075213000402</v>
      </c>
      <c r="H2444" s="16">
        <f t="shared" si="21"/>
        <v>1.6730386241309805</v>
      </c>
      <c r="I2444" s="13" t="s">
        <v>5484</v>
      </c>
    </row>
    <row r="2445" spans="2:9" x14ac:dyDescent="0.15">
      <c r="B2445" s="13" t="s">
        <v>6174</v>
      </c>
      <c r="C2445" s="14" t="s">
        <v>6172</v>
      </c>
      <c r="D2445" s="13" t="s">
        <v>6175</v>
      </c>
      <c r="E2445" s="15">
        <v>1.07148611920354E-5</v>
      </c>
      <c r="F2445" s="15">
        <v>7.3824458271215705E-4</v>
      </c>
      <c r="G2445" s="16">
        <v>0.74247075213000402</v>
      </c>
      <c r="H2445" s="16">
        <f t="shared" si="21"/>
        <v>1.6730386241309805</v>
      </c>
      <c r="I2445" s="13" t="s">
        <v>5484</v>
      </c>
    </row>
    <row r="2446" spans="2:9" x14ac:dyDescent="0.15">
      <c r="B2446" s="13" t="s">
        <v>6176</v>
      </c>
      <c r="C2446" s="14" t="s">
        <v>6177</v>
      </c>
      <c r="D2446" s="13" t="s">
        <v>6178</v>
      </c>
      <c r="E2446" s="15">
        <v>5.1101268431688699E-5</v>
      </c>
      <c r="F2446" s="15">
        <v>2.7773363450994699E-3</v>
      </c>
      <c r="G2446" s="16">
        <v>0.74243287032086902</v>
      </c>
      <c r="H2446" s="16">
        <f t="shared" si="21"/>
        <v>1.672994694612981</v>
      </c>
      <c r="I2446" s="13" t="s">
        <v>5484</v>
      </c>
    </row>
    <row r="2447" spans="2:9" x14ac:dyDescent="0.15">
      <c r="B2447" s="13" t="s">
        <v>2237</v>
      </c>
      <c r="C2447" s="14" t="s">
        <v>2238</v>
      </c>
      <c r="D2447" s="13" t="s">
        <v>6179</v>
      </c>
      <c r="E2447" s="15">
        <v>3.6217136805955001E-4</v>
      </c>
      <c r="F2447" s="15">
        <v>1.3936534740038E-2</v>
      </c>
      <c r="G2447" s="16">
        <v>0.74087781817278198</v>
      </c>
      <c r="H2447" s="16">
        <f t="shared" si="21"/>
        <v>1.6711923785860665</v>
      </c>
      <c r="I2447" s="13" t="s">
        <v>5484</v>
      </c>
    </row>
    <row r="2448" spans="2:9" x14ac:dyDescent="0.15">
      <c r="B2448" s="13" t="s">
        <v>5018</v>
      </c>
      <c r="C2448" s="14" t="s">
        <v>5019</v>
      </c>
      <c r="D2448" s="13" t="s">
        <v>6180</v>
      </c>
      <c r="E2448" s="15">
        <v>2.1058230649711201E-5</v>
      </c>
      <c r="F2448" s="15">
        <v>1.31216790719494E-3</v>
      </c>
      <c r="G2448" s="16">
        <v>0.73423716192202804</v>
      </c>
      <c r="H2448" s="16">
        <f t="shared" si="21"/>
        <v>1.6635176368069411</v>
      </c>
      <c r="I2448" s="13" t="s">
        <v>5484</v>
      </c>
    </row>
    <row r="2449" spans="2:9" x14ac:dyDescent="0.15">
      <c r="B2449" s="13" t="s">
        <v>1716</v>
      </c>
      <c r="C2449" s="14" t="s">
        <v>1717</v>
      </c>
      <c r="D2449" s="13" t="s">
        <v>6181</v>
      </c>
      <c r="E2449" s="15">
        <v>5.2404151696896996E-4</v>
      </c>
      <c r="F2449" s="15">
        <v>1.87061754562265E-2</v>
      </c>
      <c r="G2449" s="16">
        <v>0.73160829629645296</v>
      </c>
      <c r="H2449" s="16">
        <f t="shared" si="21"/>
        <v>1.6604891503574835</v>
      </c>
      <c r="I2449" s="13" t="s">
        <v>5484</v>
      </c>
    </row>
    <row r="2450" spans="2:9" x14ac:dyDescent="0.15">
      <c r="B2450" s="13" t="s">
        <v>6182</v>
      </c>
      <c r="C2450" s="14" t="s">
        <v>6183</v>
      </c>
      <c r="D2450" s="13" t="s">
        <v>6184</v>
      </c>
      <c r="E2450" s="15">
        <v>6.86375373006928E-4</v>
      </c>
      <c r="F2450" s="15">
        <v>2.2998431425258099E-2</v>
      </c>
      <c r="G2450" s="16">
        <v>0.72995650254223898</v>
      </c>
      <c r="H2450" s="16">
        <f t="shared" si="21"/>
        <v>1.6585890841815849</v>
      </c>
      <c r="I2450" s="13" t="s">
        <v>5484</v>
      </c>
    </row>
    <row r="2451" spans="2:9" x14ac:dyDescent="0.15">
      <c r="B2451" s="13" t="s">
        <v>1430</v>
      </c>
      <c r="C2451" s="14" t="s">
        <v>1431</v>
      </c>
      <c r="D2451" s="13" t="s">
        <v>6185</v>
      </c>
      <c r="E2451" s="15">
        <v>5.6450442371744401E-6</v>
      </c>
      <c r="F2451" s="15">
        <v>4.1901328880635999E-4</v>
      </c>
      <c r="G2451" s="16">
        <v>0.72796337877292405</v>
      </c>
      <c r="H2451" s="16">
        <f t="shared" si="21"/>
        <v>1.6562992787997211</v>
      </c>
      <c r="I2451" s="13" t="s">
        <v>5484</v>
      </c>
    </row>
    <row r="2452" spans="2:9" x14ac:dyDescent="0.15">
      <c r="B2452" s="13" t="s">
        <v>6186</v>
      </c>
      <c r="C2452" s="14" t="s">
        <v>6187</v>
      </c>
      <c r="D2452" s="13" t="s">
        <v>6188</v>
      </c>
      <c r="E2452" s="15">
        <v>3.2743003738964599E-9</v>
      </c>
      <c r="F2452" s="15">
        <v>4.5989389162904399E-7</v>
      </c>
      <c r="G2452" s="16">
        <v>0.72774513865858703</v>
      </c>
      <c r="H2452" s="16">
        <f t="shared" si="21"/>
        <v>1.6560487451839492</v>
      </c>
      <c r="I2452" s="13" t="s">
        <v>5484</v>
      </c>
    </row>
    <row r="2453" spans="2:9" x14ac:dyDescent="0.15">
      <c r="B2453" s="13" t="s">
        <v>6189</v>
      </c>
      <c r="C2453" s="14" t="s">
        <v>6190</v>
      </c>
      <c r="D2453" s="13" t="s">
        <v>6191</v>
      </c>
      <c r="E2453" s="15">
        <v>7.7351670225582507E-6</v>
      </c>
      <c r="F2453" s="15">
        <v>5.5278429521873798E-4</v>
      </c>
      <c r="G2453" s="16">
        <v>0.723644505109303</v>
      </c>
      <c r="H2453" s="16">
        <f t="shared" si="21"/>
        <v>1.6513483705176926</v>
      </c>
      <c r="I2453" s="13" t="s">
        <v>5484</v>
      </c>
    </row>
    <row r="2454" spans="2:9" x14ac:dyDescent="0.15">
      <c r="B2454" s="13" t="s">
        <v>6192</v>
      </c>
      <c r="C2454" s="14" t="s">
        <v>6193</v>
      </c>
      <c r="D2454" s="13" t="s">
        <v>6194</v>
      </c>
      <c r="E2454" s="15">
        <v>8.1437593729667495E-6</v>
      </c>
      <c r="F2454" s="15">
        <v>5.7787907142452602E-4</v>
      </c>
      <c r="G2454" s="16">
        <v>0.71851641591135995</v>
      </c>
      <c r="H2454" s="16">
        <f t="shared" si="21"/>
        <v>1.6454890384950471</v>
      </c>
      <c r="I2454" s="13" t="s">
        <v>5484</v>
      </c>
    </row>
    <row r="2455" spans="2:9" x14ac:dyDescent="0.15">
      <c r="B2455" s="13" t="s">
        <v>6195</v>
      </c>
      <c r="C2455" s="14" t="s">
        <v>6196</v>
      </c>
      <c r="D2455" s="13" t="s">
        <v>6197</v>
      </c>
      <c r="E2455" s="15">
        <v>1.16787317481952E-5</v>
      </c>
      <c r="F2455" s="15">
        <v>7.9539665362708396E-4</v>
      </c>
      <c r="G2455" s="16">
        <v>0.71209610559815795</v>
      </c>
      <c r="H2455" s="16">
        <f t="shared" si="21"/>
        <v>1.63818252014494</v>
      </c>
      <c r="I2455" s="13" t="s">
        <v>5484</v>
      </c>
    </row>
    <row r="2456" spans="2:9" x14ac:dyDescent="0.15">
      <c r="B2456" s="13" t="s">
        <v>6198</v>
      </c>
      <c r="C2456" s="14" t="s">
        <v>6199</v>
      </c>
      <c r="D2456" s="13" t="s">
        <v>6200</v>
      </c>
      <c r="E2456" s="15">
        <v>5.1082643173943904E-4</v>
      </c>
      <c r="F2456" s="15">
        <v>1.8335803728454302E-2</v>
      </c>
      <c r="G2456" s="16">
        <v>0.71171116071459195</v>
      </c>
      <c r="H2456" s="16">
        <f t="shared" si="21"/>
        <v>1.6377454729254513</v>
      </c>
      <c r="I2456" s="13" t="s">
        <v>5484</v>
      </c>
    </row>
    <row r="2457" spans="2:9" x14ac:dyDescent="0.15">
      <c r="B2457" s="13" t="s">
        <v>6201</v>
      </c>
      <c r="C2457" s="14" t="s">
        <v>6202</v>
      </c>
      <c r="D2457" s="13" t="s">
        <v>6203</v>
      </c>
      <c r="E2457" s="15">
        <v>8.7984876343465005E-4</v>
      </c>
      <c r="F2457" s="15">
        <v>2.7852075272094601E-2</v>
      </c>
      <c r="G2457" s="16">
        <v>0.70159567723863203</v>
      </c>
      <c r="H2457" s="16">
        <f t="shared" si="21"/>
        <v>1.6263025526729571</v>
      </c>
      <c r="I2457" s="13" t="s">
        <v>5484</v>
      </c>
    </row>
    <row r="2458" spans="2:9" x14ac:dyDescent="0.15">
      <c r="B2458" s="13" t="s">
        <v>6204</v>
      </c>
      <c r="C2458" s="14" t="s">
        <v>6205</v>
      </c>
      <c r="D2458" s="13" t="s">
        <v>6206</v>
      </c>
      <c r="E2458" s="15">
        <v>4.4024261153014502E-4</v>
      </c>
      <c r="F2458" s="15">
        <v>1.6144880696976699E-2</v>
      </c>
      <c r="G2458" s="16">
        <v>0.69906927002670904</v>
      </c>
      <c r="H2458" s="16">
        <f t="shared" si="21"/>
        <v>1.6234571092784233</v>
      </c>
      <c r="I2458" s="13" t="s">
        <v>5484</v>
      </c>
    </row>
    <row r="2459" spans="2:9" x14ac:dyDescent="0.15">
      <c r="B2459" s="13" t="s">
        <v>6207</v>
      </c>
      <c r="C2459" s="14" t="s">
        <v>6208</v>
      </c>
      <c r="D2459" s="13" t="s">
        <v>6209</v>
      </c>
      <c r="E2459" s="15">
        <v>2.9189606037405802E-11</v>
      </c>
      <c r="F2459" s="15">
        <v>5.3302921976018496E-9</v>
      </c>
      <c r="G2459" s="16">
        <v>0.69862883798037201</v>
      </c>
      <c r="H2459" s="16">
        <f t="shared" si="21"/>
        <v>1.6229615690671724</v>
      </c>
      <c r="I2459" s="13" t="s">
        <v>5484</v>
      </c>
    </row>
    <row r="2460" spans="2:9" x14ac:dyDescent="0.15">
      <c r="B2460" s="13" t="s">
        <v>6210</v>
      </c>
      <c r="C2460" s="14" t="s">
        <v>6211</v>
      </c>
      <c r="D2460" s="13" t="s">
        <v>6212</v>
      </c>
      <c r="E2460" s="15">
        <v>1.05948749945479E-3</v>
      </c>
      <c r="F2460" s="15">
        <v>3.2195628643014201E-2</v>
      </c>
      <c r="G2460" s="16">
        <v>0.68885729449934696</v>
      </c>
      <c r="H2460" s="16">
        <f t="shared" si="21"/>
        <v>1.6120062020303025</v>
      </c>
      <c r="I2460" s="13" t="s">
        <v>5484</v>
      </c>
    </row>
    <row r="2461" spans="2:9" x14ac:dyDescent="0.15">
      <c r="B2461" s="13" t="s">
        <v>6213</v>
      </c>
      <c r="C2461" s="14" t="s">
        <v>6214</v>
      </c>
      <c r="D2461" s="13" t="s">
        <v>6215</v>
      </c>
      <c r="E2461" s="15">
        <v>1.7356292482717499E-8</v>
      </c>
      <c r="F2461" s="15">
        <v>2.2254589106675801E-6</v>
      </c>
      <c r="G2461" s="16">
        <v>0.68671452963766</v>
      </c>
      <c r="H2461" s="16">
        <f t="shared" si="21"/>
        <v>1.6096137446658481</v>
      </c>
      <c r="I2461" s="13" t="s">
        <v>5484</v>
      </c>
    </row>
    <row r="2462" spans="2:9" x14ac:dyDescent="0.15">
      <c r="B2462" s="13" t="s">
        <v>2016</v>
      </c>
      <c r="C2462" s="14" t="s">
        <v>2017</v>
      </c>
      <c r="D2462" s="13" t="s">
        <v>6216</v>
      </c>
      <c r="E2462" s="15">
        <v>8.2350129477049298E-4</v>
      </c>
      <c r="F2462" s="15">
        <v>2.6445485747749499E-2</v>
      </c>
      <c r="G2462" s="16">
        <v>0.68353145741104904</v>
      </c>
      <c r="H2462" s="16">
        <f t="shared" si="21"/>
        <v>1.606066308297136</v>
      </c>
      <c r="I2462" s="13" t="s">
        <v>5484</v>
      </c>
    </row>
    <row r="2463" spans="2:9" x14ac:dyDescent="0.15">
      <c r="B2463" s="13" t="s">
        <v>1442</v>
      </c>
      <c r="C2463" s="14" t="s">
        <v>1443</v>
      </c>
      <c r="D2463" s="13" t="s">
        <v>6217</v>
      </c>
      <c r="E2463" s="15">
        <v>1.2131009725885101E-3</v>
      </c>
      <c r="F2463" s="15">
        <v>3.5564435653249897E-2</v>
      </c>
      <c r="G2463" s="16">
        <v>0.679825365158372</v>
      </c>
      <c r="H2463" s="16">
        <f t="shared" si="21"/>
        <v>1.6019458316671784</v>
      </c>
      <c r="I2463" s="13" t="s">
        <v>5484</v>
      </c>
    </row>
    <row r="2464" spans="2:9" x14ac:dyDescent="0.15">
      <c r="B2464" s="13" t="s">
        <v>6218</v>
      </c>
      <c r="C2464" s="14" t="s">
        <v>6219</v>
      </c>
      <c r="D2464" s="13" t="s">
        <v>6220</v>
      </c>
      <c r="E2464" s="15">
        <v>1.1080879819476301E-5</v>
      </c>
      <c r="F2464" s="15">
        <v>7.5831435257851603E-4</v>
      </c>
      <c r="G2464" s="16">
        <v>0.67355548158673495</v>
      </c>
      <c r="H2464" s="16">
        <f t="shared" si="21"/>
        <v>1.5949989581076354</v>
      </c>
      <c r="I2464" s="13" t="s">
        <v>5484</v>
      </c>
    </row>
    <row r="2465" spans="2:9" x14ac:dyDescent="0.15">
      <c r="B2465" s="13" t="s">
        <v>1364</v>
      </c>
      <c r="C2465" s="14" t="s">
        <v>1365</v>
      </c>
      <c r="D2465" s="13" t="s">
        <v>6221</v>
      </c>
      <c r="E2465" s="15">
        <v>7.2966548467172203E-8</v>
      </c>
      <c r="F2465" s="15">
        <v>8.3734713576180602E-6</v>
      </c>
      <c r="G2465" s="16">
        <v>0.67251934287916104</v>
      </c>
      <c r="H2465" s="16">
        <f t="shared" si="21"/>
        <v>1.5938538464977872</v>
      </c>
      <c r="I2465" s="13" t="s">
        <v>5484</v>
      </c>
    </row>
    <row r="2466" spans="2:9" x14ac:dyDescent="0.15">
      <c r="B2466" s="13" t="s">
        <v>6222</v>
      </c>
      <c r="C2466" s="14" t="s">
        <v>6223</v>
      </c>
      <c r="D2466" s="13" t="s">
        <v>6224</v>
      </c>
      <c r="E2466" s="15">
        <v>1.82424719583592E-4</v>
      </c>
      <c r="F2466" s="15">
        <v>8.0537849320201707E-3</v>
      </c>
      <c r="G2466" s="16">
        <v>0.67076769562040806</v>
      </c>
      <c r="H2466" s="16">
        <f t="shared" si="21"/>
        <v>1.5919198441935507</v>
      </c>
      <c r="I2466" s="13" t="s">
        <v>5484</v>
      </c>
    </row>
    <row r="2467" spans="2:9" x14ac:dyDescent="0.15">
      <c r="B2467" s="13" t="s">
        <v>6225</v>
      </c>
      <c r="C2467" s="14" t="s">
        <v>6226</v>
      </c>
      <c r="D2467" s="13" t="s">
        <v>6227</v>
      </c>
      <c r="E2467" s="15">
        <v>2.13870803532299E-4</v>
      </c>
      <c r="F2467" s="15">
        <v>9.15199549934749E-3</v>
      </c>
      <c r="G2467" s="16">
        <v>0.66994510844284605</v>
      </c>
      <c r="H2467" s="16">
        <f t="shared" si="21"/>
        <v>1.5910124316316425</v>
      </c>
      <c r="I2467" s="13" t="s">
        <v>5484</v>
      </c>
    </row>
    <row r="2468" spans="2:9" x14ac:dyDescent="0.15">
      <c r="B2468" s="13" t="s">
        <v>6126</v>
      </c>
      <c r="C2468" s="14" t="s">
        <v>6127</v>
      </c>
      <c r="D2468" s="13" t="s">
        <v>6228</v>
      </c>
      <c r="E2468" s="15">
        <v>5.9476023182891998E-5</v>
      </c>
      <c r="F2468" s="15">
        <v>3.1458520527153601E-3</v>
      </c>
      <c r="G2468" s="16">
        <v>0.66493026698842606</v>
      </c>
      <c r="H2468" s="16">
        <f t="shared" si="21"/>
        <v>1.5854916362491167</v>
      </c>
      <c r="I2468" s="13" t="s">
        <v>5484</v>
      </c>
    </row>
    <row r="2469" spans="2:9" x14ac:dyDescent="0.15">
      <c r="B2469" s="13" t="s">
        <v>6229</v>
      </c>
      <c r="C2469" s="14" t="s">
        <v>6230</v>
      </c>
      <c r="D2469" s="13" t="s">
        <v>6231</v>
      </c>
      <c r="E2469" s="15">
        <v>2.0136425467463101E-4</v>
      </c>
      <c r="F2469" s="15">
        <v>8.6953859153874897E-3</v>
      </c>
      <c r="G2469" s="16">
        <v>0.66398012500242098</v>
      </c>
      <c r="H2469" s="16">
        <f t="shared" si="21"/>
        <v>1.5844477938737618</v>
      </c>
      <c r="I2469" s="13" t="s">
        <v>5484</v>
      </c>
    </row>
    <row r="2470" spans="2:9" x14ac:dyDescent="0.15">
      <c r="B2470" s="13" t="s">
        <v>6232</v>
      </c>
      <c r="C2470" s="14" t="s">
        <v>6233</v>
      </c>
      <c r="D2470" s="13" t="s">
        <v>6234</v>
      </c>
      <c r="E2470" s="15">
        <v>9.4308979360640293E-5</v>
      </c>
      <c r="F2470" s="15">
        <v>4.6635424492115097E-3</v>
      </c>
      <c r="G2470" s="16">
        <v>0.65811218085149303</v>
      </c>
      <c r="H2470" s="16">
        <f t="shared" si="21"/>
        <v>1.578016380081148</v>
      </c>
      <c r="I2470" s="13" t="s">
        <v>5484</v>
      </c>
    </row>
    <row r="2471" spans="2:9" x14ac:dyDescent="0.15">
      <c r="B2471" s="13" t="s">
        <v>1765</v>
      </c>
      <c r="C2471" s="14" t="s">
        <v>1766</v>
      </c>
      <c r="D2471" s="13" t="s">
        <v>6235</v>
      </c>
      <c r="E2471" s="15">
        <v>5.2228989528954002E-6</v>
      </c>
      <c r="F2471" s="15">
        <v>3.9301761347343699E-4</v>
      </c>
      <c r="G2471" s="16">
        <v>0.65261052967280397</v>
      </c>
      <c r="H2471" s="16">
        <f t="shared" si="21"/>
        <v>1.5720101467259178</v>
      </c>
      <c r="I2471" s="13" t="s">
        <v>5484</v>
      </c>
    </row>
    <row r="2472" spans="2:9" x14ac:dyDescent="0.15">
      <c r="B2472" s="13" t="s">
        <v>6236</v>
      </c>
      <c r="C2472" s="14" t="s">
        <v>6237</v>
      </c>
      <c r="D2472" s="13" t="s">
        <v>6238</v>
      </c>
      <c r="E2472" s="15">
        <v>1.1523350687202901E-3</v>
      </c>
      <c r="F2472" s="15">
        <v>3.4224731357630302E-2</v>
      </c>
      <c r="G2472" s="16">
        <v>0.65100059341716399</v>
      </c>
      <c r="H2472" s="16">
        <f t="shared" si="21"/>
        <v>1.5702568832336063</v>
      </c>
      <c r="I2472" s="13" t="s">
        <v>5484</v>
      </c>
    </row>
    <row r="2473" spans="2:9" x14ac:dyDescent="0.15">
      <c r="B2473" s="13" t="s">
        <v>6239</v>
      </c>
      <c r="C2473" s="14" t="s">
        <v>6240</v>
      </c>
      <c r="D2473" s="13" t="s">
        <v>6241</v>
      </c>
      <c r="E2473" s="15">
        <v>8.5869872930858702E-4</v>
      </c>
      <c r="F2473" s="15">
        <v>2.73164640557257E-2</v>
      </c>
      <c r="G2473" s="16">
        <v>0.64927700762332696</v>
      </c>
      <c r="H2473" s="16">
        <f t="shared" si="21"/>
        <v>1.5683820196525189</v>
      </c>
      <c r="I2473" s="13" t="s">
        <v>5484</v>
      </c>
    </row>
    <row r="2474" spans="2:9" x14ac:dyDescent="0.15">
      <c r="B2474" s="13" t="s">
        <v>5228</v>
      </c>
      <c r="C2474" s="14" t="s">
        <v>5229</v>
      </c>
      <c r="D2474" s="13" t="s">
        <v>6242</v>
      </c>
      <c r="E2474" s="15">
        <v>3.4493253242546999E-5</v>
      </c>
      <c r="F2474" s="15">
        <v>1.9904372413357598E-3</v>
      </c>
      <c r="G2474" s="16">
        <v>0.64891101015323704</v>
      </c>
      <c r="H2474" s="16">
        <f t="shared" si="21"/>
        <v>1.5679841871036233</v>
      </c>
      <c r="I2474" s="13" t="s">
        <v>5484</v>
      </c>
    </row>
    <row r="2475" spans="2:9" x14ac:dyDescent="0.15">
      <c r="B2475" s="13" t="s">
        <v>6243</v>
      </c>
      <c r="C2475" s="14" t="s">
        <v>6244</v>
      </c>
      <c r="D2475" s="13" t="s">
        <v>6245</v>
      </c>
      <c r="E2475" s="15">
        <v>3.60988793255824E-4</v>
      </c>
      <c r="F2475" s="15">
        <v>1.39020298573627E-2</v>
      </c>
      <c r="G2475" s="16">
        <v>0.64827970479882202</v>
      </c>
      <c r="H2475" s="16">
        <f t="shared" si="21"/>
        <v>1.5672982068807613</v>
      </c>
      <c r="I2475" s="13" t="s">
        <v>5484</v>
      </c>
    </row>
    <row r="2476" spans="2:9" x14ac:dyDescent="0.15">
      <c r="B2476" s="13" t="s">
        <v>5730</v>
      </c>
      <c r="C2476" s="14" t="s">
        <v>561</v>
      </c>
      <c r="D2476" s="13" t="s">
        <v>6246</v>
      </c>
      <c r="E2476" s="15">
        <v>5.4461467070692495E-10</v>
      </c>
      <c r="F2476" s="15">
        <v>8.6161922346695796E-8</v>
      </c>
      <c r="G2476" s="16">
        <v>0.64536307173836804</v>
      </c>
      <c r="H2476" s="16">
        <f t="shared" si="21"/>
        <v>1.5641328697737664</v>
      </c>
      <c r="I2476" s="13" t="s">
        <v>5484</v>
      </c>
    </row>
    <row r="2477" spans="2:9" x14ac:dyDescent="0.15">
      <c r="B2477" s="13" t="s">
        <v>560</v>
      </c>
      <c r="C2477" s="14" t="s">
        <v>561</v>
      </c>
      <c r="D2477" s="13" t="s">
        <v>6247</v>
      </c>
      <c r="E2477" s="15">
        <v>5.4461467070692495E-10</v>
      </c>
      <c r="F2477" s="15">
        <v>8.6161922346695796E-8</v>
      </c>
      <c r="G2477" s="16">
        <v>0.64536307173836804</v>
      </c>
      <c r="H2477" s="16">
        <f t="shared" si="21"/>
        <v>1.5641328697737664</v>
      </c>
      <c r="I2477" s="13" t="s">
        <v>5484</v>
      </c>
    </row>
    <row r="2478" spans="2:9" x14ac:dyDescent="0.15">
      <c r="B2478" s="13" t="s">
        <v>1837</v>
      </c>
      <c r="C2478" s="14" t="s">
        <v>1838</v>
      </c>
      <c r="D2478" s="13" t="s">
        <v>6248</v>
      </c>
      <c r="E2478" s="15">
        <v>2.4784390278218501E-8</v>
      </c>
      <c r="F2478" s="15">
        <v>3.1215588003781002E-6</v>
      </c>
      <c r="G2478" s="16">
        <v>0.64214598950828095</v>
      </c>
      <c r="H2478" s="16">
        <f t="shared" si="21"/>
        <v>1.5606488778756977</v>
      </c>
      <c r="I2478" s="13" t="s">
        <v>5484</v>
      </c>
    </row>
    <row r="2479" spans="2:9" x14ac:dyDescent="0.15">
      <c r="B2479" s="13" t="s">
        <v>6249</v>
      </c>
      <c r="C2479" s="14" t="s">
        <v>6250</v>
      </c>
      <c r="D2479" s="13" t="s">
        <v>6251</v>
      </c>
      <c r="E2479" s="15">
        <v>1.63863478072782E-3</v>
      </c>
      <c r="F2479" s="15">
        <v>4.4614956553852399E-2</v>
      </c>
      <c r="G2479" s="16">
        <v>0.64194018709901601</v>
      </c>
      <c r="H2479" s="16">
        <f t="shared" si="21"/>
        <v>1.5604262650695881</v>
      </c>
      <c r="I2479" s="13" t="s">
        <v>5484</v>
      </c>
    </row>
    <row r="2480" spans="2:9" x14ac:dyDescent="0.15">
      <c r="B2480" s="13" t="s">
        <v>6252</v>
      </c>
      <c r="C2480" s="14" t="s">
        <v>6253</v>
      </c>
      <c r="D2480" s="13" t="s">
        <v>6254</v>
      </c>
      <c r="E2480" s="15">
        <v>3.65828691802991E-7</v>
      </c>
      <c r="F2480" s="15">
        <v>3.62941915114881E-5</v>
      </c>
      <c r="G2480" s="16">
        <v>0.63902061186497905</v>
      </c>
      <c r="H2480" s="16">
        <f t="shared" si="21"/>
        <v>1.557271630791536</v>
      </c>
      <c r="I2480" s="13" t="s">
        <v>5484</v>
      </c>
    </row>
    <row r="2481" spans="2:9" x14ac:dyDescent="0.15">
      <c r="B2481" s="13" t="s">
        <v>1146</v>
      </c>
      <c r="C2481" s="14" t="s">
        <v>1147</v>
      </c>
      <c r="D2481" s="13" t="s">
        <v>6255</v>
      </c>
      <c r="E2481" s="15">
        <v>9.1778186196918396E-4</v>
      </c>
      <c r="F2481" s="15">
        <v>2.8694821551488101E-2</v>
      </c>
      <c r="G2481" s="16">
        <v>0.63807911416258301</v>
      </c>
      <c r="H2481" s="16">
        <f t="shared" si="21"/>
        <v>1.5562556923450992</v>
      </c>
      <c r="I2481" s="13" t="s">
        <v>5484</v>
      </c>
    </row>
    <row r="2482" spans="2:9" x14ac:dyDescent="0.15">
      <c r="B2482" s="13" t="s">
        <v>6256</v>
      </c>
      <c r="C2482" s="14" t="s">
        <v>6257</v>
      </c>
      <c r="D2482" s="13" t="s">
        <v>6258</v>
      </c>
      <c r="E2482" s="15">
        <v>1.0080893785451299E-3</v>
      </c>
      <c r="F2482" s="15">
        <v>3.09596320816918E-2</v>
      </c>
      <c r="G2482" s="16">
        <v>0.63806231448171202</v>
      </c>
      <c r="H2482" s="16">
        <f t="shared" si="21"/>
        <v>1.556237570395538</v>
      </c>
      <c r="I2482" s="13" t="s">
        <v>5484</v>
      </c>
    </row>
    <row r="2483" spans="2:9" x14ac:dyDescent="0.15">
      <c r="B2483" s="13" t="s">
        <v>4214</v>
      </c>
      <c r="C2483" s="14" t="s">
        <v>4215</v>
      </c>
      <c r="D2483" s="13" t="s">
        <v>6259</v>
      </c>
      <c r="E2483" s="15">
        <v>5.7797125985529899E-5</v>
      </c>
      <c r="F2483" s="15">
        <v>3.0707695171145201E-3</v>
      </c>
      <c r="G2483" s="16">
        <v>0.63455350927527199</v>
      </c>
      <c r="H2483" s="16">
        <f t="shared" si="21"/>
        <v>1.5524572153089307</v>
      </c>
      <c r="I2483" s="13" t="s">
        <v>5484</v>
      </c>
    </row>
    <row r="2484" spans="2:9" x14ac:dyDescent="0.15">
      <c r="B2484" s="13" t="s">
        <v>6260</v>
      </c>
      <c r="C2484" s="14" t="s">
        <v>6261</v>
      </c>
      <c r="D2484" s="13" t="s">
        <v>6262</v>
      </c>
      <c r="E2484" s="15">
        <v>1.95368495835675E-4</v>
      </c>
      <c r="F2484" s="15">
        <v>8.4880740683101995E-3</v>
      </c>
      <c r="G2484" s="16">
        <v>0.63450027293325995</v>
      </c>
      <c r="H2484" s="16">
        <f t="shared" si="21"/>
        <v>1.5523999297315327</v>
      </c>
      <c r="I2484" s="13" t="s">
        <v>5484</v>
      </c>
    </row>
    <row r="2485" spans="2:9" x14ac:dyDescent="0.15">
      <c r="B2485" s="13" t="s">
        <v>6263</v>
      </c>
      <c r="C2485" s="14" t="s">
        <v>6264</v>
      </c>
      <c r="D2485" s="13" t="s">
        <v>6265</v>
      </c>
      <c r="E2485" s="15">
        <v>2.75900037667214E-9</v>
      </c>
      <c r="F2485" s="15">
        <v>3.9118880590200602E-7</v>
      </c>
      <c r="G2485" s="16">
        <v>0.63383013230380103</v>
      </c>
      <c r="H2485" s="16">
        <f t="shared" si="21"/>
        <v>1.5516789979648953</v>
      </c>
      <c r="I2485" s="13" t="s">
        <v>5484</v>
      </c>
    </row>
    <row r="2486" spans="2:9" x14ac:dyDescent="0.15">
      <c r="B2486" s="13" t="s">
        <v>1743</v>
      </c>
      <c r="C2486" s="14" t="s">
        <v>1744</v>
      </c>
      <c r="D2486" s="13" t="s">
        <v>6266</v>
      </c>
      <c r="E2486" s="15">
        <v>1.62181179443761E-4</v>
      </c>
      <c r="F2486" s="15">
        <v>7.2960988485038297E-3</v>
      </c>
      <c r="G2486" s="16">
        <v>0.63149961300706003</v>
      </c>
      <c r="H2486" s="16">
        <f t="shared" ref="H2486:H2545" si="22">2^G2486</f>
        <v>1.5491744502188154</v>
      </c>
      <c r="I2486" s="13" t="s">
        <v>5484</v>
      </c>
    </row>
    <row r="2487" spans="2:9" x14ac:dyDescent="0.15">
      <c r="B2487" s="13" t="s">
        <v>6267</v>
      </c>
      <c r="C2487" s="14" t="s">
        <v>6268</v>
      </c>
      <c r="D2487" s="13" t="s">
        <v>6269</v>
      </c>
      <c r="E2487" s="15">
        <v>7.0479831359600696E-5</v>
      </c>
      <c r="F2487" s="15">
        <v>3.6358277564482499E-3</v>
      </c>
      <c r="G2487" s="16">
        <v>0.61352189666373502</v>
      </c>
      <c r="H2487" s="16">
        <f t="shared" si="22"/>
        <v>1.529989653379253</v>
      </c>
      <c r="I2487" s="13" t="s">
        <v>5484</v>
      </c>
    </row>
    <row r="2488" spans="2:9" x14ac:dyDescent="0.15">
      <c r="B2488" s="13" t="s">
        <v>6270</v>
      </c>
      <c r="C2488" s="14" t="s">
        <v>6271</v>
      </c>
      <c r="D2488" s="13" t="s">
        <v>6272</v>
      </c>
      <c r="E2488" s="15">
        <v>1.03728286982513E-4</v>
      </c>
      <c r="F2488" s="15">
        <v>5.0433530908985599E-3</v>
      </c>
      <c r="G2488" s="16">
        <v>0.60261542456232897</v>
      </c>
      <c r="H2488" s="16">
        <f t="shared" si="22"/>
        <v>1.5184668621264372</v>
      </c>
      <c r="I2488" s="13" t="s">
        <v>5484</v>
      </c>
    </row>
    <row r="2489" spans="2:9" x14ac:dyDescent="0.15">
      <c r="B2489" s="13" t="s">
        <v>1392</v>
      </c>
      <c r="C2489" s="14" t="s">
        <v>1393</v>
      </c>
      <c r="D2489" s="13" t="s">
        <v>6273</v>
      </c>
      <c r="E2489" s="15">
        <v>1.83974264999128E-5</v>
      </c>
      <c r="F2489" s="15">
        <v>1.1762927015493299E-3</v>
      </c>
      <c r="G2489" s="16">
        <v>0.60026767896695099</v>
      </c>
      <c r="H2489" s="16">
        <f t="shared" si="22"/>
        <v>1.5159978200496966</v>
      </c>
      <c r="I2489" s="13" t="s">
        <v>5484</v>
      </c>
    </row>
    <row r="2490" spans="2:9" x14ac:dyDescent="0.15">
      <c r="B2490" s="13" t="s">
        <v>6274</v>
      </c>
      <c r="C2490" s="14" t="s">
        <v>314</v>
      </c>
      <c r="D2490" s="13" t="s">
        <v>6275</v>
      </c>
      <c r="E2490" s="15">
        <v>8.0157556661080605E-5</v>
      </c>
      <c r="F2490" s="15">
        <v>4.0555498842021797E-3</v>
      </c>
      <c r="G2490" s="16">
        <v>0.59877677453189704</v>
      </c>
      <c r="H2490" s="16">
        <f t="shared" si="22"/>
        <v>1.5144319725601787</v>
      </c>
      <c r="I2490" s="13" t="s">
        <v>5484</v>
      </c>
    </row>
    <row r="2491" spans="2:9" x14ac:dyDescent="0.15">
      <c r="B2491" s="13" t="s">
        <v>6276</v>
      </c>
      <c r="C2491" s="14" t="s">
        <v>6277</v>
      </c>
      <c r="D2491" s="13" t="s">
        <v>6278</v>
      </c>
      <c r="E2491" s="15">
        <v>5.57486851075847E-5</v>
      </c>
      <c r="F2491" s="15">
        <v>2.98743273141417E-3</v>
      </c>
      <c r="G2491" s="16">
        <v>0.598715423575229</v>
      </c>
      <c r="H2491" s="16">
        <f t="shared" si="22"/>
        <v>1.5143675723424124</v>
      </c>
      <c r="I2491" s="13" t="s">
        <v>5484</v>
      </c>
    </row>
    <row r="2492" spans="2:9" x14ac:dyDescent="0.15">
      <c r="B2492" s="13" t="s">
        <v>6276</v>
      </c>
      <c r="C2492" s="14" t="s">
        <v>6277</v>
      </c>
      <c r="D2492" s="13" t="s">
        <v>6279</v>
      </c>
      <c r="E2492" s="15">
        <v>5.57486851075847E-5</v>
      </c>
      <c r="F2492" s="15">
        <v>2.98743273141417E-3</v>
      </c>
      <c r="G2492" s="16">
        <v>0.598715423575229</v>
      </c>
      <c r="H2492" s="16">
        <f t="shared" si="22"/>
        <v>1.5143675723424124</v>
      </c>
      <c r="I2492" s="13" t="s">
        <v>5484</v>
      </c>
    </row>
    <row r="2493" spans="2:9" x14ac:dyDescent="0.15">
      <c r="B2493" s="13" t="s">
        <v>1888</v>
      </c>
      <c r="C2493" s="14" t="s">
        <v>1889</v>
      </c>
      <c r="D2493" s="13" t="s">
        <v>6280</v>
      </c>
      <c r="E2493" s="15">
        <v>2.8718047808234801E-4</v>
      </c>
      <c r="F2493" s="15">
        <v>1.16238548493331E-2</v>
      </c>
      <c r="G2493" s="16">
        <v>0.59535390777193997</v>
      </c>
      <c r="H2493" s="16">
        <f t="shared" si="22"/>
        <v>1.5108431653076955</v>
      </c>
      <c r="I2493" s="13" t="s">
        <v>5484</v>
      </c>
    </row>
    <row r="2494" spans="2:9" x14ac:dyDescent="0.15">
      <c r="B2494" s="13" t="s">
        <v>6281</v>
      </c>
      <c r="C2494" s="14" t="s">
        <v>6282</v>
      </c>
      <c r="D2494" s="13" t="s">
        <v>6283</v>
      </c>
      <c r="E2494" s="15">
        <v>2.3035288231927501E-5</v>
      </c>
      <c r="F2494" s="15">
        <v>1.4204094614192499E-3</v>
      </c>
      <c r="G2494" s="16">
        <v>0.59408498442191704</v>
      </c>
      <c r="H2494" s="16">
        <f t="shared" si="22"/>
        <v>1.509514886460948</v>
      </c>
      <c r="I2494" s="13" t="s">
        <v>5484</v>
      </c>
    </row>
    <row r="2495" spans="2:9" x14ac:dyDescent="0.15">
      <c r="B2495" s="13" t="s">
        <v>6284</v>
      </c>
      <c r="C2495" s="14" t="s">
        <v>6285</v>
      </c>
      <c r="D2495" s="13" t="s">
        <v>6286</v>
      </c>
      <c r="E2495" s="15">
        <v>1.9436496454344E-4</v>
      </c>
      <c r="F2495" s="15">
        <v>8.4651840934048001E-3</v>
      </c>
      <c r="G2495" s="16">
        <v>0.58799873273166003</v>
      </c>
      <c r="H2495" s="16">
        <f t="shared" si="22"/>
        <v>1.503160157683874</v>
      </c>
      <c r="I2495" s="13" t="s">
        <v>5484</v>
      </c>
    </row>
    <row r="2496" spans="2:9" x14ac:dyDescent="0.15">
      <c r="B2496" s="13" t="s">
        <v>6287</v>
      </c>
      <c r="C2496" s="14" t="s">
        <v>6288</v>
      </c>
      <c r="D2496" s="13" t="s">
        <v>6289</v>
      </c>
      <c r="E2496" s="15">
        <v>4.23000332547887E-4</v>
      </c>
      <c r="F2496" s="15">
        <v>1.56417639888283E-2</v>
      </c>
      <c r="G2496" s="16">
        <v>0.57715543524641999</v>
      </c>
      <c r="H2496" s="16">
        <f t="shared" si="22"/>
        <v>1.491904755109474</v>
      </c>
      <c r="I2496" s="13" t="s">
        <v>5484</v>
      </c>
    </row>
    <row r="2497" spans="2:9" x14ac:dyDescent="0.15">
      <c r="B2497" s="13" t="s">
        <v>6290</v>
      </c>
      <c r="C2497" s="14" t="s">
        <v>6291</v>
      </c>
      <c r="D2497" s="13" t="s">
        <v>6292</v>
      </c>
      <c r="E2497" s="15">
        <v>1.5013079182138201E-4</v>
      </c>
      <c r="F2497" s="15">
        <v>6.8582255929465503E-3</v>
      </c>
      <c r="G2497" s="16">
        <v>0.57368011031796495</v>
      </c>
      <c r="H2497" s="16">
        <f t="shared" si="22"/>
        <v>1.4883152135060145</v>
      </c>
      <c r="I2497" s="13" t="s">
        <v>5484</v>
      </c>
    </row>
    <row r="2498" spans="2:9" x14ac:dyDescent="0.15">
      <c r="B2498" s="13" t="s">
        <v>6293</v>
      </c>
      <c r="C2498" s="14" t="s">
        <v>6294</v>
      </c>
      <c r="D2498" s="13" t="s">
        <v>6295</v>
      </c>
      <c r="E2498" s="15">
        <v>1.02088451093241E-4</v>
      </c>
      <c r="F2498" s="15">
        <v>4.9978312359809799E-3</v>
      </c>
      <c r="G2498" s="16">
        <v>0.57252076670275598</v>
      </c>
      <c r="H2498" s="16">
        <f t="shared" si="22"/>
        <v>1.4871196901366928</v>
      </c>
      <c r="I2498" s="13" t="s">
        <v>5484</v>
      </c>
    </row>
    <row r="2499" spans="2:9" x14ac:dyDescent="0.15">
      <c r="B2499" s="13" t="s">
        <v>6296</v>
      </c>
      <c r="C2499" s="14" t="s">
        <v>6297</v>
      </c>
      <c r="D2499" s="13" t="s">
        <v>6298</v>
      </c>
      <c r="E2499" s="15">
        <v>5.8833280160949504E-4</v>
      </c>
      <c r="F2499" s="15">
        <v>2.0476345204473501E-2</v>
      </c>
      <c r="G2499" s="16">
        <v>0.57099333711561795</v>
      </c>
      <c r="H2499" s="16">
        <f t="shared" si="22"/>
        <v>1.4855460598591923</v>
      </c>
      <c r="I2499" s="13" t="s">
        <v>5484</v>
      </c>
    </row>
    <row r="2500" spans="2:9" x14ac:dyDescent="0.15">
      <c r="B2500" s="13" t="s">
        <v>6296</v>
      </c>
      <c r="C2500" s="14" t="s">
        <v>6297</v>
      </c>
      <c r="D2500" s="13" t="s">
        <v>6299</v>
      </c>
      <c r="E2500" s="15">
        <v>5.8833280160949504E-4</v>
      </c>
      <c r="F2500" s="15">
        <v>2.0476345204473501E-2</v>
      </c>
      <c r="G2500" s="16">
        <v>0.57099333711561795</v>
      </c>
      <c r="H2500" s="16">
        <f t="shared" si="22"/>
        <v>1.4855460598591923</v>
      </c>
      <c r="I2500" s="13" t="s">
        <v>5484</v>
      </c>
    </row>
    <row r="2501" spans="2:9" x14ac:dyDescent="0.15">
      <c r="B2501" s="13" t="s">
        <v>1840</v>
      </c>
      <c r="C2501" s="14" t="s">
        <v>1841</v>
      </c>
      <c r="D2501" s="13" t="s">
        <v>6300</v>
      </c>
      <c r="E2501" s="15">
        <v>1.9327287414253898E-6</v>
      </c>
      <c r="F2501" s="15">
        <v>1.6324778376593699E-4</v>
      </c>
      <c r="G2501" s="16">
        <v>0.56402537836106403</v>
      </c>
      <c r="H2501" s="16">
        <f t="shared" si="22"/>
        <v>1.4783884372865439</v>
      </c>
      <c r="I2501" s="13" t="s">
        <v>5484</v>
      </c>
    </row>
    <row r="2502" spans="2:9" x14ac:dyDescent="0.15">
      <c r="B2502" s="13" t="s">
        <v>1606</v>
      </c>
      <c r="C2502" s="14" t="s">
        <v>1607</v>
      </c>
      <c r="D2502" s="13" t="s">
        <v>6301</v>
      </c>
      <c r="E2502" s="15">
        <v>1.02379623836016E-4</v>
      </c>
      <c r="F2502" s="15">
        <v>5.0086340077075903E-3</v>
      </c>
      <c r="G2502" s="16">
        <v>0.55841780065038804</v>
      </c>
      <c r="H2502" s="16">
        <f t="shared" si="22"/>
        <v>1.4726532768968443</v>
      </c>
      <c r="I2502" s="13" t="s">
        <v>5484</v>
      </c>
    </row>
    <row r="2503" spans="2:9" x14ac:dyDescent="0.15">
      <c r="B2503" s="13" t="s">
        <v>5470</v>
      </c>
      <c r="C2503" s="14" t="s">
        <v>5471</v>
      </c>
      <c r="D2503" s="13" t="s">
        <v>6302</v>
      </c>
      <c r="E2503" s="15">
        <v>4.9486221052386201E-5</v>
      </c>
      <c r="F2503" s="15">
        <v>2.69988764397562E-3</v>
      </c>
      <c r="G2503" s="16">
        <v>0.55001829547622205</v>
      </c>
      <c r="H2503" s="16">
        <f t="shared" si="22"/>
        <v>1.4641042628042631</v>
      </c>
      <c r="I2503" s="13" t="s">
        <v>5484</v>
      </c>
    </row>
    <row r="2504" spans="2:9" x14ac:dyDescent="0.15">
      <c r="B2504" s="13" t="s">
        <v>6303</v>
      </c>
      <c r="C2504" s="14" t="s">
        <v>6304</v>
      </c>
      <c r="D2504" s="13" t="s">
        <v>6305</v>
      </c>
      <c r="E2504" s="15">
        <v>9.5087129371272195E-4</v>
      </c>
      <c r="F2504" s="15">
        <v>2.9521478299337101E-2</v>
      </c>
      <c r="G2504" s="16">
        <v>0.54471988515542002</v>
      </c>
      <c r="H2504" s="16">
        <f t="shared" si="22"/>
        <v>1.4587370871609981</v>
      </c>
      <c r="I2504" s="13" t="s">
        <v>5484</v>
      </c>
    </row>
    <row r="2505" spans="2:9" x14ac:dyDescent="0.15">
      <c r="B2505" s="13" t="s">
        <v>6306</v>
      </c>
      <c r="C2505" s="14" t="s">
        <v>6307</v>
      </c>
      <c r="D2505" s="13" t="s">
        <v>6308</v>
      </c>
      <c r="E2505" s="15">
        <v>5.3993000079136902E-4</v>
      </c>
      <c r="F2505" s="15">
        <v>1.9148241440945998E-2</v>
      </c>
      <c r="G2505" s="16">
        <v>0.54143671808898097</v>
      </c>
      <c r="H2505" s="16">
        <f t="shared" si="22"/>
        <v>1.4554211873786347</v>
      </c>
      <c r="I2505" s="13" t="s">
        <v>5484</v>
      </c>
    </row>
    <row r="2506" spans="2:9" x14ac:dyDescent="0.15">
      <c r="B2506" s="13" t="s">
        <v>6309</v>
      </c>
      <c r="C2506" s="14" t="s">
        <v>6310</v>
      </c>
      <c r="D2506" s="13" t="s">
        <v>6311</v>
      </c>
      <c r="E2506" s="15">
        <v>1.0504048195648799E-5</v>
      </c>
      <c r="F2506" s="15">
        <v>7.2653852344490004E-4</v>
      </c>
      <c r="G2506" s="16">
        <v>0.54045150334306602</v>
      </c>
      <c r="H2506" s="16">
        <f t="shared" si="22"/>
        <v>1.4544276212534373</v>
      </c>
      <c r="I2506" s="13" t="s">
        <v>5484</v>
      </c>
    </row>
    <row r="2507" spans="2:9" x14ac:dyDescent="0.15">
      <c r="B2507" s="13" t="s">
        <v>4052</v>
      </c>
      <c r="C2507" s="14" t="s">
        <v>4053</v>
      </c>
      <c r="D2507" s="13" t="s">
        <v>6312</v>
      </c>
      <c r="E2507" s="15">
        <v>2.0879991410757E-7</v>
      </c>
      <c r="F2507" s="15">
        <v>2.2104473768451899E-5</v>
      </c>
      <c r="G2507" s="16">
        <v>0.53735864142542999</v>
      </c>
      <c r="H2507" s="16">
        <f t="shared" si="22"/>
        <v>1.4513129467558346</v>
      </c>
      <c r="I2507" s="13" t="s">
        <v>5484</v>
      </c>
    </row>
    <row r="2508" spans="2:9" x14ac:dyDescent="0.15">
      <c r="B2508" s="13" t="s">
        <v>6313</v>
      </c>
      <c r="C2508" s="14" t="s">
        <v>6314</v>
      </c>
      <c r="D2508" s="13" t="s">
        <v>6315</v>
      </c>
      <c r="E2508" s="15">
        <v>1.70917259313536E-3</v>
      </c>
      <c r="F2508" s="15">
        <v>4.5992732679408899E-2</v>
      </c>
      <c r="G2508" s="16">
        <v>0.53538724228130496</v>
      </c>
      <c r="H2508" s="16">
        <f t="shared" si="22"/>
        <v>1.449331125861498</v>
      </c>
      <c r="I2508" s="13" t="s">
        <v>5484</v>
      </c>
    </row>
    <row r="2509" spans="2:9" x14ac:dyDescent="0.15">
      <c r="B2509" s="13" t="s">
        <v>6316</v>
      </c>
      <c r="C2509" s="14" t="s">
        <v>6317</v>
      </c>
      <c r="D2509" s="13" t="s">
        <v>6318</v>
      </c>
      <c r="E2509" s="15">
        <v>4.9150014496048E-4</v>
      </c>
      <c r="F2509" s="15">
        <v>1.7749726892357799E-2</v>
      </c>
      <c r="G2509" s="16">
        <v>0.53535529179320895</v>
      </c>
      <c r="H2509" s="16">
        <f t="shared" si="22"/>
        <v>1.4492990287634899</v>
      </c>
      <c r="I2509" s="13" t="s">
        <v>5484</v>
      </c>
    </row>
    <row r="2510" spans="2:9" x14ac:dyDescent="0.15">
      <c r="B2510" s="13" t="s">
        <v>6319</v>
      </c>
      <c r="C2510" s="14" t="s">
        <v>6320</v>
      </c>
      <c r="D2510" s="13" t="s">
        <v>6321</v>
      </c>
      <c r="E2510" s="15">
        <v>2.1690002512855301E-5</v>
      </c>
      <c r="F2510" s="15">
        <v>1.34798716404259E-3</v>
      </c>
      <c r="G2510" s="16">
        <v>0.53341878575573198</v>
      </c>
      <c r="H2510" s="16">
        <f t="shared" si="22"/>
        <v>1.4473549633362905</v>
      </c>
      <c r="I2510" s="13" t="s">
        <v>5484</v>
      </c>
    </row>
    <row r="2511" spans="2:9" x14ac:dyDescent="0.15">
      <c r="B2511" s="13" t="s">
        <v>1664</v>
      </c>
      <c r="C2511" s="14" t="s">
        <v>1665</v>
      </c>
      <c r="D2511" s="13" t="s">
        <v>6322</v>
      </c>
      <c r="E2511" s="15">
        <v>3.75526154985254E-6</v>
      </c>
      <c r="F2511" s="15">
        <v>2.9281559187022501E-4</v>
      </c>
      <c r="G2511" s="16">
        <v>0.53161185595877702</v>
      </c>
      <c r="H2511" s="16">
        <f t="shared" si="22"/>
        <v>1.445543331876521</v>
      </c>
      <c r="I2511" s="13" t="s">
        <v>5484</v>
      </c>
    </row>
    <row r="2512" spans="2:9" x14ac:dyDescent="0.15">
      <c r="B2512" s="13" t="s">
        <v>6323</v>
      </c>
      <c r="C2512" s="14" t="s">
        <v>643</v>
      </c>
      <c r="D2512" s="13" t="s">
        <v>6324</v>
      </c>
      <c r="E2512" s="15">
        <v>1.2030246722030301E-6</v>
      </c>
      <c r="F2512" s="15">
        <v>1.0776400704910701E-4</v>
      </c>
      <c r="G2512" s="16">
        <v>0.52622593318892097</v>
      </c>
      <c r="H2512" s="16">
        <f t="shared" si="22"/>
        <v>1.4401568365491542</v>
      </c>
      <c r="I2512" s="13" t="s">
        <v>5484</v>
      </c>
    </row>
    <row r="2513" spans="2:9" x14ac:dyDescent="0.15">
      <c r="B2513" s="13" t="s">
        <v>6325</v>
      </c>
      <c r="C2513" s="14" t="s">
        <v>6326</v>
      </c>
      <c r="D2513" s="13" t="s">
        <v>6327</v>
      </c>
      <c r="E2513" s="15">
        <v>6.0036651879946798E-4</v>
      </c>
      <c r="F2513" s="15">
        <v>2.07629190179748E-2</v>
      </c>
      <c r="G2513" s="16">
        <v>0.52615990067615404</v>
      </c>
      <c r="H2513" s="16">
        <f t="shared" si="22"/>
        <v>1.4400909217191151</v>
      </c>
      <c r="I2513" s="13" t="s">
        <v>5484</v>
      </c>
    </row>
    <row r="2514" spans="2:9" x14ac:dyDescent="0.15">
      <c r="B2514" s="13" t="s">
        <v>6328</v>
      </c>
      <c r="C2514" s="14" t="s">
        <v>6329</v>
      </c>
      <c r="D2514" s="13" t="s">
        <v>6330</v>
      </c>
      <c r="E2514" s="15">
        <v>1.0348453180011701E-4</v>
      </c>
      <c r="F2514" s="15">
        <v>5.0349477509735001E-3</v>
      </c>
      <c r="G2514" s="16">
        <v>0.52375411959111395</v>
      </c>
      <c r="H2514" s="16">
        <f t="shared" si="22"/>
        <v>1.4376914843194051</v>
      </c>
      <c r="I2514" s="13" t="s">
        <v>5484</v>
      </c>
    </row>
    <row r="2515" spans="2:9" x14ac:dyDescent="0.15">
      <c r="B2515" s="13" t="s">
        <v>6331</v>
      </c>
      <c r="C2515" s="14" t="s">
        <v>6332</v>
      </c>
      <c r="D2515" s="13" t="s">
        <v>6333</v>
      </c>
      <c r="E2515" s="15">
        <v>1.9323797317525199E-4</v>
      </c>
      <c r="F2515" s="15">
        <v>8.4316089831105601E-3</v>
      </c>
      <c r="G2515" s="16">
        <v>0.51352548801699405</v>
      </c>
      <c r="H2515" s="16">
        <f t="shared" si="22"/>
        <v>1.4275343769216509</v>
      </c>
      <c r="I2515" s="13" t="s">
        <v>5484</v>
      </c>
    </row>
    <row r="2516" spans="2:9" x14ac:dyDescent="0.15">
      <c r="B2516" s="13" t="s">
        <v>6334</v>
      </c>
      <c r="C2516" s="14" t="s">
        <v>6335</v>
      </c>
      <c r="D2516" s="13" t="s">
        <v>6336</v>
      </c>
      <c r="E2516" s="15">
        <v>8.1030209405853598E-7</v>
      </c>
      <c r="F2516" s="15">
        <v>7.5340064465246204E-5</v>
      </c>
      <c r="G2516" s="16">
        <v>0.51289127137786095</v>
      </c>
      <c r="H2516" s="16">
        <f t="shared" si="22"/>
        <v>1.4269069629108282</v>
      </c>
      <c r="I2516" s="13" t="s">
        <v>5484</v>
      </c>
    </row>
    <row r="2517" spans="2:9" x14ac:dyDescent="0.15">
      <c r="B2517" s="13" t="s">
        <v>1849</v>
      </c>
      <c r="C2517" s="14" t="s">
        <v>1850</v>
      </c>
      <c r="D2517" s="13" t="s">
        <v>6337</v>
      </c>
      <c r="E2517" s="15">
        <v>3.3490681437489201E-4</v>
      </c>
      <c r="F2517" s="15">
        <v>1.3149190535917701E-2</v>
      </c>
      <c r="G2517" s="16">
        <v>0.50920224626150001</v>
      </c>
      <c r="H2517" s="16">
        <f t="shared" si="22"/>
        <v>1.4232629693989494</v>
      </c>
      <c r="I2517" s="13" t="s">
        <v>5484</v>
      </c>
    </row>
    <row r="2518" spans="2:9" x14ac:dyDescent="0.15">
      <c r="B2518" s="13" t="s">
        <v>6338</v>
      </c>
      <c r="C2518" s="14" t="s">
        <v>6339</v>
      </c>
      <c r="D2518" s="13" t="s">
        <v>6340</v>
      </c>
      <c r="E2518" s="15">
        <v>1.4204043870150399E-3</v>
      </c>
      <c r="F2518" s="15">
        <v>4.0166570713222001E-2</v>
      </c>
      <c r="G2518" s="16">
        <v>0.50736899916991696</v>
      </c>
      <c r="H2518" s="16">
        <f t="shared" si="22"/>
        <v>1.4214555634236288</v>
      </c>
      <c r="I2518" s="13" t="s">
        <v>5484</v>
      </c>
    </row>
    <row r="2519" spans="2:9" x14ac:dyDescent="0.15">
      <c r="B2519" s="13" t="s">
        <v>6341</v>
      </c>
      <c r="C2519" s="14" t="s">
        <v>6342</v>
      </c>
      <c r="D2519" s="13" t="s">
        <v>6343</v>
      </c>
      <c r="E2519" s="15">
        <v>1.9860330383041799E-4</v>
      </c>
      <c r="F2519" s="15">
        <v>8.5970662325373197E-3</v>
      </c>
      <c r="G2519" s="16">
        <v>0.50461774876124199</v>
      </c>
      <c r="H2519" s="16">
        <f t="shared" si="22"/>
        <v>1.4187474002377596</v>
      </c>
      <c r="I2519" s="13" t="s">
        <v>5484</v>
      </c>
    </row>
    <row r="2520" spans="2:9" x14ac:dyDescent="0.15">
      <c r="B2520" s="13" t="s">
        <v>6344</v>
      </c>
      <c r="C2520" s="14" t="s">
        <v>6345</v>
      </c>
      <c r="D2520" s="13" t="s">
        <v>6346</v>
      </c>
      <c r="E2520" s="15">
        <v>9.15989337317315E-4</v>
      </c>
      <c r="F2520" s="15">
        <v>2.8664009945522199E-2</v>
      </c>
      <c r="G2520" s="16">
        <v>0.50279912401082105</v>
      </c>
      <c r="H2520" s="16">
        <f t="shared" si="22"/>
        <v>1.4169600900309283</v>
      </c>
      <c r="I2520" s="13" t="s">
        <v>5484</v>
      </c>
    </row>
    <row r="2521" spans="2:9" x14ac:dyDescent="0.15">
      <c r="B2521" s="13" t="s">
        <v>6347</v>
      </c>
      <c r="C2521" s="14" t="s">
        <v>6348</v>
      </c>
      <c r="D2521" s="13" t="s">
        <v>6349</v>
      </c>
      <c r="E2521" s="15">
        <v>6.6562615792681605E-4</v>
      </c>
      <c r="F2521" s="15">
        <v>2.2451450203386202E-2</v>
      </c>
      <c r="G2521" s="16">
        <v>0.499242023405219</v>
      </c>
      <c r="H2521" s="16">
        <f t="shared" si="22"/>
        <v>1.4134707447948078</v>
      </c>
      <c r="I2521" s="13" t="s">
        <v>5484</v>
      </c>
    </row>
    <row r="2522" spans="2:9" x14ac:dyDescent="0.15">
      <c r="B2522" s="13" t="s">
        <v>6350</v>
      </c>
      <c r="C2522" s="14" t="s">
        <v>6351</v>
      </c>
      <c r="D2522" s="13" t="s">
        <v>6352</v>
      </c>
      <c r="E2522" s="15">
        <v>2.9320053281784201E-4</v>
      </c>
      <c r="F2522" s="15">
        <v>1.1793601273338301E-2</v>
      </c>
      <c r="G2522" s="16">
        <v>0.494130242922452</v>
      </c>
      <c r="H2522" s="16">
        <f t="shared" si="22"/>
        <v>1.4084713744676227</v>
      </c>
      <c r="I2522" s="13" t="s">
        <v>5484</v>
      </c>
    </row>
    <row r="2523" spans="2:9" x14ac:dyDescent="0.15">
      <c r="B2523" s="13" t="s">
        <v>6353</v>
      </c>
      <c r="C2523" s="14" t="s">
        <v>6351</v>
      </c>
      <c r="D2523" s="13" t="s">
        <v>6354</v>
      </c>
      <c r="E2523" s="15">
        <v>2.9320053281784201E-4</v>
      </c>
      <c r="F2523" s="15">
        <v>1.1793601273338301E-2</v>
      </c>
      <c r="G2523" s="16">
        <v>0.494130242922452</v>
      </c>
      <c r="H2523" s="16">
        <f t="shared" si="22"/>
        <v>1.4084713744676227</v>
      </c>
      <c r="I2523" s="13" t="s">
        <v>5484</v>
      </c>
    </row>
    <row r="2524" spans="2:9" x14ac:dyDescent="0.15">
      <c r="B2524" s="13" t="s">
        <v>6355</v>
      </c>
      <c r="C2524" s="14" t="s">
        <v>6356</v>
      </c>
      <c r="D2524" s="13" t="s">
        <v>6357</v>
      </c>
      <c r="E2524" s="15">
        <v>1.4702176204169099E-3</v>
      </c>
      <c r="F2524" s="15">
        <v>4.1154625577970401E-2</v>
      </c>
      <c r="G2524" s="16">
        <v>0.49234290893667398</v>
      </c>
      <c r="H2524" s="16">
        <f t="shared" si="22"/>
        <v>1.4067275201273581</v>
      </c>
      <c r="I2524" s="13" t="s">
        <v>5484</v>
      </c>
    </row>
    <row r="2525" spans="2:9" x14ac:dyDescent="0.15">
      <c r="B2525" s="13" t="s">
        <v>6358</v>
      </c>
      <c r="C2525" s="14" t="s">
        <v>6359</v>
      </c>
      <c r="D2525" s="13" t="s">
        <v>6360</v>
      </c>
      <c r="E2525" s="15">
        <v>8.8859181140295003E-4</v>
      </c>
      <c r="F2525" s="15">
        <v>2.8004045839844099E-2</v>
      </c>
      <c r="G2525" s="16">
        <v>0.484181988081336</v>
      </c>
      <c r="H2525" s="16">
        <f t="shared" si="22"/>
        <v>1.3987925216287043</v>
      </c>
      <c r="I2525" s="13" t="s">
        <v>5484</v>
      </c>
    </row>
    <row r="2526" spans="2:9" x14ac:dyDescent="0.15">
      <c r="B2526" s="13" t="s">
        <v>6361</v>
      </c>
      <c r="C2526" s="14" t="s">
        <v>6362</v>
      </c>
      <c r="D2526" s="13" t="s">
        <v>6363</v>
      </c>
      <c r="E2526" s="15">
        <v>1.4393754568484899E-3</v>
      </c>
      <c r="F2526" s="15">
        <v>4.0577848321374801E-2</v>
      </c>
      <c r="G2526" s="16">
        <v>0.48162350743638699</v>
      </c>
      <c r="H2526" s="16">
        <f t="shared" si="22"/>
        <v>1.3963140961454004</v>
      </c>
      <c r="I2526" s="13" t="s">
        <v>5484</v>
      </c>
    </row>
    <row r="2527" spans="2:9" x14ac:dyDescent="0.15">
      <c r="B2527" s="13" t="s">
        <v>6364</v>
      </c>
      <c r="C2527" s="14" t="s">
        <v>6365</v>
      </c>
      <c r="D2527" s="13" t="s">
        <v>6366</v>
      </c>
      <c r="E2527" s="15">
        <v>2.7559297184256298E-4</v>
      </c>
      <c r="F2527" s="15">
        <v>1.12510038820899E-2</v>
      </c>
      <c r="G2527" s="16">
        <v>0.47536622695719299</v>
      </c>
      <c r="H2527" s="16">
        <f t="shared" si="22"/>
        <v>1.3902710942331782</v>
      </c>
      <c r="I2527" s="13" t="s">
        <v>5484</v>
      </c>
    </row>
    <row r="2528" spans="2:9" x14ac:dyDescent="0.15">
      <c r="B2528" s="13" t="s">
        <v>6367</v>
      </c>
      <c r="C2528" s="14" t="s">
        <v>6368</v>
      </c>
      <c r="D2528" s="13" t="s">
        <v>6369</v>
      </c>
      <c r="E2528" s="15">
        <v>3.7084491581531698E-4</v>
      </c>
      <c r="F2528" s="15">
        <v>1.4193028850906999E-2</v>
      </c>
      <c r="G2528" s="16">
        <v>0.47404948756402898</v>
      </c>
      <c r="H2528" s="16">
        <f t="shared" si="22"/>
        <v>1.3890027807511796</v>
      </c>
      <c r="I2528" s="13" t="s">
        <v>5484</v>
      </c>
    </row>
    <row r="2529" spans="2:9" x14ac:dyDescent="0.15">
      <c r="B2529" s="13" t="s">
        <v>6370</v>
      </c>
      <c r="C2529" s="14" t="s">
        <v>6371</v>
      </c>
      <c r="D2529" s="13" t="s">
        <v>6372</v>
      </c>
      <c r="E2529" s="15">
        <v>4.8885490843406803E-4</v>
      </c>
      <c r="F2529" s="15">
        <v>1.76631782403937E-2</v>
      </c>
      <c r="G2529" s="16">
        <v>0.47102592346802402</v>
      </c>
      <c r="H2529" s="16">
        <f t="shared" si="22"/>
        <v>1.3860947918573177</v>
      </c>
      <c r="I2529" s="13" t="s">
        <v>5484</v>
      </c>
    </row>
    <row r="2530" spans="2:9" x14ac:dyDescent="0.15">
      <c r="B2530" s="13" t="s">
        <v>1430</v>
      </c>
      <c r="C2530" s="14" t="s">
        <v>1431</v>
      </c>
      <c r="D2530" s="13" t="s">
        <v>6373</v>
      </c>
      <c r="E2530" s="15">
        <v>1.6576620037002301E-3</v>
      </c>
      <c r="F2530" s="15">
        <v>4.5081171681793999E-2</v>
      </c>
      <c r="G2530" s="16">
        <v>0.46151565866919902</v>
      </c>
      <c r="H2530" s="16">
        <f t="shared" si="22"/>
        <v>1.3769876867066599</v>
      </c>
      <c r="I2530" s="13" t="s">
        <v>5484</v>
      </c>
    </row>
    <row r="2531" spans="2:9" x14ac:dyDescent="0.15">
      <c r="B2531" s="13" t="s">
        <v>6374</v>
      </c>
      <c r="C2531" s="14" t="s">
        <v>6375</v>
      </c>
      <c r="D2531" s="13" t="s">
        <v>6376</v>
      </c>
      <c r="E2531" s="15">
        <v>1.54576931971936E-4</v>
      </c>
      <c r="F2531" s="15">
        <v>7.0072574107380003E-3</v>
      </c>
      <c r="G2531" s="16">
        <v>0.45702857651975098</v>
      </c>
      <c r="H2531" s="16">
        <f t="shared" si="22"/>
        <v>1.3727116212924078</v>
      </c>
      <c r="I2531" s="13" t="s">
        <v>5484</v>
      </c>
    </row>
    <row r="2532" spans="2:9" x14ac:dyDescent="0.15">
      <c r="B2532" s="13" t="s">
        <v>1062</v>
      </c>
      <c r="C2532" s="14" t="s">
        <v>1063</v>
      </c>
      <c r="D2532" s="13" t="s">
        <v>6377</v>
      </c>
      <c r="E2532" s="15">
        <v>1.4427911619170101E-3</v>
      </c>
      <c r="F2532" s="15">
        <v>4.0637854951140001E-2</v>
      </c>
      <c r="G2532" s="16">
        <v>0.45597836402317798</v>
      </c>
      <c r="H2532" s="16">
        <f t="shared" si="22"/>
        <v>1.3717127169754932</v>
      </c>
      <c r="I2532" s="13" t="s">
        <v>5484</v>
      </c>
    </row>
    <row r="2533" spans="2:9" x14ac:dyDescent="0.15">
      <c r="B2533" s="13" t="s">
        <v>6378</v>
      </c>
      <c r="C2533" s="14" t="s">
        <v>6379</v>
      </c>
      <c r="D2533" s="13" t="s">
        <v>6380</v>
      </c>
      <c r="E2533" s="15">
        <v>3.0997183568913801E-5</v>
      </c>
      <c r="F2533" s="15">
        <v>1.81973961555189E-3</v>
      </c>
      <c r="G2533" s="16">
        <v>0.45413364045932197</v>
      </c>
      <c r="H2533" s="16">
        <f t="shared" si="22"/>
        <v>1.3699598769067767</v>
      </c>
      <c r="I2533" s="13" t="s">
        <v>5484</v>
      </c>
    </row>
    <row r="2534" spans="2:9" x14ac:dyDescent="0.15">
      <c r="B2534" s="13" t="s">
        <v>2056</v>
      </c>
      <c r="C2534" s="14" t="s">
        <v>2057</v>
      </c>
      <c r="D2534" s="13" t="s">
        <v>6381</v>
      </c>
      <c r="E2534" s="15">
        <v>5.7741318753976197E-4</v>
      </c>
      <c r="F2534" s="15">
        <v>2.0204567295949199E-2</v>
      </c>
      <c r="G2534" s="16">
        <v>0.45157233585308298</v>
      </c>
      <c r="H2534" s="16">
        <f t="shared" si="22"/>
        <v>1.3675298611947357</v>
      </c>
      <c r="I2534" s="13" t="s">
        <v>5484</v>
      </c>
    </row>
    <row r="2535" spans="2:9" x14ac:dyDescent="0.15">
      <c r="B2535" s="13" t="s">
        <v>1525</v>
      </c>
      <c r="C2535" s="14" t="s">
        <v>1526</v>
      </c>
      <c r="D2535" s="13" t="s">
        <v>6382</v>
      </c>
      <c r="E2535" s="15">
        <v>1.14319475657153E-3</v>
      </c>
      <c r="F2535" s="15">
        <v>3.4063271616215897E-2</v>
      </c>
      <c r="G2535" s="16">
        <v>0.45008246362889498</v>
      </c>
      <c r="H2535" s="16">
        <f t="shared" si="22"/>
        <v>1.3661183410709858</v>
      </c>
      <c r="I2535" s="13" t="s">
        <v>5484</v>
      </c>
    </row>
    <row r="2536" spans="2:9" x14ac:dyDescent="0.15">
      <c r="B2536" s="13" t="s">
        <v>6383</v>
      </c>
      <c r="C2536" s="14" t="s">
        <v>6384</v>
      </c>
      <c r="D2536" s="13" t="s">
        <v>6385</v>
      </c>
      <c r="E2536" s="15">
        <v>3.7859132663409402E-4</v>
      </c>
      <c r="F2536" s="15">
        <v>1.4381409030723401E-2</v>
      </c>
      <c r="G2536" s="16">
        <v>0.43297664621967502</v>
      </c>
      <c r="H2536" s="16">
        <f t="shared" si="22"/>
        <v>1.3500161314153043</v>
      </c>
      <c r="I2536" s="13" t="s">
        <v>5484</v>
      </c>
    </row>
    <row r="2537" spans="2:9" x14ac:dyDescent="0.15">
      <c r="B2537" s="13" t="s">
        <v>52</v>
      </c>
      <c r="C2537" s="14" t="s">
        <v>53</v>
      </c>
      <c r="D2537" s="13" t="s">
        <v>6386</v>
      </c>
      <c r="E2537" s="15">
        <v>5.4724012527865498E-5</v>
      </c>
      <c r="F2537" s="15">
        <v>2.9404842888932901E-3</v>
      </c>
      <c r="G2537" s="16">
        <v>0.42753481286963702</v>
      </c>
      <c r="H2537" s="16">
        <f t="shared" si="22"/>
        <v>1.3449334740152221</v>
      </c>
      <c r="I2537" s="13" t="s">
        <v>5484</v>
      </c>
    </row>
    <row r="2538" spans="2:9" x14ac:dyDescent="0.15">
      <c r="B2538" s="13" t="s">
        <v>6378</v>
      </c>
      <c r="C2538" s="14" t="s">
        <v>6379</v>
      </c>
      <c r="D2538" s="13" t="s">
        <v>6387</v>
      </c>
      <c r="E2538" s="15">
        <v>3.52942297080996E-4</v>
      </c>
      <c r="F2538" s="15">
        <v>1.37001399306823E-2</v>
      </c>
      <c r="G2538" s="16">
        <v>0.42307257249084601</v>
      </c>
      <c r="H2538" s="16">
        <f t="shared" si="22"/>
        <v>1.3407800357017856</v>
      </c>
      <c r="I2538" s="13" t="s">
        <v>5484</v>
      </c>
    </row>
    <row r="2539" spans="2:9" x14ac:dyDescent="0.15">
      <c r="B2539" s="13" t="s">
        <v>6388</v>
      </c>
      <c r="C2539" s="14" t="s">
        <v>643</v>
      </c>
      <c r="D2539" s="13" t="s">
        <v>6389</v>
      </c>
      <c r="E2539" s="15">
        <v>2.4425670872419802E-4</v>
      </c>
      <c r="F2539" s="15">
        <v>1.0248538277745699E-2</v>
      </c>
      <c r="G2539" s="16">
        <v>0.40481364074857201</v>
      </c>
      <c r="H2539" s="16">
        <f t="shared" si="22"/>
        <v>1.3239178830649037</v>
      </c>
      <c r="I2539" s="13" t="s">
        <v>5484</v>
      </c>
    </row>
    <row r="2540" spans="2:9" x14ac:dyDescent="0.15">
      <c r="B2540" s="13" t="s">
        <v>6390</v>
      </c>
      <c r="C2540" s="14" t="s">
        <v>6391</v>
      </c>
      <c r="D2540" s="13" t="s">
        <v>6392</v>
      </c>
      <c r="E2540" s="15">
        <v>4.7858861931665499E-4</v>
      </c>
      <c r="F2540" s="15">
        <v>1.7336329716042102E-2</v>
      </c>
      <c r="G2540" s="16">
        <v>0.40335335956371599</v>
      </c>
      <c r="H2540" s="16">
        <f t="shared" si="22"/>
        <v>1.3225785048728353</v>
      </c>
      <c r="I2540" s="13" t="s">
        <v>5484</v>
      </c>
    </row>
    <row r="2541" spans="2:9" x14ac:dyDescent="0.15">
      <c r="B2541" s="13" t="s">
        <v>6393</v>
      </c>
      <c r="C2541" s="14" t="s">
        <v>6394</v>
      </c>
      <c r="D2541" s="13" t="s">
        <v>6395</v>
      </c>
      <c r="E2541" s="15">
        <v>1.21092600317541E-4</v>
      </c>
      <c r="F2541" s="15">
        <v>5.7345419090376899E-3</v>
      </c>
      <c r="G2541" s="16">
        <v>0.39138325622770598</v>
      </c>
      <c r="H2541" s="16">
        <f t="shared" si="22"/>
        <v>1.3116504117694723</v>
      </c>
      <c r="I2541" s="13" t="s">
        <v>5484</v>
      </c>
    </row>
    <row r="2542" spans="2:9" x14ac:dyDescent="0.15">
      <c r="B2542" s="13" t="s">
        <v>1383</v>
      </c>
      <c r="C2542" s="14" t="s">
        <v>1384</v>
      </c>
      <c r="D2542" s="13" t="s">
        <v>6396</v>
      </c>
      <c r="E2542" s="15">
        <v>1.51647450224182E-3</v>
      </c>
      <c r="F2542" s="15">
        <v>4.2112105655491602E-2</v>
      </c>
      <c r="G2542" s="16">
        <v>0.37773499188611398</v>
      </c>
      <c r="H2542" s="16">
        <f t="shared" si="22"/>
        <v>1.2993003725329328</v>
      </c>
      <c r="I2542" s="13" t="s">
        <v>5484</v>
      </c>
    </row>
    <row r="2543" spans="2:9" x14ac:dyDescent="0.15">
      <c r="B2543" s="13" t="s">
        <v>2221</v>
      </c>
      <c r="C2543" s="14" t="s">
        <v>2222</v>
      </c>
      <c r="D2543" s="13" t="s">
        <v>6397</v>
      </c>
      <c r="E2543" s="15">
        <v>1.18889935452624E-3</v>
      </c>
      <c r="F2543" s="15">
        <v>3.5022491575140799E-2</v>
      </c>
      <c r="G2543" s="16">
        <v>0.37077640557014901</v>
      </c>
      <c r="H2543" s="16">
        <f t="shared" si="22"/>
        <v>1.2930485147218862</v>
      </c>
      <c r="I2543" s="13" t="s">
        <v>5484</v>
      </c>
    </row>
    <row r="2544" spans="2:9" x14ac:dyDescent="0.15">
      <c r="B2544" s="13" t="s">
        <v>1948</v>
      </c>
      <c r="C2544" s="14" t="s">
        <v>1949</v>
      </c>
      <c r="D2544" s="13" t="s">
        <v>6398</v>
      </c>
      <c r="E2544" s="15">
        <v>1.0517691402527501E-3</v>
      </c>
      <c r="F2544" s="15">
        <v>3.2024183831056E-2</v>
      </c>
      <c r="G2544" s="16">
        <v>0.36127514415631401</v>
      </c>
      <c r="H2544" s="16">
        <f t="shared" si="22"/>
        <v>1.2845607711460636</v>
      </c>
      <c r="I2544" s="13" t="s">
        <v>5484</v>
      </c>
    </row>
    <row r="2545" spans="2:9" x14ac:dyDescent="0.15">
      <c r="B2545" s="13" t="s">
        <v>1961</v>
      </c>
      <c r="C2545" s="14" t="s">
        <v>1962</v>
      </c>
      <c r="D2545" s="13" t="s">
        <v>6399</v>
      </c>
      <c r="E2545" s="15">
        <v>1.85317000742825E-3</v>
      </c>
      <c r="F2545" s="15">
        <v>4.8665409049044803E-2</v>
      </c>
      <c r="G2545" s="16">
        <v>0.32997832525361798</v>
      </c>
      <c r="H2545" s="16">
        <f t="shared" si="22"/>
        <v>1.2569944895595491</v>
      </c>
      <c r="I2545" s="13" t="s">
        <v>5484</v>
      </c>
    </row>
    <row r="2546" spans="2:9" x14ac:dyDescent="0.15">
      <c r="B2546" s="13" t="s">
        <v>6400</v>
      </c>
      <c r="C2546" s="14" t="s">
        <v>6401</v>
      </c>
      <c r="D2546" s="13" t="s">
        <v>6402</v>
      </c>
      <c r="E2546" s="15">
        <v>1.18982232946427E-3</v>
      </c>
      <c r="F2546" s="15">
        <v>3.5022491575140799E-2</v>
      </c>
      <c r="G2546" s="16">
        <v>-0.33458899226986299</v>
      </c>
      <c r="H2546" s="16">
        <v>-1.2610181076555527</v>
      </c>
      <c r="I2546" s="13" t="s">
        <v>5484</v>
      </c>
    </row>
    <row r="2547" spans="2:9" x14ac:dyDescent="0.15">
      <c r="B2547" s="13" t="s">
        <v>6403</v>
      </c>
      <c r="C2547" s="14" t="s">
        <v>6404</v>
      </c>
      <c r="D2547" s="13" t="s">
        <v>6405</v>
      </c>
      <c r="E2547" s="15">
        <v>1.31091794590634E-3</v>
      </c>
      <c r="F2547" s="15">
        <v>3.7685575187153701E-2</v>
      </c>
      <c r="G2547" s="16">
        <v>-0.34590934856689298</v>
      </c>
      <c r="H2547" s="16">
        <v>-1.2709518268114928</v>
      </c>
      <c r="I2547" s="13" t="s">
        <v>5484</v>
      </c>
    </row>
    <row r="2548" spans="2:9" x14ac:dyDescent="0.15">
      <c r="B2548" s="13" t="s">
        <v>6406</v>
      </c>
      <c r="C2548" s="14" t="s">
        <v>6407</v>
      </c>
      <c r="D2548" s="13" t="s">
        <v>6408</v>
      </c>
      <c r="E2548" s="15">
        <v>1.8672690504714299E-3</v>
      </c>
      <c r="F2548" s="15">
        <v>4.8909091814247102E-2</v>
      </c>
      <c r="G2548" s="16">
        <v>-0.34669250162244702</v>
      </c>
      <c r="H2548" s="16">
        <v>-1.2716419380167803</v>
      </c>
      <c r="I2548" s="13" t="s">
        <v>5484</v>
      </c>
    </row>
    <row r="2549" spans="2:9" x14ac:dyDescent="0.15">
      <c r="B2549" s="13" t="s">
        <v>6409</v>
      </c>
      <c r="C2549" s="14" t="s">
        <v>6410</v>
      </c>
      <c r="D2549" s="13" t="s">
        <v>6411</v>
      </c>
      <c r="E2549" s="15">
        <v>1.8421633584263001E-3</v>
      </c>
      <c r="F2549" s="15">
        <v>4.8501880713792397E-2</v>
      </c>
      <c r="G2549" s="16">
        <v>-0.36090572237670498</v>
      </c>
      <c r="H2549" s="16">
        <v>-1.2842318839169544</v>
      </c>
      <c r="I2549" s="13" t="s">
        <v>5484</v>
      </c>
    </row>
    <row r="2550" spans="2:9" x14ac:dyDescent="0.15">
      <c r="B2550" s="13" t="s">
        <v>3238</v>
      </c>
      <c r="C2550" s="14" t="s">
        <v>3239</v>
      </c>
      <c r="D2550" s="13" t="s">
        <v>6412</v>
      </c>
      <c r="E2550" s="15">
        <v>6.1552343544139104E-4</v>
      </c>
      <c r="F2550" s="15">
        <v>2.1122563882405399E-2</v>
      </c>
      <c r="G2550" s="16">
        <v>-0.36232396732583699</v>
      </c>
      <c r="H2550" s="16">
        <v>-1.2854949720046185</v>
      </c>
      <c r="I2550" s="13" t="s">
        <v>5484</v>
      </c>
    </row>
    <row r="2551" spans="2:9" x14ac:dyDescent="0.15">
      <c r="B2551" s="13" t="s">
        <v>6413</v>
      </c>
      <c r="C2551" s="14" t="s">
        <v>6414</v>
      </c>
      <c r="D2551" s="13" t="s">
        <v>6415</v>
      </c>
      <c r="E2551" s="15">
        <v>4.0602349366827302E-4</v>
      </c>
      <c r="F2551" s="15">
        <v>1.5179936248803099E-2</v>
      </c>
      <c r="G2551" s="16">
        <v>-0.37963485091662003</v>
      </c>
      <c r="H2551" s="16">
        <v>-1.3010125248195297</v>
      </c>
      <c r="I2551" s="13" t="s">
        <v>5484</v>
      </c>
    </row>
    <row r="2552" spans="2:9" x14ac:dyDescent="0.15">
      <c r="B2552" s="13" t="s">
        <v>6416</v>
      </c>
      <c r="C2552" s="14" t="s">
        <v>6417</v>
      </c>
      <c r="D2552" s="13" t="s">
        <v>6418</v>
      </c>
      <c r="E2552" s="15">
        <v>6.0675221561469202E-4</v>
      </c>
      <c r="F2552" s="15">
        <v>2.0922642541839599E-2</v>
      </c>
      <c r="G2552" s="16">
        <v>-0.38323572937485001</v>
      </c>
      <c r="H2552" s="16">
        <v>-1.3042638282347854</v>
      </c>
      <c r="I2552" s="13" t="s">
        <v>5484</v>
      </c>
    </row>
    <row r="2553" spans="2:9" x14ac:dyDescent="0.15">
      <c r="B2553" s="13" t="s">
        <v>6419</v>
      </c>
      <c r="C2553" s="14" t="s">
        <v>6420</v>
      </c>
      <c r="D2553" s="13" t="s">
        <v>6421</v>
      </c>
      <c r="E2553" s="15">
        <v>3.44261666113123E-4</v>
      </c>
      <c r="F2553" s="15">
        <v>1.34364239678228E-2</v>
      </c>
      <c r="G2553" s="16">
        <v>-0.39464327574833402</v>
      </c>
      <c r="H2553" s="16">
        <v>-1.3146176644837497</v>
      </c>
      <c r="I2553" s="13" t="s">
        <v>5484</v>
      </c>
    </row>
    <row r="2554" spans="2:9" x14ac:dyDescent="0.15">
      <c r="B2554" s="13" t="s">
        <v>3352</v>
      </c>
      <c r="C2554" s="14" t="s">
        <v>3353</v>
      </c>
      <c r="D2554" s="13" t="s">
        <v>6422</v>
      </c>
      <c r="E2554" s="15">
        <v>1.1949633216561E-4</v>
      </c>
      <c r="F2554" s="15">
        <v>5.67787421764822E-3</v>
      </c>
      <c r="G2554" s="16">
        <v>-0.39883550291870001</v>
      </c>
      <c r="H2554" s="16">
        <v>-1.3184432761121057</v>
      </c>
      <c r="I2554" s="13" t="s">
        <v>5484</v>
      </c>
    </row>
    <row r="2555" spans="2:9" x14ac:dyDescent="0.15">
      <c r="B2555" s="13" t="s">
        <v>6423</v>
      </c>
      <c r="C2555" s="14" t="s">
        <v>6424</v>
      </c>
      <c r="D2555" s="13" t="s">
        <v>6425</v>
      </c>
      <c r="E2555" s="15">
        <v>1.1478365930622201E-4</v>
      </c>
      <c r="F2555" s="15">
        <v>5.4759283000788903E-3</v>
      </c>
      <c r="G2555" s="16">
        <v>-0.40851187896500002</v>
      </c>
      <c r="H2555" s="16">
        <v>-1.3273159986801792</v>
      </c>
      <c r="I2555" s="13" t="s">
        <v>5484</v>
      </c>
    </row>
    <row r="2556" spans="2:9" x14ac:dyDescent="0.15">
      <c r="B2556" s="13" t="s">
        <v>6426</v>
      </c>
      <c r="C2556" s="14" t="s">
        <v>6427</v>
      </c>
      <c r="D2556" s="13" t="s">
        <v>6428</v>
      </c>
      <c r="E2556" s="15">
        <v>9.6863006929765101E-4</v>
      </c>
      <c r="F2556" s="15">
        <v>3.0007255548433798E-2</v>
      </c>
      <c r="G2556" s="16">
        <v>-0.41430753358869199</v>
      </c>
      <c r="H2556" s="16">
        <v>-1.3326588724307358</v>
      </c>
      <c r="I2556" s="13" t="s">
        <v>5484</v>
      </c>
    </row>
    <row r="2557" spans="2:9" x14ac:dyDescent="0.15">
      <c r="B2557" s="13" t="s">
        <v>6429</v>
      </c>
      <c r="C2557" s="14" t="s">
        <v>6430</v>
      </c>
      <c r="D2557" s="13" t="s">
        <v>6431</v>
      </c>
      <c r="E2557" s="15">
        <v>1.0138318150403401E-3</v>
      </c>
      <c r="F2557" s="15">
        <v>3.10286699618228E-2</v>
      </c>
      <c r="G2557" s="16">
        <v>-0.42196330101910101</v>
      </c>
      <c r="H2557" s="16">
        <v>-1.3397495217205018</v>
      </c>
      <c r="I2557" s="13" t="s">
        <v>5484</v>
      </c>
    </row>
    <row r="2558" spans="2:9" x14ac:dyDescent="0.15">
      <c r="B2558" s="13" t="s">
        <v>3668</v>
      </c>
      <c r="C2558" s="14" t="s">
        <v>3669</v>
      </c>
      <c r="D2558" s="13" t="s">
        <v>6432</v>
      </c>
      <c r="E2558" s="15">
        <v>1.0114373821996699E-3</v>
      </c>
      <c r="F2558" s="15">
        <v>3.1012971863314E-2</v>
      </c>
      <c r="G2558" s="16">
        <v>-0.43281586552078399</v>
      </c>
      <c r="H2558" s="16">
        <v>-1.3498656876718089</v>
      </c>
      <c r="I2558" s="13" t="s">
        <v>5484</v>
      </c>
    </row>
    <row r="2559" spans="2:9" x14ac:dyDescent="0.15">
      <c r="B2559" s="13" t="s">
        <v>43</v>
      </c>
      <c r="C2559" s="14" t="s">
        <v>44</v>
      </c>
      <c r="D2559" s="13" t="s">
        <v>6433</v>
      </c>
      <c r="E2559" s="15">
        <v>1.0584415053622101E-4</v>
      </c>
      <c r="F2559" s="15">
        <v>5.12518011815983E-3</v>
      </c>
      <c r="G2559" s="16">
        <v>-0.43433472251773603</v>
      </c>
      <c r="H2559" s="16">
        <v>-1.3512875630576295</v>
      </c>
      <c r="I2559" s="13" t="s">
        <v>5484</v>
      </c>
    </row>
    <row r="2560" spans="2:9" x14ac:dyDescent="0.15">
      <c r="B2560" s="13" t="s">
        <v>6434</v>
      </c>
      <c r="C2560" s="14" t="s">
        <v>6435</v>
      </c>
      <c r="D2560" s="13" t="s">
        <v>6436</v>
      </c>
      <c r="E2560" s="15">
        <v>4.09897998852733E-4</v>
      </c>
      <c r="F2560" s="15">
        <v>1.52845692118131E-2</v>
      </c>
      <c r="G2560" s="16">
        <v>-0.44204862407326501</v>
      </c>
      <c r="H2560" s="16">
        <v>-1.358532071252246</v>
      </c>
      <c r="I2560" s="13" t="s">
        <v>5484</v>
      </c>
    </row>
    <row r="2561" spans="2:9" x14ac:dyDescent="0.15">
      <c r="B2561" s="13" t="s">
        <v>6370</v>
      </c>
      <c r="C2561" s="14" t="s">
        <v>6371</v>
      </c>
      <c r="D2561" s="13" t="s">
        <v>6437</v>
      </c>
      <c r="E2561" s="15">
        <v>6.8943627705151793E-5</v>
      </c>
      <c r="F2561" s="15">
        <v>3.56694143775343E-3</v>
      </c>
      <c r="G2561" s="16">
        <v>-0.44466195175807099</v>
      </c>
      <c r="H2561" s="16">
        <v>-1.3609951745749704</v>
      </c>
      <c r="I2561" s="13" t="s">
        <v>5484</v>
      </c>
    </row>
    <row r="2562" spans="2:9" x14ac:dyDescent="0.15">
      <c r="B2562" s="13" t="s">
        <v>6438</v>
      </c>
      <c r="C2562" s="14" t="s">
        <v>6439</v>
      </c>
      <c r="D2562" s="13" t="s">
        <v>6440</v>
      </c>
      <c r="E2562" s="15">
        <v>1.6595840386882299E-3</v>
      </c>
      <c r="F2562" s="15">
        <v>4.5098910554023798E-2</v>
      </c>
      <c r="G2562" s="16">
        <v>-0.45240361528886203</v>
      </c>
      <c r="H2562" s="16">
        <v>-1.3683180575865312</v>
      </c>
      <c r="I2562" s="13" t="s">
        <v>5484</v>
      </c>
    </row>
    <row r="2563" spans="2:9" x14ac:dyDescent="0.15">
      <c r="B2563" s="13" t="s">
        <v>6441</v>
      </c>
      <c r="C2563" s="14" t="s">
        <v>6442</v>
      </c>
      <c r="D2563" s="13" t="s">
        <v>6443</v>
      </c>
      <c r="E2563" s="15">
        <v>2.8788683016241402E-4</v>
      </c>
      <c r="F2563" s="15">
        <v>1.16325602847481E-2</v>
      </c>
      <c r="G2563" s="16">
        <v>-0.45518723222254598</v>
      </c>
      <c r="H2563" s="16">
        <v>-1.3709607160135036</v>
      </c>
      <c r="I2563" s="13" t="s">
        <v>5484</v>
      </c>
    </row>
    <row r="2564" spans="2:9" x14ac:dyDescent="0.15">
      <c r="B2564" s="13" t="s">
        <v>6444</v>
      </c>
      <c r="C2564" s="14" t="s">
        <v>6445</v>
      </c>
      <c r="D2564" s="13" t="s">
        <v>6446</v>
      </c>
      <c r="E2564" s="15">
        <v>8.8765197043573702E-4</v>
      </c>
      <c r="F2564" s="15">
        <v>2.79992707459603E-2</v>
      </c>
      <c r="G2564" s="16">
        <v>-0.45954516883369201</v>
      </c>
      <c r="H2564" s="16">
        <v>-1.3751082263819452</v>
      </c>
      <c r="I2564" s="13" t="s">
        <v>5484</v>
      </c>
    </row>
    <row r="2565" spans="2:9" x14ac:dyDescent="0.15">
      <c r="B2565" s="13" t="s">
        <v>3531</v>
      </c>
      <c r="C2565" s="14" t="s">
        <v>3532</v>
      </c>
      <c r="D2565" s="13" t="s">
        <v>6447</v>
      </c>
      <c r="E2565" s="15">
        <v>1.4626874282601099E-3</v>
      </c>
      <c r="F2565" s="15">
        <v>4.1019345229552702E-2</v>
      </c>
      <c r="G2565" s="16">
        <v>-0.46034599216147698</v>
      </c>
      <c r="H2565" s="16">
        <v>-1.3758717449414115</v>
      </c>
      <c r="I2565" s="13" t="s">
        <v>5484</v>
      </c>
    </row>
    <row r="2566" spans="2:9" x14ac:dyDescent="0.15">
      <c r="B2566" s="13" t="s">
        <v>6448</v>
      </c>
      <c r="C2566" s="14" t="s">
        <v>6449</v>
      </c>
      <c r="D2566" s="13" t="s">
        <v>6450</v>
      </c>
      <c r="E2566" s="15">
        <v>1.8405624508910901E-3</v>
      </c>
      <c r="F2566" s="15">
        <v>4.8477698813143698E-2</v>
      </c>
      <c r="G2566" s="16">
        <v>-0.46232738242753701</v>
      </c>
      <c r="H2566" s="16">
        <v>-1.3777626586103602</v>
      </c>
      <c r="I2566" s="13" t="s">
        <v>5484</v>
      </c>
    </row>
    <row r="2567" spans="2:9" x14ac:dyDescent="0.15">
      <c r="B2567" s="13" t="s">
        <v>6451</v>
      </c>
      <c r="C2567" s="14" t="s">
        <v>6452</v>
      </c>
      <c r="D2567" s="13" t="s">
        <v>6453</v>
      </c>
      <c r="E2567" s="15">
        <v>3.6190469109889603E-5</v>
      </c>
      <c r="F2567" s="15">
        <v>2.0682139768471502E-3</v>
      </c>
      <c r="G2567" s="16">
        <v>-0.46358776399732399</v>
      </c>
      <c r="H2567" s="16">
        <v>-1.3789668392349927</v>
      </c>
      <c r="I2567" s="13" t="s">
        <v>5484</v>
      </c>
    </row>
    <row r="2568" spans="2:9" x14ac:dyDescent="0.15">
      <c r="B2568" s="13" t="s">
        <v>6454</v>
      </c>
      <c r="C2568" s="14" t="s">
        <v>6455</v>
      </c>
      <c r="D2568" s="13" t="s">
        <v>6456</v>
      </c>
      <c r="E2568" s="15">
        <v>1.1461809787607199E-3</v>
      </c>
      <c r="F2568" s="15">
        <v>3.41112546528144E-2</v>
      </c>
      <c r="G2568" s="16">
        <v>-0.468329588807813</v>
      </c>
      <c r="H2568" s="16">
        <v>-1.38350665992229</v>
      </c>
      <c r="I2568" s="13" t="s">
        <v>5484</v>
      </c>
    </row>
    <row r="2569" spans="2:9" x14ac:dyDescent="0.15">
      <c r="B2569" s="13" t="s">
        <v>6457</v>
      </c>
      <c r="C2569" s="14" t="s">
        <v>6458</v>
      </c>
      <c r="D2569" s="13" t="s">
        <v>6459</v>
      </c>
      <c r="E2569" s="15">
        <v>1.6489991271833001E-3</v>
      </c>
      <c r="F2569" s="15">
        <v>4.4879943677956301E-2</v>
      </c>
      <c r="G2569" s="16">
        <v>-0.47302188006235601</v>
      </c>
      <c r="H2569" s="16">
        <v>-1.3880137696164982</v>
      </c>
      <c r="I2569" s="13" t="s">
        <v>5484</v>
      </c>
    </row>
    <row r="2570" spans="2:9" x14ac:dyDescent="0.15">
      <c r="B2570" s="13" t="s">
        <v>6460</v>
      </c>
      <c r="C2570" s="14" t="s">
        <v>6461</v>
      </c>
      <c r="D2570" s="13" t="s">
        <v>6462</v>
      </c>
      <c r="E2570" s="15">
        <v>5.4884153693305899E-4</v>
      </c>
      <c r="F2570" s="15">
        <v>1.93868516041968E-2</v>
      </c>
      <c r="G2570" s="16">
        <v>-0.47314499466052401</v>
      </c>
      <c r="H2570" s="16">
        <v>-1.3881322229584858</v>
      </c>
      <c r="I2570" s="13" t="s">
        <v>5484</v>
      </c>
    </row>
    <row r="2571" spans="2:9" x14ac:dyDescent="0.15">
      <c r="B2571" s="13" t="s">
        <v>2962</v>
      </c>
      <c r="C2571" s="14" t="s">
        <v>2963</v>
      </c>
      <c r="D2571" s="13" t="s">
        <v>6463</v>
      </c>
      <c r="E2571" s="15">
        <v>1.7489365701678299E-5</v>
      </c>
      <c r="F2571" s="15">
        <v>1.1273657827756099E-3</v>
      </c>
      <c r="G2571" s="16">
        <v>-0.47365300399877602</v>
      </c>
      <c r="H2571" s="16">
        <v>-1.3886211054202269</v>
      </c>
      <c r="I2571" s="13" t="s">
        <v>5484</v>
      </c>
    </row>
    <row r="2572" spans="2:9" x14ac:dyDescent="0.15">
      <c r="B2572" s="13" t="s">
        <v>6464</v>
      </c>
      <c r="C2572" s="14" t="s">
        <v>6465</v>
      </c>
      <c r="D2572" s="13" t="s">
        <v>6466</v>
      </c>
      <c r="E2572" s="15">
        <v>1.23638416191949E-5</v>
      </c>
      <c r="F2572" s="15">
        <v>8.3644332325667704E-4</v>
      </c>
      <c r="G2572" s="16">
        <v>-0.47769147971307901</v>
      </c>
      <c r="H2572" s="16">
        <v>-1.3925136598254459</v>
      </c>
      <c r="I2572" s="13" t="s">
        <v>5484</v>
      </c>
    </row>
    <row r="2573" spans="2:9" x14ac:dyDescent="0.15">
      <c r="B2573" s="13" t="s">
        <v>6467</v>
      </c>
      <c r="C2573" s="14" t="s">
        <v>6468</v>
      </c>
      <c r="D2573" s="13" t="s">
        <v>6469</v>
      </c>
      <c r="E2573" s="15">
        <v>1.6584035559794499E-3</v>
      </c>
      <c r="F2573" s="15">
        <v>4.5084078300421E-2</v>
      </c>
      <c r="G2573" s="16">
        <v>-0.48746130344834299</v>
      </c>
      <c r="H2573" s="16">
        <v>-1.4019756607971359</v>
      </c>
      <c r="I2573" s="13" t="s">
        <v>5484</v>
      </c>
    </row>
    <row r="2574" spans="2:9" x14ac:dyDescent="0.15">
      <c r="B2574" s="13" t="s">
        <v>3970</v>
      </c>
      <c r="C2574" s="14" t="s">
        <v>3971</v>
      </c>
      <c r="D2574" s="13" t="s">
        <v>6470</v>
      </c>
      <c r="E2574" s="15">
        <v>4.4549914125630101E-4</v>
      </c>
      <c r="F2574" s="15">
        <v>1.6287200977427401E-2</v>
      </c>
      <c r="G2574" s="16">
        <v>-0.48810304945431499</v>
      </c>
      <c r="H2574" s="16">
        <v>-1.4025994325520519</v>
      </c>
      <c r="I2574" s="13" t="s">
        <v>5484</v>
      </c>
    </row>
    <row r="2575" spans="2:9" x14ac:dyDescent="0.15">
      <c r="B2575" s="13" t="s">
        <v>6471</v>
      </c>
      <c r="C2575" s="14" t="s">
        <v>6472</v>
      </c>
      <c r="D2575" s="13" t="s">
        <v>6473</v>
      </c>
      <c r="E2575" s="15">
        <v>4.0431021899147899E-4</v>
      </c>
      <c r="F2575" s="15">
        <v>1.5147772366065199E-2</v>
      </c>
      <c r="G2575" s="16">
        <v>-0.49733607565568799</v>
      </c>
      <c r="H2575" s="16">
        <v>-1.4116046382605592</v>
      </c>
      <c r="I2575" s="13" t="s">
        <v>5484</v>
      </c>
    </row>
    <row r="2576" spans="2:9" x14ac:dyDescent="0.15">
      <c r="B2576" s="13" t="s">
        <v>6474</v>
      </c>
      <c r="C2576" s="14" t="s">
        <v>6475</v>
      </c>
      <c r="D2576" s="13" t="s">
        <v>6476</v>
      </c>
      <c r="E2576" s="15">
        <v>8.7783736574377101E-4</v>
      </c>
      <c r="F2576" s="15">
        <v>2.78007923654074E-2</v>
      </c>
      <c r="G2576" s="16">
        <v>-0.49819496438056199</v>
      </c>
      <c r="H2576" s="16">
        <v>-1.4124452679440807</v>
      </c>
      <c r="I2576" s="13" t="s">
        <v>5484</v>
      </c>
    </row>
    <row r="2577" spans="2:9" x14ac:dyDescent="0.15">
      <c r="B2577" s="13" t="s">
        <v>6477</v>
      </c>
      <c r="C2577" s="14" t="s">
        <v>6478</v>
      </c>
      <c r="D2577" s="13" t="s">
        <v>6479</v>
      </c>
      <c r="E2577" s="15">
        <v>3.7740640230722703E-4</v>
      </c>
      <c r="F2577" s="15">
        <v>1.43534241486175E-2</v>
      </c>
      <c r="G2577" s="16">
        <v>-0.49867262275527702</v>
      </c>
      <c r="H2577" s="16">
        <v>-1.4129129884193525</v>
      </c>
      <c r="I2577" s="13" t="s">
        <v>5484</v>
      </c>
    </row>
    <row r="2578" spans="2:9" x14ac:dyDescent="0.15">
      <c r="B2578" s="13" t="s">
        <v>6480</v>
      </c>
      <c r="C2578" s="14" t="s">
        <v>6481</v>
      </c>
      <c r="D2578" s="13" t="s">
        <v>6482</v>
      </c>
      <c r="E2578" s="15">
        <v>4.3775354492072202E-4</v>
      </c>
      <c r="F2578" s="15">
        <v>1.60701927976452E-2</v>
      </c>
      <c r="G2578" s="16">
        <v>-0.50079912630468904</v>
      </c>
      <c r="H2578" s="16">
        <v>-1.4149971294345478</v>
      </c>
      <c r="I2578" s="13" t="s">
        <v>5484</v>
      </c>
    </row>
    <row r="2579" spans="2:9" x14ac:dyDescent="0.15">
      <c r="B2579" s="13" t="s">
        <v>2910</v>
      </c>
      <c r="C2579" s="14" t="s">
        <v>2911</v>
      </c>
      <c r="D2579" s="13" t="s">
        <v>6483</v>
      </c>
      <c r="E2579" s="15">
        <v>3.0081438950277001E-5</v>
      </c>
      <c r="F2579" s="15">
        <v>1.7792131688867E-3</v>
      </c>
      <c r="G2579" s="16">
        <v>-0.50266805307811002</v>
      </c>
      <c r="H2579" s="16">
        <v>-1.41683136300336</v>
      </c>
      <c r="I2579" s="13" t="s">
        <v>5484</v>
      </c>
    </row>
    <row r="2580" spans="2:9" x14ac:dyDescent="0.15">
      <c r="B2580" s="13" t="s">
        <v>6484</v>
      </c>
      <c r="C2580" s="14" t="s">
        <v>6485</v>
      </c>
      <c r="D2580" s="13" t="s">
        <v>6486</v>
      </c>
      <c r="E2580" s="15">
        <v>1.1866771323248E-5</v>
      </c>
      <c r="F2580" s="15">
        <v>8.0588537375422895E-4</v>
      </c>
      <c r="G2580" s="16">
        <v>-0.50684298053475696</v>
      </c>
      <c r="H2580" s="16">
        <v>-1.4209373833510868</v>
      </c>
      <c r="I2580" s="13" t="s">
        <v>5484</v>
      </c>
    </row>
    <row r="2581" spans="2:9" x14ac:dyDescent="0.15">
      <c r="B2581" s="13" t="s">
        <v>6487</v>
      </c>
      <c r="C2581" s="14" t="s">
        <v>6488</v>
      </c>
      <c r="D2581" s="13" t="s">
        <v>6489</v>
      </c>
      <c r="E2581" s="15">
        <v>2.5330681528645301E-6</v>
      </c>
      <c r="F2581" s="15">
        <v>2.0611282501572999E-4</v>
      </c>
      <c r="G2581" s="16">
        <v>-0.50814004039673599</v>
      </c>
      <c r="H2581" s="16">
        <v>-1.422215456359222</v>
      </c>
      <c r="I2581" s="13" t="s">
        <v>5484</v>
      </c>
    </row>
    <row r="2582" spans="2:9" x14ac:dyDescent="0.15">
      <c r="B2582" s="13" t="s">
        <v>6490</v>
      </c>
      <c r="C2582" s="14" t="s">
        <v>6491</v>
      </c>
      <c r="D2582" s="13" t="s">
        <v>6492</v>
      </c>
      <c r="E2582" s="15">
        <v>1.5247125818771299E-3</v>
      </c>
      <c r="F2582" s="15">
        <v>4.2258274777074403E-2</v>
      </c>
      <c r="G2582" s="16">
        <v>-0.51273058558375695</v>
      </c>
      <c r="H2582" s="16">
        <v>-1.4267480444258114</v>
      </c>
      <c r="I2582" s="13" t="s">
        <v>5484</v>
      </c>
    </row>
    <row r="2583" spans="2:9" x14ac:dyDescent="0.15">
      <c r="B2583" s="13" t="s">
        <v>6493</v>
      </c>
      <c r="C2583" s="14" t="s">
        <v>6494</v>
      </c>
      <c r="D2583" s="13" t="s">
        <v>6495</v>
      </c>
      <c r="E2583" s="15">
        <v>1.8911310700622699E-3</v>
      </c>
      <c r="F2583" s="15">
        <v>4.9370266652654697E-2</v>
      </c>
      <c r="G2583" s="16">
        <v>-0.51528356472737702</v>
      </c>
      <c r="H2583" s="16">
        <v>-1.429275039132474</v>
      </c>
      <c r="I2583" s="13" t="s">
        <v>5484</v>
      </c>
    </row>
    <row r="2584" spans="2:9" x14ac:dyDescent="0.15">
      <c r="B2584" s="13" t="s">
        <v>6496</v>
      </c>
      <c r="C2584" s="14" t="s">
        <v>6497</v>
      </c>
      <c r="D2584" s="13" t="s">
        <v>6498</v>
      </c>
      <c r="E2584" s="15">
        <v>2.4302407929639299E-5</v>
      </c>
      <c r="F2584" s="15">
        <v>1.4818210706282601E-3</v>
      </c>
      <c r="G2584" s="16">
        <v>-0.52034995388552996</v>
      </c>
      <c r="H2584" s="16">
        <v>-1.4343031240841058</v>
      </c>
      <c r="I2584" s="13" t="s">
        <v>5484</v>
      </c>
    </row>
    <row r="2585" spans="2:9" x14ac:dyDescent="0.15">
      <c r="B2585" s="13" t="s">
        <v>6499</v>
      </c>
      <c r="C2585" s="14" t="s">
        <v>6500</v>
      </c>
      <c r="D2585" s="13" t="s">
        <v>6501</v>
      </c>
      <c r="E2585" s="15">
        <v>1.15254487481693E-3</v>
      </c>
      <c r="F2585" s="15">
        <v>3.4224731357630302E-2</v>
      </c>
      <c r="G2585" s="16">
        <v>-0.52082197313660406</v>
      </c>
      <c r="H2585" s="16">
        <v>-1.4347724744543622</v>
      </c>
      <c r="I2585" s="13" t="s">
        <v>5484</v>
      </c>
    </row>
    <row r="2586" spans="2:9" x14ac:dyDescent="0.15">
      <c r="B2586" s="13" t="s">
        <v>3791</v>
      </c>
      <c r="C2586" s="14" t="s">
        <v>3792</v>
      </c>
      <c r="D2586" s="13" t="s">
        <v>6502</v>
      </c>
      <c r="E2586" s="15">
        <v>3.9073304385518503E-5</v>
      </c>
      <c r="F2586" s="15">
        <v>2.20985045941506E-3</v>
      </c>
      <c r="G2586" s="16">
        <v>-0.52400289785590304</v>
      </c>
      <c r="H2586" s="16">
        <v>-1.4379394211476284</v>
      </c>
      <c r="I2586" s="13" t="s">
        <v>5484</v>
      </c>
    </row>
    <row r="2587" spans="2:9" x14ac:dyDescent="0.15">
      <c r="B2587" s="13" t="s">
        <v>6503</v>
      </c>
      <c r="C2587" s="14" t="s">
        <v>6504</v>
      </c>
      <c r="D2587" s="13" t="s">
        <v>6505</v>
      </c>
      <c r="E2587" s="15">
        <v>1.93739732599106E-5</v>
      </c>
      <c r="F2587" s="15">
        <v>1.2287769558194199E-3</v>
      </c>
      <c r="G2587" s="16">
        <v>-0.52502549978406499</v>
      </c>
      <c r="H2587" s="16">
        <v>-1.4389590135354444</v>
      </c>
      <c r="I2587" s="13" t="s">
        <v>5484</v>
      </c>
    </row>
    <row r="2588" spans="2:9" x14ac:dyDescent="0.15">
      <c r="B2588" s="13" t="s">
        <v>6506</v>
      </c>
      <c r="C2588" s="14" t="s">
        <v>6507</v>
      </c>
      <c r="D2588" s="13" t="s">
        <v>6508</v>
      </c>
      <c r="E2588" s="15">
        <v>1.76042583332339E-3</v>
      </c>
      <c r="F2588" s="15">
        <v>4.6976652543248301E-2</v>
      </c>
      <c r="G2588" s="16">
        <v>-0.52882814064219796</v>
      </c>
      <c r="H2588" s="16">
        <v>-1.442756809908547</v>
      </c>
      <c r="I2588" s="13" t="s">
        <v>5484</v>
      </c>
    </row>
    <row r="2589" spans="2:9" x14ac:dyDescent="0.15">
      <c r="B2589" s="13" t="s">
        <v>6509</v>
      </c>
      <c r="C2589" s="14" t="s">
        <v>6510</v>
      </c>
      <c r="D2589" s="13" t="s">
        <v>6511</v>
      </c>
      <c r="E2589" s="15">
        <v>1.4819175144143799E-3</v>
      </c>
      <c r="F2589" s="15">
        <v>4.1313975916964403E-2</v>
      </c>
      <c r="G2589" s="16">
        <v>-0.53359376213656695</v>
      </c>
      <c r="H2589" s="16">
        <v>-1.4475305155386091</v>
      </c>
      <c r="I2589" s="13" t="s">
        <v>5484</v>
      </c>
    </row>
    <row r="2590" spans="2:9" x14ac:dyDescent="0.15">
      <c r="B2590" s="13" t="s">
        <v>6512</v>
      </c>
      <c r="C2590" s="14" t="s">
        <v>6513</v>
      </c>
      <c r="D2590" s="13" t="s">
        <v>6514</v>
      </c>
      <c r="E2590" s="15">
        <v>8.8773990013342599E-5</v>
      </c>
      <c r="F2590" s="15">
        <v>4.4408875919702802E-3</v>
      </c>
      <c r="G2590" s="16">
        <v>-0.53516817883307599</v>
      </c>
      <c r="H2590" s="16">
        <v>-1.4491110714761202</v>
      </c>
      <c r="I2590" s="13" t="s">
        <v>5484</v>
      </c>
    </row>
    <row r="2591" spans="2:9" x14ac:dyDescent="0.15">
      <c r="B2591" s="13" t="s">
        <v>6515</v>
      </c>
      <c r="C2591" s="14" t="s">
        <v>6516</v>
      </c>
      <c r="D2591" s="13" t="s">
        <v>6517</v>
      </c>
      <c r="E2591" s="15">
        <v>7.9203453495896E-4</v>
      </c>
      <c r="F2591" s="15">
        <v>2.5631969563011298E-2</v>
      </c>
      <c r="G2591" s="16">
        <v>-0.53600083094460904</v>
      </c>
      <c r="H2591" s="16">
        <v>-1.4499476680004935</v>
      </c>
      <c r="I2591" s="13" t="s">
        <v>5484</v>
      </c>
    </row>
    <row r="2592" spans="2:9" x14ac:dyDescent="0.15">
      <c r="B2592" s="13" t="s">
        <v>5186</v>
      </c>
      <c r="C2592" s="14" t="s">
        <v>5187</v>
      </c>
      <c r="D2592" s="13" t="s">
        <v>6518</v>
      </c>
      <c r="E2592" s="15">
        <v>6.1073443226666196E-4</v>
      </c>
      <c r="F2592" s="15">
        <v>2.1008968714800201E-2</v>
      </c>
      <c r="G2592" s="16">
        <v>-0.54422989407967803</v>
      </c>
      <c r="H2592" s="16">
        <v>-1.4582417317549183</v>
      </c>
      <c r="I2592" s="13" t="s">
        <v>5484</v>
      </c>
    </row>
    <row r="2593" spans="2:9" x14ac:dyDescent="0.15">
      <c r="B2593" s="13" t="s">
        <v>6519</v>
      </c>
      <c r="C2593" s="14" t="s">
        <v>6520</v>
      </c>
      <c r="D2593" s="13" t="s">
        <v>6521</v>
      </c>
      <c r="E2593" s="15">
        <v>1.32656048910333E-3</v>
      </c>
      <c r="F2593" s="15">
        <v>3.8073625997355497E-2</v>
      </c>
      <c r="G2593" s="16">
        <v>-0.54719958519841605</v>
      </c>
      <c r="H2593" s="16">
        <v>-1.4612465162083828</v>
      </c>
      <c r="I2593" s="13" t="s">
        <v>5484</v>
      </c>
    </row>
    <row r="2594" spans="2:9" x14ac:dyDescent="0.15">
      <c r="B2594" s="13" t="s">
        <v>6522</v>
      </c>
      <c r="C2594" s="14" t="s">
        <v>6523</v>
      </c>
      <c r="D2594" s="13" t="s">
        <v>6524</v>
      </c>
      <c r="E2594" s="15">
        <v>1.51903459810243E-3</v>
      </c>
      <c r="F2594" s="15">
        <v>4.2150243232892903E-2</v>
      </c>
      <c r="G2594" s="16">
        <v>-0.54830678183389403</v>
      </c>
      <c r="H2594" s="16">
        <v>-1.4623683806102727</v>
      </c>
      <c r="I2594" s="13" t="s">
        <v>5484</v>
      </c>
    </row>
    <row r="2595" spans="2:9" x14ac:dyDescent="0.15">
      <c r="B2595" s="13" t="s">
        <v>6525</v>
      </c>
      <c r="C2595" s="14" t="s">
        <v>6526</v>
      </c>
      <c r="D2595" s="13" t="s">
        <v>6527</v>
      </c>
      <c r="E2595" s="15">
        <v>5.1773839684093701E-5</v>
      </c>
      <c r="F2595" s="15">
        <v>2.80959106337631E-3</v>
      </c>
      <c r="G2595" s="16">
        <v>-0.55628853613434603</v>
      </c>
      <c r="H2595" s="16">
        <v>-1.4704814003328439</v>
      </c>
      <c r="I2595" s="13" t="s">
        <v>5484</v>
      </c>
    </row>
    <row r="2596" spans="2:9" x14ac:dyDescent="0.15">
      <c r="B2596" s="13" t="s">
        <v>3746</v>
      </c>
      <c r="C2596" s="14" t="s">
        <v>3747</v>
      </c>
      <c r="D2596" s="13" t="s">
        <v>6528</v>
      </c>
      <c r="E2596" s="15">
        <v>1.9113762047236701E-7</v>
      </c>
      <c r="F2596" s="15">
        <v>2.0386577883265201E-5</v>
      </c>
      <c r="G2596" s="16">
        <v>-0.55851977833599098</v>
      </c>
      <c r="H2596" s="16">
        <v>-1.4727573758757977</v>
      </c>
      <c r="I2596" s="13" t="s">
        <v>5484</v>
      </c>
    </row>
    <row r="2597" spans="2:9" x14ac:dyDescent="0.15">
      <c r="B2597" s="13" t="s">
        <v>6529</v>
      </c>
      <c r="C2597" s="14" t="s">
        <v>6530</v>
      </c>
      <c r="D2597" s="13" t="s">
        <v>6531</v>
      </c>
      <c r="E2597" s="15">
        <v>3.5211349461084998E-4</v>
      </c>
      <c r="F2597" s="15">
        <v>1.36754412737461E-2</v>
      </c>
      <c r="G2597" s="16">
        <v>-0.56044414936473796</v>
      </c>
      <c r="H2597" s="16">
        <v>-1.4747231569811199</v>
      </c>
      <c r="I2597" s="13" t="s">
        <v>5484</v>
      </c>
    </row>
    <row r="2598" spans="2:9" x14ac:dyDescent="0.15">
      <c r="B2598" s="13" t="s">
        <v>6532</v>
      </c>
      <c r="C2598" s="14" t="s">
        <v>6533</v>
      </c>
      <c r="D2598" s="13" t="s">
        <v>6534</v>
      </c>
      <c r="E2598" s="15">
        <v>3.19007427033402E-8</v>
      </c>
      <c r="F2598" s="15">
        <v>3.9409900137943798E-6</v>
      </c>
      <c r="G2598" s="16">
        <v>-0.56578329770468505</v>
      </c>
      <c r="H2598" s="16">
        <v>-1.4801909468738603</v>
      </c>
      <c r="I2598" s="13" t="s">
        <v>5484</v>
      </c>
    </row>
    <row r="2599" spans="2:9" x14ac:dyDescent="0.15">
      <c r="B2599" s="13" t="s">
        <v>6535</v>
      </c>
      <c r="C2599" s="14" t="s">
        <v>6536</v>
      </c>
      <c r="D2599" s="13" t="s">
        <v>6537</v>
      </c>
      <c r="E2599" s="15">
        <v>4.1131450955491202E-4</v>
      </c>
      <c r="F2599" s="15">
        <v>1.53217408634837E-2</v>
      </c>
      <c r="G2599" s="16">
        <v>-0.56667338932718103</v>
      </c>
      <c r="H2599" s="16">
        <v>-1.4811044539109195</v>
      </c>
      <c r="I2599" s="13" t="s">
        <v>5484</v>
      </c>
    </row>
    <row r="2600" spans="2:9" x14ac:dyDescent="0.15">
      <c r="B2600" s="13" t="s">
        <v>791</v>
      </c>
      <c r="C2600" s="14" t="s">
        <v>792</v>
      </c>
      <c r="D2600" s="13" t="s">
        <v>6538</v>
      </c>
      <c r="E2600" s="15">
        <v>3.2915197804202797E-4</v>
      </c>
      <c r="F2600" s="15">
        <v>1.29680037494262E-2</v>
      </c>
      <c r="G2600" s="16">
        <v>-0.567916537089866</v>
      </c>
      <c r="H2600" s="16">
        <v>-1.4823812484822998</v>
      </c>
      <c r="I2600" s="13" t="s">
        <v>5484</v>
      </c>
    </row>
    <row r="2601" spans="2:9" x14ac:dyDescent="0.15">
      <c r="B2601" s="13" t="s">
        <v>6539</v>
      </c>
      <c r="C2601" s="14" t="s">
        <v>6540</v>
      </c>
      <c r="D2601" s="13" t="s">
        <v>6541</v>
      </c>
      <c r="E2601" s="15">
        <v>1.7229635725831899E-3</v>
      </c>
      <c r="F2601" s="15">
        <v>4.6237520732318502E-2</v>
      </c>
      <c r="G2601" s="16">
        <v>-0.56870824408638798</v>
      </c>
      <c r="H2601" s="16">
        <v>-1.4831949573068877</v>
      </c>
      <c r="I2601" s="13" t="s">
        <v>5484</v>
      </c>
    </row>
    <row r="2602" spans="2:9" x14ac:dyDescent="0.15">
      <c r="B2602" s="13" t="s">
        <v>6542</v>
      </c>
      <c r="C2602" s="14" t="s">
        <v>6543</v>
      </c>
      <c r="D2602" s="13" t="s">
        <v>6544</v>
      </c>
      <c r="E2602" s="15">
        <v>1.1655491156748999E-5</v>
      </c>
      <c r="F2602" s="15">
        <v>7.9457563754286599E-4</v>
      </c>
      <c r="G2602" s="16">
        <v>-0.57460303320853001</v>
      </c>
      <c r="H2602" s="16">
        <v>-1.4892676252038415</v>
      </c>
      <c r="I2602" s="13" t="s">
        <v>5484</v>
      </c>
    </row>
    <row r="2603" spans="2:9" x14ac:dyDescent="0.15">
      <c r="B2603" s="13" t="s">
        <v>4298</v>
      </c>
      <c r="C2603" s="14" t="s">
        <v>4299</v>
      </c>
      <c r="D2603" s="13" t="s">
        <v>6545</v>
      </c>
      <c r="E2603" s="15">
        <v>4.2578348453910101E-6</v>
      </c>
      <c r="F2603" s="15">
        <v>3.2662559205437399E-4</v>
      </c>
      <c r="G2603" s="16">
        <v>-0.57481636750543796</v>
      </c>
      <c r="H2603" s="16">
        <v>-1.4894878625681063</v>
      </c>
      <c r="I2603" s="13" t="s">
        <v>5484</v>
      </c>
    </row>
    <row r="2604" spans="2:9" x14ac:dyDescent="0.15">
      <c r="B2604" s="13" t="s">
        <v>6546</v>
      </c>
      <c r="C2604" s="14" t="s">
        <v>6547</v>
      </c>
      <c r="D2604" s="13" t="s">
        <v>6548</v>
      </c>
      <c r="E2604" s="15">
        <v>1.0775390191800299E-3</v>
      </c>
      <c r="F2604" s="15">
        <v>3.2599226672680302E-2</v>
      </c>
      <c r="G2604" s="16">
        <v>-0.580120462963998</v>
      </c>
      <c r="H2604" s="16">
        <v>-1.4949740716115794</v>
      </c>
      <c r="I2604" s="13" t="s">
        <v>5484</v>
      </c>
    </row>
    <row r="2605" spans="2:9" x14ac:dyDescent="0.15">
      <c r="B2605" s="13" t="s">
        <v>6549</v>
      </c>
      <c r="C2605" s="14" t="s">
        <v>6550</v>
      </c>
      <c r="D2605" s="13" t="s">
        <v>6551</v>
      </c>
      <c r="E2605" s="15">
        <v>1.0341853466739E-4</v>
      </c>
      <c r="F2605" s="15">
        <v>5.0349477509735001E-3</v>
      </c>
      <c r="G2605" s="16">
        <v>-0.58098190196162303</v>
      </c>
      <c r="H2605" s="16">
        <v>-1.4958669931852122</v>
      </c>
      <c r="I2605" s="13" t="s">
        <v>5484</v>
      </c>
    </row>
    <row r="2606" spans="2:9" x14ac:dyDescent="0.15">
      <c r="B2606" s="13" t="s">
        <v>6552</v>
      </c>
      <c r="C2606" s="14" t="s">
        <v>6553</v>
      </c>
      <c r="D2606" s="13" t="s">
        <v>6554</v>
      </c>
      <c r="E2606" s="15">
        <v>2.3738483969031299E-5</v>
      </c>
      <c r="F2606" s="15">
        <v>1.45242309107678E-3</v>
      </c>
      <c r="G2606" s="16">
        <v>-0.58172347777431499</v>
      </c>
      <c r="H2606" s="16">
        <v>-1.4966360981589555</v>
      </c>
      <c r="I2606" s="13" t="s">
        <v>5484</v>
      </c>
    </row>
    <row r="2607" spans="2:9" x14ac:dyDescent="0.15">
      <c r="B2607" s="13" t="s">
        <v>6555</v>
      </c>
      <c r="C2607" s="14" t="s">
        <v>6556</v>
      </c>
      <c r="D2607" s="13" t="s">
        <v>6557</v>
      </c>
      <c r="E2607" s="15">
        <v>2.0677310669643601E-5</v>
      </c>
      <c r="F2607" s="15">
        <v>1.29639255376711E-3</v>
      </c>
      <c r="G2607" s="16">
        <v>-0.58550541351110796</v>
      </c>
      <c r="H2607" s="16">
        <v>-1.5005645839294848</v>
      </c>
      <c r="I2607" s="13" t="s">
        <v>5484</v>
      </c>
    </row>
    <row r="2608" spans="2:9" x14ac:dyDescent="0.15">
      <c r="B2608" s="13" t="s">
        <v>6558</v>
      </c>
      <c r="C2608" s="14" t="s">
        <v>6559</v>
      </c>
      <c r="D2608" s="13" t="s">
        <v>6560</v>
      </c>
      <c r="E2608" s="15">
        <v>5.0571550033684401E-4</v>
      </c>
      <c r="F2608" s="15">
        <v>1.8170713488329701E-2</v>
      </c>
      <c r="G2608" s="16">
        <v>-0.58923759254303298</v>
      </c>
      <c r="H2608" s="16">
        <v>-1.5044514939915883</v>
      </c>
      <c r="I2608" s="13" t="s">
        <v>5484</v>
      </c>
    </row>
    <row r="2609" spans="2:9" x14ac:dyDescent="0.15">
      <c r="B2609" s="13" t="s">
        <v>6451</v>
      </c>
      <c r="C2609" s="14" t="s">
        <v>6452</v>
      </c>
      <c r="D2609" s="13" t="s">
        <v>6561</v>
      </c>
      <c r="E2609" s="15">
        <v>2.45064446702204E-5</v>
      </c>
      <c r="F2609" s="15">
        <v>1.49170119721431E-3</v>
      </c>
      <c r="G2609" s="16">
        <v>-0.59112428213770096</v>
      </c>
      <c r="H2609" s="16">
        <v>-1.5064202328405163</v>
      </c>
      <c r="I2609" s="13" t="s">
        <v>5484</v>
      </c>
    </row>
    <row r="2610" spans="2:9" x14ac:dyDescent="0.15">
      <c r="B2610" s="13" t="s">
        <v>6562</v>
      </c>
      <c r="C2610" s="14" t="s">
        <v>6563</v>
      </c>
      <c r="D2610" s="13" t="s">
        <v>6564</v>
      </c>
      <c r="E2610" s="15">
        <v>1.53691933905931E-3</v>
      </c>
      <c r="F2610" s="15">
        <v>4.2497105975118001E-2</v>
      </c>
      <c r="G2610" s="16">
        <v>-0.59783233239084299</v>
      </c>
      <c r="H2610" s="16">
        <v>-1.5134408931743835</v>
      </c>
      <c r="I2610" s="13" t="s">
        <v>5484</v>
      </c>
    </row>
    <row r="2611" spans="2:9" x14ac:dyDescent="0.15">
      <c r="B2611" s="13" t="s">
        <v>6565</v>
      </c>
      <c r="C2611" s="14" t="s">
        <v>6566</v>
      </c>
      <c r="D2611" s="13" t="s">
        <v>6567</v>
      </c>
      <c r="E2611" s="15">
        <v>4.0497136631215E-4</v>
      </c>
      <c r="F2611" s="15">
        <v>1.51565547976731E-2</v>
      </c>
      <c r="G2611" s="16">
        <v>-0.60449261928373599</v>
      </c>
      <c r="H2611" s="16">
        <v>-1.5204439350145695</v>
      </c>
      <c r="I2611" s="13" t="s">
        <v>5484</v>
      </c>
    </row>
    <row r="2612" spans="2:9" x14ac:dyDescent="0.15">
      <c r="B2612" s="13" t="s">
        <v>6568</v>
      </c>
      <c r="C2612" s="14" t="s">
        <v>6569</v>
      </c>
      <c r="D2612" s="13" t="s">
        <v>6570</v>
      </c>
      <c r="E2612" s="15">
        <v>2.0952604765930901E-4</v>
      </c>
      <c r="F2612" s="15">
        <v>8.9985990299147507E-3</v>
      </c>
      <c r="G2612" s="16">
        <v>-0.60934743102576605</v>
      </c>
      <c r="H2612" s="16">
        <v>-1.5255689978237492</v>
      </c>
      <c r="I2612" s="13" t="s">
        <v>5484</v>
      </c>
    </row>
    <row r="2613" spans="2:9" x14ac:dyDescent="0.15">
      <c r="B2613" s="13" t="s">
        <v>6571</v>
      </c>
      <c r="C2613" s="14" t="s">
        <v>6572</v>
      </c>
      <c r="D2613" s="13" t="s">
        <v>6573</v>
      </c>
      <c r="E2613" s="15">
        <v>7.3794161357438402E-5</v>
      </c>
      <c r="F2613" s="15">
        <v>3.78208387592037E-3</v>
      </c>
      <c r="G2613" s="16">
        <v>-0.60935439847578898</v>
      </c>
      <c r="H2613" s="16">
        <v>-1.5255763655287142</v>
      </c>
      <c r="I2613" s="13" t="s">
        <v>5484</v>
      </c>
    </row>
    <row r="2614" spans="2:9" x14ac:dyDescent="0.15">
      <c r="B2614" s="13" t="s">
        <v>6574</v>
      </c>
      <c r="C2614" s="14" t="s">
        <v>6575</v>
      </c>
      <c r="D2614" s="13" t="s">
        <v>6576</v>
      </c>
      <c r="E2614" s="15">
        <v>1.0036973698777001E-3</v>
      </c>
      <c r="F2614" s="15">
        <v>3.0864780376304201E-2</v>
      </c>
      <c r="G2614" s="16">
        <v>-0.61111142729697399</v>
      </c>
      <c r="H2614" s="16">
        <v>-1.5274354656724638</v>
      </c>
      <c r="I2614" s="13" t="s">
        <v>5484</v>
      </c>
    </row>
    <row r="2615" spans="2:9" x14ac:dyDescent="0.15">
      <c r="B2615" s="13" t="s">
        <v>6577</v>
      </c>
      <c r="C2615" s="14" t="s">
        <v>6578</v>
      </c>
      <c r="D2615" s="13" t="s">
        <v>6579</v>
      </c>
      <c r="E2615" s="15">
        <v>1.77820110264781E-3</v>
      </c>
      <c r="F2615" s="15">
        <v>4.7323674827635498E-2</v>
      </c>
      <c r="G2615" s="16">
        <v>-0.61671211679632099</v>
      </c>
      <c r="H2615" s="16">
        <v>-1.5333766508381586</v>
      </c>
      <c r="I2615" s="13" t="s">
        <v>5484</v>
      </c>
    </row>
    <row r="2616" spans="2:9" x14ac:dyDescent="0.15">
      <c r="B2616" s="13" t="s">
        <v>6580</v>
      </c>
      <c r="C2616" s="14" t="s">
        <v>6581</v>
      </c>
      <c r="D2616" s="13" t="s">
        <v>6582</v>
      </c>
      <c r="E2616" s="15">
        <v>7.6802793042520197E-6</v>
      </c>
      <c r="F2616" s="15">
        <v>5.4996838747736103E-4</v>
      </c>
      <c r="G2616" s="16">
        <v>-0.62250226380788398</v>
      </c>
      <c r="H2616" s="16">
        <v>-1.5395431076322124</v>
      </c>
      <c r="I2616" s="13" t="s">
        <v>5484</v>
      </c>
    </row>
    <row r="2617" spans="2:9" x14ac:dyDescent="0.15">
      <c r="B2617" s="13" t="s">
        <v>6441</v>
      </c>
      <c r="C2617" s="14" t="s">
        <v>6442</v>
      </c>
      <c r="D2617" s="13" t="s">
        <v>6583</v>
      </c>
      <c r="E2617" s="15">
        <v>5.3874337350833696E-6</v>
      </c>
      <c r="F2617" s="15">
        <v>4.0283826881225998E-4</v>
      </c>
      <c r="G2617" s="16">
        <v>-0.62617938688943497</v>
      </c>
      <c r="H2617" s="16">
        <v>-1.5434720807871813</v>
      </c>
      <c r="I2617" s="13" t="s">
        <v>5484</v>
      </c>
    </row>
    <row r="2618" spans="2:9" x14ac:dyDescent="0.15">
      <c r="B2618" s="13" t="s">
        <v>4166</v>
      </c>
      <c r="C2618" s="14" t="s">
        <v>4167</v>
      </c>
      <c r="D2618" s="13" t="s">
        <v>6584</v>
      </c>
      <c r="E2618" s="15">
        <v>1.5662023780209399E-3</v>
      </c>
      <c r="F2618" s="15">
        <v>4.30887629445071E-2</v>
      </c>
      <c r="G2618" s="16">
        <v>-0.62903708517425105</v>
      </c>
      <c r="H2618" s="16">
        <v>-1.5465324287642468</v>
      </c>
      <c r="I2618" s="13" t="s">
        <v>5484</v>
      </c>
    </row>
    <row r="2619" spans="2:9" x14ac:dyDescent="0.15">
      <c r="B2619" s="13" t="s">
        <v>4462</v>
      </c>
      <c r="C2619" s="14" t="s">
        <v>4463</v>
      </c>
      <c r="D2619" s="13" t="s">
        <v>6585</v>
      </c>
      <c r="E2619" s="15">
        <v>2.7282266180317498E-9</v>
      </c>
      <c r="F2619" s="15">
        <v>3.8759915562377101E-7</v>
      </c>
      <c r="G2619" s="16">
        <v>-0.63279995284239199</v>
      </c>
      <c r="H2619" s="16">
        <v>-1.5505713922652185</v>
      </c>
      <c r="I2619" s="13" t="s">
        <v>5484</v>
      </c>
    </row>
    <row r="2620" spans="2:9" x14ac:dyDescent="0.15">
      <c r="B2620" s="13" t="s">
        <v>1640</v>
      </c>
      <c r="C2620" s="14" t="s">
        <v>1641</v>
      </c>
      <c r="D2620" s="13" t="s">
        <v>6586</v>
      </c>
      <c r="E2620" s="15">
        <v>1.59268215381493E-3</v>
      </c>
      <c r="F2620" s="15">
        <v>4.3631383261181399E-2</v>
      </c>
      <c r="G2620" s="16">
        <v>-0.63367144717847701</v>
      </c>
      <c r="H2620" s="16">
        <v>-1.5515083348460939</v>
      </c>
      <c r="I2620" s="13" t="s">
        <v>5484</v>
      </c>
    </row>
    <row r="2621" spans="2:9" x14ac:dyDescent="0.15">
      <c r="B2621" s="13" t="s">
        <v>6587</v>
      </c>
      <c r="C2621" s="14" t="s">
        <v>6588</v>
      </c>
      <c r="D2621" s="13" t="s">
        <v>6589</v>
      </c>
      <c r="E2621" s="15">
        <v>2.4673494405213E-5</v>
      </c>
      <c r="F2621" s="15">
        <v>1.4992999786777601E-3</v>
      </c>
      <c r="G2621" s="16">
        <v>-0.63669258083187696</v>
      </c>
      <c r="H2621" s="16">
        <v>-1.5547607375839758</v>
      </c>
      <c r="I2621" s="13" t="s">
        <v>5484</v>
      </c>
    </row>
    <row r="2622" spans="2:9" x14ac:dyDescent="0.15">
      <c r="B2622" s="13" t="s">
        <v>2638</v>
      </c>
      <c r="C2622" s="14" t="s">
        <v>2639</v>
      </c>
      <c r="D2622" s="13" t="s">
        <v>6590</v>
      </c>
      <c r="E2622" s="15">
        <v>2.3602710034812299E-4</v>
      </c>
      <c r="F2622" s="15">
        <v>9.9384618098571006E-3</v>
      </c>
      <c r="G2622" s="16">
        <v>-0.64412927134358899</v>
      </c>
      <c r="H2622" s="16">
        <v>-1.5627957869299895</v>
      </c>
      <c r="I2622" s="13" t="s">
        <v>5484</v>
      </c>
    </row>
    <row r="2623" spans="2:9" x14ac:dyDescent="0.15">
      <c r="B2623" s="13" t="s">
        <v>6591</v>
      </c>
      <c r="C2623" s="14" t="s">
        <v>6592</v>
      </c>
      <c r="D2623" s="13" t="s">
        <v>6593</v>
      </c>
      <c r="E2623" s="15">
        <v>3.7140235688930398E-4</v>
      </c>
      <c r="F2623" s="15">
        <v>1.4199443714548799E-2</v>
      </c>
      <c r="G2623" s="16">
        <v>-0.64440611684205695</v>
      </c>
      <c r="H2623" s="16">
        <v>-1.5630957078979903</v>
      </c>
      <c r="I2623" s="13" t="s">
        <v>5484</v>
      </c>
    </row>
    <row r="2624" spans="2:9" x14ac:dyDescent="0.15">
      <c r="B2624" s="13" t="s">
        <v>2668</v>
      </c>
      <c r="C2624" s="14" t="s">
        <v>2669</v>
      </c>
      <c r="D2624" s="13" t="s">
        <v>6594</v>
      </c>
      <c r="E2624" s="15">
        <v>1.2970127761731699E-4</v>
      </c>
      <c r="F2624" s="15">
        <v>6.0614014839119297E-3</v>
      </c>
      <c r="G2624" s="16">
        <v>-0.65099260593380204</v>
      </c>
      <c r="H2624" s="16">
        <v>-1.5702481895279701</v>
      </c>
      <c r="I2624" s="13" t="s">
        <v>5484</v>
      </c>
    </row>
    <row r="2625" spans="2:9" x14ac:dyDescent="0.15">
      <c r="B2625" s="13" t="s">
        <v>6595</v>
      </c>
      <c r="C2625" s="14" t="s">
        <v>6596</v>
      </c>
      <c r="D2625" s="13" t="s">
        <v>6597</v>
      </c>
      <c r="E2625" s="15">
        <v>8.1394419843609301E-4</v>
      </c>
      <c r="F2625" s="15">
        <v>2.6197791633850401E-2</v>
      </c>
      <c r="G2625" s="16">
        <v>-0.65750600727703401</v>
      </c>
      <c r="H2625" s="16">
        <v>-1.57735348814993</v>
      </c>
      <c r="I2625" s="13" t="s">
        <v>5484</v>
      </c>
    </row>
    <row r="2626" spans="2:9" x14ac:dyDescent="0.15">
      <c r="B2626" s="13" t="s">
        <v>6598</v>
      </c>
      <c r="C2626" s="14" t="s">
        <v>6599</v>
      </c>
      <c r="D2626" s="13" t="s">
        <v>6600</v>
      </c>
      <c r="E2626" s="15">
        <v>1.14154101886822E-3</v>
      </c>
      <c r="F2626" s="15">
        <v>3.4063271616215897E-2</v>
      </c>
      <c r="G2626" s="16">
        <v>-0.66472609700494401</v>
      </c>
      <c r="H2626" s="16">
        <v>-1.5852672735893658</v>
      </c>
      <c r="I2626" s="13" t="s">
        <v>5484</v>
      </c>
    </row>
    <row r="2627" spans="2:9" x14ac:dyDescent="0.15">
      <c r="B2627" s="13" t="s">
        <v>3588</v>
      </c>
      <c r="C2627" s="14" t="s">
        <v>3589</v>
      </c>
      <c r="D2627" s="13" t="s">
        <v>6601</v>
      </c>
      <c r="E2627" s="15">
        <v>3.6315801728884102E-4</v>
      </c>
      <c r="F2627" s="15">
        <v>1.3959377574736399E-2</v>
      </c>
      <c r="G2627" s="16">
        <v>-0.66820039380116503</v>
      </c>
      <c r="H2627" s="16">
        <v>-1.5890895132075358</v>
      </c>
      <c r="I2627" s="13" t="s">
        <v>5484</v>
      </c>
    </row>
    <row r="2628" spans="2:9" x14ac:dyDescent="0.15">
      <c r="B2628" s="13" t="s">
        <v>6602</v>
      </c>
      <c r="C2628" s="14" t="s">
        <v>6603</v>
      </c>
      <c r="D2628" s="13" t="s">
        <v>6604</v>
      </c>
      <c r="E2628" s="15">
        <v>1.24458465550282E-3</v>
      </c>
      <c r="F2628" s="15">
        <v>3.6277829710152899E-2</v>
      </c>
      <c r="G2628" s="16">
        <v>-0.68051503198016805</v>
      </c>
      <c r="H2628" s="16">
        <v>-1.6027118099043933</v>
      </c>
      <c r="I2628" s="13" t="s">
        <v>5484</v>
      </c>
    </row>
    <row r="2629" spans="2:9" x14ac:dyDescent="0.15">
      <c r="B2629" s="13" t="s">
        <v>6605</v>
      </c>
      <c r="C2629" s="14" t="s">
        <v>6606</v>
      </c>
      <c r="D2629" s="13" t="s">
        <v>6607</v>
      </c>
      <c r="E2629" s="15">
        <v>3.1941117065677302E-4</v>
      </c>
      <c r="F2629" s="15">
        <v>1.2661480193975399E-2</v>
      </c>
      <c r="G2629" s="16">
        <v>-0.694686114905532</v>
      </c>
      <c r="H2629" s="16">
        <v>-1.6185322530395903</v>
      </c>
      <c r="I2629" s="13" t="s">
        <v>5484</v>
      </c>
    </row>
    <row r="2630" spans="2:9" x14ac:dyDescent="0.15">
      <c r="B2630" s="13" t="s">
        <v>6608</v>
      </c>
      <c r="C2630" s="14" t="s">
        <v>6609</v>
      </c>
      <c r="D2630" s="13" t="s">
        <v>6610</v>
      </c>
      <c r="E2630" s="15">
        <v>2.1896427711184001E-7</v>
      </c>
      <c r="F2630" s="15">
        <v>2.3043151740206699E-5</v>
      </c>
      <c r="G2630" s="16">
        <v>-0.696652899639707</v>
      </c>
      <c r="H2630" s="16">
        <v>-1.6207402563091475</v>
      </c>
      <c r="I2630" s="13" t="s">
        <v>5484</v>
      </c>
    </row>
    <row r="2631" spans="2:9" x14ac:dyDescent="0.15">
      <c r="B2631" s="13" t="s">
        <v>5209</v>
      </c>
      <c r="C2631" s="14" t="s">
        <v>5210</v>
      </c>
      <c r="D2631" s="13" t="s">
        <v>6611</v>
      </c>
      <c r="E2631" s="15">
        <v>4.0740580073328399E-4</v>
      </c>
      <c r="F2631" s="15">
        <v>1.52236039216669E-2</v>
      </c>
      <c r="G2631" s="16">
        <v>-0.69884253316120304</v>
      </c>
      <c r="H2631" s="16">
        <v>-1.6232019835298448</v>
      </c>
      <c r="I2631" s="13" t="s">
        <v>5484</v>
      </c>
    </row>
    <row r="2632" spans="2:9" x14ac:dyDescent="0.15">
      <c r="B2632" s="13" t="s">
        <v>2374</v>
      </c>
      <c r="C2632" s="14" t="s">
        <v>2375</v>
      </c>
      <c r="D2632" s="13" t="s">
        <v>6612</v>
      </c>
      <c r="E2632" s="15">
        <v>7.6101705972014399E-4</v>
      </c>
      <c r="F2632" s="15">
        <v>2.4831808377225699E-2</v>
      </c>
      <c r="G2632" s="16">
        <v>-0.700405869315191</v>
      </c>
      <c r="H2632" s="16">
        <v>-1.6249618743426202</v>
      </c>
      <c r="I2632" s="13" t="s">
        <v>5484</v>
      </c>
    </row>
    <row r="2633" spans="2:9" x14ac:dyDescent="0.15">
      <c r="B2633" s="13" t="s">
        <v>1578</v>
      </c>
      <c r="C2633" s="14" t="s">
        <v>1579</v>
      </c>
      <c r="D2633" s="13" t="s">
        <v>6613</v>
      </c>
      <c r="E2633" s="15">
        <v>1.02756549211848E-7</v>
      </c>
      <c r="F2633" s="15">
        <v>1.1513109579280199E-5</v>
      </c>
      <c r="G2633" s="16">
        <v>-0.71024092652834203</v>
      </c>
      <c r="H2633" s="16">
        <v>-1.636077315196397</v>
      </c>
      <c r="I2633" s="13" t="s">
        <v>5484</v>
      </c>
    </row>
    <row r="2634" spans="2:9" x14ac:dyDescent="0.15">
      <c r="B2634" s="13" t="s">
        <v>6614</v>
      </c>
      <c r="C2634" s="14" t="s">
        <v>6615</v>
      </c>
      <c r="D2634" s="13" t="s">
        <v>6616</v>
      </c>
      <c r="E2634" s="15">
        <v>3.1834324971194798E-5</v>
      </c>
      <c r="F2634" s="15">
        <v>1.85813580470733E-3</v>
      </c>
      <c r="G2634" s="16">
        <v>-0.71841011223402396</v>
      </c>
      <c r="H2634" s="16">
        <v>-1.6453677965925373</v>
      </c>
      <c r="I2634" s="13" t="s">
        <v>5484</v>
      </c>
    </row>
    <row r="2635" spans="2:9" x14ac:dyDescent="0.15">
      <c r="B2635" s="13" t="s">
        <v>4317</v>
      </c>
      <c r="C2635" s="14" t="s">
        <v>4318</v>
      </c>
      <c r="D2635" s="13" t="s">
        <v>6617</v>
      </c>
      <c r="E2635" s="15">
        <v>3.7103476562447101E-4</v>
      </c>
      <c r="F2635" s="15">
        <v>1.4193028850906999E-2</v>
      </c>
      <c r="G2635" s="16">
        <v>-0.72990605384797702</v>
      </c>
      <c r="H2635" s="16">
        <v>-1.6585310870385339</v>
      </c>
      <c r="I2635" s="13" t="s">
        <v>5484</v>
      </c>
    </row>
    <row r="2636" spans="2:9" x14ac:dyDescent="0.15">
      <c r="B2636" s="13" t="s">
        <v>6618</v>
      </c>
      <c r="C2636" s="14" t="s">
        <v>6619</v>
      </c>
      <c r="D2636" s="13" t="s">
        <v>6620</v>
      </c>
      <c r="E2636" s="15">
        <v>1.7339012258000099E-3</v>
      </c>
      <c r="F2636" s="15">
        <v>4.6460834996116099E-2</v>
      </c>
      <c r="G2636" s="16">
        <v>-0.73734679369422895</v>
      </c>
      <c r="H2636" s="16">
        <v>-1.6671071038153471</v>
      </c>
      <c r="I2636" s="13" t="s">
        <v>5484</v>
      </c>
    </row>
    <row r="2637" spans="2:9" x14ac:dyDescent="0.15">
      <c r="B2637" s="13" t="s">
        <v>3522</v>
      </c>
      <c r="C2637" s="14" t="s">
        <v>3523</v>
      </c>
      <c r="D2637" s="13" t="s">
        <v>6621</v>
      </c>
      <c r="E2637" s="15">
        <v>5.9520355234193297E-5</v>
      </c>
      <c r="F2637" s="15">
        <v>3.1458544896286601E-3</v>
      </c>
      <c r="G2637" s="16">
        <v>-0.74122568727100702</v>
      </c>
      <c r="H2637" s="16">
        <v>-1.6715953925734024</v>
      </c>
      <c r="I2637" s="13" t="s">
        <v>5484</v>
      </c>
    </row>
    <row r="2638" spans="2:9" x14ac:dyDescent="0.15">
      <c r="B2638" s="13" t="s">
        <v>2558</v>
      </c>
      <c r="C2638" s="14" t="s">
        <v>2559</v>
      </c>
      <c r="D2638" s="13" t="s">
        <v>6622</v>
      </c>
      <c r="E2638" s="15">
        <v>3.0628938613741898E-5</v>
      </c>
      <c r="F2638" s="15">
        <v>1.8040851197571701E-3</v>
      </c>
      <c r="G2638" s="16">
        <v>-0.74416182884790505</v>
      </c>
      <c r="H2638" s="16">
        <v>-1.6750008513511736</v>
      </c>
      <c r="I2638" s="13" t="s">
        <v>5484</v>
      </c>
    </row>
    <row r="2639" spans="2:9" x14ac:dyDescent="0.15">
      <c r="B2639" s="13" t="s">
        <v>6623</v>
      </c>
      <c r="C2639" s="14" t="s">
        <v>6624</v>
      </c>
      <c r="D2639" s="13" t="s">
        <v>6625</v>
      </c>
      <c r="E2639" s="15">
        <v>1.7861606239071601E-3</v>
      </c>
      <c r="F2639" s="15">
        <v>4.7431745764203698E-2</v>
      </c>
      <c r="G2639" s="16">
        <v>-0.75066685198773997</v>
      </c>
      <c r="H2639" s="16">
        <v>-1.6825703795356595</v>
      </c>
      <c r="I2639" s="13" t="s">
        <v>5484</v>
      </c>
    </row>
    <row r="2640" spans="2:9" x14ac:dyDescent="0.15">
      <c r="B2640" s="13" t="s">
        <v>6626</v>
      </c>
      <c r="C2640" s="14" t="s">
        <v>6627</v>
      </c>
      <c r="D2640" s="13" t="s">
        <v>6628</v>
      </c>
      <c r="E2640" s="15">
        <v>7.7745756180592706E-5</v>
      </c>
      <c r="F2640" s="15">
        <v>3.9532353545371499E-3</v>
      </c>
      <c r="G2640" s="16">
        <v>-0.75661658134976395</v>
      </c>
      <c r="H2640" s="16">
        <v>-1.6895236919490706</v>
      </c>
      <c r="I2640" s="13" t="s">
        <v>5484</v>
      </c>
    </row>
    <row r="2641" spans="2:9" x14ac:dyDescent="0.15">
      <c r="B2641" s="13" t="s">
        <v>3171</v>
      </c>
      <c r="C2641" s="14" t="s">
        <v>3172</v>
      </c>
      <c r="D2641" s="13" t="s">
        <v>6629</v>
      </c>
      <c r="E2641" s="15">
        <v>1.4225972686933101E-3</v>
      </c>
      <c r="F2641" s="15">
        <v>4.0212573410914998E-2</v>
      </c>
      <c r="G2641" s="16">
        <v>-0.77668730615179804</v>
      </c>
      <c r="H2641" s="16">
        <v>-1.7131925470424005</v>
      </c>
      <c r="I2641" s="13" t="s">
        <v>5484</v>
      </c>
    </row>
    <row r="2642" spans="2:9" x14ac:dyDescent="0.15">
      <c r="B2642" s="13" t="s">
        <v>6630</v>
      </c>
      <c r="C2642" s="14" t="s">
        <v>6631</v>
      </c>
      <c r="D2642" s="13" t="s">
        <v>6632</v>
      </c>
      <c r="E2642" s="15">
        <v>1.0284510582858399E-5</v>
      </c>
      <c r="F2642" s="15">
        <v>7.12741667564241E-4</v>
      </c>
      <c r="G2642" s="16">
        <v>-0.77960477060125499</v>
      </c>
      <c r="H2642" s="16">
        <v>-1.7166605256216207</v>
      </c>
      <c r="I2642" s="13" t="s">
        <v>5484</v>
      </c>
    </row>
    <row r="2643" spans="2:9" x14ac:dyDescent="0.15">
      <c r="B2643" s="13" t="s">
        <v>4465</v>
      </c>
      <c r="C2643" s="14" t="s">
        <v>4466</v>
      </c>
      <c r="D2643" s="13" t="s">
        <v>6633</v>
      </c>
      <c r="E2643" s="15">
        <v>5.62369779253375E-4</v>
      </c>
      <c r="F2643" s="15">
        <v>1.9779202005442E-2</v>
      </c>
      <c r="G2643" s="16">
        <v>-0.78249754242881597</v>
      </c>
      <c r="H2643" s="16">
        <v>-1.7201060834186117</v>
      </c>
      <c r="I2643" s="13" t="s">
        <v>5484</v>
      </c>
    </row>
    <row r="2644" spans="2:9" x14ac:dyDescent="0.15">
      <c r="B2644" s="13" t="s">
        <v>6480</v>
      </c>
      <c r="C2644" s="14" t="s">
        <v>6481</v>
      </c>
      <c r="D2644" s="13" t="s">
        <v>6634</v>
      </c>
      <c r="E2644" s="15">
        <v>1.9167310893523299E-6</v>
      </c>
      <c r="F2644" s="15">
        <v>1.6208927730016999E-4</v>
      </c>
      <c r="G2644" s="16">
        <v>-0.787165527278327</v>
      </c>
      <c r="H2644" s="16">
        <v>-1.72568067329598</v>
      </c>
      <c r="I2644" s="13" t="s">
        <v>5484</v>
      </c>
    </row>
    <row r="2645" spans="2:9" x14ac:dyDescent="0.15">
      <c r="B2645" s="13" t="s">
        <v>3473</v>
      </c>
      <c r="C2645" s="14" t="s">
        <v>3474</v>
      </c>
      <c r="D2645" s="13" t="s">
        <v>6635</v>
      </c>
      <c r="E2645" s="15">
        <v>4.6393450392846799E-7</v>
      </c>
      <c r="F2645" s="15">
        <v>4.5393371193607099E-5</v>
      </c>
      <c r="G2645" s="16">
        <v>-0.79639306984658798</v>
      </c>
      <c r="H2645" s="16">
        <v>-1.7367535783873889</v>
      </c>
      <c r="I2645" s="13" t="s">
        <v>5484</v>
      </c>
    </row>
    <row r="2646" spans="2:9" x14ac:dyDescent="0.15">
      <c r="B2646" s="13" t="s">
        <v>2722</v>
      </c>
      <c r="C2646" s="14" t="s">
        <v>2723</v>
      </c>
      <c r="D2646" s="13" t="s">
        <v>6636</v>
      </c>
      <c r="E2646" s="15">
        <v>1.5295645722308501E-4</v>
      </c>
      <c r="F2646" s="15">
        <v>6.95599355879758E-3</v>
      </c>
      <c r="G2646" s="16">
        <v>-0.79734126833559005</v>
      </c>
      <c r="H2646" s="16">
        <v>-1.7378954194270975</v>
      </c>
      <c r="I2646" s="13" t="s">
        <v>5484</v>
      </c>
    </row>
    <row r="2647" spans="2:9" x14ac:dyDescent="0.15">
      <c r="B2647" s="13" t="s">
        <v>6637</v>
      </c>
      <c r="C2647" s="14" t="s">
        <v>6638</v>
      </c>
      <c r="D2647" s="13" t="s">
        <v>6639</v>
      </c>
      <c r="E2647" s="15">
        <v>6.2265790276035799E-4</v>
      </c>
      <c r="F2647" s="15">
        <v>2.1315905601244401E-2</v>
      </c>
      <c r="G2647" s="16">
        <v>-0.79799148920016905</v>
      </c>
      <c r="H2647" s="16">
        <v>-1.7386788632712695</v>
      </c>
      <c r="I2647" s="13" t="s">
        <v>5484</v>
      </c>
    </row>
    <row r="2648" spans="2:9" x14ac:dyDescent="0.15">
      <c r="B2648" s="13" t="s">
        <v>6640</v>
      </c>
      <c r="C2648" s="14" t="s">
        <v>6641</v>
      </c>
      <c r="D2648" s="13" t="s">
        <v>6642</v>
      </c>
      <c r="E2648" s="15">
        <v>6.3778661456851502E-5</v>
      </c>
      <c r="F2648" s="15">
        <v>3.3386272782516199E-3</v>
      </c>
      <c r="G2648" s="16">
        <v>-0.81879527628188598</v>
      </c>
      <c r="H2648" s="16">
        <v>-1.7639324041554056</v>
      </c>
      <c r="I2648" s="13" t="s">
        <v>5484</v>
      </c>
    </row>
    <row r="2649" spans="2:9" x14ac:dyDescent="0.15">
      <c r="B2649" s="13" t="s">
        <v>6643</v>
      </c>
      <c r="C2649" s="14" t="s">
        <v>6644</v>
      </c>
      <c r="D2649" s="13" t="s">
        <v>6645</v>
      </c>
      <c r="E2649" s="15">
        <v>6.4407011672794703E-4</v>
      </c>
      <c r="F2649" s="15">
        <v>2.1880210780377701E-2</v>
      </c>
      <c r="G2649" s="16">
        <v>-0.82926226242722401</v>
      </c>
      <c r="H2649" s="16">
        <v>-1.7767765562525479</v>
      </c>
      <c r="I2649" s="13" t="s">
        <v>5484</v>
      </c>
    </row>
    <row r="2650" spans="2:9" x14ac:dyDescent="0.15">
      <c r="B2650" s="13" t="s">
        <v>6646</v>
      </c>
      <c r="C2650" s="14" t="s">
        <v>6647</v>
      </c>
      <c r="D2650" s="13" t="s">
        <v>6648</v>
      </c>
      <c r="E2650" s="15">
        <v>3.9633657711906701E-4</v>
      </c>
      <c r="F2650" s="15">
        <v>1.4897022198151399E-2</v>
      </c>
      <c r="G2650" s="16">
        <v>-0.83319991740909105</v>
      </c>
      <c r="H2650" s="16">
        <v>-1.7816326688464201</v>
      </c>
      <c r="I2650" s="13" t="s">
        <v>5484</v>
      </c>
    </row>
    <row r="2651" spans="2:9" x14ac:dyDescent="0.15">
      <c r="B2651" s="13" t="s">
        <v>6649</v>
      </c>
      <c r="C2651" s="14" t="s">
        <v>6650</v>
      </c>
      <c r="D2651" s="13" t="s">
        <v>6651</v>
      </c>
      <c r="E2651" s="15">
        <v>3.2421738176206101E-5</v>
      </c>
      <c r="F2651" s="15">
        <v>1.88931761390221E-3</v>
      </c>
      <c r="G2651" s="16">
        <v>-0.83457596108468501</v>
      </c>
      <c r="H2651" s="16">
        <v>-1.7833328021660642</v>
      </c>
      <c r="I2651" s="13" t="s">
        <v>5484</v>
      </c>
    </row>
    <row r="2652" spans="2:9" x14ac:dyDescent="0.15">
      <c r="B2652" s="13" t="s">
        <v>6652</v>
      </c>
      <c r="C2652" s="14" t="s">
        <v>6653</v>
      </c>
      <c r="D2652" s="13" t="s">
        <v>6654</v>
      </c>
      <c r="E2652" s="15">
        <v>7.5280078507592402E-10</v>
      </c>
      <c r="F2652" s="15">
        <v>1.17527920368941E-7</v>
      </c>
      <c r="G2652" s="16">
        <v>-0.86794952559663696</v>
      </c>
      <c r="H2652" s="16">
        <v>-1.8250671238240659</v>
      </c>
      <c r="I2652" s="13" t="s">
        <v>5484</v>
      </c>
    </row>
    <row r="2653" spans="2:9" x14ac:dyDescent="0.15">
      <c r="B2653" s="13" t="s">
        <v>3089</v>
      </c>
      <c r="C2653" s="14" t="s">
        <v>3090</v>
      </c>
      <c r="D2653" s="13" t="s">
        <v>6655</v>
      </c>
      <c r="E2653" s="15">
        <v>5.4118680005247504E-4</v>
      </c>
      <c r="F2653" s="15">
        <v>1.91671122522536E-2</v>
      </c>
      <c r="G2653" s="16">
        <v>-0.88638794848187197</v>
      </c>
      <c r="H2653" s="16">
        <v>-1.8485421610280872</v>
      </c>
      <c r="I2653" s="13" t="s">
        <v>5484</v>
      </c>
    </row>
    <row r="2654" spans="2:9" x14ac:dyDescent="0.15">
      <c r="B2654" s="13" t="s">
        <v>3627</v>
      </c>
      <c r="C2654" s="14" t="s">
        <v>3628</v>
      </c>
      <c r="D2654" s="13" t="s">
        <v>6656</v>
      </c>
      <c r="E2654" s="15">
        <v>1.9093569066372801E-3</v>
      </c>
      <c r="F2654" s="15">
        <v>4.9760531732750003E-2</v>
      </c>
      <c r="G2654" s="16">
        <v>-0.89313493361097696</v>
      </c>
      <c r="H2654" s="16">
        <v>-1.8572073989665872</v>
      </c>
      <c r="I2654" s="13" t="s">
        <v>5484</v>
      </c>
    </row>
    <row r="2655" spans="2:9" x14ac:dyDescent="0.15">
      <c r="B2655" s="13" t="s">
        <v>4703</v>
      </c>
      <c r="C2655" s="14" t="s">
        <v>4704</v>
      </c>
      <c r="D2655" s="13" t="s">
        <v>6657</v>
      </c>
      <c r="E2655" s="15">
        <v>5.2799502170533796E-6</v>
      </c>
      <c r="F2655" s="15">
        <v>3.96470680410557E-4</v>
      </c>
      <c r="G2655" s="16">
        <v>-0.91279473535241695</v>
      </c>
      <c r="H2655" s="16">
        <v>-1.882689043642211</v>
      </c>
      <c r="I2655" s="13" t="s">
        <v>5484</v>
      </c>
    </row>
    <row r="2656" spans="2:9" x14ac:dyDescent="0.15">
      <c r="B2656" s="13" t="s">
        <v>6658</v>
      </c>
      <c r="C2656" s="14" t="s">
        <v>6659</v>
      </c>
      <c r="D2656" s="13" t="s">
        <v>6660</v>
      </c>
      <c r="E2656" s="15">
        <v>2.32743476660519E-5</v>
      </c>
      <c r="F2656" s="15">
        <v>1.4301845038564001E-3</v>
      </c>
      <c r="G2656" s="16">
        <v>-0.94342306935504805</v>
      </c>
      <c r="H2656" s="16">
        <v>-1.9230857176970275</v>
      </c>
      <c r="I2656" s="13" t="s">
        <v>5484</v>
      </c>
    </row>
    <row r="2657" spans="2:9" x14ac:dyDescent="0.15">
      <c r="B2657" s="13" t="s">
        <v>4775</v>
      </c>
      <c r="C2657" s="14" t="s">
        <v>4776</v>
      </c>
      <c r="D2657" s="13" t="s">
        <v>6661</v>
      </c>
      <c r="E2657" s="15">
        <v>6.5984531927089601E-4</v>
      </c>
      <c r="F2657" s="15">
        <v>2.2309429916424602E-2</v>
      </c>
      <c r="G2657" s="16">
        <v>-0.95042680507239896</v>
      </c>
      <c r="H2657" s="16">
        <v>-1.9324442651559206</v>
      </c>
      <c r="I2657" s="13" t="s">
        <v>5484</v>
      </c>
    </row>
    <row r="2658" spans="2:9" x14ac:dyDescent="0.15">
      <c r="B2658" s="13" t="s">
        <v>6662</v>
      </c>
      <c r="C2658" s="14" t="s">
        <v>6663</v>
      </c>
      <c r="D2658" s="13" t="s">
        <v>6664</v>
      </c>
      <c r="E2658" s="15">
        <v>7.5249684608110596E-4</v>
      </c>
      <c r="F2658" s="15">
        <v>2.4644358442310398E-2</v>
      </c>
      <c r="G2658" s="16">
        <v>-1.03344683937113</v>
      </c>
      <c r="H2658" s="16">
        <v>-2.0469088210554132</v>
      </c>
      <c r="I2658" s="13" t="s">
        <v>5484</v>
      </c>
    </row>
    <row r="2659" spans="2:9" x14ac:dyDescent="0.15">
      <c r="B2659" s="13" t="s">
        <v>5371</v>
      </c>
      <c r="C2659" s="14" t="s">
        <v>5372</v>
      </c>
      <c r="D2659" s="13" t="s">
        <v>6665</v>
      </c>
      <c r="E2659" s="15">
        <v>8.9153546359621398E-4</v>
      </c>
      <c r="F2659" s="15">
        <v>2.8084355501799101E-2</v>
      </c>
      <c r="G2659" s="16">
        <v>-1.04113808321298</v>
      </c>
      <c r="H2659" s="16">
        <v>-2.0578503673149728</v>
      </c>
      <c r="I2659" s="13" t="s">
        <v>5484</v>
      </c>
    </row>
    <row r="2660" spans="2:9" x14ac:dyDescent="0.15">
      <c r="B2660" s="13" t="s">
        <v>3407</v>
      </c>
      <c r="C2660" s="14" t="s">
        <v>3408</v>
      </c>
      <c r="D2660" s="13" t="s">
        <v>6666</v>
      </c>
      <c r="E2660" s="15">
        <v>1.69255949600956E-3</v>
      </c>
      <c r="F2660" s="15">
        <v>4.5749986224900799E-2</v>
      </c>
      <c r="G2660" s="16">
        <v>-1.0576589711026601</v>
      </c>
      <c r="H2660" s="16">
        <v>-2.0815510934608774</v>
      </c>
      <c r="I2660" s="13" t="s">
        <v>5484</v>
      </c>
    </row>
    <row r="2661" spans="2:9" x14ac:dyDescent="0.15">
      <c r="B2661" s="13" t="s">
        <v>6667</v>
      </c>
      <c r="C2661" s="14" t="s">
        <v>6668</v>
      </c>
      <c r="D2661" s="13" t="s">
        <v>6669</v>
      </c>
      <c r="E2661" s="15">
        <v>6.5860572325520002E-4</v>
      </c>
      <c r="F2661" s="15">
        <v>2.2288736327505099E-2</v>
      </c>
      <c r="G2661" s="16">
        <v>-1.12470637846557</v>
      </c>
      <c r="H2661" s="16">
        <v>-2.180571623821066</v>
      </c>
      <c r="I2661" s="13" t="s">
        <v>5484</v>
      </c>
    </row>
    <row r="2662" spans="2:9" x14ac:dyDescent="0.15">
      <c r="B2662" s="13" t="s">
        <v>6670</v>
      </c>
      <c r="C2662" s="14" t="s">
        <v>6671</v>
      </c>
      <c r="D2662" s="13" t="s">
        <v>6672</v>
      </c>
      <c r="E2662" s="15">
        <v>1.44742252697292E-3</v>
      </c>
      <c r="F2662" s="15">
        <v>4.0687637199652398E-2</v>
      </c>
      <c r="G2662" s="16">
        <v>-1.13628976789011</v>
      </c>
      <c r="H2662" s="16">
        <v>-2.1981498931724803</v>
      </c>
      <c r="I2662" s="13" t="s">
        <v>5484</v>
      </c>
    </row>
    <row r="2663" spans="2:9" x14ac:dyDescent="0.15">
      <c r="B2663" s="13" t="s">
        <v>6673</v>
      </c>
      <c r="C2663" s="14" t="s">
        <v>6674</v>
      </c>
      <c r="D2663" s="13" t="s">
        <v>6675</v>
      </c>
      <c r="E2663" s="15">
        <v>6.45582828384808E-7</v>
      </c>
      <c r="F2663" s="15">
        <v>6.1473158464229002E-5</v>
      </c>
      <c r="G2663" s="16">
        <v>-1.2137958706869501</v>
      </c>
      <c r="H2663" s="16">
        <v>-2.3194710999808175</v>
      </c>
      <c r="I2663" s="13" t="s">
        <v>5484</v>
      </c>
    </row>
    <row r="2664" spans="2:9" x14ac:dyDescent="0.15">
      <c r="B2664" s="13" t="s">
        <v>6676</v>
      </c>
      <c r="C2664" s="14" t="s">
        <v>6677</v>
      </c>
      <c r="D2664" s="13" t="s">
        <v>6678</v>
      </c>
      <c r="E2664" s="15">
        <v>8.9086643547584099E-5</v>
      </c>
      <c r="F2664" s="15">
        <v>4.4533917835345802E-3</v>
      </c>
      <c r="G2664" s="16">
        <v>-1.22792809453855</v>
      </c>
      <c r="H2664" s="16">
        <v>-2.3423036166147453</v>
      </c>
      <c r="I2664" s="13" t="s">
        <v>5484</v>
      </c>
    </row>
    <row r="2665" spans="2:9" x14ac:dyDescent="0.15">
      <c r="B2665" s="13" t="s">
        <v>3380</v>
      </c>
      <c r="C2665" s="14" t="s">
        <v>3381</v>
      </c>
      <c r="D2665" s="13" t="s">
        <v>6679</v>
      </c>
      <c r="E2665" s="15">
        <v>1.69214735249813E-5</v>
      </c>
      <c r="F2665" s="15">
        <v>1.09573096795537E-3</v>
      </c>
      <c r="G2665" s="16">
        <v>-1.4566628811237601</v>
      </c>
      <c r="H2665" s="16">
        <v>-2.7447274188824591</v>
      </c>
      <c r="I2665" s="13" t="s">
        <v>5484</v>
      </c>
    </row>
    <row r="2666" spans="2:9" x14ac:dyDescent="0.15">
      <c r="B2666" s="13" t="s">
        <v>6680</v>
      </c>
      <c r="C2666" s="14" t="s">
        <v>6681</v>
      </c>
      <c r="D2666" s="13" t="s">
        <v>6682</v>
      </c>
      <c r="E2666" s="15">
        <v>1.8359753064524E-3</v>
      </c>
      <c r="F2666" s="15">
        <v>4.8396372223192201E-2</v>
      </c>
      <c r="G2666" s="16">
        <v>-3.4173314319724599</v>
      </c>
      <c r="H2666" s="16">
        <v>-10.683640509351102</v>
      </c>
      <c r="I2666" s="13" t="s">
        <v>5484</v>
      </c>
    </row>
    <row r="2667" spans="2:9" x14ac:dyDescent="0.15">
      <c r="B2667" s="13" t="s">
        <v>6683</v>
      </c>
      <c r="C2667" s="14" t="s">
        <v>6684</v>
      </c>
      <c r="D2667" s="13" t="s">
        <v>6685</v>
      </c>
      <c r="E2667" s="15">
        <v>8.6910061765241395E-4</v>
      </c>
      <c r="F2667" s="15">
        <v>2.7597926855135999E-2</v>
      </c>
      <c r="G2667" s="16">
        <v>-3.4829275520368501</v>
      </c>
      <c r="H2667" s="16">
        <v>-11.180614302668802</v>
      </c>
      <c r="I2667" s="13" t="s">
        <v>5484</v>
      </c>
    </row>
    <row r="2668" spans="2:9" x14ac:dyDescent="0.15">
      <c r="B2668" s="13" t="s">
        <v>6686</v>
      </c>
      <c r="C2668" s="14" t="s">
        <v>6687</v>
      </c>
      <c r="D2668" s="13" t="s">
        <v>6688</v>
      </c>
      <c r="E2668" s="15">
        <v>1.0456405748547699E-3</v>
      </c>
      <c r="F2668" s="15">
        <v>3.1864898427631301E-2</v>
      </c>
      <c r="G2668" s="16">
        <v>-3.6139962812753801</v>
      </c>
      <c r="H2668" s="16">
        <v>-12.243942598266665</v>
      </c>
      <c r="I2668" s="13" t="s">
        <v>5484</v>
      </c>
    </row>
    <row r="2669" spans="2:9" x14ac:dyDescent="0.15">
      <c r="B2669" s="13" t="s">
        <v>6689</v>
      </c>
      <c r="C2669" s="14" t="s">
        <v>6690</v>
      </c>
      <c r="D2669" s="13" t="s">
        <v>6691</v>
      </c>
      <c r="E2669" s="15">
        <v>1.09458211211783E-3</v>
      </c>
      <c r="F2669" s="15">
        <v>3.3058520550293499E-2</v>
      </c>
      <c r="G2669" s="16">
        <v>-3.6602231963520699</v>
      </c>
      <c r="H2669" s="16">
        <v>-12.642616751492362</v>
      </c>
      <c r="I2669" s="13" t="s">
        <v>5484</v>
      </c>
    </row>
    <row r="2670" spans="2:9" x14ac:dyDescent="0.15">
      <c r="B2670" s="13" t="s">
        <v>6692</v>
      </c>
      <c r="C2670" s="14" t="s">
        <v>6693</v>
      </c>
      <c r="D2670" s="13" t="s">
        <v>6694</v>
      </c>
      <c r="E2670" s="15">
        <v>4.2636353184883599E-4</v>
      </c>
      <c r="F2670" s="15">
        <v>1.5733368044094601E-2</v>
      </c>
      <c r="G2670" s="16">
        <v>-3.6629864409653599</v>
      </c>
      <c r="H2670" s="16">
        <v>-12.666854805128708</v>
      </c>
      <c r="I2670" s="13" t="s">
        <v>5484</v>
      </c>
    </row>
    <row r="2671" spans="2:9" x14ac:dyDescent="0.15">
      <c r="B2671" s="13" t="s">
        <v>6695</v>
      </c>
      <c r="C2671" s="14" t="s">
        <v>6696</v>
      </c>
      <c r="D2671" s="13" t="s">
        <v>6697</v>
      </c>
      <c r="E2671" s="15">
        <v>5.9491599313102903E-4</v>
      </c>
      <c r="F2671" s="15">
        <v>2.0654866848515498E-2</v>
      </c>
      <c r="G2671" s="16">
        <v>-3.6889814977720801</v>
      </c>
      <c r="H2671" s="16">
        <v>-12.897159899754664</v>
      </c>
      <c r="I2671" s="13" t="s">
        <v>5484</v>
      </c>
    </row>
    <row r="2672" spans="2:9" x14ac:dyDescent="0.15">
      <c r="B2672" s="13" t="s">
        <v>3370</v>
      </c>
      <c r="C2672" s="14" t="s">
        <v>3371</v>
      </c>
      <c r="D2672" s="13" t="s">
        <v>6698</v>
      </c>
      <c r="E2672" s="15">
        <v>4.1444245631513103E-4</v>
      </c>
      <c r="F2672" s="15">
        <v>1.54135706200761E-2</v>
      </c>
      <c r="G2672" s="16">
        <v>-3.7198951554090902</v>
      </c>
      <c r="H2672" s="16">
        <v>-13.17649866932142</v>
      </c>
      <c r="I2672" s="13" t="s">
        <v>5484</v>
      </c>
    </row>
    <row r="2673" spans="2:9" x14ac:dyDescent="0.15">
      <c r="B2673" s="13" t="s">
        <v>6699</v>
      </c>
      <c r="C2673" s="14" t="s">
        <v>6700</v>
      </c>
      <c r="D2673" s="13" t="s">
        <v>6701</v>
      </c>
      <c r="E2673" s="15">
        <v>4.3876261673817798E-4</v>
      </c>
      <c r="F2673" s="15">
        <v>1.6098916570246102E-2</v>
      </c>
      <c r="G2673" s="16">
        <v>-3.7689399148708</v>
      </c>
      <c r="H2673" s="16">
        <v>-13.632137760311275</v>
      </c>
      <c r="I2673" s="13" t="s">
        <v>5484</v>
      </c>
    </row>
    <row r="2674" spans="2:9" x14ac:dyDescent="0.15">
      <c r="B2674" s="13" t="s">
        <v>6702</v>
      </c>
      <c r="C2674" s="14" t="s">
        <v>6703</v>
      </c>
      <c r="D2674" s="13" t="s">
        <v>6704</v>
      </c>
      <c r="E2674" s="15">
        <v>9.0903784421520395E-4</v>
      </c>
      <c r="F2674" s="15">
        <v>2.8471562285638002E-2</v>
      </c>
      <c r="G2674" s="16">
        <v>-3.7838548141741799</v>
      </c>
      <c r="H2674" s="16">
        <v>-13.773800815219907</v>
      </c>
      <c r="I2674" s="13" t="s">
        <v>5484</v>
      </c>
    </row>
    <row r="2675" spans="2:9" x14ac:dyDescent="0.15">
      <c r="B2675" s="13" t="s">
        <v>3358</v>
      </c>
      <c r="C2675" s="14" t="s">
        <v>3359</v>
      </c>
      <c r="D2675" s="13" t="s">
        <v>6705</v>
      </c>
      <c r="E2675" s="15">
        <v>2.08717994451374E-4</v>
      </c>
      <c r="F2675" s="15">
        <v>8.9693180495180793E-3</v>
      </c>
      <c r="G2675" s="16">
        <v>-3.8172404084937699</v>
      </c>
      <c r="H2675" s="16">
        <v>-14.096258769316361</v>
      </c>
      <c r="I2675" s="13" t="s">
        <v>5484</v>
      </c>
    </row>
    <row r="2676" spans="2:9" x14ac:dyDescent="0.15">
      <c r="B2676" s="13" t="s">
        <v>6706</v>
      </c>
      <c r="C2676" s="14" t="s">
        <v>6707</v>
      </c>
      <c r="D2676" s="13" t="s">
        <v>6708</v>
      </c>
      <c r="E2676" s="15">
        <v>1.86927427061347E-3</v>
      </c>
      <c r="F2676" s="15">
        <v>4.89102011353909E-2</v>
      </c>
      <c r="G2676" s="16">
        <v>-3.8187891573161501</v>
      </c>
      <c r="H2676" s="16">
        <v>-14.111399381819371</v>
      </c>
      <c r="I2676" s="13" t="s">
        <v>5484</v>
      </c>
    </row>
    <row r="2677" spans="2:9" x14ac:dyDescent="0.15">
      <c r="B2677" s="13" t="s">
        <v>6709</v>
      </c>
      <c r="C2677" s="14" t="s">
        <v>6710</v>
      </c>
      <c r="D2677" s="13" t="s">
        <v>6711</v>
      </c>
      <c r="E2677" s="15">
        <v>1.3879931630751699E-4</v>
      </c>
      <c r="F2677" s="15">
        <v>6.4315782347713502E-3</v>
      </c>
      <c r="G2677" s="16">
        <v>-3.83665916318553</v>
      </c>
      <c r="H2677" s="16">
        <v>-14.287277868400738</v>
      </c>
      <c r="I2677" s="13" t="s">
        <v>5484</v>
      </c>
    </row>
    <row r="2678" spans="2:9" x14ac:dyDescent="0.15">
      <c r="B2678" s="13" t="s">
        <v>6712</v>
      </c>
      <c r="C2678" s="14" t="s">
        <v>6713</v>
      </c>
      <c r="D2678" s="13" t="s">
        <v>6714</v>
      </c>
      <c r="E2678" s="15">
        <v>1.89044774305881E-4</v>
      </c>
      <c r="F2678" s="15">
        <v>8.2842662201223008E-3</v>
      </c>
      <c r="G2678" s="16">
        <v>-3.8572974716791499</v>
      </c>
      <c r="H2678" s="16">
        <v>-14.493131783057212</v>
      </c>
      <c r="I2678" s="13" t="s">
        <v>5484</v>
      </c>
    </row>
    <row r="2679" spans="2:9" x14ac:dyDescent="0.15">
      <c r="B2679" s="13" t="s">
        <v>6715</v>
      </c>
      <c r="C2679" s="14" t="s">
        <v>6716</v>
      </c>
      <c r="D2679" s="13" t="s">
        <v>6717</v>
      </c>
      <c r="E2679" s="15">
        <v>5.9040745798973601E-5</v>
      </c>
      <c r="F2679" s="15">
        <v>3.1274864860776201E-3</v>
      </c>
      <c r="G2679" s="16">
        <v>-3.86214522128336</v>
      </c>
      <c r="H2679" s="16">
        <v>-14.541913574500711</v>
      </c>
      <c r="I2679" s="13" t="s">
        <v>5484</v>
      </c>
    </row>
    <row r="2680" spans="2:9" x14ac:dyDescent="0.15">
      <c r="B2680" s="13" t="s">
        <v>6718</v>
      </c>
      <c r="C2680" s="14" t="s">
        <v>6719</v>
      </c>
      <c r="D2680" s="13" t="s">
        <v>6720</v>
      </c>
      <c r="E2680" s="15">
        <v>6.3934276139339201E-4</v>
      </c>
      <c r="F2680" s="15">
        <v>2.1750820428917399E-2</v>
      </c>
      <c r="G2680" s="16">
        <v>-3.86752387079544</v>
      </c>
      <c r="H2680" s="16">
        <v>-14.59622986276988</v>
      </c>
      <c r="I2680" s="13" t="s">
        <v>5484</v>
      </c>
    </row>
    <row r="2681" spans="2:9" x14ac:dyDescent="0.15">
      <c r="B2681" s="13" t="s">
        <v>6721</v>
      </c>
      <c r="C2681" s="14" t="s">
        <v>6722</v>
      </c>
      <c r="D2681" s="13" t="s">
        <v>6723</v>
      </c>
      <c r="E2681" s="15">
        <v>5.2100412145269495E-4</v>
      </c>
      <c r="F2681" s="15">
        <v>1.8616462659653998E-2</v>
      </c>
      <c r="G2681" s="16">
        <v>-3.8692376359401601</v>
      </c>
      <c r="H2681" s="16">
        <v>-14.61357890218574</v>
      </c>
      <c r="I2681" s="13" t="s">
        <v>5484</v>
      </c>
    </row>
    <row r="2682" spans="2:9" x14ac:dyDescent="0.15">
      <c r="B2682" s="13" t="s">
        <v>6724</v>
      </c>
      <c r="C2682" s="14" t="s">
        <v>6725</v>
      </c>
      <c r="D2682" s="13" t="s">
        <v>6726</v>
      </c>
      <c r="E2682" s="15">
        <v>1.4693305029013801E-3</v>
      </c>
      <c r="F2682" s="15">
        <v>4.1154625577970401E-2</v>
      </c>
      <c r="G2682" s="16">
        <v>-3.8827486909017201</v>
      </c>
      <c r="H2682" s="16">
        <v>-14.751080110294003</v>
      </c>
      <c r="I2682" s="13" t="s">
        <v>5484</v>
      </c>
    </row>
    <row r="2683" spans="2:9" x14ac:dyDescent="0.15">
      <c r="B2683" s="13" t="s">
        <v>6727</v>
      </c>
      <c r="C2683" s="14" t="s">
        <v>6728</v>
      </c>
      <c r="D2683" s="13" t="s">
        <v>6729</v>
      </c>
      <c r="E2683" s="15">
        <v>7.8009798464400402E-4</v>
      </c>
      <c r="F2683" s="15">
        <v>2.5326444396337699E-2</v>
      </c>
      <c r="G2683" s="16">
        <v>-3.9386692375271801</v>
      </c>
      <c r="H2683" s="16">
        <v>-15.334075014317751</v>
      </c>
      <c r="I2683" s="13" t="s">
        <v>5484</v>
      </c>
    </row>
    <row r="2684" spans="2:9" x14ac:dyDescent="0.15">
      <c r="B2684" s="13" t="s">
        <v>6730</v>
      </c>
      <c r="C2684" s="14" t="s">
        <v>6731</v>
      </c>
      <c r="D2684" s="13" t="s">
        <v>6732</v>
      </c>
      <c r="E2684" s="15">
        <v>5.7574737792981802E-4</v>
      </c>
      <c r="F2684" s="15">
        <v>2.01568334111605E-2</v>
      </c>
      <c r="G2684" s="16">
        <v>-3.9693630590098201</v>
      </c>
      <c r="H2684" s="16">
        <v>-15.66380775977891</v>
      </c>
      <c r="I2684" s="13" t="s">
        <v>5484</v>
      </c>
    </row>
    <row r="2685" spans="2:9" x14ac:dyDescent="0.15">
      <c r="B2685" s="13" t="s">
        <v>6733</v>
      </c>
      <c r="C2685" s="14" t="s">
        <v>6734</v>
      </c>
      <c r="D2685" s="13" t="s">
        <v>6735</v>
      </c>
      <c r="E2685" s="15">
        <v>1.67534178797931E-3</v>
      </c>
      <c r="F2685" s="15">
        <v>4.54228640874468E-2</v>
      </c>
      <c r="G2685" s="16">
        <v>-3.9849651493882798</v>
      </c>
      <c r="H2685" s="16">
        <v>-15.834123999372002</v>
      </c>
      <c r="I2685" s="13" t="s">
        <v>5484</v>
      </c>
    </row>
    <row r="2686" spans="2:9" x14ac:dyDescent="0.15">
      <c r="B2686" s="13" t="s">
        <v>6736</v>
      </c>
      <c r="C2686" s="14" t="s">
        <v>6737</v>
      </c>
      <c r="D2686" s="13" t="s">
        <v>6738</v>
      </c>
      <c r="E2686" s="15">
        <v>1.0134333482351701E-3</v>
      </c>
      <c r="F2686" s="15">
        <v>3.10286699618228E-2</v>
      </c>
      <c r="G2686" s="16">
        <v>-3.9852081263281001</v>
      </c>
      <c r="H2686" s="16">
        <v>-15.836790987809822</v>
      </c>
      <c r="I2686" s="13" t="s">
        <v>5484</v>
      </c>
    </row>
    <row r="2687" spans="2:9" x14ac:dyDescent="0.15">
      <c r="B2687" s="13" t="s">
        <v>6739</v>
      </c>
      <c r="C2687" s="14" t="s">
        <v>6740</v>
      </c>
      <c r="D2687" s="13" t="s">
        <v>6741</v>
      </c>
      <c r="E2687" s="15">
        <v>9.3339816367939003E-4</v>
      </c>
      <c r="F2687" s="15">
        <v>2.9080674805686602E-2</v>
      </c>
      <c r="G2687" s="16">
        <v>-4.0190843900422397</v>
      </c>
      <c r="H2687" s="16">
        <v>-16.213058753137954</v>
      </c>
      <c r="I2687" s="13" t="s">
        <v>5484</v>
      </c>
    </row>
    <row r="2688" spans="2:9" x14ac:dyDescent="0.15">
      <c r="B2688" s="13" t="s">
        <v>6742</v>
      </c>
      <c r="C2688" s="14" t="s">
        <v>6740</v>
      </c>
      <c r="D2688" s="13" t="s">
        <v>6743</v>
      </c>
      <c r="E2688" s="15">
        <v>9.3339816367939003E-4</v>
      </c>
      <c r="F2688" s="15">
        <v>2.9080674805686602E-2</v>
      </c>
      <c r="G2688" s="16">
        <v>-4.0190843900422397</v>
      </c>
      <c r="H2688" s="16">
        <v>-16.213058753137954</v>
      </c>
      <c r="I2688" s="13" t="s">
        <v>5484</v>
      </c>
    </row>
    <row r="2689" spans="2:9" x14ac:dyDescent="0.15">
      <c r="B2689" s="13" t="s">
        <v>6744</v>
      </c>
      <c r="C2689" s="14" t="s">
        <v>6745</v>
      </c>
      <c r="D2689" s="13" t="s">
        <v>6746</v>
      </c>
      <c r="E2689" s="15">
        <v>4.2057016097437098E-4</v>
      </c>
      <c r="F2689" s="15">
        <v>1.55681091114197E-2</v>
      </c>
      <c r="G2689" s="16">
        <v>-4.1142551036901098</v>
      </c>
      <c r="H2689" s="16">
        <v>-17.318656402766017</v>
      </c>
      <c r="I2689" s="13" t="s">
        <v>5484</v>
      </c>
    </row>
    <row r="2690" spans="2:9" x14ac:dyDescent="0.15">
      <c r="B2690" s="13" t="s">
        <v>6747</v>
      </c>
      <c r="C2690" s="14" t="s">
        <v>6748</v>
      </c>
      <c r="D2690" s="13" t="s">
        <v>6749</v>
      </c>
      <c r="E2690" s="15">
        <v>1.4043917480281499E-3</v>
      </c>
      <c r="F2690" s="15">
        <v>3.9840642101109998E-2</v>
      </c>
      <c r="G2690" s="16">
        <v>-4.1603756734005097</v>
      </c>
      <c r="H2690" s="16">
        <v>-17.881249826041614</v>
      </c>
      <c r="I2690" s="13" t="s">
        <v>5484</v>
      </c>
    </row>
    <row r="2691" spans="2:9" x14ac:dyDescent="0.15">
      <c r="B2691" s="13" t="s">
        <v>6750</v>
      </c>
      <c r="C2691" s="14" t="s">
        <v>6751</v>
      </c>
      <c r="D2691" s="13" t="s">
        <v>6752</v>
      </c>
      <c r="E2691" s="15">
        <v>6.3069369035779902E-4</v>
      </c>
      <c r="F2691" s="15">
        <v>2.1508077913858E-2</v>
      </c>
      <c r="G2691" s="16">
        <v>-4.1693005112480099</v>
      </c>
      <c r="H2691" s="16">
        <v>-17.992210140980479</v>
      </c>
      <c r="I2691" s="13" t="s">
        <v>5484</v>
      </c>
    </row>
    <row r="2692" spans="2:9" x14ac:dyDescent="0.15">
      <c r="B2692" s="13" t="s">
        <v>6753</v>
      </c>
      <c r="C2692" s="14" t="s">
        <v>6754</v>
      </c>
      <c r="D2692" s="13" t="s">
        <v>6755</v>
      </c>
      <c r="E2692" s="15">
        <v>1.0630845541713999E-3</v>
      </c>
      <c r="F2692" s="15">
        <v>3.2244325920395299E-2</v>
      </c>
      <c r="G2692" s="16">
        <v>-4.17149970597288</v>
      </c>
      <c r="H2692" s="16">
        <v>-18.019657762392292</v>
      </c>
      <c r="I2692" s="13" t="s">
        <v>5484</v>
      </c>
    </row>
    <row r="2693" spans="2:9" x14ac:dyDescent="0.15">
      <c r="B2693" s="13" t="s">
        <v>6756</v>
      </c>
      <c r="C2693" s="14" t="s">
        <v>6757</v>
      </c>
      <c r="D2693" s="13" t="s">
        <v>6758</v>
      </c>
      <c r="E2693" s="15">
        <v>7.57352126099494E-5</v>
      </c>
      <c r="F2693" s="15">
        <v>3.86761382296747E-3</v>
      </c>
      <c r="G2693" s="16">
        <v>-4.21154271738052</v>
      </c>
      <c r="H2693" s="16">
        <v>-18.526811633098717</v>
      </c>
      <c r="I2693" s="13" t="s">
        <v>5484</v>
      </c>
    </row>
    <row r="2694" spans="2:9" x14ac:dyDescent="0.15">
      <c r="B2694" s="13" t="s">
        <v>6759</v>
      </c>
      <c r="C2694" s="14" t="s">
        <v>6760</v>
      </c>
      <c r="D2694" s="13" t="s">
        <v>6761</v>
      </c>
      <c r="E2694" s="15">
        <v>4.1334088396848201E-4</v>
      </c>
      <c r="F2694" s="15">
        <v>1.53806546321117E-2</v>
      </c>
      <c r="G2694" s="16">
        <v>-4.2296873720848396</v>
      </c>
      <c r="H2694" s="16">
        <v>-18.761293228262868</v>
      </c>
      <c r="I2694" s="13" t="s">
        <v>5484</v>
      </c>
    </row>
    <row r="2695" spans="2:9" x14ac:dyDescent="0.15">
      <c r="B2695" s="13" t="s">
        <v>6762</v>
      </c>
      <c r="C2695" s="14" t="s">
        <v>6763</v>
      </c>
      <c r="D2695" s="13" t="s">
        <v>6764</v>
      </c>
      <c r="E2695" s="15">
        <v>3.7015067123697E-4</v>
      </c>
      <c r="F2695" s="15">
        <v>1.4193028850906999E-2</v>
      </c>
      <c r="G2695" s="16">
        <v>-4.2576128552922796</v>
      </c>
      <c r="H2695" s="16">
        <v>-19.127983098613754</v>
      </c>
      <c r="I2695" s="13" t="s">
        <v>5484</v>
      </c>
    </row>
    <row r="2696" spans="2:9" x14ac:dyDescent="0.15">
      <c r="B2696" s="13" t="s">
        <v>6765</v>
      </c>
      <c r="C2696" s="14" t="s">
        <v>6766</v>
      </c>
      <c r="D2696" s="13" t="s">
        <v>6767</v>
      </c>
      <c r="E2696" s="15">
        <v>3.1980749409475298E-4</v>
      </c>
      <c r="F2696" s="15">
        <v>1.2670120102075201E-2</v>
      </c>
      <c r="G2696" s="16">
        <v>-4.2720823114435698</v>
      </c>
      <c r="H2696" s="16">
        <v>-19.320791759729623</v>
      </c>
      <c r="I2696" s="13" t="s">
        <v>5484</v>
      </c>
    </row>
    <row r="2697" spans="2:9" x14ac:dyDescent="0.15">
      <c r="B2697" s="13" t="s">
        <v>6768</v>
      </c>
      <c r="C2697" s="14" t="s">
        <v>6769</v>
      </c>
      <c r="D2697" s="13" t="s">
        <v>6770</v>
      </c>
      <c r="E2697" s="15">
        <v>5.4519730530059301E-6</v>
      </c>
      <c r="F2697" s="15">
        <v>4.0552974431442499E-4</v>
      </c>
      <c r="G2697" s="16">
        <v>-4.2941418650370897</v>
      </c>
      <c r="H2697" s="16">
        <v>-19.618486817543733</v>
      </c>
      <c r="I2697" s="13" t="s">
        <v>5484</v>
      </c>
    </row>
    <row r="2698" spans="2:9" x14ac:dyDescent="0.15">
      <c r="B2698" s="13" t="s">
        <v>6762</v>
      </c>
      <c r="C2698" s="14" t="s">
        <v>6763</v>
      </c>
      <c r="D2698" s="13" t="s">
        <v>6771</v>
      </c>
      <c r="E2698" s="15">
        <v>1.7209362587669401E-4</v>
      </c>
      <c r="F2698" s="15">
        <v>7.6739929153489903E-3</v>
      </c>
      <c r="G2698" s="16">
        <v>-4.3282604470842898</v>
      </c>
      <c r="H2698" s="16">
        <v>-20.087977978950249</v>
      </c>
      <c r="I2698" s="13" t="s">
        <v>5484</v>
      </c>
    </row>
    <row r="2699" spans="2:9" x14ac:dyDescent="0.15">
      <c r="B2699" s="13" t="s">
        <v>6772</v>
      </c>
      <c r="C2699" s="14" t="s">
        <v>6773</v>
      </c>
      <c r="D2699" s="13" t="s">
        <v>6774</v>
      </c>
      <c r="E2699" s="15">
        <v>6.9054916037077996E-4</v>
      </c>
      <c r="F2699" s="15">
        <v>2.3045903907038399E-2</v>
      </c>
      <c r="G2699" s="16">
        <v>-4.3625813302785401</v>
      </c>
      <c r="H2699" s="16">
        <v>-20.571588998861078</v>
      </c>
      <c r="I2699" s="13" t="s">
        <v>5484</v>
      </c>
    </row>
    <row r="2700" spans="2:9" x14ac:dyDescent="0.15">
      <c r="B2700" s="13" t="s">
        <v>6775</v>
      </c>
      <c r="C2700" s="14" t="s">
        <v>6776</v>
      </c>
      <c r="D2700" s="13" t="s">
        <v>6777</v>
      </c>
      <c r="E2700" s="15">
        <v>1.20990731118676E-4</v>
      </c>
      <c r="F2700" s="15">
        <v>5.73354008339902E-3</v>
      </c>
      <c r="G2700" s="16">
        <v>-4.3752469136711696</v>
      </c>
      <c r="H2700" s="16">
        <v>-20.752984392198588</v>
      </c>
      <c r="I2700" s="13" t="s">
        <v>5484</v>
      </c>
    </row>
    <row r="2701" spans="2:9" x14ac:dyDescent="0.15">
      <c r="B2701" s="13" t="s">
        <v>6778</v>
      </c>
      <c r="C2701" s="14" t="s">
        <v>6779</v>
      </c>
      <c r="D2701" s="13" t="s">
        <v>6780</v>
      </c>
      <c r="E2701" s="15">
        <v>1.70497003569698E-3</v>
      </c>
      <c r="F2701" s="15">
        <v>4.5945579091705303E-2</v>
      </c>
      <c r="G2701" s="16">
        <v>-4.3892861643351804</v>
      </c>
      <c r="H2701" s="16">
        <v>-20.955923048320614</v>
      </c>
      <c r="I2701" s="13" t="s">
        <v>5484</v>
      </c>
    </row>
    <row r="2702" spans="2:9" x14ac:dyDescent="0.15">
      <c r="B2702" s="13" t="s">
        <v>6781</v>
      </c>
      <c r="C2702" s="14" t="s">
        <v>6782</v>
      </c>
      <c r="D2702" s="13" t="s">
        <v>6783</v>
      </c>
      <c r="E2702" s="15">
        <v>8.1085371367988596E-4</v>
      </c>
      <c r="F2702" s="15">
        <v>2.6121992540249699E-2</v>
      </c>
      <c r="G2702" s="16">
        <v>-4.3920269788578503</v>
      </c>
      <c r="H2702" s="16">
        <v>-20.995772697452679</v>
      </c>
      <c r="I2702" s="13" t="s">
        <v>5484</v>
      </c>
    </row>
    <row r="2703" spans="2:9" x14ac:dyDescent="0.15">
      <c r="B2703" s="13" t="s">
        <v>6784</v>
      </c>
      <c r="C2703" s="14" t="s">
        <v>6785</v>
      </c>
      <c r="D2703" s="13" t="s">
        <v>6786</v>
      </c>
      <c r="E2703" s="15">
        <v>3.5272775571425899E-5</v>
      </c>
      <c r="F2703" s="15">
        <v>2.0283444356173999E-3</v>
      </c>
      <c r="G2703" s="16">
        <v>-4.4037152603086298</v>
      </c>
      <c r="H2703" s="16">
        <v>-21.166565055082547</v>
      </c>
      <c r="I2703" s="13" t="s">
        <v>5484</v>
      </c>
    </row>
    <row r="2704" spans="2:9" x14ac:dyDescent="0.15">
      <c r="B2704" s="13" t="s">
        <v>6787</v>
      </c>
      <c r="C2704" s="14" t="s">
        <v>6788</v>
      </c>
      <c r="D2704" s="13" t="s">
        <v>6789</v>
      </c>
      <c r="E2704" s="15">
        <v>5.2817438168561702E-5</v>
      </c>
      <c r="F2704" s="15">
        <v>2.8574917900257299E-3</v>
      </c>
      <c r="G2704" s="16">
        <v>-4.4126935470236903</v>
      </c>
      <c r="H2704" s="16">
        <v>-21.298701124690382</v>
      </c>
      <c r="I2704" s="13" t="s">
        <v>5484</v>
      </c>
    </row>
    <row r="2705" spans="2:9" x14ac:dyDescent="0.15">
      <c r="B2705" s="13" t="s">
        <v>3821</v>
      </c>
      <c r="C2705" s="14" t="s">
        <v>3822</v>
      </c>
      <c r="D2705" s="13" t="s">
        <v>6790</v>
      </c>
      <c r="E2705" s="15">
        <v>5.9144828965718296E-4</v>
      </c>
      <c r="F2705" s="15">
        <v>2.05646251863916E-2</v>
      </c>
      <c r="G2705" s="16">
        <v>-4.46830555650262</v>
      </c>
      <c r="H2705" s="16">
        <v>-22.135737820234151</v>
      </c>
      <c r="I2705" s="13" t="s">
        <v>5484</v>
      </c>
    </row>
    <row r="2706" spans="2:9" x14ac:dyDescent="0.15">
      <c r="B2706" s="13" t="s">
        <v>6791</v>
      </c>
      <c r="C2706" s="14" t="s">
        <v>6792</v>
      </c>
      <c r="D2706" s="13" t="s">
        <v>6793</v>
      </c>
      <c r="E2706" s="15">
        <v>1.45614736958492E-6</v>
      </c>
      <c r="F2706" s="15">
        <v>1.2826313656177999E-4</v>
      </c>
      <c r="G2706" s="16">
        <v>-4.5005345274473703</v>
      </c>
      <c r="H2706" s="16">
        <v>-22.635802149379934</v>
      </c>
      <c r="I2706" s="13" t="s">
        <v>5484</v>
      </c>
    </row>
    <row r="2707" spans="2:9" x14ac:dyDescent="0.15">
      <c r="B2707" s="13" t="s">
        <v>6794</v>
      </c>
      <c r="C2707" s="14" t="s">
        <v>6795</v>
      </c>
      <c r="D2707" s="13" t="s">
        <v>6796</v>
      </c>
      <c r="E2707" s="15">
        <v>2.8355330023011798E-4</v>
      </c>
      <c r="F2707" s="15">
        <v>1.1516414340678301E-2</v>
      </c>
      <c r="G2707" s="16">
        <v>-4.5493254239366303</v>
      </c>
      <c r="H2707" s="16">
        <v>-23.414420448829514</v>
      </c>
      <c r="I2707" s="13" t="s">
        <v>5484</v>
      </c>
    </row>
    <row r="2708" spans="2:9" x14ac:dyDescent="0.15">
      <c r="B2708" s="13" t="s">
        <v>6797</v>
      </c>
      <c r="C2708" s="14" t="s">
        <v>6798</v>
      </c>
      <c r="D2708" s="13" t="s">
        <v>6799</v>
      </c>
      <c r="E2708" s="15">
        <v>1.25699874918498E-3</v>
      </c>
      <c r="F2708" s="15">
        <v>3.6445267815655102E-2</v>
      </c>
      <c r="G2708" s="16">
        <v>-4.5711159082731996</v>
      </c>
      <c r="H2708" s="16">
        <v>-23.770756431914158</v>
      </c>
      <c r="I2708" s="13" t="s">
        <v>5484</v>
      </c>
    </row>
    <row r="2709" spans="2:9" x14ac:dyDescent="0.15">
      <c r="B2709" s="13" t="s">
        <v>5135</v>
      </c>
      <c r="C2709" s="14" t="s">
        <v>5136</v>
      </c>
      <c r="D2709" s="13" t="s">
        <v>6800</v>
      </c>
      <c r="E2709" s="15">
        <v>9.1727230370834895E-4</v>
      </c>
      <c r="F2709" s="15">
        <v>2.8691518315245499E-2</v>
      </c>
      <c r="G2709" s="16">
        <v>-4.6192755526601497</v>
      </c>
      <c r="H2709" s="16">
        <v>-24.577658164019052</v>
      </c>
      <c r="I2709" s="13" t="s">
        <v>5484</v>
      </c>
    </row>
    <row r="2710" spans="2:9" x14ac:dyDescent="0.15">
      <c r="B2710" s="13" t="s">
        <v>5183</v>
      </c>
      <c r="C2710" s="14" t="s">
        <v>5184</v>
      </c>
      <c r="D2710" s="13" t="s">
        <v>5185</v>
      </c>
      <c r="E2710" s="15">
        <v>1.63298428247737E-4</v>
      </c>
      <c r="F2710" s="15">
        <v>7.34171129783418E-3</v>
      </c>
      <c r="G2710" s="16">
        <v>-4.6195009266032701</v>
      </c>
      <c r="H2710" s="16">
        <v>-24.58149791965365</v>
      </c>
      <c r="I2710" s="13" t="s">
        <v>5484</v>
      </c>
    </row>
    <row r="2711" spans="2:9" x14ac:dyDescent="0.15">
      <c r="B2711" s="13" t="s">
        <v>6801</v>
      </c>
      <c r="C2711" s="14" t="s">
        <v>6802</v>
      </c>
      <c r="D2711" s="13" t="s">
        <v>6803</v>
      </c>
      <c r="E2711" s="15">
        <v>3.5755395890281202E-5</v>
      </c>
      <c r="F2711" s="15">
        <v>2.0493507928973499E-3</v>
      </c>
      <c r="G2711" s="16">
        <v>-4.6375135490757602</v>
      </c>
      <c r="H2711" s="16">
        <v>-24.890331660735576</v>
      </c>
      <c r="I2711" s="13" t="s">
        <v>5484</v>
      </c>
    </row>
    <row r="2712" spans="2:9" x14ac:dyDescent="0.15">
      <c r="B2712" s="13" t="s">
        <v>6804</v>
      </c>
      <c r="C2712" s="14" t="s">
        <v>6805</v>
      </c>
      <c r="D2712" s="13" t="s">
        <v>6806</v>
      </c>
      <c r="E2712" s="15">
        <v>1.87156823039094E-4</v>
      </c>
      <c r="F2712" s="15">
        <v>8.2135490557926592E-3</v>
      </c>
      <c r="G2712" s="16">
        <v>-4.6391635596785896</v>
      </c>
      <c r="H2712" s="16">
        <v>-24.91881502307422</v>
      </c>
      <c r="I2712" s="13" t="s">
        <v>5484</v>
      </c>
    </row>
    <row r="2713" spans="2:9" x14ac:dyDescent="0.15">
      <c r="B2713" s="13" t="s">
        <v>6807</v>
      </c>
      <c r="C2713" s="14" t="s">
        <v>6808</v>
      </c>
      <c r="D2713" s="13" t="s">
        <v>6809</v>
      </c>
      <c r="E2713" s="15">
        <v>1.7434853964896099E-3</v>
      </c>
      <c r="F2713" s="15">
        <v>4.6629700730285897E-2</v>
      </c>
      <c r="G2713" s="16">
        <v>-4.6605680380021903</v>
      </c>
      <c r="H2713" s="16">
        <v>-25.29127805402473</v>
      </c>
      <c r="I2713" s="13" t="s">
        <v>5484</v>
      </c>
    </row>
    <row r="2714" spans="2:9" x14ac:dyDescent="0.15">
      <c r="B2714" s="13" t="s">
        <v>6810</v>
      </c>
      <c r="C2714" s="14" t="s">
        <v>6811</v>
      </c>
      <c r="D2714" s="13" t="s">
        <v>6812</v>
      </c>
      <c r="E2714" s="15">
        <v>1.3765032771247299E-3</v>
      </c>
      <c r="F2714" s="15">
        <v>3.9300607029966003E-2</v>
      </c>
      <c r="G2714" s="16">
        <v>-4.6869705217172397</v>
      </c>
      <c r="H2714" s="16">
        <v>-25.758390082760009</v>
      </c>
      <c r="I2714" s="13" t="s">
        <v>5484</v>
      </c>
    </row>
    <row r="2715" spans="2:9" x14ac:dyDescent="0.15">
      <c r="B2715" s="13" t="s">
        <v>6813</v>
      </c>
      <c r="C2715" s="14" t="s">
        <v>6814</v>
      </c>
      <c r="D2715" s="13" t="s">
        <v>6815</v>
      </c>
      <c r="E2715" s="15">
        <v>2.4822620397353902E-6</v>
      </c>
      <c r="F2715" s="15">
        <v>2.0244257634053199E-4</v>
      </c>
      <c r="G2715" s="16">
        <v>-4.7006391600930204</v>
      </c>
      <c r="H2715" s="16">
        <v>-26.003594556748034</v>
      </c>
      <c r="I2715" s="13" t="s">
        <v>5484</v>
      </c>
    </row>
    <row r="2716" spans="2:9" x14ac:dyDescent="0.15">
      <c r="B2716" s="13" t="s">
        <v>6816</v>
      </c>
      <c r="C2716" s="14" t="s">
        <v>6817</v>
      </c>
      <c r="D2716" s="13" t="s">
        <v>6818</v>
      </c>
      <c r="E2716" s="15">
        <v>1.6581313828882199E-5</v>
      </c>
      <c r="F2716" s="15">
        <v>1.07763369426774E-3</v>
      </c>
      <c r="G2716" s="16">
        <v>-4.7076811567432104</v>
      </c>
      <c r="H2716" s="16">
        <v>-26.130832024827015</v>
      </c>
      <c r="I2716" s="13" t="s">
        <v>5484</v>
      </c>
    </row>
    <row r="2717" spans="2:9" x14ac:dyDescent="0.15">
      <c r="B2717" s="13" t="s">
        <v>6819</v>
      </c>
      <c r="C2717" s="14" t="s">
        <v>6820</v>
      </c>
      <c r="D2717" s="13" t="s">
        <v>6821</v>
      </c>
      <c r="E2717" s="15">
        <v>3.91562105976288E-4</v>
      </c>
      <c r="F2717" s="15">
        <v>1.47714361115378E-2</v>
      </c>
      <c r="G2717" s="16">
        <v>-4.7080070434496397</v>
      </c>
      <c r="H2717" s="16">
        <v>-26.136735318599936</v>
      </c>
      <c r="I2717" s="13" t="s">
        <v>5484</v>
      </c>
    </row>
    <row r="2718" spans="2:9" x14ac:dyDescent="0.15">
      <c r="B2718" s="13" t="s">
        <v>6822</v>
      </c>
      <c r="C2718" s="14" t="s">
        <v>6823</v>
      </c>
      <c r="D2718" s="13" t="s">
        <v>6824</v>
      </c>
      <c r="E2718" s="15">
        <v>2.1411331934956301E-7</v>
      </c>
      <c r="F2718" s="15">
        <v>2.2599613135209801E-5</v>
      </c>
      <c r="G2718" s="16">
        <v>-4.7301548229642396</v>
      </c>
      <c r="H2718" s="16">
        <v>-26.541073571231941</v>
      </c>
      <c r="I2718" s="13" t="s">
        <v>5484</v>
      </c>
    </row>
    <row r="2719" spans="2:9" x14ac:dyDescent="0.15">
      <c r="B2719" s="13" t="s">
        <v>6825</v>
      </c>
      <c r="C2719" s="14" t="s">
        <v>6826</v>
      </c>
      <c r="D2719" s="13" t="s">
        <v>6827</v>
      </c>
      <c r="E2719" s="15">
        <v>1.4950850707726301E-3</v>
      </c>
      <c r="F2719" s="15">
        <v>4.1599439092179398E-2</v>
      </c>
      <c r="G2719" s="16">
        <v>-4.7577478798202799</v>
      </c>
      <c r="H2719" s="16">
        <v>-27.053584996053559</v>
      </c>
      <c r="I2719" s="13" t="s">
        <v>5484</v>
      </c>
    </row>
    <row r="2720" spans="2:9" x14ac:dyDescent="0.15">
      <c r="B2720" s="13" t="s">
        <v>6828</v>
      </c>
      <c r="C2720" s="14" t="s">
        <v>6829</v>
      </c>
      <c r="D2720" s="13" t="s">
        <v>6830</v>
      </c>
      <c r="E2720" s="15">
        <v>7.3157567037424505E-7</v>
      </c>
      <c r="F2720" s="15">
        <v>6.8649244048922699E-5</v>
      </c>
      <c r="G2720" s="16">
        <v>-4.7776876431010704</v>
      </c>
      <c r="H2720" s="16">
        <v>-27.430093658854894</v>
      </c>
      <c r="I2720" s="13" t="s">
        <v>5484</v>
      </c>
    </row>
    <row r="2721" spans="2:9" x14ac:dyDescent="0.15">
      <c r="B2721" s="13" t="s">
        <v>6831</v>
      </c>
      <c r="C2721" s="14" t="s">
        <v>6832</v>
      </c>
      <c r="D2721" s="13" t="s">
        <v>6833</v>
      </c>
      <c r="E2721" s="15">
        <v>7.3968187650302897E-4</v>
      </c>
      <c r="F2721" s="15">
        <v>2.4359435371994701E-2</v>
      </c>
      <c r="G2721" s="16">
        <v>-4.8109916024457</v>
      </c>
      <c r="H2721" s="16">
        <v>-28.070670166871601</v>
      </c>
      <c r="I2721" s="13" t="s">
        <v>5484</v>
      </c>
    </row>
    <row r="2722" spans="2:9" x14ac:dyDescent="0.15">
      <c r="B2722" s="13" t="s">
        <v>5219</v>
      </c>
      <c r="C2722" s="14" t="s">
        <v>5220</v>
      </c>
      <c r="D2722" s="13" t="s">
        <v>6834</v>
      </c>
      <c r="E2722" s="15">
        <v>8.7052839019312095E-4</v>
      </c>
      <c r="F2722" s="15">
        <v>2.7618572665193498E-2</v>
      </c>
      <c r="G2722" s="16">
        <v>-4.8415657047108303</v>
      </c>
      <c r="H2722" s="16">
        <v>-28.671901968406665</v>
      </c>
      <c r="I2722" s="13" t="s">
        <v>5484</v>
      </c>
    </row>
    <row r="2723" spans="2:9" x14ac:dyDescent="0.15">
      <c r="B2723" s="13" t="s">
        <v>6835</v>
      </c>
      <c r="C2723" s="14" t="s">
        <v>6836</v>
      </c>
      <c r="D2723" s="13" t="s">
        <v>6837</v>
      </c>
      <c r="E2723" s="15">
        <v>8.7876418610019601E-7</v>
      </c>
      <c r="F2723" s="15">
        <v>8.1279966093264895E-5</v>
      </c>
      <c r="G2723" s="16">
        <v>-4.8445912409216403</v>
      </c>
      <c r="H2723" s="16">
        <v>-28.73209410888045</v>
      </c>
      <c r="I2723" s="13" t="s">
        <v>5484</v>
      </c>
    </row>
    <row r="2724" spans="2:9" x14ac:dyDescent="0.15">
      <c r="B2724" s="13" t="s">
        <v>6838</v>
      </c>
      <c r="C2724" s="14" t="s">
        <v>6839</v>
      </c>
      <c r="D2724" s="13" t="s">
        <v>6840</v>
      </c>
      <c r="E2724" s="15">
        <v>9.8647115480864894E-5</v>
      </c>
      <c r="F2724" s="15">
        <v>4.8427075661252499E-3</v>
      </c>
      <c r="G2724" s="16">
        <v>-4.9576549380256703</v>
      </c>
      <c r="H2724" s="16">
        <v>-31.074406631175613</v>
      </c>
      <c r="I2724" s="13" t="s">
        <v>5484</v>
      </c>
    </row>
    <row r="2725" spans="2:9" x14ac:dyDescent="0.15">
      <c r="B2725" s="13" t="s">
        <v>49</v>
      </c>
      <c r="C2725" s="14" t="s">
        <v>50</v>
      </c>
      <c r="D2725" s="13" t="s">
        <v>6841</v>
      </c>
      <c r="E2725" s="15">
        <v>2.1908055882971E-6</v>
      </c>
      <c r="F2725" s="15">
        <v>1.81591452700916E-4</v>
      </c>
      <c r="G2725" s="16">
        <v>-4.9766136842035902</v>
      </c>
      <c r="H2725" s="16">
        <v>-31.485456598813993</v>
      </c>
      <c r="I2725" s="13" t="s">
        <v>5484</v>
      </c>
    </row>
    <row r="2726" spans="2:9" x14ac:dyDescent="0.15">
      <c r="B2726" s="13" t="s">
        <v>6842</v>
      </c>
      <c r="C2726" s="14" t="s">
        <v>6843</v>
      </c>
      <c r="D2726" s="13" t="s">
        <v>6844</v>
      </c>
      <c r="E2726" s="15">
        <v>7.5895341158914599E-5</v>
      </c>
      <c r="F2726" s="15">
        <v>3.87300686725826E-3</v>
      </c>
      <c r="G2726" s="16">
        <v>-5.0021802734320904</v>
      </c>
      <c r="H2726" s="16">
        <v>-32.048396572692205</v>
      </c>
      <c r="I2726" s="13" t="s">
        <v>5484</v>
      </c>
    </row>
    <row r="2727" spans="2:9" x14ac:dyDescent="0.15">
      <c r="B2727" s="13" t="s">
        <v>6845</v>
      </c>
      <c r="C2727" s="14" t="s">
        <v>6846</v>
      </c>
      <c r="D2727" s="13" t="s">
        <v>6847</v>
      </c>
      <c r="E2727" s="15">
        <v>1.8853235911779399E-6</v>
      </c>
      <c r="F2727" s="15">
        <v>1.5962331501707399E-4</v>
      </c>
      <c r="G2727" s="16">
        <v>-5.1003325807821804</v>
      </c>
      <c r="H2727" s="16">
        <v>-34.304658054415953</v>
      </c>
      <c r="I2727" s="13" t="s">
        <v>5484</v>
      </c>
    </row>
    <row r="2728" spans="2:9" x14ac:dyDescent="0.15">
      <c r="B2728" s="13" t="s">
        <v>6848</v>
      </c>
      <c r="C2728" s="14" t="s">
        <v>6849</v>
      </c>
      <c r="D2728" s="13" t="s">
        <v>6850</v>
      </c>
      <c r="E2728" s="15">
        <v>1.9422851337999699E-11</v>
      </c>
      <c r="F2728" s="15">
        <v>3.5836421942722302E-9</v>
      </c>
      <c r="G2728" s="16">
        <v>-5.1659813446466396</v>
      </c>
      <c r="H2728" s="16">
        <v>-35.901727132130098</v>
      </c>
      <c r="I2728" s="13" t="s">
        <v>5484</v>
      </c>
    </row>
    <row r="2729" spans="2:9" x14ac:dyDescent="0.15">
      <c r="B2729" s="13" t="s">
        <v>6851</v>
      </c>
      <c r="C2729" s="14" t="s">
        <v>6852</v>
      </c>
      <c r="D2729" s="13" t="s">
        <v>6853</v>
      </c>
      <c r="E2729" s="15">
        <v>5.7736107931814003E-8</v>
      </c>
      <c r="F2729" s="15">
        <v>6.7902060048616002E-6</v>
      </c>
      <c r="G2729" s="16">
        <v>-5.1862551358811597</v>
      </c>
      <c r="H2729" s="16">
        <v>-36.409805677188885</v>
      </c>
      <c r="I2729" s="13" t="s">
        <v>5484</v>
      </c>
    </row>
    <row r="2730" spans="2:9" x14ac:dyDescent="0.15">
      <c r="B2730" s="13" t="s">
        <v>6854</v>
      </c>
      <c r="C2730" s="14" t="s">
        <v>6855</v>
      </c>
      <c r="D2730" s="13" t="s">
        <v>6856</v>
      </c>
      <c r="E2730" s="15">
        <v>5.3969617424262898E-5</v>
      </c>
      <c r="F2730" s="15">
        <v>2.9109580666154301E-3</v>
      </c>
      <c r="G2730" s="16">
        <v>-5.2211544913358203</v>
      </c>
      <c r="H2730" s="16">
        <v>-37.301312546218583</v>
      </c>
      <c r="I2730" s="13" t="s">
        <v>5484</v>
      </c>
    </row>
    <row r="2731" spans="2:9" x14ac:dyDescent="0.15">
      <c r="B2731" s="13" t="s">
        <v>6857</v>
      </c>
      <c r="C2731" s="14" t="s">
        <v>6858</v>
      </c>
      <c r="D2731" s="13" t="s">
        <v>6859</v>
      </c>
      <c r="E2731" s="15">
        <v>3.9536637883047204E-6</v>
      </c>
      <c r="F2731" s="15">
        <v>3.0660317380155601E-4</v>
      </c>
      <c r="G2731" s="16">
        <v>-5.22907796069852</v>
      </c>
      <c r="H2731" s="16">
        <v>-37.506739820970182</v>
      </c>
      <c r="I2731" s="13" t="s">
        <v>5484</v>
      </c>
    </row>
    <row r="2732" spans="2:9" x14ac:dyDescent="0.15">
      <c r="B2732" s="13" t="s">
        <v>6860</v>
      </c>
      <c r="C2732" s="14" t="s">
        <v>6861</v>
      </c>
      <c r="D2732" s="13" t="s">
        <v>6862</v>
      </c>
      <c r="E2732" s="15">
        <v>2.1261250072086802E-6</v>
      </c>
      <c r="F2732" s="15">
        <v>1.7768151751419801E-4</v>
      </c>
      <c r="G2732" s="16">
        <v>-5.2962390344442998</v>
      </c>
      <c r="H2732" s="16">
        <v>-39.294051822243219</v>
      </c>
      <c r="I2732" s="13" t="s">
        <v>5484</v>
      </c>
    </row>
    <row r="2733" spans="2:9" x14ac:dyDescent="0.15">
      <c r="B2733" s="13" t="s">
        <v>6863</v>
      </c>
      <c r="C2733" s="14" t="s">
        <v>6864</v>
      </c>
      <c r="D2733" s="13" t="s">
        <v>6865</v>
      </c>
      <c r="E2733" s="15">
        <v>1.4955755678956499E-7</v>
      </c>
      <c r="F2733" s="15">
        <v>1.6369523954617501E-5</v>
      </c>
      <c r="G2733" s="16">
        <v>-5.6284023123088502</v>
      </c>
      <c r="H2733" s="16">
        <v>-49.467267777814882</v>
      </c>
      <c r="I2733" s="13" t="s">
        <v>5484</v>
      </c>
    </row>
    <row r="2734" spans="2:9" x14ac:dyDescent="0.15">
      <c r="B2734" s="13" t="s">
        <v>5470</v>
      </c>
      <c r="C2734" s="14" t="s">
        <v>5471</v>
      </c>
      <c r="D2734" s="13" t="s">
        <v>6866</v>
      </c>
      <c r="E2734" s="15">
        <v>9.8713681306048597E-6</v>
      </c>
      <c r="F2734" s="15">
        <v>6.8746336780148699E-4</v>
      </c>
      <c r="G2734" s="16">
        <v>-5.73410538991061</v>
      </c>
      <c r="H2734" s="16">
        <v>-53.227702475932915</v>
      </c>
      <c r="I2734" s="13" t="s">
        <v>5484</v>
      </c>
    </row>
    <row r="2735" spans="2:9" x14ac:dyDescent="0.15">
      <c r="B2735" s="13" t="s">
        <v>6867</v>
      </c>
      <c r="C2735" s="14" t="s">
        <v>6868</v>
      </c>
      <c r="D2735" s="13" t="s">
        <v>6869</v>
      </c>
      <c r="E2735" s="15">
        <v>3.3541663712396202E-10</v>
      </c>
      <c r="F2735" s="15">
        <v>5.5026145076444898E-8</v>
      </c>
      <c r="G2735" s="16">
        <v>-5.7803099574741204</v>
      </c>
      <c r="H2735" s="16">
        <v>-54.959994606867255</v>
      </c>
      <c r="I2735" s="13" t="s">
        <v>5484</v>
      </c>
    </row>
    <row r="2736" spans="2:9" x14ac:dyDescent="0.15">
      <c r="B2736" s="13" t="s">
        <v>6870</v>
      </c>
      <c r="C2736" s="14" t="s">
        <v>6871</v>
      </c>
      <c r="D2736" s="13" t="s">
        <v>6872</v>
      </c>
      <c r="E2736" s="15">
        <v>2.0848296329790602E-5</v>
      </c>
      <c r="F2736" s="15">
        <v>1.3055543312598E-3</v>
      </c>
      <c r="G2736" s="16">
        <v>-5.7838669537246004</v>
      </c>
      <c r="H2736" s="16">
        <v>-55.095666861150569</v>
      </c>
      <c r="I2736" s="13" t="s">
        <v>5484</v>
      </c>
    </row>
    <row r="2737" spans="2:9" x14ac:dyDescent="0.15">
      <c r="B2737" s="13" t="s">
        <v>6873</v>
      </c>
      <c r="C2737" s="14" t="s">
        <v>6874</v>
      </c>
      <c r="D2737" s="13" t="s">
        <v>6875</v>
      </c>
      <c r="E2737" s="15">
        <v>1.15294970280579E-3</v>
      </c>
      <c r="F2737" s="15">
        <v>3.4224731357630302E-2</v>
      </c>
      <c r="G2737" s="16">
        <v>-5.7982073503429801</v>
      </c>
      <c r="H2737" s="16">
        <v>-55.646048960805366</v>
      </c>
      <c r="I2737" s="13" t="s">
        <v>5484</v>
      </c>
    </row>
    <row r="2738" spans="2:9" x14ac:dyDescent="0.15">
      <c r="B2738" s="13" t="s">
        <v>6876</v>
      </c>
      <c r="C2738" s="14" t="s">
        <v>6877</v>
      </c>
      <c r="D2738" s="13" t="s">
        <v>6878</v>
      </c>
      <c r="E2738" s="15">
        <v>1.60416435268109E-6</v>
      </c>
      <c r="F2738" s="15">
        <v>1.3812341186994099E-4</v>
      </c>
      <c r="G2738" s="16">
        <v>-5.8567767901843304</v>
      </c>
      <c r="H2738" s="16">
        <v>-57.951608105804155</v>
      </c>
      <c r="I2738" s="13" t="s">
        <v>5484</v>
      </c>
    </row>
    <row r="2739" spans="2:9" x14ac:dyDescent="0.15">
      <c r="B2739" s="13" t="s">
        <v>6879</v>
      </c>
      <c r="C2739" s="14" t="s">
        <v>6880</v>
      </c>
      <c r="D2739" s="13" t="s">
        <v>6881</v>
      </c>
      <c r="E2739" s="15">
        <v>1.2945179345816899E-7</v>
      </c>
      <c r="F2739" s="15">
        <v>1.4323377178039E-5</v>
      </c>
      <c r="G2739" s="16">
        <v>-5.8577810426821699</v>
      </c>
      <c r="H2739" s="16">
        <v>-57.991961961555688</v>
      </c>
      <c r="I2739" s="13" t="s">
        <v>5484</v>
      </c>
    </row>
    <row r="2740" spans="2:9" x14ac:dyDescent="0.15">
      <c r="B2740" s="13" t="s">
        <v>6882</v>
      </c>
      <c r="C2740" s="14" t="s">
        <v>6883</v>
      </c>
      <c r="D2740" s="13" t="s">
        <v>6884</v>
      </c>
      <c r="E2740" s="15">
        <v>2.35479296730065E-4</v>
      </c>
      <c r="F2740" s="15">
        <v>9.9212763008423195E-3</v>
      </c>
      <c r="G2740" s="16">
        <v>-6.05656084611695</v>
      </c>
      <c r="H2740" s="16">
        <v>-66.558953542772116</v>
      </c>
      <c r="I2740" s="13" t="s">
        <v>5484</v>
      </c>
    </row>
    <row r="2741" spans="2:9" x14ac:dyDescent="0.15">
      <c r="B2741" s="13" t="s">
        <v>4323</v>
      </c>
      <c r="C2741" s="14" t="s">
        <v>4324</v>
      </c>
      <c r="D2741" s="13" t="s">
        <v>6885</v>
      </c>
      <c r="E2741" s="15">
        <v>1.7655744036597799E-4</v>
      </c>
      <c r="F2741" s="15">
        <v>7.8385986102482898E-3</v>
      </c>
      <c r="G2741" s="16">
        <v>-6.2642570551708099</v>
      </c>
      <c r="H2741" s="16">
        <v>-76.865113739517525</v>
      </c>
      <c r="I2741" s="13" t="s">
        <v>5484</v>
      </c>
    </row>
    <row r="2742" spans="2:9" x14ac:dyDescent="0.15">
      <c r="B2742" s="13" t="s">
        <v>6886</v>
      </c>
      <c r="C2742" s="14" t="s">
        <v>6887</v>
      </c>
      <c r="D2742" s="13" t="s">
        <v>6888</v>
      </c>
      <c r="E2742" s="15">
        <v>9.6295217640456296E-10</v>
      </c>
      <c r="F2742" s="15">
        <v>1.4725032238945201E-7</v>
      </c>
      <c r="G2742" s="16">
        <v>-6.2888533709761498</v>
      </c>
      <c r="H2742" s="16">
        <v>-78.18681154801159</v>
      </c>
      <c r="I2742" s="13" t="s">
        <v>5484</v>
      </c>
    </row>
    <row r="2743" spans="2:9" x14ac:dyDescent="0.15">
      <c r="B2743" s="13" t="s">
        <v>6889</v>
      </c>
      <c r="C2743" s="14" t="s">
        <v>6890</v>
      </c>
      <c r="D2743" s="13" t="s">
        <v>6891</v>
      </c>
      <c r="E2743" s="15">
        <v>7.8823490861471307E-8</v>
      </c>
      <c r="F2743" s="15">
        <v>9.0164680730187005E-6</v>
      </c>
      <c r="G2743" s="16">
        <v>-6.5525965437191402</v>
      </c>
      <c r="H2743" s="16">
        <v>-93.870279101914164</v>
      </c>
      <c r="I2743" s="13" t="s">
        <v>5484</v>
      </c>
    </row>
    <row r="2745" spans="2:9" x14ac:dyDescent="0.15">
      <c r="B2745" s="12"/>
      <c r="C2745" s="12"/>
      <c r="D2745" s="12"/>
      <c r="E2745" s="12"/>
      <c r="F2745" s="12"/>
      <c r="G2745" s="12"/>
      <c r="H2745" s="17"/>
      <c r="I2745" s="13"/>
    </row>
    <row r="2746" spans="2:9" x14ac:dyDescent="0.15">
      <c r="B2746" s="17"/>
      <c r="C2746" s="22"/>
      <c r="D2746" s="17"/>
      <c r="E2746" s="19"/>
      <c r="F2746" s="19"/>
      <c r="G2746" s="20"/>
      <c r="H2746" s="12"/>
      <c r="I2746" s="17"/>
    </row>
    <row r="2747" spans="2:9" x14ac:dyDescent="0.15">
      <c r="B2747" s="13"/>
      <c r="C2747" s="14"/>
      <c r="D2747" s="13"/>
      <c r="E2747" s="15"/>
      <c r="F2747" s="15"/>
      <c r="G2747" s="16"/>
      <c r="H2747" s="16"/>
      <c r="I2747" s="13"/>
    </row>
    <row r="2748" spans="2:9" x14ac:dyDescent="0.15">
      <c r="B2748" s="13"/>
      <c r="C2748" s="14"/>
      <c r="D2748" s="13"/>
      <c r="E2748" s="15"/>
      <c r="F2748" s="15"/>
      <c r="G2748" s="16"/>
      <c r="H2748" s="16"/>
      <c r="I2748" s="13"/>
    </row>
    <row r="2749" spans="2:9" x14ac:dyDescent="0.15">
      <c r="B2749" s="13"/>
      <c r="C2749" s="14"/>
      <c r="D2749" s="13"/>
      <c r="E2749" s="15"/>
      <c r="F2749" s="15"/>
      <c r="G2749" s="16"/>
      <c r="H2749" s="16"/>
      <c r="I2749" s="13"/>
    </row>
    <row r="2750" spans="2:9" x14ac:dyDescent="0.15">
      <c r="B2750" s="13"/>
      <c r="C2750" s="14"/>
      <c r="D2750" s="13"/>
      <c r="E2750" s="15"/>
      <c r="F2750" s="15"/>
      <c r="G2750" s="16"/>
      <c r="H2750" s="16"/>
      <c r="I2750" s="13"/>
    </row>
    <row r="2751" spans="2:9" x14ac:dyDescent="0.15">
      <c r="B2751" s="13"/>
      <c r="C2751" s="14"/>
      <c r="D2751" s="13"/>
      <c r="E2751" s="15"/>
      <c r="F2751" s="15"/>
      <c r="G2751" s="16"/>
      <c r="H2751" s="16"/>
      <c r="I2751" s="13"/>
    </row>
    <row r="2752" spans="2:9" x14ac:dyDescent="0.15">
      <c r="B2752" s="13"/>
      <c r="C2752" s="14"/>
      <c r="D2752" s="13"/>
      <c r="E2752" s="15"/>
      <c r="F2752" s="15"/>
      <c r="G2752" s="16"/>
      <c r="H2752" s="16"/>
      <c r="I2752" s="13"/>
    </row>
    <row r="2753" spans="2:9" x14ac:dyDescent="0.15">
      <c r="B2753" s="13"/>
      <c r="C2753" s="14"/>
      <c r="D2753" s="13"/>
      <c r="E2753" s="15"/>
      <c r="F2753" s="15"/>
      <c r="G2753" s="16"/>
      <c r="H2753" s="16"/>
      <c r="I2753" s="13"/>
    </row>
    <row r="2754" spans="2:9" x14ac:dyDescent="0.15">
      <c r="B2754" s="13"/>
      <c r="C2754" s="14"/>
      <c r="D2754" s="13"/>
      <c r="E2754" s="15"/>
      <c r="F2754" s="15"/>
      <c r="G2754" s="16"/>
      <c r="H2754" s="16"/>
      <c r="I2754" s="13"/>
    </row>
    <row r="2755" spans="2:9" x14ac:dyDescent="0.15">
      <c r="B2755" s="13"/>
      <c r="C2755" s="14"/>
      <c r="D2755" s="13"/>
      <c r="E2755" s="15"/>
      <c r="F2755" s="15"/>
      <c r="G2755" s="16"/>
      <c r="H2755" s="16"/>
      <c r="I2755" s="13"/>
    </row>
    <row r="2756" spans="2:9" x14ac:dyDescent="0.15">
      <c r="B2756" s="13"/>
      <c r="C2756" s="14"/>
      <c r="D2756" s="13"/>
      <c r="E2756" s="15"/>
      <c r="F2756" s="15"/>
      <c r="G2756" s="16"/>
      <c r="H2756" s="16"/>
      <c r="I2756" s="13"/>
    </row>
    <row r="2757" spans="2:9" x14ac:dyDescent="0.15">
      <c r="B2757" s="13"/>
      <c r="C2757" s="14"/>
      <c r="D2757" s="13"/>
      <c r="E2757" s="15"/>
      <c r="F2757" s="15"/>
      <c r="G2757" s="16"/>
      <c r="H2757" s="16"/>
      <c r="I2757" s="13"/>
    </row>
    <row r="2758" spans="2:9" x14ac:dyDescent="0.15">
      <c r="B2758" s="13"/>
      <c r="C2758" s="14"/>
      <c r="D2758" s="13"/>
      <c r="E2758" s="15"/>
      <c r="F2758" s="15"/>
      <c r="G2758" s="16"/>
      <c r="H2758" s="16"/>
      <c r="I2758" s="13"/>
    </row>
    <row r="2759" spans="2:9" x14ac:dyDescent="0.15">
      <c r="B2759" s="13"/>
      <c r="C2759" s="14"/>
      <c r="D2759" s="13"/>
      <c r="E2759" s="15"/>
      <c r="F2759" s="15"/>
      <c r="G2759" s="16"/>
      <c r="H2759" s="16"/>
      <c r="I2759" s="13"/>
    </row>
    <row r="2760" spans="2:9" x14ac:dyDescent="0.15">
      <c r="B2760" s="13"/>
      <c r="C2760" s="14"/>
      <c r="D2760" s="13"/>
      <c r="E2760" s="15"/>
      <c r="F2760" s="15"/>
      <c r="G2760" s="16"/>
      <c r="H2760" s="16"/>
      <c r="I2760" s="13"/>
    </row>
    <row r="2761" spans="2:9" x14ac:dyDescent="0.15">
      <c r="B2761" s="13"/>
      <c r="C2761" s="14"/>
      <c r="D2761" s="13"/>
      <c r="E2761" s="15"/>
      <c r="F2761" s="15"/>
      <c r="G2761" s="16"/>
      <c r="H2761" s="16"/>
      <c r="I2761" s="13"/>
    </row>
    <row r="2762" spans="2:9" x14ac:dyDescent="0.15">
      <c r="B2762" s="13"/>
      <c r="C2762" s="14"/>
      <c r="D2762" s="13"/>
      <c r="E2762" s="15"/>
      <c r="F2762" s="15"/>
      <c r="G2762" s="16"/>
      <c r="H2762" s="16"/>
      <c r="I2762" s="13"/>
    </row>
    <row r="2763" spans="2:9" x14ac:dyDescent="0.15">
      <c r="B2763" s="13"/>
      <c r="C2763" s="14"/>
      <c r="D2763" s="13"/>
      <c r="E2763" s="15"/>
      <c r="F2763" s="15"/>
      <c r="G2763" s="16"/>
      <c r="H2763" s="16"/>
      <c r="I2763" s="13"/>
    </row>
    <row r="2764" spans="2:9" x14ac:dyDescent="0.15">
      <c r="B2764" s="13"/>
      <c r="C2764" s="14"/>
      <c r="D2764" s="13"/>
      <c r="E2764" s="15"/>
      <c r="F2764" s="15"/>
      <c r="G2764" s="16"/>
      <c r="H2764" s="16"/>
      <c r="I2764" s="13"/>
    </row>
    <row r="2765" spans="2:9" x14ac:dyDescent="0.15">
      <c r="B2765" s="13"/>
      <c r="C2765" s="14"/>
      <c r="D2765" s="13"/>
      <c r="E2765" s="15"/>
      <c r="F2765" s="15"/>
      <c r="G2765" s="16"/>
      <c r="H2765" s="16"/>
      <c r="I2765" s="13"/>
    </row>
    <row r="2766" spans="2:9" x14ac:dyDescent="0.15">
      <c r="B2766" s="13"/>
      <c r="C2766" s="14"/>
      <c r="D2766" s="13"/>
      <c r="E2766" s="15"/>
      <c r="F2766" s="15"/>
      <c r="G2766" s="16"/>
      <c r="H2766" s="16"/>
      <c r="I2766" s="13"/>
    </row>
    <row r="2767" spans="2:9" x14ac:dyDescent="0.15">
      <c r="B2767" s="13"/>
      <c r="C2767" s="14"/>
      <c r="D2767" s="13"/>
      <c r="E2767" s="15"/>
      <c r="F2767" s="15"/>
      <c r="G2767" s="16"/>
      <c r="H2767" s="16"/>
      <c r="I2767" s="13"/>
    </row>
    <row r="2768" spans="2:9" x14ac:dyDescent="0.15">
      <c r="B2768" s="13"/>
      <c r="C2768" s="14"/>
      <c r="D2768" s="13"/>
      <c r="E2768" s="15"/>
      <c r="F2768" s="15"/>
      <c r="G2768" s="16"/>
      <c r="H2768" s="16"/>
      <c r="I2768" s="13"/>
    </row>
    <row r="2769" spans="2:9" x14ac:dyDescent="0.15">
      <c r="B2769" s="13"/>
      <c r="C2769" s="14"/>
      <c r="D2769" s="13"/>
      <c r="E2769" s="15"/>
      <c r="F2769" s="15"/>
      <c r="G2769" s="16"/>
      <c r="H2769" s="16"/>
      <c r="I2769" s="13"/>
    </row>
    <row r="2770" spans="2:9" x14ac:dyDescent="0.15">
      <c r="B2770" s="13"/>
      <c r="C2770" s="14"/>
      <c r="D2770" s="13"/>
      <c r="E2770" s="15"/>
      <c r="F2770" s="15"/>
      <c r="G2770" s="16"/>
      <c r="H2770" s="16"/>
      <c r="I2770" s="13"/>
    </row>
    <row r="2771" spans="2:9" x14ac:dyDescent="0.15">
      <c r="B2771" s="13"/>
      <c r="C2771" s="14"/>
      <c r="D2771" s="13"/>
      <c r="E2771" s="15"/>
      <c r="F2771" s="15"/>
      <c r="G2771" s="16"/>
      <c r="H2771" s="16"/>
      <c r="I2771" s="13"/>
    </row>
    <row r="2772" spans="2:9" x14ac:dyDescent="0.15">
      <c r="B2772" s="13"/>
      <c r="C2772" s="14"/>
      <c r="D2772" s="13"/>
      <c r="E2772" s="15"/>
      <c r="F2772" s="15"/>
      <c r="G2772" s="16"/>
      <c r="H2772" s="16"/>
      <c r="I2772" s="13"/>
    </row>
    <row r="2773" spans="2:9" x14ac:dyDescent="0.15">
      <c r="B2773" s="13"/>
      <c r="C2773" s="14"/>
      <c r="D2773" s="13"/>
      <c r="E2773" s="15"/>
      <c r="F2773" s="15"/>
      <c r="G2773" s="16"/>
      <c r="H2773" s="16"/>
      <c r="I2773" s="13"/>
    </row>
    <row r="2774" spans="2:9" x14ac:dyDescent="0.15">
      <c r="B2774" s="13"/>
      <c r="C2774" s="14"/>
      <c r="D2774" s="13"/>
      <c r="E2774" s="15"/>
      <c r="F2774" s="15"/>
      <c r="G2774" s="16"/>
      <c r="H2774" s="16"/>
      <c r="I2774" s="13"/>
    </row>
    <row r="2775" spans="2:9" x14ac:dyDescent="0.15">
      <c r="B2775" s="13"/>
      <c r="C2775" s="14"/>
      <c r="D2775" s="13"/>
      <c r="E2775" s="15"/>
      <c r="F2775" s="15"/>
      <c r="G2775" s="16"/>
      <c r="H2775" s="16"/>
      <c r="I2775" s="13"/>
    </row>
    <row r="2776" spans="2:9" x14ac:dyDescent="0.15">
      <c r="B2776" s="13"/>
      <c r="C2776" s="14"/>
      <c r="D2776" s="13"/>
      <c r="E2776" s="15"/>
      <c r="F2776" s="15"/>
      <c r="G2776" s="16"/>
      <c r="H2776" s="16"/>
      <c r="I2776" s="13"/>
    </row>
    <row r="2777" spans="2:9" x14ac:dyDescent="0.15">
      <c r="B2777" s="13"/>
      <c r="C2777" s="14"/>
      <c r="D2777" s="13"/>
      <c r="E2777" s="15"/>
      <c r="F2777" s="15"/>
      <c r="G2777" s="16"/>
      <c r="H2777" s="16"/>
      <c r="I2777" s="13"/>
    </row>
    <row r="2778" spans="2:9" x14ac:dyDescent="0.15">
      <c r="B2778" s="13"/>
      <c r="C2778" s="14"/>
      <c r="D2778" s="13"/>
      <c r="E2778" s="15"/>
      <c r="F2778" s="15"/>
      <c r="G2778" s="16"/>
      <c r="H2778" s="16"/>
      <c r="I2778" s="13"/>
    </row>
    <row r="2779" spans="2:9" x14ac:dyDescent="0.15">
      <c r="B2779" s="13"/>
      <c r="C2779" s="14"/>
      <c r="D2779" s="13"/>
      <c r="E2779" s="15"/>
      <c r="F2779" s="15"/>
      <c r="G2779" s="16"/>
      <c r="H2779" s="16"/>
      <c r="I2779" s="13"/>
    </row>
    <row r="2780" spans="2:9" x14ac:dyDescent="0.15">
      <c r="B2780" s="13"/>
      <c r="C2780" s="14"/>
      <c r="D2780" s="13"/>
      <c r="E2780" s="15"/>
      <c r="F2780" s="15"/>
      <c r="G2780" s="16"/>
      <c r="H2780" s="16"/>
      <c r="I2780" s="13"/>
    </row>
    <row r="2781" spans="2:9" x14ac:dyDescent="0.15">
      <c r="B2781" s="13"/>
      <c r="C2781" s="14"/>
      <c r="D2781" s="13"/>
      <c r="E2781" s="15"/>
      <c r="F2781" s="15"/>
      <c r="G2781" s="16"/>
      <c r="H2781" s="16"/>
      <c r="I2781" s="13"/>
    </row>
    <row r="2782" spans="2:9" x14ac:dyDescent="0.15">
      <c r="B2782" s="13"/>
      <c r="C2782" s="14"/>
      <c r="D2782" s="13"/>
      <c r="E2782" s="15"/>
      <c r="F2782" s="15"/>
      <c r="G2782" s="16"/>
      <c r="H2782" s="16"/>
      <c r="I2782" s="13"/>
    </row>
    <row r="2783" spans="2:9" x14ac:dyDescent="0.15">
      <c r="B2783" s="13"/>
      <c r="C2783" s="14"/>
      <c r="D2783" s="13"/>
      <c r="E2783" s="15"/>
      <c r="F2783" s="15"/>
      <c r="G2783" s="16"/>
      <c r="H2783" s="16"/>
      <c r="I2783" s="13"/>
    </row>
    <row r="2784" spans="2:9" x14ac:dyDescent="0.15">
      <c r="B2784" s="13"/>
      <c r="C2784" s="14"/>
      <c r="D2784" s="13"/>
      <c r="E2784" s="15"/>
      <c r="F2784" s="15"/>
      <c r="G2784" s="16"/>
      <c r="H2784" s="16"/>
      <c r="I2784" s="13"/>
    </row>
    <row r="2785" spans="2:9" x14ac:dyDescent="0.15">
      <c r="B2785" s="13"/>
      <c r="C2785" s="14"/>
      <c r="D2785" s="13"/>
      <c r="E2785" s="15"/>
      <c r="F2785" s="15"/>
      <c r="G2785" s="16"/>
      <c r="H2785" s="16"/>
      <c r="I2785" s="13"/>
    </row>
    <row r="2786" spans="2:9" x14ac:dyDescent="0.15">
      <c r="B2786" s="13"/>
      <c r="C2786" s="14"/>
      <c r="D2786" s="13"/>
      <c r="E2786" s="15"/>
      <c r="F2786" s="15"/>
      <c r="G2786" s="16"/>
      <c r="H2786" s="16"/>
      <c r="I2786" s="13"/>
    </row>
    <row r="2787" spans="2:9" x14ac:dyDescent="0.15">
      <c r="B2787" s="13"/>
      <c r="C2787" s="14"/>
      <c r="D2787" s="13"/>
      <c r="E2787" s="15"/>
      <c r="F2787" s="15"/>
      <c r="G2787" s="16"/>
      <c r="H2787" s="16"/>
      <c r="I2787" s="13"/>
    </row>
    <row r="2788" spans="2:9" x14ac:dyDescent="0.15">
      <c r="B2788" s="13"/>
      <c r="C2788" s="14"/>
      <c r="D2788" s="13"/>
      <c r="E2788" s="15"/>
      <c r="F2788" s="15"/>
      <c r="G2788" s="16"/>
      <c r="H2788" s="16"/>
      <c r="I2788" s="13"/>
    </row>
    <row r="2789" spans="2:9" x14ac:dyDescent="0.15">
      <c r="B2789" s="13"/>
      <c r="C2789" s="14"/>
      <c r="D2789" s="13"/>
      <c r="E2789" s="15"/>
      <c r="F2789" s="15"/>
      <c r="G2789" s="16"/>
      <c r="H2789" s="16"/>
      <c r="I2789" s="13"/>
    </row>
    <row r="2790" spans="2:9" x14ac:dyDescent="0.15">
      <c r="B2790" s="13"/>
      <c r="C2790" s="14"/>
      <c r="D2790" s="13"/>
      <c r="E2790" s="15"/>
      <c r="F2790" s="15"/>
      <c r="G2790" s="16"/>
      <c r="H2790" s="16"/>
      <c r="I2790" s="13"/>
    </row>
    <row r="2791" spans="2:9" x14ac:dyDescent="0.15">
      <c r="B2791" s="13"/>
      <c r="C2791" s="14"/>
      <c r="D2791" s="13"/>
      <c r="E2791" s="15"/>
      <c r="F2791" s="15"/>
      <c r="G2791" s="16"/>
      <c r="H2791" s="16"/>
      <c r="I2791" s="13"/>
    </row>
    <row r="2792" spans="2:9" x14ac:dyDescent="0.15">
      <c r="B2792" s="13"/>
      <c r="C2792" s="14"/>
      <c r="D2792" s="13"/>
      <c r="E2792" s="15"/>
      <c r="F2792" s="15"/>
      <c r="G2792" s="16"/>
      <c r="H2792" s="16"/>
      <c r="I2792" s="13"/>
    </row>
    <row r="2793" spans="2:9" x14ac:dyDescent="0.15">
      <c r="B2793" s="13"/>
      <c r="C2793" s="14"/>
      <c r="D2793" s="13"/>
      <c r="E2793" s="15"/>
      <c r="F2793" s="15"/>
      <c r="G2793" s="16"/>
      <c r="H2793" s="16"/>
      <c r="I2793" s="13"/>
    </row>
    <row r="2794" spans="2:9" x14ac:dyDescent="0.15">
      <c r="B2794" s="13"/>
      <c r="C2794" s="14"/>
      <c r="D2794" s="13"/>
      <c r="E2794" s="15"/>
      <c r="F2794" s="15"/>
      <c r="G2794" s="16"/>
      <c r="H2794" s="16"/>
      <c r="I2794" s="13"/>
    </row>
    <row r="2795" spans="2:9" x14ac:dyDescent="0.15">
      <c r="B2795" s="13"/>
      <c r="C2795" s="14"/>
      <c r="D2795" s="13"/>
      <c r="E2795" s="15"/>
      <c r="F2795" s="15"/>
      <c r="G2795" s="16"/>
      <c r="H2795" s="16"/>
      <c r="I2795" s="13"/>
    </row>
    <row r="2796" spans="2:9" x14ac:dyDescent="0.15">
      <c r="B2796" s="13"/>
      <c r="C2796" s="14"/>
      <c r="D2796" s="13"/>
      <c r="E2796" s="15"/>
      <c r="F2796" s="15"/>
      <c r="G2796" s="16"/>
      <c r="H2796" s="16"/>
      <c r="I2796" s="13"/>
    </row>
    <row r="2797" spans="2:9" x14ac:dyDescent="0.15">
      <c r="B2797" s="13"/>
      <c r="C2797" s="14"/>
      <c r="D2797" s="13"/>
      <c r="E2797" s="15"/>
      <c r="F2797" s="15"/>
      <c r="G2797" s="16"/>
      <c r="H2797" s="16"/>
      <c r="I2797" s="13"/>
    </row>
    <row r="2798" spans="2:9" x14ac:dyDescent="0.15">
      <c r="B2798" s="13"/>
      <c r="C2798" s="14"/>
      <c r="D2798" s="13"/>
      <c r="E2798" s="15"/>
      <c r="F2798" s="15"/>
      <c r="G2798" s="16"/>
      <c r="H2798" s="16"/>
      <c r="I2798" s="13"/>
    </row>
    <row r="2799" spans="2:9" x14ac:dyDescent="0.15">
      <c r="B2799" s="13"/>
      <c r="C2799" s="14"/>
      <c r="D2799" s="13"/>
      <c r="E2799" s="15"/>
      <c r="F2799" s="15"/>
      <c r="G2799" s="16"/>
      <c r="H2799" s="16"/>
      <c r="I2799" s="13"/>
    </row>
    <row r="2800" spans="2:9" x14ac:dyDescent="0.15">
      <c r="B2800" s="13"/>
      <c r="C2800" s="14"/>
      <c r="D2800" s="13"/>
      <c r="E2800" s="15"/>
      <c r="F2800" s="15"/>
      <c r="G2800" s="16"/>
      <c r="H2800" s="16"/>
      <c r="I2800" s="13"/>
    </row>
    <row r="2801" spans="2:9" x14ac:dyDescent="0.15">
      <c r="B2801" s="13"/>
      <c r="C2801" s="14"/>
      <c r="D2801" s="13"/>
      <c r="E2801" s="15"/>
      <c r="F2801" s="15"/>
      <c r="G2801" s="16"/>
      <c r="H2801" s="16"/>
      <c r="I2801" s="13"/>
    </row>
    <row r="2802" spans="2:9" x14ac:dyDescent="0.15">
      <c r="B2802" s="13"/>
      <c r="C2802" s="14"/>
      <c r="D2802" s="13"/>
      <c r="E2802" s="15"/>
      <c r="F2802" s="15"/>
      <c r="G2802" s="16"/>
      <c r="H2802" s="16"/>
      <c r="I2802" s="13"/>
    </row>
    <row r="2803" spans="2:9" x14ac:dyDescent="0.15">
      <c r="B2803" s="13"/>
      <c r="C2803" s="14"/>
      <c r="D2803" s="13"/>
      <c r="E2803" s="15"/>
      <c r="F2803" s="15"/>
      <c r="G2803" s="16"/>
      <c r="H2803" s="16"/>
      <c r="I2803" s="13"/>
    </row>
    <row r="2804" spans="2:9" x14ac:dyDescent="0.15">
      <c r="B2804" s="13"/>
      <c r="C2804" s="14"/>
      <c r="D2804" s="13"/>
      <c r="E2804" s="15"/>
      <c r="F2804" s="15"/>
      <c r="G2804" s="16"/>
      <c r="H2804" s="16"/>
      <c r="I2804" s="13"/>
    </row>
    <row r="2805" spans="2:9" x14ac:dyDescent="0.15">
      <c r="B2805" s="13"/>
      <c r="C2805" s="14"/>
      <c r="D2805" s="13"/>
      <c r="E2805" s="15"/>
      <c r="F2805" s="15"/>
      <c r="G2805" s="16"/>
      <c r="H2805" s="16"/>
      <c r="I2805" s="13"/>
    </row>
    <row r="2806" spans="2:9" x14ac:dyDescent="0.15">
      <c r="B2806" s="13"/>
      <c r="C2806" s="14"/>
      <c r="D2806" s="13"/>
      <c r="E2806" s="15"/>
      <c r="F2806" s="15"/>
      <c r="G2806" s="16"/>
      <c r="H2806" s="16"/>
      <c r="I2806" s="13"/>
    </row>
    <row r="2807" spans="2:9" x14ac:dyDescent="0.15">
      <c r="B2807" s="13"/>
      <c r="C2807" s="14"/>
      <c r="D2807" s="13"/>
      <c r="E2807" s="15"/>
      <c r="F2807" s="15"/>
      <c r="G2807" s="16"/>
      <c r="H2807" s="16"/>
      <c r="I2807" s="13"/>
    </row>
    <row r="2808" spans="2:9" x14ac:dyDescent="0.15">
      <c r="B2808" s="13"/>
      <c r="C2808" s="14"/>
      <c r="D2808" s="13"/>
      <c r="E2808" s="15"/>
      <c r="F2808" s="15"/>
      <c r="G2808" s="16"/>
      <c r="H2808" s="16"/>
      <c r="I2808" s="13"/>
    </row>
    <row r="2809" spans="2:9" x14ac:dyDescent="0.15">
      <c r="B2809" s="13"/>
      <c r="C2809" s="14"/>
      <c r="D2809" s="13"/>
      <c r="E2809" s="15"/>
      <c r="F2809" s="15"/>
      <c r="G2809" s="16"/>
      <c r="H2809" s="16"/>
      <c r="I2809" s="13"/>
    </row>
    <row r="2810" spans="2:9" x14ac:dyDescent="0.15">
      <c r="B2810" s="13"/>
      <c r="C2810" s="14"/>
      <c r="D2810" s="13"/>
      <c r="E2810" s="15"/>
      <c r="F2810" s="15"/>
      <c r="G2810" s="16"/>
      <c r="H2810" s="16"/>
      <c r="I2810" s="13"/>
    </row>
    <row r="2811" spans="2:9" x14ac:dyDescent="0.15">
      <c r="B2811" s="13"/>
      <c r="C2811" s="14"/>
      <c r="D2811" s="13"/>
      <c r="E2811" s="15"/>
      <c r="F2811" s="15"/>
      <c r="G2811" s="16"/>
      <c r="H2811" s="16"/>
      <c r="I2811" s="13"/>
    </row>
    <row r="2812" spans="2:9" x14ac:dyDescent="0.15">
      <c r="B2812" s="13"/>
      <c r="C2812" s="14"/>
      <c r="D2812" s="13"/>
      <c r="E2812" s="15"/>
      <c r="F2812" s="15"/>
      <c r="G2812" s="16"/>
      <c r="H2812" s="16"/>
      <c r="I2812" s="13"/>
    </row>
    <row r="2813" spans="2:9" x14ac:dyDescent="0.15">
      <c r="B2813" s="13"/>
      <c r="C2813" s="14"/>
      <c r="D2813" s="13"/>
      <c r="E2813" s="15"/>
      <c r="F2813" s="15"/>
      <c r="G2813" s="16"/>
      <c r="H2813" s="16"/>
      <c r="I2813" s="13"/>
    </row>
    <row r="2814" spans="2:9" x14ac:dyDescent="0.15">
      <c r="B2814" s="13"/>
      <c r="C2814" s="14"/>
      <c r="D2814" s="13"/>
      <c r="E2814" s="15"/>
      <c r="F2814" s="15"/>
      <c r="G2814" s="16"/>
      <c r="H2814" s="16"/>
      <c r="I2814" s="13"/>
    </row>
    <row r="2815" spans="2:9" x14ac:dyDescent="0.15">
      <c r="B2815" s="13"/>
      <c r="C2815" s="14"/>
      <c r="D2815" s="13"/>
      <c r="E2815" s="15"/>
      <c r="F2815" s="15"/>
      <c r="G2815" s="16"/>
      <c r="H2815" s="16"/>
      <c r="I2815" s="13"/>
    </row>
    <row r="2816" spans="2:9" x14ac:dyDescent="0.15">
      <c r="B2816" s="13"/>
      <c r="C2816" s="14"/>
      <c r="D2816" s="13"/>
      <c r="E2816" s="15"/>
      <c r="F2816" s="15"/>
      <c r="G2816" s="16"/>
      <c r="H2816" s="16"/>
      <c r="I2816" s="13"/>
    </row>
    <row r="2817" spans="2:9" x14ac:dyDescent="0.15">
      <c r="B2817" s="13"/>
      <c r="C2817" s="14"/>
      <c r="D2817" s="13"/>
      <c r="E2817" s="15"/>
      <c r="F2817" s="15"/>
      <c r="G2817" s="16"/>
      <c r="H2817" s="16"/>
      <c r="I2817" s="13"/>
    </row>
    <row r="2818" spans="2:9" x14ac:dyDescent="0.15">
      <c r="B2818" s="13"/>
      <c r="C2818" s="14"/>
      <c r="D2818" s="13"/>
      <c r="E2818" s="15"/>
      <c r="F2818" s="15"/>
      <c r="G2818" s="16"/>
      <c r="H2818" s="16"/>
      <c r="I2818" s="13"/>
    </row>
    <row r="2819" spans="2:9" x14ac:dyDescent="0.15">
      <c r="B2819" s="13"/>
      <c r="C2819" s="14"/>
      <c r="D2819" s="13"/>
      <c r="E2819" s="15"/>
      <c r="F2819" s="15"/>
      <c r="G2819" s="16"/>
      <c r="H2819" s="16"/>
      <c r="I2819" s="13"/>
    </row>
    <row r="2820" spans="2:9" x14ac:dyDescent="0.15">
      <c r="B2820" s="13"/>
      <c r="C2820" s="14"/>
      <c r="D2820" s="13"/>
      <c r="E2820" s="15"/>
      <c r="F2820" s="15"/>
      <c r="G2820" s="16"/>
      <c r="H2820" s="16"/>
      <c r="I2820" s="13"/>
    </row>
    <row r="2821" spans="2:9" x14ac:dyDescent="0.15">
      <c r="B2821" s="13"/>
      <c r="C2821" s="14"/>
      <c r="D2821" s="13"/>
      <c r="E2821" s="15"/>
      <c r="F2821" s="15"/>
      <c r="G2821" s="16"/>
      <c r="H2821" s="16"/>
      <c r="I2821" s="13"/>
    </row>
    <row r="2822" spans="2:9" x14ac:dyDescent="0.15">
      <c r="B2822" s="13"/>
      <c r="C2822" s="14"/>
      <c r="D2822" s="13"/>
      <c r="E2822" s="15"/>
      <c r="F2822" s="15"/>
      <c r="G2822" s="16"/>
      <c r="H2822" s="16"/>
      <c r="I2822" s="13"/>
    </row>
    <row r="2823" spans="2:9" x14ac:dyDescent="0.15">
      <c r="B2823" s="13"/>
      <c r="C2823" s="14"/>
      <c r="D2823" s="13"/>
      <c r="E2823" s="15"/>
      <c r="F2823" s="15"/>
      <c r="G2823" s="16"/>
      <c r="H2823" s="16"/>
      <c r="I2823" s="13"/>
    </row>
    <row r="2824" spans="2:9" x14ac:dyDescent="0.15">
      <c r="B2824" s="13"/>
      <c r="C2824" s="14"/>
      <c r="D2824" s="13"/>
      <c r="E2824" s="15"/>
      <c r="F2824" s="15"/>
      <c r="G2824" s="16"/>
      <c r="H2824" s="16"/>
      <c r="I2824" s="13"/>
    </row>
    <row r="2825" spans="2:9" x14ac:dyDescent="0.15">
      <c r="B2825" s="13"/>
      <c r="C2825" s="14"/>
      <c r="D2825" s="13"/>
      <c r="E2825" s="15"/>
      <c r="F2825" s="15"/>
      <c r="G2825" s="16"/>
      <c r="H2825" s="16"/>
      <c r="I2825" s="13"/>
    </row>
    <row r="2826" spans="2:9" x14ac:dyDescent="0.15">
      <c r="B2826" s="13"/>
      <c r="C2826" s="14"/>
      <c r="D2826" s="13"/>
      <c r="E2826" s="15"/>
      <c r="F2826" s="15"/>
      <c r="G2826" s="16"/>
      <c r="H2826" s="16"/>
      <c r="I2826" s="13"/>
    </row>
    <row r="2827" spans="2:9" x14ac:dyDescent="0.15">
      <c r="B2827" s="13"/>
      <c r="C2827" s="14"/>
      <c r="D2827" s="13"/>
      <c r="E2827" s="15"/>
      <c r="F2827" s="15"/>
      <c r="G2827" s="16"/>
      <c r="H2827" s="16"/>
      <c r="I2827" s="13"/>
    </row>
    <row r="2828" spans="2:9" x14ac:dyDescent="0.15">
      <c r="B2828" s="13"/>
      <c r="C2828" s="14"/>
      <c r="D2828" s="13"/>
      <c r="E2828" s="15"/>
      <c r="F2828" s="15"/>
      <c r="G2828" s="16"/>
      <c r="H2828" s="16"/>
      <c r="I2828" s="13"/>
    </row>
    <row r="2829" spans="2:9" x14ac:dyDescent="0.15">
      <c r="B2829" s="13"/>
      <c r="C2829" s="14"/>
      <c r="D2829" s="13"/>
      <c r="E2829" s="15"/>
      <c r="F2829" s="15"/>
      <c r="G2829" s="16"/>
      <c r="H2829" s="16"/>
      <c r="I2829" s="13"/>
    </row>
    <row r="2830" spans="2:9" x14ac:dyDescent="0.15">
      <c r="B2830" s="13"/>
      <c r="C2830" s="14"/>
      <c r="D2830" s="13"/>
      <c r="E2830" s="15"/>
      <c r="F2830" s="15"/>
      <c r="G2830" s="16"/>
      <c r="H2830" s="16"/>
      <c r="I2830" s="13"/>
    </row>
    <row r="2831" spans="2:9" x14ac:dyDescent="0.15">
      <c r="B2831" s="13"/>
      <c r="C2831" s="14"/>
      <c r="D2831" s="13"/>
      <c r="E2831" s="15"/>
      <c r="F2831" s="15"/>
      <c r="G2831" s="16"/>
      <c r="H2831" s="16"/>
      <c r="I2831" s="13"/>
    </row>
    <row r="2832" spans="2:9" x14ac:dyDescent="0.15">
      <c r="B2832" s="13"/>
      <c r="C2832" s="14"/>
      <c r="D2832" s="13"/>
      <c r="E2832" s="15"/>
      <c r="F2832" s="15"/>
      <c r="G2832" s="16"/>
      <c r="H2832" s="16"/>
      <c r="I2832" s="13"/>
    </row>
    <row r="2833" spans="2:9" x14ac:dyDescent="0.15">
      <c r="B2833" s="13"/>
      <c r="C2833" s="14"/>
      <c r="D2833" s="13"/>
      <c r="E2833" s="15"/>
      <c r="F2833" s="15"/>
      <c r="G2833" s="16"/>
      <c r="H2833" s="16"/>
      <c r="I2833" s="13"/>
    </row>
    <row r="2834" spans="2:9" x14ac:dyDescent="0.15">
      <c r="B2834" s="13"/>
      <c r="C2834" s="14"/>
      <c r="D2834" s="13"/>
      <c r="E2834" s="15"/>
      <c r="F2834" s="15"/>
      <c r="G2834" s="16"/>
      <c r="H2834" s="16"/>
      <c r="I2834" s="13"/>
    </row>
    <row r="2835" spans="2:9" x14ac:dyDescent="0.15">
      <c r="B2835" s="13"/>
      <c r="C2835" s="14"/>
      <c r="D2835" s="13"/>
      <c r="E2835" s="15"/>
      <c r="F2835" s="15"/>
      <c r="G2835" s="16"/>
      <c r="H2835" s="16"/>
      <c r="I2835" s="13"/>
    </row>
    <row r="2836" spans="2:9" x14ac:dyDescent="0.15">
      <c r="B2836" s="13"/>
      <c r="C2836" s="14"/>
      <c r="D2836" s="13"/>
      <c r="E2836" s="15"/>
      <c r="F2836" s="15"/>
      <c r="G2836" s="16"/>
      <c r="H2836" s="16"/>
      <c r="I2836" s="13"/>
    </row>
    <row r="2837" spans="2:9" x14ac:dyDescent="0.15">
      <c r="B2837" s="13"/>
      <c r="C2837" s="14"/>
      <c r="D2837" s="13"/>
      <c r="E2837" s="15"/>
      <c r="F2837" s="15"/>
      <c r="G2837" s="16"/>
      <c r="H2837" s="16"/>
      <c r="I2837" s="13"/>
    </row>
    <row r="2838" spans="2:9" x14ac:dyDescent="0.15">
      <c r="B2838" s="13"/>
      <c r="C2838" s="14"/>
      <c r="D2838" s="13"/>
      <c r="E2838" s="15"/>
      <c r="F2838" s="15"/>
      <c r="G2838" s="16"/>
      <c r="H2838" s="16"/>
      <c r="I2838" s="13"/>
    </row>
    <row r="2839" spans="2:9" x14ac:dyDescent="0.15">
      <c r="B2839" s="13"/>
      <c r="C2839" s="14"/>
      <c r="D2839" s="13"/>
      <c r="E2839" s="15"/>
      <c r="F2839" s="15"/>
      <c r="G2839" s="16"/>
      <c r="H2839" s="16"/>
      <c r="I2839" s="13"/>
    </row>
    <row r="2840" spans="2:9" x14ac:dyDescent="0.15">
      <c r="B2840" s="13"/>
      <c r="C2840" s="14"/>
      <c r="D2840" s="13"/>
      <c r="E2840" s="15"/>
      <c r="F2840" s="15"/>
      <c r="G2840" s="16"/>
      <c r="H2840" s="16"/>
      <c r="I2840" s="13"/>
    </row>
    <row r="2841" spans="2:9" x14ac:dyDescent="0.15">
      <c r="B2841" s="13"/>
      <c r="C2841" s="14"/>
      <c r="D2841" s="13"/>
      <c r="E2841" s="15"/>
      <c r="F2841" s="15"/>
      <c r="G2841" s="16"/>
      <c r="H2841" s="16"/>
      <c r="I2841" s="13"/>
    </row>
    <row r="2842" spans="2:9" x14ac:dyDescent="0.15">
      <c r="B2842" s="13"/>
      <c r="C2842" s="14"/>
      <c r="D2842" s="13"/>
      <c r="E2842" s="15"/>
      <c r="F2842" s="15"/>
      <c r="G2842" s="16"/>
      <c r="H2842" s="16"/>
      <c r="I2842" s="13"/>
    </row>
    <row r="2843" spans="2:9" x14ac:dyDescent="0.15">
      <c r="B2843" s="13"/>
      <c r="C2843" s="14"/>
      <c r="D2843" s="13"/>
      <c r="E2843" s="15"/>
      <c r="F2843" s="15"/>
      <c r="G2843" s="16"/>
      <c r="H2843" s="16"/>
      <c r="I2843" s="13"/>
    </row>
    <row r="2844" spans="2:9" x14ac:dyDescent="0.15">
      <c r="B2844" s="13"/>
      <c r="C2844" s="14"/>
      <c r="D2844" s="13"/>
      <c r="E2844" s="15"/>
      <c r="F2844" s="15"/>
      <c r="G2844" s="16"/>
      <c r="H2844" s="16"/>
      <c r="I2844" s="13"/>
    </row>
    <row r="2845" spans="2:9" x14ac:dyDescent="0.15">
      <c r="B2845" s="13"/>
      <c r="C2845" s="14"/>
      <c r="D2845" s="13"/>
      <c r="E2845" s="15"/>
      <c r="F2845" s="15"/>
      <c r="G2845" s="16"/>
      <c r="H2845" s="16"/>
      <c r="I2845" s="13"/>
    </row>
    <row r="2846" spans="2:9" x14ac:dyDescent="0.15">
      <c r="B2846" s="13"/>
      <c r="C2846" s="14"/>
      <c r="D2846" s="13"/>
      <c r="E2846" s="15"/>
      <c r="F2846" s="15"/>
      <c r="G2846" s="16"/>
      <c r="H2846" s="16"/>
      <c r="I2846" s="13"/>
    </row>
    <row r="2847" spans="2:9" x14ac:dyDescent="0.15">
      <c r="B2847" s="13"/>
      <c r="C2847" s="14"/>
      <c r="D2847" s="13"/>
      <c r="E2847" s="15"/>
      <c r="F2847" s="15"/>
      <c r="G2847" s="16"/>
      <c r="H2847" s="16"/>
      <c r="I2847" s="13"/>
    </row>
    <row r="2848" spans="2:9" x14ac:dyDescent="0.15">
      <c r="B2848" s="13"/>
      <c r="C2848" s="14"/>
      <c r="D2848" s="13"/>
      <c r="E2848" s="15"/>
      <c r="F2848" s="15"/>
      <c r="G2848" s="16"/>
      <c r="H2848" s="16"/>
      <c r="I2848" s="13"/>
    </row>
    <row r="2849" spans="2:9" x14ac:dyDescent="0.15">
      <c r="B2849" s="13"/>
      <c r="C2849" s="14"/>
      <c r="D2849" s="13"/>
      <c r="E2849" s="15"/>
      <c r="F2849" s="15"/>
      <c r="G2849" s="16"/>
      <c r="H2849" s="16"/>
      <c r="I2849" s="13"/>
    </row>
    <row r="2850" spans="2:9" x14ac:dyDescent="0.15">
      <c r="B2850" s="13"/>
      <c r="C2850" s="14"/>
      <c r="D2850" s="13"/>
      <c r="E2850" s="15"/>
      <c r="F2850" s="15"/>
      <c r="G2850" s="16"/>
      <c r="H2850" s="16"/>
      <c r="I2850" s="13"/>
    </row>
    <row r="2851" spans="2:9" x14ac:dyDescent="0.15">
      <c r="B2851" s="13"/>
      <c r="C2851" s="14"/>
      <c r="D2851" s="13"/>
      <c r="E2851" s="15"/>
      <c r="F2851" s="15"/>
      <c r="G2851" s="16"/>
      <c r="H2851" s="16"/>
      <c r="I2851" s="13"/>
    </row>
    <row r="2852" spans="2:9" x14ac:dyDescent="0.15">
      <c r="B2852" s="13"/>
      <c r="C2852" s="14"/>
      <c r="D2852" s="13"/>
      <c r="E2852" s="15"/>
      <c r="F2852" s="15"/>
      <c r="G2852" s="16"/>
      <c r="H2852" s="16"/>
      <c r="I2852" s="13"/>
    </row>
    <row r="2853" spans="2:9" x14ac:dyDescent="0.15">
      <c r="B2853" s="13"/>
      <c r="C2853" s="14"/>
      <c r="D2853" s="13"/>
      <c r="E2853" s="15"/>
      <c r="F2853" s="15"/>
      <c r="G2853" s="16"/>
      <c r="H2853" s="16"/>
      <c r="I2853" s="13"/>
    </row>
    <row r="2854" spans="2:9" x14ac:dyDescent="0.15">
      <c r="B2854" s="13"/>
      <c r="C2854" s="14"/>
      <c r="D2854" s="13"/>
      <c r="E2854" s="15"/>
      <c r="F2854" s="15"/>
      <c r="G2854" s="16"/>
      <c r="H2854" s="16"/>
      <c r="I2854" s="13"/>
    </row>
    <row r="2855" spans="2:9" x14ac:dyDescent="0.15">
      <c r="B2855" s="13"/>
      <c r="C2855" s="14"/>
      <c r="D2855" s="13"/>
      <c r="E2855" s="15"/>
      <c r="F2855" s="15"/>
      <c r="G2855" s="16"/>
      <c r="H2855" s="16"/>
      <c r="I2855" s="13"/>
    </row>
    <row r="2856" spans="2:9" x14ac:dyDescent="0.15">
      <c r="B2856" s="13"/>
      <c r="C2856" s="14"/>
      <c r="D2856" s="13"/>
      <c r="E2856" s="15"/>
      <c r="F2856" s="15"/>
      <c r="G2856" s="16"/>
      <c r="H2856" s="16"/>
      <c r="I2856" s="13"/>
    </row>
    <row r="2857" spans="2:9" x14ac:dyDescent="0.15">
      <c r="B2857" s="13"/>
      <c r="C2857" s="14"/>
      <c r="D2857" s="13"/>
      <c r="E2857" s="15"/>
      <c r="F2857" s="15"/>
      <c r="G2857" s="16"/>
      <c r="H2857" s="16"/>
      <c r="I2857" s="13"/>
    </row>
    <row r="2858" spans="2:9" x14ac:dyDescent="0.15">
      <c r="B2858" s="13"/>
      <c r="C2858" s="14"/>
      <c r="D2858" s="13"/>
      <c r="E2858" s="15"/>
      <c r="F2858" s="15"/>
      <c r="G2858" s="16"/>
      <c r="H2858" s="16"/>
      <c r="I2858" s="13"/>
    </row>
    <row r="2859" spans="2:9" x14ac:dyDescent="0.15">
      <c r="B2859" s="13"/>
      <c r="C2859" s="14"/>
      <c r="D2859" s="13"/>
      <c r="E2859" s="15"/>
      <c r="F2859" s="15"/>
      <c r="G2859" s="16"/>
      <c r="H2859" s="16"/>
      <c r="I2859" s="13"/>
    </row>
    <row r="2860" spans="2:9" x14ac:dyDescent="0.15">
      <c r="B2860" s="13"/>
      <c r="C2860" s="14"/>
      <c r="D2860" s="13"/>
      <c r="E2860" s="15"/>
      <c r="F2860" s="15"/>
      <c r="G2860" s="16"/>
      <c r="H2860" s="16"/>
      <c r="I2860" s="13"/>
    </row>
    <row r="2861" spans="2:9" x14ac:dyDescent="0.15">
      <c r="B2861" s="13"/>
      <c r="C2861" s="14"/>
      <c r="D2861" s="13"/>
      <c r="E2861" s="15"/>
      <c r="F2861" s="15"/>
      <c r="G2861" s="16"/>
      <c r="H2861" s="16"/>
      <c r="I2861" s="13"/>
    </row>
    <row r="2862" spans="2:9" x14ac:dyDescent="0.15">
      <c r="B2862" s="13"/>
      <c r="C2862" s="14"/>
      <c r="D2862" s="13"/>
      <c r="E2862" s="15"/>
      <c r="F2862" s="15"/>
      <c r="G2862" s="16"/>
      <c r="H2862" s="16"/>
      <c r="I2862" s="13"/>
    </row>
    <row r="2863" spans="2:9" x14ac:dyDescent="0.15">
      <c r="B2863" s="13"/>
      <c r="C2863" s="14"/>
      <c r="D2863" s="13"/>
      <c r="E2863" s="15"/>
      <c r="F2863" s="15"/>
      <c r="G2863" s="16"/>
      <c r="H2863" s="16"/>
      <c r="I2863" s="13"/>
    </row>
    <row r="2864" spans="2:9" x14ac:dyDescent="0.15">
      <c r="B2864" s="13"/>
      <c r="C2864" s="14"/>
      <c r="D2864" s="13"/>
      <c r="E2864" s="15"/>
      <c r="F2864" s="15"/>
      <c r="G2864" s="16"/>
      <c r="H2864" s="16"/>
      <c r="I2864" s="13"/>
    </row>
    <row r="2865" spans="2:9" x14ac:dyDescent="0.15">
      <c r="B2865" s="13"/>
      <c r="C2865" s="14"/>
      <c r="D2865" s="13"/>
      <c r="E2865" s="15"/>
      <c r="F2865" s="15"/>
      <c r="G2865" s="16"/>
      <c r="H2865" s="16"/>
      <c r="I2865" s="13"/>
    </row>
    <row r="2866" spans="2:9" x14ac:dyDescent="0.15">
      <c r="B2866" s="13"/>
      <c r="C2866" s="14"/>
      <c r="D2866" s="13"/>
      <c r="E2866" s="15"/>
      <c r="F2866" s="15"/>
      <c r="G2866" s="16"/>
      <c r="H2866" s="16"/>
      <c r="I2866" s="13"/>
    </row>
    <row r="2867" spans="2:9" x14ac:dyDescent="0.15">
      <c r="B2867" s="13"/>
      <c r="C2867" s="14"/>
      <c r="D2867" s="13"/>
      <c r="E2867" s="15"/>
      <c r="F2867" s="15"/>
      <c r="G2867" s="16"/>
      <c r="H2867" s="16"/>
      <c r="I2867" s="13"/>
    </row>
    <row r="2868" spans="2:9" x14ac:dyDescent="0.15">
      <c r="B2868" s="13"/>
      <c r="C2868" s="14"/>
      <c r="D2868" s="13"/>
      <c r="E2868" s="15"/>
      <c r="F2868" s="15"/>
      <c r="G2868" s="16"/>
      <c r="H2868" s="16"/>
      <c r="I2868" s="13"/>
    </row>
    <row r="2869" spans="2:9" x14ac:dyDescent="0.15">
      <c r="B2869" s="13"/>
      <c r="C2869" s="14"/>
      <c r="D2869" s="13"/>
      <c r="E2869" s="15"/>
      <c r="F2869" s="15"/>
      <c r="G2869" s="16"/>
      <c r="H2869" s="16"/>
      <c r="I2869" s="13"/>
    </row>
    <row r="2870" spans="2:9" x14ac:dyDescent="0.15">
      <c r="B2870" s="13"/>
      <c r="C2870" s="14"/>
      <c r="D2870" s="13"/>
      <c r="E2870" s="15"/>
      <c r="F2870" s="15"/>
      <c r="G2870" s="16"/>
      <c r="H2870" s="16"/>
      <c r="I2870" s="13"/>
    </row>
    <row r="2871" spans="2:9" x14ac:dyDescent="0.15">
      <c r="B2871" s="13"/>
      <c r="C2871" s="14"/>
      <c r="D2871" s="13"/>
      <c r="E2871" s="15"/>
      <c r="F2871" s="15"/>
      <c r="G2871" s="16"/>
      <c r="H2871" s="16"/>
      <c r="I2871" s="13"/>
    </row>
    <row r="2872" spans="2:9" x14ac:dyDescent="0.15">
      <c r="B2872" s="13"/>
      <c r="C2872" s="14"/>
      <c r="D2872" s="13"/>
      <c r="E2872" s="15"/>
      <c r="F2872" s="15"/>
      <c r="G2872" s="16"/>
      <c r="H2872" s="16"/>
      <c r="I2872" s="13"/>
    </row>
    <row r="2873" spans="2:9" x14ac:dyDescent="0.15">
      <c r="B2873" s="13"/>
      <c r="C2873" s="14"/>
      <c r="D2873" s="13"/>
      <c r="E2873" s="15"/>
      <c r="F2873" s="15"/>
      <c r="G2873" s="16"/>
      <c r="H2873" s="16"/>
      <c r="I2873" s="13"/>
    </row>
    <row r="2874" spans="2:9" x14ac:dyDescent="0.15">
      <c r="B2874" s="13"/>
      <c r="C2874" s="14"/>
      <c r="D2874" s="13"/>
      <c r="E2874" s="15"/>
      <c r="F2874" s="15"/>
      <c r="G2874" s="16"/>
      <c r="H2874" s="16"/>
      <c r="I2874" s="13"/>
    </row>
    <row r="2875" spans="2:9" x14ac:dyDescent="0.15">
      <c r="B2875" s="13"/>
      <c r="C2875" s="14"/>
      <c r="D2875" s="13"/>
      <c r="E2875" s="15"/>
      <c r="F2875" s="15"/>
      <c r="G2875" s="16"/>
      <c r="H2875" s="16"/>
      <c r="I2875" s="13"/>
    </row>
    <row r="2876" spans="2:9" x14ac:dyDescent="0.15">
      <c r="B2876" s="13"/>
      <c r="C2876" s="14"/>
      <c r="D2876" s="13"/>
      <c r="E2876" s="15"/>
      <c r="F2876" s="15"/>
      <c r="G2876" s="16"/>
      <c r="H2876" s="16"/>
      <c r="I2876" s="13"/>
    </row>
    <row r="2877" spans="2:9" x14ac:dyDescent="0.15">
      <c r="B2877" s="13"/>
      <c r="C2877" s="14"/>
      <c r="D2877" s="13"/>
      <c r="E2877" s="15"/>
      <c r="F2877" s="15"/>
      <c r="G2877" s="16"/>
      <c r="H2877" s="16"/>
      <c r="I2877" s="13"/>
    </row>
    <row r="2878" spans="2:9" x14ac:dyDescent="0.15">
      <c r="B2878" s="13"/>
      <c r="C2878" s="14"/>
      <c r="D2878" s="13"/>
      <c r="E2878" s="15"/>
      <c r="F2878" s="15"/>
      <c r="G2878" s="16"/>
      <c r="H2878" s="16"/>
      <c r="I2878" s="13"/>
    </row>
    <row r="2879" spans="2:9" x14ac:dyDescent="0.15">
      <c r="B2879" s="13"/>
      <c r="C2879" s="14"/>
      <c r="D2879" s="13"/>
      <c r="E2879" s="15"/>
      <c r="F2879" s="15"/>
      <c r="G2879" s="16"/>
      <c r="H2879" s="16"/>
      <c r="I2879" s="13"/>
    </row>
    <row r="2880" spans="2:9" x14ac:dyDescent="0.15">
      <c r="B2880" s="13"/>
      <c r="C2880" s="14"/>
      <c r="D2880" s="13"/>
      <c r="E2880" s="15"/>
      <c r="F2880" s="15"/>
      <c r="G2880" s="16"/>
      <c r="H2880" s="16"/>
      <c r="I2880" s="13"/>
    </row>
    <row r="2881" spans="2:9" x14ac:dyDescent="0.15">
      <c r="B2881" s="13"/>
      <c r="C2881" s="14"/>
      <c r="D2881" s="13"/>
      <c r="E2881" s="15"/>
      <c r="F2881" s="15"/>
      <c r="G2881" s="16"/>
      <c r="H2881" s="16"/>
      <c r="I2881" s="13"/>
    </row>
    <row r="2882" spans="2:9" x14ac:dyDescent="0.15">
      <c r="B2882" s="13"/>
      <c r="C2882" s="14"/>
      <c r="D2882" s="13"/>
      <c r="E2882" s="15"/>
      <c r="F2882" s="15"/>
      <c r="G2882" s="16"/>
      <c r="H2882" s="16"/>
      <c r="I2882" s="13"/>
    </row>
    <row r="2883" spans="2:9" x14ac:dyDescent="0.15">
      <c r="B2883" s="13"/>
      <c r="C2883" s="14"/>
      <c r="D2883" s="13"/>
      <c r="E2883" s="15"/>
      <c r="F2883" s="15"/>
      <c r="G2883" s="16"/>
      <c r="H2883" s="16"/>
      <c r="I2883" s="13"/>
    </row>
    <row r="2884" spans="2:9" x14ac:dyDescent="0.15">
      <c r="B2884" s="13"/>
      <c r="C2884" s="14"/>
      <c r="D2884" s="13"/>
      <c r="E2884" s="15"/>
      <c r="F2884" s="15"/>
      <c r="G2884" s="16"/>
      <c r="H2884" s="16"/>
      <c r="I2884" s="13"/>
    </row>
    <row r="2885" spans="2:9" x14ac:dyDescent="0.15">
      <c r="B2885" s="13"/>
      <c r="C2885" s="14"/>
      <c r="D2885" s="13"/>
      <c r="E2885" s="15"/>
      <c r="F2885" s="15"/>
      <c r="G2885" s="16"/>
      <c r="H2885" s="16"/>
      <c r="I2885" s="13"/>
    </row>
    <row r="2886" spans="2:9" x14ac:dyDescent="0.15">
      <c r="B2886" s="13"/>
      <c r="C2886" s="14"/>
      <c r="D2886" s="13"/>
      <c r="E2886" s="15"/>
      <c r="F2886" s="15"/>
      <c r="G2886" s="16"/>
      <c r="H2886" s="16"/>
      <c r="I2886" s="13"/>
    </row>
    <row r="2887" spans="2:9" x14ac:dyDescent="0.15">
      <c r="B2887" s="13"/>
      <c r="C2887" s="14"/>
      <c r="D2887" s="13"/>
      <c r="E2887" s="15"/>
      <c r="F2887" s="15"/>
      <c r="G2887" s="16"/>
      <c r="H2887" s="16"/>
      <c r="I2887" s="13"/>
    </row>
    <row r="2888" spans="2:9" x14ac:dyDescent="0.15">
      <c r="B2888" s="13"/>
      <c r="C2888" s="14"/>
      <c r="D2888" s="13"/>
      <c r="E2888" s="15"/>
      <c r="F2888" s="15"/>
      <c r="G2888" s="16"/>
      <c r="H2888" s="16"/>
      <c r="I2888" s="13"/>
    </row>
    <row r="2889" spans="2:9" x14ac:dyDescent="0.15">
      <c r="B2889" s="13"/>
      <c r="C2889" s="14"/>
      <c r="D2889" s="13"/>
      <c r="E2889" s="15"/>
      <c r="F2889" s="15"/>
      <c r="G2889" s="16"/>
      <c r="H2889" s="16"/>
      <c r="I2889" s="13"/>
    </row>
    <row r="2890" spans="2:9" x14ac:dyDescent="0.15">
      <c r="B2890" s="13"/>
      <c r="C2890" s="14"/>
      <c r="D2890" s="13"/>
      <c r="E2890" s="15"/>
      <c r="F2890" s="15"/>
      <c r="G2890" s="16"/>
      <c r="H2890" s="16"/>
      <c r="I2890" s="13"/>
    </row>
    <row r="2891" spans="2:9" x14ac:dyDescent="0.15">
      <c r="B2891" s="13"/>
      <c r="C2891" s="14"/>
      <c r="D2891" s="13"/>
      <c r="E2891" s="15"/>
      <c r="F2891" s="15"/>
      <c r="G2891" s="16"/>
      <c r="H2891" s="16"/>
      <c r="I2891" s="13"/>
    </row>
    <row r="2892" spans="2:9" x14ac:dyDescent="0.15">
      <c r="B2892" s="13"/>
      <c r="C2892" s="14"/>
      <c r="D2892" s="13"/>
      <c r="E2892" s="15"/>
      <c r="F2892" s="15"/>
      <c r="G2892" s="16"/>
      <c r="H2892" s="16"/>
      <c r="I2892" s="13"/>
    </row>
    <row r="2893" spans="2:9" x14ac:dyDescent="0.15">
      <c r="B2893" s="13"/>
      <c r="C2893" s="14"/>
      <c r="D2893" s="13"/>
      <c r="E2893" s="15"/>
      <c r="F2893" s="15"/>
      <c r="G2893" s="16"/>
      <c r="H2893" s="16"/>
      <c r="I2893" s="13"/>
    </row>
    <row r="2894" spans="2:9" x14ac:dyDescent="0.15">
      <c r="B2894" s="13"/>
      <c r="C2894" s="14"/>
      <c r="D2894" s="13"/>
      <c r="E2894" s="15"/>
      <c r="F2894" s="15"/>
      <c r="G2894" s="16"/>
      <c r="H2894" s="16"/>
      <c r="I2894" s="13"/>
    </row>
    <row r="2895" spans="2:9" x14ac:dyDescent="0.15">
      <c r="B2895" s="13"/>
      <c r="C2895" s="14"/>
      <c r="D2895" s="13"/>
      <c r="E2895" s="15"/>
      <c r="F2895" s="15"/>
      <c r="G2895" s="16"/>
      <c r="H2895" s="16"/>
      <c r="I2895" s="13"/>
    </row>
    <row r="2896" spans="2:9" x14ac:dyDescent="0.15">
      <c r="B2896" s="13"/>
      <c r="C2896" s="14"/>
      <c r="D2896" s="13"/>
      <c r="E2896" s="15"/>
      <c r="F2896" s="15"/>
      <c r="G2896" s="16"/>
      <c r="H2896" s="16"/>
      <c r="I2896" s="13"/>
    </row>
    <row r="2897" spans="2:9" x14ac:dyDescent="0.15">
      <c r="B2897" s="13"/>
      <c r="C2897" s="14"/>
      <c r="D2897" s="13"/>
      <c r="E2897" s="15"/>
      <c r="F2897" s="15"/>
      <c r="G2897" s="16"/>
      <c r="H2897" s="16"/>
      <c r="I2897" s="13"/>
    </row>
    <row r="2898" spans="2:9" x14ac:dyDescent="0.15">
      <c r="B2898" s="13"/>
      <c r="C2898" s="14"/>
      <c r="D2898" s="13"/>
      <c r="E2898" s="15"/>
      <c r="F2898" s="15"/>
      <c r="G2898" s="16"/>
      <c r="H2898" s="16"/>
      <c r="I2898" s="13"/>
    </row>
    <row r="2899" spans="2:9" x14ac:dyDescent="0.15">
      <c r="B2899" s="13"/>
      <c r="C2899" s="14"/>
      <c r="D2899" s="13"/>
      <c r="E2899" s="15"/>
      <c r="F2899" s="15"/>
      <c r="G2899" s="16"/>
      <c r="H2899" s="16"/>
      <c r="I2899" s="13"/>
    </row>
    <row r="2900" spans="2:9" x14ac:dyDescent="0.15">
      <c r="B2900" s="13"/>
      <c r="C2900" s="14"/>
      <c r="D2900" s="13"/>
      <c r="E2900" s="15"/>
      <c r="F2900" s="15"/>
      <c r="G2900" s="16"/>
      <c r="H2900" s="16"/>
      <c r="I2900" s="13"/>
    </row>
    <row r="2901" spans="2:9" x14ac:dyDescent="0.15">
      <c r="B2901" s="13"/>
      <c r="C2901" s="14"/>
      <c r="D2901" s="13"/>
      <c r="E2901" s="15"/>
      <c r="F2901" s="15"/>
      <c r="G2901" s="16"/>
      <c r="H2901" s="16"/>
      <c r="I2901" s="13"/>
    </row>
    <row r="2902" spans="2:9" x14ac:dyDescent="0.15">
      <c r="B2902" s="13"/>
      <c r="C2902" s="14"/>
      <c r="D2902" s="13"/>
      <c r="E2902" s="15"/>
      <c r="F2902" s="15"/>
      <c r="G2902" s="16"/>
      <c r="H2902" s="16"/>
      <c r="I2902" s="13"/>
    </row>
    <row r="2903" spans="2:9" x14ac:dyDescent="0.15">
      <c r="B2903" s="13"/>
      <c r="C2903" s="14"/>
      <c r="D2903" s="13"/>
      <c r="E2903" s="15"/>
      <c r="F2903" s="15"/>
      <c r="G2903" s="16"/>
      <c r="H2903" s="16"/>
      <c r="I2903" s="13"/>
    </row>
    <row r="2904" spans="2:9" x14ac:dyDescent="0.15">
      <c r="B2904" s="13"/>
      <c r="C2904" s="14"/>
      <c r="D2904" s="13"/>
      <c r="E2904" s="15"/>
      <c r="F2904" s="15"/>
      <c r="G2904" s="16"/>
      <c r="H2904" s="16"/>
      <c r="I2904" s="13"/>
    </row>
    <row r="2905" spans="2:9" x14ac:dyDescent="0.15">
      <c r="B2905" s="13"/>
      <c r="C2905" s="14"/>
      <c r="D2905" s="13"/>
      <c r="E2905" s="15"/>
      <c r="F2905" s="15"/>
      <c r="G2905" s="16"/>
      <c r="H2905" s="16"/>
      <c r="I2905" s="13"/>
    </row>
    <row r="2906" spans="2:9" x14ac:dyDescent="0.15">
      <c r="B2906" s="13"/>
      <c r="C2906" s="14"/>
      <c r="D2906" s="13"/>
      <c r="E2906" s="15"/>
      <c r="F2906" s="15"/>
      <c r="G2906" s="16"/>
      <c r="H2906" s="16"/>
      <c r="I2906" s="13"/>
    </row>
    <row r="2907" spans="2:9" x14ac:dyDescent="0.15">
      <c r="B2907" s="13"/>
      <c r="C2907" s="14"/>
      <c r="D2907" s="13"/>
      <c r="E2907" s="15"/>
      <c r="F2907" s="15"/>
      <c r="G2907" s="16"/>
      <c r="H2907" s="16"/>
      <c r="I2907" s="13"/>
    </row>
    <row r="2908" spans="2:9" x14ac:dyDescent="0.15">
      <c r="B2908" s="13"/>
      <c r="C2908" s="14"/>
      <c r="D2908" s="13"/>
      <c r="E2908" s="15"/>
      <c r="F2908" s="15"/>
      <c r="G2908" s="16"/>
      <c r="H2908" s="16"/>
      <c r="I2908" s="13"/>
    </row>
    <row r="2909" spans="2:9" x14ac:dyDescent="0.15">
      <c r="B2909" s="13"/>
      <c r="C2909" s="14"/>
      <c r="D2909" s="13"/>
      <c r="E2909" s="15"/>
      <c r="F2909" s="15"/>
      <c r="G2909" s="16"/>
      <c r="H2909" s="16"/>
      <c r="I2909" s="13"/>
    </row>
    <row r="2910" spans="2:9" x14ac:dyDescent="0.15">
      <c r="B2910" s="13"/>
      <c r="C2910" s="14"/>
      <c r="D2910" s="13"/>
      <c r="E2910" s="15"/>
      <c r="F2910" s="15"/>
      <c r="G2910" s="16"/>
      <c r="H2910" s="16"/>
      <c r="I2910" s="13"/>
    </row>
    <row r="2911" spans="2:9" x14ac:dyDescent="0.15">
      <c r="B2911" s="13"/>
      <c r="C2911" s="14"/>
      <c r="D2911" s="13"/>
      <c r="E2911" s="15"/>
      <c r="F2911" s="15"/>
      <c r="G2911" s="16"/>
      <c r="H2911" s="16"/>
      <c r="I2911" s="13"/>
    </row>
    <row r="2912" spans="2:9" x14ac:dyDescent="0.15">
      <c r="B2912" s="13"/>
      <c r="C2912" s="14"/>
      <c r="D2912" s="13"/>
      <c r="E2912" s="15"/>
      <c r="F2912" s="15"/>
      <c r="G2912" s="16"/>
      <c r="H2912" s="16"/>
      <c r="I2912" s="13"/>
    </row>
    <row r="2913" spans="2:9" x14ac:dyDescent="0.15">
      <c r="B2913" s="13"/>
      <c r="C2913" s="14"/>
      <c r="D2913" s="13"/>
      <c r="E2913" s="15"/>
      <c r="F2913" s="15"/>
      <c r="G2913" s="16"/>
      <c r="H2913" s="16"/>
      <c r="I2913" s="13"/>
    </row>
    <row r="2914" spans="2:9" x14ac:dyDescent="0.15">
      <c r="B2914" s="13"/>
      <c r="C2914" s="14"/>
      <c r="D2914" s="13"/>
      <c r="E2914" s="15"/>
      <c r="F2914" s="15"/>
      <c r="G2914" s="16"/>
      <c r="H2914" s="16"/>
      <c r="I2914" s="13"/>
    </row>
    <row r="2915" spans="2:9" x14ac:dyDescent="0.15">
      <c r="B2915" s="13"/>
      <c r="C2915" s="14"/>
      <c r="D2915" s="13"/>
      <c r="E2915" s="15"/>
      <c r="F2915" s="15"/>
      <c r="G2915" s="16"/>
      <c r="H2915" s="16"/>
      <c r="I2915" s="13"/>
    </row>
    <row r="2916" spans="2:9" x14ac:dyDescent="0.15">
      <c r="B2916" s="13"/>
      <c r="C2916" s="14"/>
      <c r="D2916" s="13"/>
      <c r="E2916" s="15"/>
      <c r="F2916" s="15"/>
      <c r="G2916" s="16"/>
      <c r="H2916" s="16"/>
      <c r="I2916" s="13"/>
    </row>
    <row r="2917" spans="2:9" x14ac:dyDescent="0.15">
      <c r="B2917" s="13"/>
      <c r="C2917" s="14"/>
      <c r="D2917" s="13"/>
      <c r="E2917" s="15"/>
      <c r="F2917" s="15"/>
      <c r="G2917" s="16"/>
      <c r="H2917" s="16"/>
      <c r="I2917" s="13"/>
    </row>
    <row r="2918" spans="2:9" x14ac:dyDescent="0.15">
      <c r="B2918" s="13"/>
      <c r="C2918" s="14"/>
      <c r="D2918" s="13"/>
      <c r="E2918" s="15"/>
      <c r="F2918" s="15"/>
      <c r="G2918" s="16"/>
      <c r="H2918" s="16"/>
      <c r="I2918" s="13"/>
    </row>
    <row r="2919" spans="2:9" x14ac:dyDescent="0.15">
      <c r="B2919" s="13"/>
      <c r="C2919" s="14"/>
      <c r="D2919" s="13"/>
      <c r="E2919" s="15"/>
      <c r="F2919" s="15"/>
      <c r="G2919" s="16"/>
      <c r="H2919" s="16"/>
      <c r="I2919" s="13"/>
    </row>
    <row r="2920" spans="2:9" x14ac:dyDescent="0.15">
      <c r="B2920" s="13"/>
      <c r="C2920" s="14"/>
      <c r="D2920" s="13"/>
      <c r="E2920" s="15"/>
      <c r="F2920" s="15"/>
      <c r="G2920" s="16"/>
      <c r="H2920" s="16"/>
      <c r="I2920" s="13"/>
    </row>
    <row r="2921" spans="2:9" x14ac:dyDescent="0.15">
      <c r="B2921" s="13"/>
      <c r="C2921" s="14"/>
      <c r="D2921" s="13"/>
      <c r="E2921" s="15"/>
      <c r="F2921" s="15"/>
      <c r="G2921" s="16"/>
      <c r="H2921" s="16"/>
      <c r="I2921" s="13"/>
    </row>
    <row r="2922" spans="2:9" x14ac:dyDescent="0.15">
      <c r="B2922" s="13"/>
      <c r="C2922" s="14"/>
      <c r="D2922" s="13"/>
      <c r="E2922" s="15"/>
      <c r="F2922" s="15"/>
      <c r="G2922" s="16"/>
      <c r="H2922" s="16"/>
      <c r="I2922" s="13"/>
    </row>
    <row r="2923" spans="2:9" x14ac:dyDescent="0.15">
      <c r="B2923" s="13"/>
      <c r="C2923" s="14"/>
      <c r="D2923" s="13"/>
      <c r="E2923" s="15"/>
      <c r="F2923" s="15"/>
      <c r="G2923" s="16"/>
      <c r="H2923" s="16"/>
      <c r="I2923" s="13"/>
    </row>
    <row r="2924" spans="2:9" x14ac:dyDescent="0.15">
      <c r="B2924" s="13"/>
      <c r="C2924" s="14"/>
      <c r="D2924" s="13"/>
      <c r="E2924" s="15"/>
      <c r="F2924" s="15"/>
      <c r="G2924" s="16"/>
      <c r="H2924" s="16"/>
      <c r="I2924" s="13"/>
    </row>
    <row r="2925" spans="2:9" x14ac:dyDescent="0.15">
      <c r="B2925" s="13"/>
      <c r="C2925" s="14"/>
      <c r="D2925" s="13"/>
      <c r="E2925" s="15"/>
      <c r="F2925" s="15"/>
      <c r="G2925" s="16"/>
      <c r="H2925" s="16"/>
      <c r="I2925" s="13"/>
    </row>
    <row r="2926" spans="2:9" x14ac:dyDescent="0.15">
      <c r="B2926" s="13"/>
      <c r="C2926" s="14"/>
      <c r="D2926" s="13"/>
      <c r="E2926" s="15"/>
      <c r="F2926" s="15"/>
      <c r="G2926" s="16"/>
      <c r="H2926" s="16"/>
      <c r="I2926" s="13"/>
    </row>
    <row r="2927" spans="2:9" x14ac:dyDescent="0.15">
      <c r="B2927" s="13"/>
      <c r="C2927" s="14"/>
      <c r="D2927" s="13"/>
      <c r="E2927" s="15"/>
      <c r="F2927" s="15"/>
      <c r="G2927" s="16"/>
      <c r="H2927" s="16"/>
      <c r="I2927" s="13"/>
    </row>
    <row r="2928" spans="2:9" x14ac:dyDescent="0.15">
      <c r="B2928" s="13"/>
      <c r="C2928" s="14"/>
      <c r="D2928" s="13"/>
      <c r="E2928" s="15"/>
      <c r="F2928" s="15"/>
      <c r="G2928" s="16"/>
      <c r="H2928" s="16"/>
      <c r="I2928" s="13"/>
    </row>
    <row r="2929" spans="2:9" x14ac:dyDescent="0.15">
      <c r="B2929" s="13"/>
      <c r="C2929" s="14"/>
      <c r="D2929" s="13"/>
      <c r="E2929" s="15"/>
      <c r="F2929" s="15"/>
      <c r="G2929" s="16"/>
      <c r="H2929" s="16"/>
      <c r="I2929" s="13"/>
    </row>
    <row r="2930" spans="2:9" x14ac:dyDescent="0.15">
      <c r="B2930" s="13"/>
      <c r="C2930" s="14"/>
      <c r="D2930" s="13"/>
      <c r="E2930" s="15"/>
      <c r="F2930" s="15"/>
      <c r="G2930" s="16"/>
      <c r="H2930" s="16"/>
      <c r="I2930" s="13"/>
    </row>
    <row r="2931" spans="2:9" x14ac:dyDescent="0.15">
      <c r="B2931" s="13"/>
      <c r="C2931" s="14"/>
      <c r="D2931" s="13"/>
      <c r="E2931" s="15"/>
      <c r="F2931" s="15"/>
      <c r="G2931" s="16"/>
      <c r="H2931" s="16"/>
      <c r="I2931" s="13"/>
    </row>
    <row r="2932" spans="2:9" x14ac:dyDescent="0.15">
      <c r="B2932" s="13"/>
      <c r="C2932" s="14"/>
      <c r="D2932" s="13"/>
      <c r="E2932" s="15"/>
      <c r="F2932" s="15"/>
      <c r="G2932" s="16"/>
      <c r="H2932" s="16"/>
      <c r="I2932" s="13"/>
    </row>
    <row r="2933" spans="2:9" x14ac:dyDescent="0.15">
      <c r="B2933" s="13"/>
      <c r="C2933" s="14"/>
      <c r="D2933" s="13"/>
      <c r="E2933" s="15"/>
      <c r="F2933" s="15"/>
      <c r="G2933" s="16"/>
      <c r="H2933" s="16"/>
      <c r="I2933" s="13"/>
    </row>
    <row r="2934" spans="2:9" x14ac:dyDescent="0.15">
      <c r="B2934" s="13"/>
      <c r="C2934" s="14"/>
      <c r="D2934" s="13"/>
      <c r="E2934" s="15"/>
      <c r="F2934" s="15"/>
      <c r="G2934" s="16"/>
      <c r="H2934" s="16"/>
      <c r="I2934" s="13"/>
    </row>
    <row r="2935" spans="2:9" x14ac:dyDescent="0.15">
      <c r="B2935" s="13"/>
      <c r="C2935" s="14"/>
      <c r="D2935" s="13"/>
      <c r="E2935" s="15"/>
      <c r="F2935" s="15"/>
      <c r="G2935" s="16"/>
      <c r="H2935" s="16"/>
      <c r="I2935" s="13"/>
    </row>
    <row r="2936" spans="2:9" x14ac:dyDescent="0.15">
      <c r="B2936" s="13"/>
      <c r="C2936" s="14"/>
      <c r="D2936" s="13"/>
      <c r="E2936" s="15"/>
      <c r="F2936" s="15"/>
      <c r="G2936" s="16"/>
      <c r="H2936" s="16"/>
      <c r="I2936" s="13"/>
    </row>
    <row r="2937" spans="2:9" x14ac:dyDescent="0.15">
      <c r="B2937" s="13"/>
      <c r="C2937" s="14"/>
      <c r="D2937" s="13"/>
      <c r="E2937" s="15"/>
      <c r="F2937" s="15"/>
      <c r="G2937" s="16"/>
      <c r="H2937" s="16"/>
      <c r="I2937" s="13"/>
    </row>
    <row r="2938" spans="2:9" x14ac:dyDescent="0.15">
      <c r="B2938" s="13"/>
      <c r="C2938" s="14"/>
      <c r="D2938" s="13"/>
      <c r="E2938" s="15"/>
      <c r="F2938" s="15"/>
      <c r="G2938" s="16"/>
      <c r="H2938" s="16"/>
      <c r="I2938" s="13"/>
    </row>
    <row r="2939" spans="2:9" x14ac:dyDescent="0.15">
      <c r="B2939" s="13"/>
      <c r="C2939" s="14"/>
      <c r="D2939" s="13"/>
      <c r="E2939" s="15"/>
      <c r="F2939" s="15"/>
      <c r="G2939" s="16"/>
      <c r="H2939" s="16"/>
      <c r="I2939" s="13"/>
    </row>
    <row r="2940" spans="2:9" x14ac:dyDescent="0.15">
      <c r="B2940" s="13"/>
      <c r="C2940" s="14"/>
      <c r="D2940" s="13"/>
      <c r="E2940" s="15"/>
      <c r="F2940" s="15"/>
      <c r="G2940" s="16"/>
      <c r="H2940" s="16"/>
      <c r="I2940" s="13"/>
    </row>
    <row r="2941" spans="2:9" x14ac:dyDescent="0.15">
      <c r="B2941" s="13"/>
      <c r="C2941" s="14"/>
      <c r="D2941" s="13"/>
      <c r="E2941" s="15"/>
      <c r="F2941" s="15"/>
      <c r="G2941" s="16"/>
      <c r="H2941" s="16"/>
      <c r="I2941" s="13"/>
    </row>
    <row r="2942" spans="2:9" x14ac:dyDescent="0.15">
      <c r="B2942" s="13"/>
      <c r="C2942" s="14"/>
      <c r="D2942" s="13"/>
      <c r="E2942" s="15"/>
      <c r="F2942" s="15"/>
      <c r="G2942" s="16"/>
      <c r="H2942" s="16"/>
      <c r="I2942" s="13"/>
    </row>
    <row r="2943" spans="2:9" x14ac:dyDescent="0.15">
      <c r="B2943" s="13"/>
      <c r="C2943" s="14"/>
      <c r="D2943" s="13"/>
      <c r="E2943" s="15"/>
      <c r="F2943" s="15"/>
      <c r="G2943" s="16"/>
      <c r="H2943" s="16"/>
      <c r="I2943" s="13"/>
    </row>
    <row r="2944" spans="2:9" x14ac:dyDescent="0.15">
      <c r="B2944" s="13"/>
      <c r="C2944" s="14"/>
      <c r="D2944" s="13"/>
      <c r="E2944" s="15"/>
      <c r="F2944" s="15"/>
      <c r="G2944" s="16"/>
      <c r="H2944" s="16"/>
      <c r="I2944" s="13"/>
    </row>
    <row r="2945" spans="2:9" x14ac:dyDescent="0.15">
      <c r="B2945" s="13"/>
      <c r="C2945" s="14"/>
      <c r="D2945" s="13"/>
      <c r="E2945" s="15"/>
      <c r="F2945" s="15"/>
      <c r="G2945" s="16"/>
      <c r="H2945" s="16"/>
      <c r="I2945" s="13"/>
    </row>
    <row r="2946" spans="2:9" x14ac:dyDescent="0.15">
      <c r="B2946" s="13"/>
      <c r="C2946" s="14"/>
      <c r="D2946" s="13"/>
      <c r="E2946" s="15"/>
      <c r="F2946" s="15"/>
      <c r="G2946" s="16"/>
      <c r="H2946" s="16"/>
      <c r="I2946" s="13"/>
    </row>
    <row r="2947" spans="2:9" x14ac:dyDescent="0.15">
      <c r="B2947" s="13"/>
      <c r="C2947" s="14"/>
      <c r="D2947" s="13"/>
      <c r="E2947" s="15"/>
      <c r="F2947" s="15"/>
      <c r="G2947" s="16"/>
      <c r="H2947" s="16"/>
      <c r="I2947" s="13"/>
    </row>
    <row r="2948" spans="2:9" x14ac:dyDescent="0.15">
      <c r="B2948" s="13"/>
      <c r="C2948" s="14"/>
      <c r="D2948" s="13"/>
      <c r="E2948" s="15"/>
      <c r="F2948" s="15"/>
      <c r="G2948" s="16"/>
      <c r="H2948" s="16"/>
      <c r="I2948" s="13"/>
    </row>
    <row r="2949" spans="2:9" x14ac:dyDescent="0.15">
      <c r="B2949" s="13"/>
      <c r="C2949" s="14"/>
      <c r="D2949" s="13"/>
      <c r="E2949" s="15"/>
      <c r="F2949" s="15"/>
      <c r="G2949" s="16"/>
      <c r="H2949" s="16"/>
      <c r="I2949" s="13"/>
    </row>
    <row r="2950" spans="2:9" x14ac:dyDescent="0.15">
      <c r="B2950" s="13"/>
      <c r="C2950" s="14"/>
      <c r="D2950" s="13"/>
      <c r="E2950" s="15"/>
      <c r="F2950" s="15"/>
      <c r="G2950" s="16"/>
      <c r="H2950" s="16"/>
      <c r="I2950" s="13"/>
    </row>
    <row r="2951" spans="2:9" x14ac:dyDescent="0.15">
      <c r="B2951" s="13"/>
      <c r="C2951" s="14"/>
      <c r="D2951" s="13"/>
      <c r="E2951" s="15"/>
      <c r="F2951" s="15"/>
      <c r="G2951" s="16"/>
      <c r="H2951" s="16"/>
      <c r="I2951" s="13"/>
    </row>
    <row r="2952" spans="2:9" x14ac:dyDescent="0.15">
      <c r="B2952" s="13"/>
      <c r="C2952" s="14"/>
      <c r="D2952" s="13"/>
      <c r="E2952" s="15"/>
      <c r="F2952" s="15"/>
      <c r="G2952" s="16"/>
      <c r="H2952" s="16"/>
      <c r="I2952" s="13"/>
    </row>
    <row r="2953" spans="2:9" x14ac:dyDescent="0.15">
      <c r="B2953" s="13"/>
      <c r="C2953" s="14"/>
      <c r="D2953" s="13"/>
      <c r="E2953" s="15"/>
      <c r="F2953" s="15"/>
      <c r="G2953" s="16"/>
      <c r="H2953" s="16"/>
      <c r="I2953" s="13"/>
    </row>
    <row r="2954" spans="2:9" x14ac:dyDescent="0.15">
      <c r="B2954" s="13"/>
      <c r="C2954" s="14"/>
      <c r="D2954" s="13"/>
      <c r="E2954" s="15"/>
      <c r="F2954" s="15"/>
      <c r="G2954" s="16"/>
      <c r="H2954" s="16"/>
      <c r="I2954" s="13"/>
    </row>
    <row r="2955" spans="2:9" x14ac:dyDescent="0.15">
      <c r="B2955" s="13"/>
      <c r="C2955" s="14"/>
      <c r="D2955" s="13"/>
      <c r="E2955" s="15"/>
      <c r="F2955" s="15"/>
      <c r="G2955" s="16"/>
      <c r="H2955" s="16"/>
      <c r="I2955" s="13"/>
    </row>
    <row r="2956" spans="2:9" x14ac:dyDescent="0.15">
      <c r="B2956" s="13"/>
      <c r="C2956" s="14"/>
      <c r="D2956" s="13"/>
      <c r="E2956" s="15"/>
      <c r="F2956" s="15"/>
      <c r="G2956" s="16"/>
      <c r="H2956" s="16"/>
      <c r="I2956" s="13"/>
    </row>
    <row r="2957" spans="2:9" x14ac:dyDescent="0.15">
      <c r="B2957" s="13"/>
      <c r="C2957" s="14"/>
      <c r="D2957" s="13"/>
      <c r="E2957" s="15"/>
      <c r="F2957" s="15"/>
      <c r="G2957" s="16"/>
      <c r="H2957" s="16"/>
      <c r="I2957" s="13"/>
    </row>
    <row r="2958" spans="2:9" x14ac:dyDescent="0.15">
      <c r="B2958" s="13"/>
      <c r="C2958" s="14"/>
      <c r="D2958" s="13"/>
      <c r="E2958" s="15"/>
      <c r="F2958" s="15"/>
      <c r="G2958" s="16"/>
      <c r="H2958" s="16"/>
      <c r="I2958" s="13"/>
    </row>
    <row r="2959" spans="2:9" x14ac:dyDescent="0.15">
      <c r="B2959" s="13"/>
      <c r="C2959" s="14"/>
      <c r="D2959" s="13"/>
      <c r="E2959" s="15"/>
      <c r="F2959" s="15"/>
      <c r="G2959" s="16"/>
      <c r="H2959" s="16"/>
      <c r="I2959" s="13"/>
    </row>
    <row r="2960" spans="2:9" x14ac:dyDescent="0.15">
      <c r="B2960" s="13"/>
      <c r="C2960" s="14"/>
      <c r="D2960" s="13"/>
      <c r="E2960" s="15"/>
      <c r="F2960" s="15"/>
      <c r="G2960" s="16"/>
      <c r="H2960" s="16"/>
      <c r="I2960" s="13"/>
    </row>
    <row r="2961" spans="2:9" x14ac:dyDescent="0.15">
      <c r="B2961" s="13"/>
      <c r="C2961" s="14"/>
      <c r="D2961" s="13"/>
      <c r="E2961" s="15"/>
      <c r="F2961" s="15"/>
      <c r="G2961" s="16"/>
      <c r="H2961" s="16"/>
      <c r="I2961" s="13"/>
    </row>
    <row r="2962" spans="2:9" x14ac:dyDescent="0.15">
      <c r="B2962" s="13"/>
      <c r="C2962" s="14"/>
      <c r="D2962" s="13"/>
      <c r="E2962" s="15"/>
      <c r="F2962" s="15"/>
      <c r="G2962" s="16"/>
      <c r="H2962" s="16"/>
      <c r="I2962" s="13"/>
    </row>
    <row r="2963" spans="2:9" x14ac:dyDescent="0.15">
      <c r="B2963" s="13"/>
      <c r="C2963" s="14"/>
      <c r="D2963" s="13"/>
      <c r="E2963" s="15"/>
      <c r="F2963" s="15"/>
      <c r="G2963" s="16"/>
      <c r="H2963" s="16"/>
      <c r="I2963" s="13"/>
    </row>
    <row r="2964" spans="2:9" x14ac:dyDescent="0.15">
      <c r="B2964" s="13"/>
      <c r="C2964" s="14"/>
      <c r="D2964" s="13"/>
      <c r="E2964" s="15"/>
      <c r="F2964" s="15"/>
      <c r="G2964" s="16"/>
      <c r="H2964" s="16"/>
      <c r="I2964" s="13"/>
    </row>
    <row r="2965" spans="2:9" x14ac:dyDescent="0.15">
      <c r="B2965" s="13"/>
      <c r="C2965" s="14"/>
      <c r="D2965" s="13"/>
      <c r="E2965" s="15"/>
      <c r="F2965" s="15"/>
      <c r="G2965" s="16"/>
      <c r="H2965" s="16"/>
      <c r="I2965" s="13"/>
    </row>
    <row r="2966" spans="2:9" x14ac:dyDescent="0.15">
      <c r="B2966" s="13"/>
      <c r="C2966" s="14"/>
      <c r="D2966" s="13"/>
      <c r="E2966" s="15"/>
      <c r="F2966" s="15"/>
      <c r="G2966" s="16"/>
      <c r="H2966" s="16"/>
      <c r="I2966" s="13"/>
    </row>
    <row r="2967" spans="2:9" x14ac:dyDescent="0.15">
      <c r="B2967" s="13"/>
      <c r="C2967" s="14"/>
      <c r="D2967" s="13"/>
      <c r="E2967" s="15"/>
      <c r="F2967" s="15"/>
      <c r="G2967" s="16"/>
      <c r="H2967" s="16"/>
      <c r="I2967" s="13"/>
    </row>
    <row r="2968" spans="2:9" x14ac:dyDescent="0.15">
      <c r="B2968" s="13"/>
      <c r="C2968" s="14"/>
      <c r="D2968" s="13"/>
      <c r="E2968" s="15"/>
      <c r="F2968" s="15"/>
      <c r="G2968" s="16"/>
      <c r="H2968" s="16"/>
      <c r="I2968" s="13"/>
    </row>
    <row r="2969" spans="2:9" x14ac:dyDescent="0.15">
      <c r="B2969" s="13"/>
      <c r="C2969" s="14"/>
      <c r="D2969" s="13"/>
      <c r="E2969" s="15"/>
      <c r="F2969" s="15"/>
      <c r="G2969" s="16"/>
      <c r="H2969" s="16"/>
      <c r="I2969" s="13"/>
    </row>
    <row r="2970" spans="2:9" x14ac:dyDescent="0.15">
      <c r="B2970" s="13"/>
      <c r="C2970" s="14"/>
      <c r="D2970" s="13"/>
      <c r="E2970" s="15"/>
      <c r="F2970" s="15"/>
      <c r="G2970" s="16"/>
      <c r="H2970" s="16"/>
      <c r="I2970" s="13"/>
    </row>
    <row r="2971" spans="2:9" x14ac:dyDescent="0.15">
      <c r="B2971" s="13"/>
      <c r="C2971" s="14"/>
      <c r="D2971" s="13"/>
      <c r="E2971" s="15"/>
      <c r="F2971" s="15"/>
      <c r="G2971" s="16"/>
      <c r="H2971" s="16"/>
      <c r="I2971" s="13"/>
    </row>
    <row r="2972" spans="2:9" x14ac:dyDescent="0.15">
      <c r="B2972" s="13"/>
      <c r="C2972" s="14"/>
      <c r="D2972" s="13"/>
      <c r="E2972" s="15"/>
      <c r="F2972" s="15"/>
      <c r="G2972" s="16"/>
      <c r="H2972" s="16"/>
      <c r="I2972" s="13"/>
    </row>
    <row r="2973" spans="2:9" x14ac:dyDescent="0.15">
      <c r="B2973" s="13"/>
      <c r="C2973" s="14"/>
      <c r="D2973" s="13"/>
      <c r="E2973" s="15"/>
      <c r="F2973" s="15"/>
      <c r="G2973" s="16"/>
      <c r="H2973" s="16"/>
      <c r="I2973" s="13"/>
    </row>
    <row r="2974" spans="2:9" x14ac:dyDescent="0.15">
      <c r="B2974" s="13"/>
      <c r="C2974" s="14"/>
      <c r="D2974" s="13"/>
      <c r="E2974" s="15"/>
      <c r="F2974" s="15"/>
      <c r="G2974" s="16"/>
      <c r="H2974" s="16"/>
      <c r="I2974" s="13"/>
    </row>
    <row r="2975" spans="2:9" x14ac:dyDescent="0.15">
      <c r="B2975" s="13"/>
      <c r="C2975" s="14"/>
      <c r="D2975" s="13"/>
      <c r="E2975" s="15"/>
      <c r="F2975" s="15"/>
      <c r="G2975" s="16"/>
      <c r="H2975" s="16"/>
      <c r="I2975" s="13"/>
    </row>
    <row r="2976" spans="2:9" x14ac:dyDescent="0.15">
      <c r="B2976" s="13"/>
      <c r="C2976" s="14"/>
      <c r="D2976" s="13"/>
      <c r="E2976" s="15"/>
      <c r="F2976" s="15"/>
      <c r="G2976" s="16"/>
      <c r="H2976" s="16"/>
      <c r="I2976" s="13"/>
    </row>
    <row r="2977" spans="2:9" x14ac:dyDescent="0.15">
      <c r="B2977" s="13"/>
      <c r="C2977" s="14"/>
      <c r="D2977" s="13"/>
      <c r="E2977" s="15"/>
      <c r="F2977" s="15"/>
      <c r="G2977" s="16"/>
      <c r="H2977" s="16"/>
      <c r="I2977" s="13"/>
    </row>
    <row r="2978" spans="2:9" x14ac:dyDescent="0.15">
      <c r="B2978" s="13"/>
      <c r="C2978" s="14"/>
      <c r="D2978" s="13"/>
      <c r="E2978" s="15"/>
      <c r="F2978" s="15"/>
      <c r="G2978" s="16"/>
      <c r="H2978" s="16"/>
      <c r="I2978" s="13"/>
    </row>
    <row r="2979" spans="2:9" x14ac:dyDescent="0.15">
      <c r="B2979" s="13"/>
      <c r="C2979" s="14"/>
      <c r="D2979" s="13"/>
      <c r="E2979" s="15"/>
      <c r="F2979" s="15"/>
      <c r="G2979" s="16"/>
      <c r="H2979" s="16"/>
      <c r="I2979" s="13"/>
    </row>
    <row r="2980" spans="2:9" x14ac:dyDescent="0.15">
      <c r="B2980" s="13"/>
      <c r="C2980" s="14"/>
      <c r="D2980" s="13"/>
      <c r="E2980" s="15"/>
      <c r="F2980" s="15"/>
      <c r="G2980" s="16"/>
      <c r="H2980" s="16"/>
      <c r="I2980" s="13"/>
    </row>
    <row r="2981" spans="2:9" x14ac:dyDescent="0.15">
      <c r="B2981" s="13"/>
      <c r="C2981" s="14"/>
      <c r="D2981" s="13"/>
      <c r="E2981" s="15"/>
      <c r="F2981" s="15"/>
      <c r="G2981" s="16"/>
      <c r="H2981" s="16"/>
      <c r="I2981" s="13"/>
    </row>
    <row r="2982" spans="2:9" x14ac:dyDescent="0.15">
      <c r="B2982" s="13"/>
      <c r="C2982" s="14"/>
      <c r="D2982" s="13"/>
      <c r="E2982" s="15"/>
      <c r="F2982" s="15"/>
      <c r="G2982" s="16"/>
      <c r="H2982" s="16"/>
      <c r="I2982" s="13"/>
    </row>
    <row r="2983" spans="2:9" x14ac:dyDescent="0.15">
      <c r="B2983" s="13"/>
      <c r="C2983" s="14"/>
      <c r="D2983" s="13"/>
      <c r="E2983" s="15"/>
      <c r="F2983" s="15"/>
      <c r="G2983" s="16"/>
      <c r="H2983" s="16"/>
      <c r="I2983" s="13"/>
    </row>
    <row r="2984" spans="2:9" x14ac:dyDescent="0.15">
      <c r="B2984" s="13"/>
      <c r="C2984" s="14"/>
      <c r="D2984" s="13"/>
      <c r="E2984" s="15"/>
      <c r="F2984" s="15"/>
      <c r="G2984" s="16"/>
      <c r="H2984" s="16"/>
      <c r="I2984" s="13"/>
    </row>
    <row r="2985" spans="2:9" x14ac:dyDescent="0.15">
      <c r="B2985" s="13"/>
      <c r="C2985" s="14"/>
      <c r="D2985" s="13"/>
      <c r="E2985" s="15"/>
      <c r="F2985" s="15"/>
      <c r="G2985" s="16"/>
      <c r="H2985" s="16"/>
      <c r="I2985" s="13"/>
    </row>
    <row r="2986" spans="2:9" x14ac:dyDescent="0.15">
      <c r="B2986" s="13"/>
      <c r="C2986" s="14"/>
      <c r="D2986" s="13"/>
      <c r="E2986" s="15"/>
      <c r="F2986" s="15"/>
      <c r="G2986" s="16"/>
      <c r="H2986" s="16"/>
      <c r="I2986" s="13"/>
    </row>
    <row r="2987" spans="2:9" x14ac:dyDescent="0.15">
      <c r="B2987" s="13"/>
      <c r="C2987" s="14"/>
      <c r="D2987" s="13"/>
      <c r="E2987" s="15"/>
      <c r="F2987" s="15"/>
      <c r="G2987" s="16"/>
      <c r="H2987" s="16"/>
      <c r="I2987" s="13"/>
    </row>
    <row r="2988" spans="2:9" x14ac:dyDescent="0.15">
      <c r="B2988" s="13"/>
      <c r="C2988" s="14"/>
      <c r="D2988" s="13"/>
      <c r="E2988" s="15"/>
      <c r="F2988" s="15"/>
      <c r="G2988" s="16"/>
      <c r="H2988" s="16"/>
      <c r="I2988" s="13"/>
    </row>
    <row r="2989" spans="2:9" x14ac:dyDescent="0.15">
      <c r="B2989" s="13"/>
      <c r="C2989" s="14"/>
      <c r="D2989" s="13"/>
      <c r="E2989" s="15"/>
      <c r="F2989" s="15"/>
      <c r="G2989" s="16"/>
      <c r="H2989" s="16"/>
      <c r="I2989" s="13"/>
    </row>
    <row r="2990" spans="2:9" x14ac:dyDescent="0.15">
      <c r="B2990" s="13"/>
      <c r="C2990" s="14"/>
      <c r="D2990" s="13"/>
      <c r="E2990" s="15"/>
      <c r="F2990" s="15"/>
      <c r="G2990" s="16"/>
      <c r="H2990" s="16"/>
      <c r="I2990" s="13"/>
    </row>
    <row r="2991" spans="2:9" x14ac:dyDescent="0.15">
      <c r="B2991" s="13"/>
      <c r="C2991" s="14"/>
      <c r="D2991" s="13"/>
      <c r="E2991" s="15"/>
      <c r="F2991" s="15"/>
      <c r="G2991" s="16"/>
      <c r="H2991" s="16"/>
      <c r="I2991" s="13"/>
    </row>
    <row r="2992" spans="2:9" x14ac:dyDescent="0.15">
      <c r="B2992" s="13"/>
      <c r="C2992" s="14"/>
      <c r="D2992" s="13"/>
      <c r="E2992" s="15"/>
      <c r="F2992" s="15"/>
      <c r="G2992" s="16"/>
      <c r="H2992" s="16"/>
      <c r="I2992" s="13"/>
    </row>
    <row r="2993" spans="2:9" x14ac:dyDescent="0.15">
      <c r="B2993" s="13"/>
      <c r="C2993" s="14"/>
      <c r="D2993" s="13"/>
      <c r="E2993" s="15"/>
      <c r="F2993" s="15"/>
      <c r="G2993" s="16"/>
      <c r="H2993" s="16"/>
      <c r="I2993" s="13"/>
    </row>
    <row r="2994" spans="2:9" x14ac:dyDescent="0.15">
      <c r="B2994" s="13"/>
      <c r="C2994" s="14"/>
      <c r="D2994" s="13"/>
      <c r="E2994" s="15"/>
      <c r="F2994" s="15"/>
      <c r="G2994" s="16"/>
      <c r="H2994" s="16"/>
      <c r="I2994" s="13"/>
    </row>
    <row r="2995" spans="2:9" x14ac:dyDescent="0.15">
      <c r="B2995" s="13"/>
      <c r="C2995" s="14"/>
      <c r="D2995" s="13"/>
      <c r="E2995" s="15"/>
      <c r="F2995" s="15"/>
      <c r="G2995" s="16"/>
      <c r="H2995" s="16"/>
      <c r="I2995" s="13"/>
    </row>
    <row r="2996" spans="2:9" x14ac:dyDescent="0.15">
      <c r="B2996" s="13"/>
      <c r="C2996" s="14"/>
      <c r="D2996" s="13"/>
      <c r="E2996" s="15"/>
      <c r="F2996" s="15"/>
      <c r="G2996" s="16"/>
      <c r="H2996" s="16"/>
      <c r="I2996" s="13"/>
    </row>
    <row r="2997" spans="2:9" x14ac:dyDescent="0.15">
      <c r="B2997" s="13"/>
      <c r="C2997" s="14"/>
      <c r="D2997" s="13"/>
      <c r="E2997" s="15"/>
      <c r="F2997" s="15"/>
      <c r="G2997" s="16"/>
      <c r="H2997" s="16"/>
      <c r="I2997" s="13"/>
    </row>
    <row r="2998" spans="2:9" x14ac:dyDescent="0.15">
      <c r="B2998" s="13"/>
      <c r="C2998" s="14"/>
      <c r="D2998" s="13"/>
      <c r="E2998" s="15"/>
      <c r="F2998" s="15"/>
      <c r="G2998" s="16"/>
      <c r="H2998" s="16"/>
      <c r="I2998" s="13"/>
    </row>
    <row r="2999" spans="2:9" x14ac:dyDescent="0.15">
      <c r="B2999" s="13"/>
      <c r="C2999" s="14"/>
      <c r="D2999" s="13"/>
      <c r="E2999" s="15"/>
      <c r="F2999" s="15"/>
      <c r="G2999" s="16"/>
      <c r="H2999" s="16"/>
      <c r="I2999" s="13"/>
    </row>
    <row r="3000" spans="2:9" x14ac:dyDescent="0.15">
      <c r="B3000" s="13"/>
      <c r="C3000" s="14"/>
      <c r="D3000" s="13"/>
      <c r="E3000" s="15"/>
      <c r="F3000" s="15"/>
      <c r="G3000" s="16"/>
      <c r="H3000" s="16"/>
      <c r="I3000" s="13"/>
    </row>
    <row r="3001" spans="2:9" x14ac:dyDescent="0.15">
      <c r="B3001" s="13"/>
      <c r="C3001" s="14"/>
      <c r="D3001" s="13"/>
      <c r="E3001" s="15"/>
      <c r="F3001" s="15"/>
      <c r="G3001" s="16"/>
      <c r="H3001" s="16"/>
      <c r="I3001" s="13"/>
    </row>
    <row r="3002" spans="2:9" x14ac:dyDescent="0.15">
      <c r="B3002" s="13"/>
      <c r="C3002" s="14"/>
      <c r="D3002" s="13"/>
      <c r="E3002" s="15"/>
      <c r="F3002" s="15"/>
      <c r="G3002" s="16"/>
      <c r="H3002" s="16"/>
      <c r="I3002" s="13"/>
    </row>
    <row r="3003" spans="2:9" x14ac:dyDescent="0.15">
      <c r="B3003" s="13"/>
      <c r="C3003" s="14"/>
      <c r="D3003" s="13"/>
      <c r="E3003" s="15"/>
      <c r="F3003" s="15"/>
      <c r="G3003" s="16"/>
      <c r="H3003" s="16"/>
      <c r="I3003" s="13"/>
    </row>
    <row r="3004" spans="2:9" x14ac:dyDescent="0.15">
      <c r="B3004" s="13"/>
      <c r="C3004" s="14"/>
      <c r="D3004" s="13"/>
      <c r="E3004" s="15"/>
      <c r="F3004" s="15"/>
      <c r="G3004" s="16"/>
      <c r="H3004" s="16"/>
      <c r="I3004" s="13"/>
    </row>
    <row r="3005" spans="2:9" x14ac:dyDescent="0.15">
      <c r="B3005" s="13"/>
      <c r="C3005" s="14"/>
      <c r="D3005" s="13"/>
      <c r="E3005" s="15"/>
      <c r="F3005" s="15"/>
      <c r="G3005" s="16"/>
      <c r="H3005" s="16"/>
      <c r="I3005" s="13"/>
    </row>
    <row r="3006" spans="2:9" x14ac:dyDescent="0.15">
      <c r="B3006" s="13"/>
      <c r="C3006" s="14"/>
      <c r="D3006" s="13"/>
      <c r="E3006" s="15"/>
      <c r="F3006" s="15"/>
      <c r="G3006" s="16"/>
      <c r="H3006" s="16"/>
      <c r="I3006" s="13"/>
    </row>
    <row r="3007" spans="2:9" x14ac:dyDescent="0.15">
      <c r="B3007" s="13"/>
      <c r="C3007" s="14"/>
      <c r="D3007" s="13"/>
      <c r="E3007" s="15"/>
      <c r="F3007" s="15"/>
      <c r="G3007" s="16"/>
      <c r="H3007" s="16"/>
      <c r="I3007" s="13"/>
    </row>
    <row r="3008" spans="2:9" x14ac:dyDescent="0.15">
      <c r="B3008" s="13"/>
      <c r="C3008" s="14"/>
      <c r="D3008" s="13"/>
      <c r="E3008" s="15"/>
      <c r="F3008" s="15"/>
      <c r="G3008" s="16"/>
      <c r="H3008" s="16"/>
      <c r="I3008" s="13"/>
    </row>
    <row r="3009" spans="2:9" x14ac:dyDescent="0.15">
      <c r="B3009" s="13"/>
      <c r="C3009" s="14"/>
      <c r="D3009" s="13"/>
      <c r="E3009" s="15"/>
      <c r="F3009" s="15"/>
      <c r="G3009" s="16"/>
      <c r="H3009" s="16"/>
      <c r="I3009" s="13"/>
    </row>
    <row r="3010" spans="2:9" x14ac:dyDescent="0.15">
      <c r="B3010" s="13"/>
      <c r="C3010" s="14"/>
      <c r="D3010" s="13"/>
      <c r="E3010" s="15"/>
      <c r="F3010" s="15"/>
      <c r="G3010" s="16"/>
      <c r="H3010" s="16"/>
      <c r="I3010" s="13"/>
    </row>
    <row r="3011" spans="2:9" x14ac:dyDescent="0.15">
      <c r="B3011" s="13"/>
      <c r="C3011" s="14"/>
      <c r="D3011" s="13"/>
      <c r="E3011" s="15"/>
      <c r="F3011" s="15"/>
      <c r="G3011" s="16"/>
      <c r="H3011" s="16"/>
      <c r="I3011" s="13"/>
    </row>
    <row r="3012" spans="2:9" x14ac:dyDescent="0.15">
      <c r="B3012" s="13"/>
      <c r="C3012" s="14"/>
      <c r="D3012" s="13"/>
      <c r="E3012" s="15"/>
      <c r="F3012" s="15"/>
      <c r="G3012" s="16"/>
      <c r="H3012" s="16"/>
      <c r="I3012" s="13"/>
    </row>
    <row r="3013" spans="2:9" x14ac:dyDescent="0.15">
      <c r="B3013" s="13"/>
      <c r="C3013" s="14"/>
      <c r="D3013" s="13"/>
      <c r="E3013" s="15"/>
      <c r="F3013" s="15"/>
      <c r="G3013" s="16"/>
      <c r="H3013" s="16"/>
      <c r="I3013" s="13"/>
    </row>
    <row r="3014" spans="2:9" x14ac:dyDescent="0.15">
      <c r="B3014" s="13"/>
      <c r="C3014" s="14"/>
      <c r="D3014" s="13"/>
      <c r="E3014" s="15"/>
      <c r="F3014" s="15"/>
      <c r="G3014" s="16"/>
      <c r="H3014" s="16"/>
      <c r="I3014" s="13"/>
    </row>
    <row r="3015" spans="2:9" x14ac:dyDescent="0.15">
      <c r="B3015" s="13"/>
      <c r="C3015" s="14"/>
      <c r="D3015" s="13"/>
      <c r="E3015" s="15"/>
      <c r="F3015" s="15"/>
      <c r="G3015" s="16"/>
      <c r="H3015" s="16"/>
      <c r="I3015" s="13"/>
    </row>
    <row r="3016" spans="2:9" x14ac:dyDescent="0.15">
      <c r="B3016" s="13"/>
      <c r="C3016" s="14"/>
      <c r="D3016" s="13"/>
      <c r="E3016" s="15"/>
      <c r="F3016" s="15"/>
      <c r="G3016" s="16"/>
      <c r="H3016" s="16"/>
      <c r="I3016" s="13"/>
    </row>
    <row r="3017" spans="2:9" x14ac:dyDescent="0.15">
      <c r="B3017" s="13"/>
      <c r="C3017" s="14"/>
      <c r="D3017" s="13"/>
      <c r="E3017" s="15"/>
      <c r="F3017" s="15"/>
      <c r="G3017" s="16"/>
      <c r="H3017" s="16"/>
      <c r="I3017" s="13"/>
    </row>
    <row r="3018" spans="2:9" x14ac:dyDescent="0.15">
      <c r="B3018" s="13"/>
      <c r="C3018" s="14"/>
      <c r="D3018" s="13"/>
      <c r="E3018" s="15"/>
      <c r="F3018" s="15"/>
      <c r="G3018" s="16"/>
      <c r="H3018" s="16"/>
      <c r="I3018" s="13"/>
    </row>
    <row r="3019" spans="2:9" x14ac:dyDescent="0.15">
      <c r="B3019" s="13"/>
      <c r="C3019" s="14"/>
      <c r="D3019" s="13"/>
      <c r="E3019" s="15"/>
      <c r="F3019" s="15"/>
      <c r="G3019" s="16"/>
      <c r="H3019" s="16"/>
      <c r="I3019" s="13"/>
    </row>
    <row r="3020" spans="2:9" x14ac:dyDescent="0.15">
      <c r="B3020" s="13"/>
      <c r="C3020" s="14"/>
      <c r="D3020" s="13"/>
      <c r="E3020" s="15"/>
      <c r="F3020" s="15"/>
      <c r="G3020" s="16"/>
      <c r="H3020" s="16"/>
      <c r="I3020" s="13"/>
    </row>
    <row r="3021" spans="2:9" x14ac:dyDescent="0.15">
      <c r="B3021" s="13"/>
      <c r="C3021" s="14"/>
      <c r="D3021" s="13"/>
      <c r="E3021" s="15"/>
      <c r="F3021" s="15"/>
      <c r="G3021" s="16"/>
      <c r="H3021" s="16"/>
      <c r="I3021" s="13"/>
    </row>
    <row r="3022" spans="2:9" x14ac:dyDescent="0.15">
      <c r="B3022" s="13"/>
      <c r="C3022" s="14"/>
      <c r="D3022" s="13"/>
      <c r="E3022" s="15"/>
      <c r="F3022" s="15"/>
      <c r="G3022" s="16"/>
      <c r="H3022" s="16"/>
      <c r="I3022" s="13"/>
    </row>
    <row r="3023" spans="2:9" x14ac:dyDescent="0.15">
      <c r="B3023" s="13"/>
      <c r="C3023" s="14"/>
      <c r="D3023" s="13"/>
      <c r="E3023" s="15"/>
      <c r="F3023" s="15"/>
      <c r="G3023" s="16"/>
      <c r="H3023" s="16"/>
      <c r="I3023" s="13"/>
    </row>
    <row r="3024" spans="2:9" x14ac:dyDescent="0.15">
      <c r="B3024" s="13"/>
      <c r="C3024" s="14"/>
      <c r="D3024" s="13"/>
      <c r="E3024" s="15"/>
      <c r="F3024" s="15"/>
      <c r="G3024" s="16"/>
      <c r="H3024" s="16"/>
      <c r="I3024" s="13"/>
    </row>
    <row r="3025" spans="2:9" x14ac:dyDescent="0.15">
      <c r="B3025" s="13"/>
      <c r="C3025" s="14"/>
      <c r="D3025" s="13"/>
      <c r="E3025" s="15"/>
      <c r="F3025" s="15"/>
      <c r="G3025" s="16"/>
      <c r="H3025" s="16"/>
      <c r="I3025" s="13"/>
    </row>
    <row r="3026" spans="2:9" x14ac:dyDescent="0.15">
      <c r="B3026" s="13"/>
      <c r="C3026" s="14"/>
      <c r="D3026" s="13"/>
      <c r="E3026" s="15"/>
      <c r="F3026" s="15"/>
      <c r="G3026" s="16"/>
      <c r="H3026" s="16"/>
      <c r="I3026" s="13"/>
    </row>
    <row r="3027" spans="2:9" x14ac:dyDescent="0.15">
      <c r="B3027" s="13"/>
      <c r="C3027" s="14"/>
      <c r="D3027" s="13"/>
      <c r="E3027" s="15"/>
      <c r="F3027" s="15"/>
      <c r="G3027" s="16"/>
      <c r="H3027" s="16"/>
      <c r="I3027" s="13"/>
    </row>
    <row r="3028" spans="2:9" x14ac:dyDescent="0.15">
      <c r="B3028" s="13"/>
      <c r="C3028" s="14"/>
      <c r="D3028" s="13"/>
      <c r="E3028" s="15"/>
      <c r="F3028" s="15"/>
      <c r="G3028" s="16"/>
      <c r="H3028" s="16"/>
      <c r="I3028" s="13"/>
    </row>
    <row r="3029" spans="2:9" x14ac:dyDescent="0.15">
      <c r="B3029" s="13"/>
      <c r="C3029" s="14"/>
      <c r="D3029" s="13"/>
      <c r="E3029" s="15"/>
      <c r="F3029" s="15"/>
      <c r="G3029" s="16"/>
      <c r="H3029" s="16"/>
      <c r="I3029" s="13"/>
    </row>
    <row r="3030" spans="2:9" x14ac:dyDescent="0.15">
      <c r="B3030" s="13"/>
      <c r="C3030" s="14"/>
      <c r="D3030" s="13"/>
      <c r="E3030" s="15"/>
      <c r="F3030" s="15"/>
      <c r="G3030" s="16"/>
      <c r="H3030" s="16"/>
      <c r="I3030" s="13"/>
    </row>
    <row r="3031" spans="2:9" x14ac:dyDescent="0.15">
      <c r="B3031" s="13"/>
      <c r="C3031" s="14"/>
      <c r="D3031" s="13"/>
      <c r="E3031" s="15"/>
      <c r="F3031" s="15"/>
      <c r="G3031" s="16"/>
      <c r="H3031" s="16"/>
      <c r="I3031" s="13"/>
    </row>
    <row r="3032" spans="2:9" x14ac:dyDescent="0.15">
      <c r="B3032" s="13"/>
      <c r="C3032" s="14"/>
      <c r="D3032" s="13"/>
      <c r="E3032" s="15"/>
      <c r="F3032" s="15"/>
      <c r="G3032" s="16"/>
      <c r="H3032" s="16"/>
      <c r="I3032" s="13"/>
    </row>
    <row r="3033" spans="2:9" x14ac:dyDescent="0.15">
      <c r="B3033" s="13"/>
      <c r="C3033" s="14"/>
      <c r="D3033" s="13"/>
      <c r="E3033" s="15"/>
      <c r="F3033" s="15"/>
      <c r="G3033" s="16"/>
      <c r="H3033" s="16"/>
      <c r="I3033" s="13"/>
    </row>
    <row r="3034" spans="2:9" x14ac:dyDescent="0.15">
      <c r="B3034" s="13"/>
      <c r="C3034" s="14"/>
      <c r="D3034" s="13"/>
      <c r="E3034" s="15"/>
      <c r="F3034" s="15"/>
      <c r="G3034" s="16"/>
      <c r="H3034" s="16"/>
      <c r="I3034" s="13"/>
    </row>
    <row r="3035" spans="2:9" x14ac:dyDescent="0.15">
      <c r="B3035" s="13"/>
      <c r="C3035" s="14"/>
      <c r="D3035" s="13"/>
      <c r="E3035" s="15"/>
      <c r="F3035" s="15"/>
      <c r="G3035" s="16"/>
      <c r="H3035" s="16"/>
      <c r="I3035" s="13"/>
    </row>
    <row r="3036" spans="2:9" x14ac:dyDescent="0.15">
      <c r="B3036" s="13"/>
      <c r="C3036" s="14"/>
      <c r="D3036" s="13"/>
      <c r="E3036" s="15"/>
      <c r="F3036" s="15"/>
      <c r="G3036" s="16"/>
      <c r="H3036" s="16"/>
      <c r="I3036" s="13"/>
    </row>
    <row r="3037" spans="2:9" x14ac:dyDescent="0.15">
      <c r="B3037" s="13"/>
      <c r="C3037" s="14"/>
      <c r="D3037" s="13"/>
      <c r="E3037" s="15"/>
      <c r="F3037" s="15"/>
      <c r="G3037" s="16"/>
      <c r="H3037" s="16"/>
      <c r="I3037" s="13"/>
    </row>
    <row r="3038" spans="2:9" x14ac:dyDescent="0.15">
      <c r="B3038" s="13"/>
      <c r="C3038" s="14"/>
      <c r="D3038" s="13"/>
      <c r="E3038" s="15"/>
      <c r="F3038" s="15"/>
      <c r="G3038" s="16"/>
      <c r="H3038" s="16"/>
      <c r="I3038" s="13"/>
    </row>
    <row r="3039" spans="2:9" x14ac:dyDescent="0.15">
      <c r="B3039" s="13"/>
      <c r="C3039" s="14"/>
      <c r="D3039" s="13"/>
      <c r="E3039" s="15"/>
      <c r="F3039" s="15"/>
      <c r="G3039" s="16"/>
      <c r="H3039" s="16"/>
      <c r="I3039" s="13"/>
    </row>
    <row r="3040" spans="2:9" x14ac:dyDescent="0.15">
      <c r="B3040" s="13"/>
      <c r="C3040" s="14"/>
      <c r="D3040" s="13"/>
      <c r="E3040" s="15"/>
      <c r="F3040" s="15"/>
      <c r="G3040" s="16"/>
      <c r="H3040" s="16"/>
      <c r="I3040" s="13"/>
    </row>
    <row r="3041" spans="2:9" x14ac:dyDescent="0.15">
      <c r="B3041" s="13"/>
      <c r="C3041" s="14"/>
      <c r="D3041" s="13"/>
      <c r="E3041" s="15"/>
      <c r="F3041" s="15"/>
      <c r="G3041" s="16"/>
      <c r="H3041" s="16"/>
      <c r="I3041" s="13"/>
    </row>
    <row r="3042" spans="2:9" x14ac:dyDescent="0.15">
      <c r="B3042" s="13"/>
      <c r="C3042" s="14"/>
      <c r="D3042" s="13"/>
      <c r="E3042" s="15"/>
      <c r="F3042" s="15"/>
      <c r="G3042" s="16"/>
      <c r="H3042" s="16"/>
      <c r="I3042" s="13"/>
    </row>
    <row r="3043" spans="2:9" x14ac:dyDescent="0.15">
      <c r="B3043" s="13"/>
      <c r="C3043" s="14"/>
      <c r="D3043" s="13"/>
      <c r="E3043" s="15"/>
      <c r="F3043" s="15"/>
      <c r="G3043" s="16"/>
      <c r="H3043" s="16"/>
      <c r="I3043" s="13"/>
    </row>
    <row r="3044" spans="2:9" x14ac:dyDescent="0.15">
      <c r="B3044" s="13"/>
      <c r="C3044" s="14"/>
      <c r="D3044" s="13"/>
      <c r="E3044" s="15"/>
      <c r="F3044" s="15"/>
      <c r="G3044" s="16"/>
      <c r="H3044" s="16"/>
      <c r="I3044" s="13"/>
    </row>
    <row r="3045" spans="2:9" x14ac:dyDescent="0.15">
      <c r="B3045" s="13"/>
      <c r="C3045" s="14"/>
      <c r="D3045" s="13"/>
      <c r="E3045" s="15"/>
      <c r="F3045" s="15"/>
      <c r="G3045" s="16"/>
      <c r="H3045" s="16"/>
      <c r="I3045" s="13"/>
    </row>
    <row r="3046" spans="2:9" x14ac:dyDescent="0.15">
      <c r="B3046" s="13"/>
      <c r="C3046" s="14"/>
      <c r="D3046" s="13"/>
      <c r="E3046" s="15"/>
      <c r="F3046" s="15"/>
      <c r="G3046" s="16"/>
      <c r="H3046" s="16"/>
      <c r="I3046" s="13"/>
    </row>
    <row r="3047" spans="2:9" x14ac:dyDescent="0.15">
      <c r="B3047" s="13"/>
      <c r="C3047" s="14"/>
      <c r="D3047" s="13"/>
      <c r="E3047" s="15"/>
      <c r="F3047" s="15"/>
      <c r="G3047" s="16"/>
      <c r="H3047" s="16"/>
      <c r="I3047" s="13"/>
    </row>
    <row r="3048" spans="2:9" x14ac:dyDescent="0.15">
      <c r="B3048" s="13"/>
      <c r="C3048" s="14"/>
      <c r="D3048" s="13"/>
      <c r="E3048" s="15"/>
      <c r="F3048" s="15"/>
      <c r="G3048" s="16"/>
      <c r="H3048" s="16"/>
      <c r="I3048" s="13"/>
    </row>
    <row r="3049" spans="2:9" x14ac:dyDescent="0.15">
      <c r="B3049" s="13"/>
      <c r="C3049" s="14"/>
      <c r="D3049" s="13"/>
      <c r="E3049" s="15"/>
      <c r="F3049" s="15"/>
      <c r="G3049" s="16"/>
      <c r="H3049" s="16"/>
      <c r="I3049" s="13"/>
    </row>
    <row r="3050" spans="2:9" x14ac:dyDescent="0.15">
      <c r="B3050" s="13"/>
      <c r="C3050" s="14"/>
      <c r="D3050" s="13"/>
      <c r="E3050" s="15"/>
      <c r="F3050" s="15"/>
      <c r="G3050" s="16"/>
      <c r="H3050" s="16"/>
      <c r="I3050" s="13"/>
    </row>
    <row r="3051" spans="2:9" x14ac:dyDescent="0.15">
      <c r="B3051" s="13"/>
      <c r="C3051" s="14"/>
      <c r="D3051" s="13"/>
      <c r="E3051" s="15"/>
      <c r="F3051" s="15"/>
      <c r="G3051" s="16"/>
      <c r="H3051" s="16"/>
      <c r="I3051" s="13"/>
    </row>
    <row r="3052" spans="2:9" x14ac:dyDescent="0.15">
      <c r="B3052" s="13"/>
      <c r="C3052" s="14"/>
      <c r="D3052" s="13"/>
      <c r="E3052" s="15"/>
      <c r="F3052" s="15"/>
      <c r="G3052" s="16"/>
      <c r="H3052" s="16"/>
      <c r="I3052" s="13"/>
    </row>
    <row r="3053" spans="2:9" x14ac:dyDescent="0.15">
      <c r="B3053" s="13"/>
      <c r="C3053" s="14"/>
      <c r="D3053" s="13"/>
      <c r="E3053" s="15"/>
      <c r="F3053" s="15"/>
      <c r="G3053" s="16"/>
      <c r="H3053" s="16"/>
      <c r="I3053" s="13"/>
    </row>
    <row r="3054" spans="2:9" x14ac:dyDescent="0.15">
      <c r="B3054" s="13"/>
      <c r="C3054" s="14"/>
      <c r="D3054" s="13"/>
      <c r="E3054" s="15"/>
      <c r="F3054" s="15"/>
      <c r="G3054" s="16"/>
      <c r="H3054" s="16"/>
      <c r="I3054" s="13"/>
    </row>
    <row r="3055" spans="2:9" x14ac:dyDescent="0.15">
      <c r="B3055" s="13"/>
      <c r="C3055" s="14"/>
      <c r="D3055" s="13"/>
      <c r="E3055" s="15"/>
      <c r="F3055" s="15"/>
      <c r="G3055" s="16"/>
      <c r="H3055" s="16"/>
      <c r="I3055" s="13"/>
    </row>
    <row r="3056" spans="2:9" x14ac:dyDescent="0.15">
      <c r="B3056" s="13"/>
      <c r="C3056" s="14"/>
      <c r="D3056" s="13"/>
      <c r="E3056" s="15"/>
      <c r="F3056" s="15"/>
      <c r="G3056" s="16"/>
      <c r="H3056" s="16"/>
      <c r="I3056" s="13"/>
    </row>
    <row r="3057" spans="2:9" x14ac:dyDescent="0.15">
      <c r="B3057" s="13"/>
      <c r="C3057" s="14"/>
      <c r="D3057" s="13"/>
      <c r="E3057" s="15"/>
      <c r="F3057" s="15"/>
      <c r="G3057" s="16"/>
      <c r="H3057" s="16"/>
      <c r="I3057" s="13"/>
    </row>
    <row r="3058" spans="2:9" x14ac:dyDescent="0.15">
      <c r="B3058" s="13"/>
      <c r="C3058" s="14"/>
      <c r="D3058" s="13"/>
      <c r="E3058" s="15"/>
      <c r="F3058" s="15"/>
      <c r="G3058" s="16"/>
      <c r="H3058" s="16"/>
      <c r="I3058" s="13"/>
    </row>
    <row r="3059" spans="2:9" x14ac:dyDescent="0.15">
      <c r="B3059" s="13"/>
      <c r="C3059" s="14"/>
      <c r="D3059" s="13"/>
      <c r="E3059" s="15"/>
      <c r="F3059" s="15"/>
      <c r="G3059" s="16"/>
      <c r="H3059" s="16"/>
      <c r="I3059" s="13"/>
    </row>
    <row r="3060" spans="2:9" x14ac:dyDescent="0.15">
      <c r="B3060" s="13"/>
      <c r="C3060" s="14"/>
      <c r="D3060" s="13"/>
      <c r="E3060" s="15"/>
      <c r="F3060" s="15"/>
      <c r="G3060" s="16"/>
      <c r="H3060" s="16"/>
      <c r="I3060" s="13"/>
    </row>
    <row r="3061" spans="2:9" x14ac:dyDescent="0.15">
      <c r="B3061" s="13"/>
      <c r="C3061" s="14"/>
      <c r="D3061" s="13"/>
      <c r="E3061" s="15"/>
      <c r="F3061" s="15"/>
      <c r="G3061" s="16"/>
      <c r="H3061" s="16"/>
      <c r="I3061" s="13"/>
    </row>
    <row r="3062" spans="2:9" x14ac:dyDescent="0.15">
      <c r="B3062" s="13"/>
      <c r="C3062" s="14"/>
      <c r="D3062" s="13"/>
      <c r="E3062" s="15"/>
      <c r="F3062" s="15"/>
      <c r="G3062" s="16"/>
      <c r="H3062" s="16"/>
      <c r="I3062" s="13"/>
    </row>
    <row r="3063" spans="2:9" x14ac:dyDescent="0.15">
      <c r="B3063" s="13"/>
      <c r="C3063" s="14"/>
      <c r="D3063" s="13"/>
      <c r="E3063" s="15"/>
      <c r="F3063" s="15"/>
      <c r="G3063" s="16"/>
      <c r="H3063" s="16"/>
      <c r="I3063" s="13"/>
    </row>
    <row r="3064" spans="2:9" x14ac:dyDescent="0.15">
      <c r="B3064" s="13"/>
      <c r="C3064" s="14"/>
      <c r="D3064" s="13"/>
      <c r="E3064" s="15"/>
      <c r="F3064" s="15"/>
      <c r="G3064" s="16"/>
      <c r="H3064" s="16"/>
      <c r="I3064" s="13"/>
    </row>
    <row r="3065" spans="2:9" x14ac:dyDescent="0.15">
      <c r="B3065" s="13"/>
      <c r="C3065" s="14"/>
      <c r="D3065" s="13"/>
      <c r="E3065" s="15"/>
      <c r="F3065" s="15"/>
      <c r="G3065" s="16"/>
      <c r="H3065" s="16"/>
      <c r="I3065" s="13"/>
    </row>
    <row r="3066" spans="2:9" x14ac:dyDescent="0.15">
      <c r="B3066" s="13"/>
      <c r="C3066" s="14"/>
      <c r="D3066" s="13"/>
      <c r="E3066" s="15"/>
      <c r="F3066" s="15"/>
      <c r="G3066" s="16"/>
      <c r="H3066" s="16"/>
      <c r="I3066" s="13"/>
    </row>
    <row r="3067" spans="2:9" x14ac:dyDescent="0.15">
      <c r="B3067" s="13"/>
      <c r="C3067" s="14"/>
      <c r="D3067" s="13"/>
      <c r="E3067" s="15"/>
      <c r="F3067" s="15"/>
      <c r="G3067" s="16"/>
      <c r="H3067" s="16"/>
      <c r="I3067" s="13"/>
    </row>
    <row r="3068" spans="2:9" x14ac:dyDescent="0.15">
      <c r="B3068" s="13"/>
      <c r="C3068" s="14"/>
      <c r="D3068" s="13"/>
      <c r="E3068" s="15"/>
      <c r="F3068" s="15"/>
      <c r="G3068" s="16"/>
      <c r="H3068" s="16"/>
      <c r="I3068" s="13"/>
    </row>
    <row r="3069" spans="2:9" x14ac:dyDescent="0.15">
      <c r="B3069" s="13"/>
      <c r="C3069" s="14"/>
      <c r="D3069" s="13"/>
      <c r="E3069" s="15"/>
      <c r="F3069" s="15"/>
      <c r="G3069" s="16"/>
      <c r="H3069" s="16"/>
      <c r="I3069" s="13"/>
    </row>
    <row r="3070" spans="2:9" x14ac:dyDescent="0.15">
      <c r="B3070" s="13"/>
      <c r="C3070" s="14"/>
      <c r="D3070" s="13"/>
      <c r="E3070" s="15"/>
      <c r="F3070" s="15"/>
      <c r="G3070" s="16"/>
      <c r="H3070" s="16"/>
      <c r="I3070" s="13"/>
    </row>
    <row r="3071" spans="2:9" x14ac:dyDescent="0.15">
      <c r="B3071" s="13"/>
      <c r="C3071" s="14"/>
      <c r="D3071" s="13"/>
      <c r="E3071" s="15"/>
      <c r="F3071" s="15"/>
      <c r="G3071" s="16"/>
      <c r="H3071" s="16"/>
      <c r="I3071" s="13"/>
    </row>
    <row r="3072" spans="2:9" x14ac:dyDescent="0.15">
      <c r="B3072" s="13"/>
      <c r="C3072" s="14"/>
      <c r="D3072" s="13"/>
      <c r="E3072" s="15"/>
      <c r="F3072" s="15"/>
      <c r="G3072" s="16"/>
      <c r="H3072" s="16"/>
      <c r="I3072" s="13"/>
    </row>
    <row r="3073" spans="2:9" x14ac:dyDescent="0.15">
      <c r="B3073" s="13"/>
      <c r="C3073" s="14"/>
      <c r="D3073" s="13"/>
      <c r="E3073" s="15"/>
      <c r="F3073" s="15"/>
      <c r="G3073" s="16"/>
      <c r="H3073" s="16"/>
      <c r="I3073" s="13"/>
    </row>
    <row r="3074" spans="2:9" x14ac:dyDescent="0.15">
      <c r="B3074" s="13"/>
      <c r="C3074" s="14"/>
      <c r="D3074" s="13"/>
      <c r="E3074" s="15"/>
      <c r="F3074" s="15"/>
      <c r="G3074" s="16"/>
      <c r="H3074" s="16"/>
      <c r="I3074" s="13"/>
    </row>
    <row r="3075" spans="2:9" x14ac:dyDescent="0.15">
      <c r="B3075" s="13"/>
      <c r="C3075" s="14"/>
      <c r="D3075" s="13"/>
      <c r="E3075" s="15"/>
      <c r="F3075" s="15"/>
      <c r="G3075" s="16"/>
      <c r="H3075" s="16"/>
      <c r="I3075" s="13"/>
    </row>
    <row r="3076" spans="2:9" x14ac:dyDescent="0.15">
      <c r="B3076" s="13"/>
      <c r="C3076" s="14"/>
      <c r="D3076" s="13"/>
      <c r="E3076" s="15"/>
      <c r="F3076" s="15"/>
      <c r="G3076" s="16"/>
      <c r="H3076" s="16"/>
      <c r="I3076" s="13"/>
    </row>
    <row r="3077" spans="2:9" x14ac:dyDescent="0.15">
      <c r="B3077" s="13"/>
      <c r="C3077" s="14"/>
      <c r="D3077" s="13"/>
      <c r="E3077" s="15"/>
      <c r="F3077" s="15"/>
      <c r="G3077" s="16"/>
      <c r="H3077" s="16"/>
      <c r="I3077" s="13"/>
    </row>
    <row r="3078" spans="2:9" x14ac:dyDescent="0.15">
      <c r="B3078" s="13"/>
      <c r="C3078" s="14"/>
      <c r="D3078" s="13"/>
      <c r="E3078" s="15"/>
      <c r="F3078" s="15"/>
      <c r="G3078" s="16"/>
      <c r="H3078" s="16"/>
      <c r="I3078" s="13"/>
    </row>
    <row r="3079" spans="2:9" x14ac:dyDescent="0.15">
      <c r="B3079" s="13"/>
      <c r="C3079" s="14"/>
      <c r="D3079" s="13"/>
      <c r="E3079" s="15"/>
      <c r="F3079" s="15"/>
      <c r="G3079" s="16"/>
      <c r="H3079" s="16"/>
      <c r="I3079" s="13"/>
    </row>
    <row r="3080" spans="2:9" x14ac:dyDescent="0.15">
      <c r="B3080" s="13"/>
      <c r="C3080" s="14"/>
      <c r="D3080" s="13"/>
      <c r="E3080" s="15"/>
      <c r="F3080" s="15"/>
      <c r="G3080" s="16"/>
      <c r="H3080" s="16"/>
      <c r="I3080" s="13"/>
    </row>
    <row r="3081" spans="2:9" x14ac:dyDescent="0.15">
      <c r="B3081" s="13"/>
      <c r="C3081" s="14"/>
      <c r="D3081" s="13"/>
      <c r="E3081" s="15"/>
      <c r="F3081" s="15"/>
      <c r="G3081" s="16"/>
      <c r="H3081" s="16"/>
      <c r="I3081" s="13"/>
    </row>
    <row r="3082" spans="2:9" x14ac:dyDescent="0.15">
      <c r="B3082" s="13"/>
      <c r="C3082" s="14"/>
      <c r="D3082" s="13"/>
      <c r="E3082" s="15"/>
      <c r="F3082" s="15"/>
      <c r="G3082" s="16"/>
      <c r="H3082" s="16"/>
      <c r="I3082" s="13"/>
    </row>
    <row r="3083" spans="2:9" x14ac:dyDescent="0.15">
      <c r="B3083" s="13"/>
      <c r="C3083" s="14"/>
      <c r="D3083" s="13"/>
      <c r="E3083" s="15"/>
      <c r="F3083" s="15"/>
      <c r="G3083" s="16"/>
      <c r="H3083" s="16"/>
      <c r="I3083" s="13"/>
    </row>
    <row r="3084" spans="2:9" x14ac:dyDescent="0.15">
      <c r="B3084" s="13"/>
      <c r="C3084" s="14"/>
      <c r="D3084" s="13"/>
      <c r="E3084" s="15"/>
      <c r="F3084" s="15"/>
      <c r="G3084" s="16"/>
      <c r="H3084" s="16"/>
      <c r="I3084" s="13"/>
    </row>
    <row r="3085" spans="2:9" x14ac:dyDescent="0.15">
      <c r="B3085" s="13"/>
      <c r="C3085" s="14"/>
      <c r="D3085" s="13"/>
      <c r="E3085" s="15"/>
      <c r="F3085" s="15"/>
      <c r="G3085" s="16"/>
      <c r="H3085" s="16"/>
      <c r="I3085" s="13"/>
    </row>
    <row r="3086" spans="2:9" x14ac:dyDescent="0.15">
      <c r="B3086" s="13"/>
      <c r="C3086" s="14"/>
      <c r="D3086" s="13"/>
      <c r="E3086" s="15"/>
      <c r="F3086" s="15"/>
      <c r="G3086" s="16"/>
      <c r="H3086" s="16"/>
      <c r="I3086" s="13"/>
    </row>
    <row r="3087" spans="2:9" x14ac:dyDescent="0.15">
      <c r="B3087" s="13"/>
      <c r="C3087" s="14"/>
      <c r="D3087" s="13"/>
      <c r="E3087" s="15"/>
      <c r="F3087" s="15"/>
      <c r="G3087" s="16"/>
      <c r="H3087" s="16"/>
      <c r="I3087" s="13"/>
    </row>
    <row r="3088" spans="2:9" x14ac:dyDescent="0.15">
      <c r="B3088" s="13"/>
      <c r="C3088" s="14"/>
      <c r="D3088" s="13"/>
      <c r="E3088" s="15"/>
      <c r="F3088" s="15"/>
      <c r="G3088" s="16"/>
      <c r="H3088" s="16"/>
      <c r="I3088" s="13"/>
    </row>
    <row r="3089" spans="2:9" x14ac:dyDescent="0.15">
      <c r="B3089" s="13"/>
      <c r="C3089" s="14"/>
      <c r="D3089" s="13"/>
      <c r="E3089" s="15"/>
      <c r="F3089" s="15"/>
      <c r="G3089" s="16"/>
      <c r="H3089" s="16"/>
      <c r="I3089" s="13"/>
    </row>
    <row r="3090" spans="2:9" x14ac:dyDescent="0.15">
      <c r="B3090" s="13"/>
      <c r="C3090" s="14"/>
      <c r="D3090" s="13"/>
      <c r="E3090" s="15"/>
      <c r="F3090" s="15"/>
      <c r="G3090" s="16"/>
      <c r="H3090" s="16"/>
      <c r="I3090" s="13"/>
    </row>
    <row r="3091" spans="2:9" x14ac:dyDescent="0.15">
      <c r="B3091" s="13"/>
      <c r="C3091" s="14"/>
      <c r="D3091" s="13"/>
      <c r="E3091" s="15"/>
      <c r="F3091" s="15"/>
      <c r="G3091" s="16"/>
      <c r="H3091" s="16"/>
      <c r="I3091" s="13"/>
    </row>
    <row r="3092" spans="2:9" x14ac:dyDescent="0.15">
      <c r="B3092" s="13"/>
      <c r="C3092" s="14"/>
      <c r="D3092" s="13"/>
      <c r="E3092" s="15"/>
      <c r="F3092" s="15"/>
      <c r="G3092" s="16"/>
      <c r="H3092" s="16"/>
      <c r="I3092" s="13"/>
    </row>
    <row r="3093" spans="2:9" x14ac:dyDescent="0.15">
      <c r="B3093" s="13"/>
      <c r="C3093" s="14"/>
      <c r="D3093" s="13"/>
      <c r="E3093" s="15"/>
      <c r="F3093" s="15"/>
      <c r="G3093" s="16"/>
      <c r="H3093" s="16"/>
      <c r="I3093" s="13"/>
    </row>
    <row r="3094" spans="2:9" x14ac:dyDescent="0.15">
      <c r="B3094" s="13"/>
      <c r="C3094" s="14"/>
      <c r="D3094" s="13"/>
      <c r="E3094" s="15"/>
      <c r="F3094" s="15"/>
      <c r="G3094" s="16"/>
      <c r="H3094" s="16"/>
      <c r="I3094" s="13"/>
    </row>
    <row r="3095" spans="2:9" x14ac:dyDescent="0.15">
      <c r="B3095" s="13"/>
      <c r="C3095" s="14"/>
      <c r="D3095" s="13"/>
      <c r="E3095" s="15"/>
      <c r="F3095" s="15"/>
      <c r="G3095" s="16"/>
      <c r="H3095" s="16"/>
      <c r="I3095" s="13"/>
    </row>
    <row r="3096" spans="2:9" x14ac:dyDescent="0.15">
      <c r="B3096" s="13"/>
      <c r="C3096" s="14"/>
      <c r="D3096" s="13"/>
      <c r="E3096" s="15"/>
      <c r="F3096" s="15"/>
      <c r="G3096" s="16"/>
      <c r="H3096" s="16"/>
      <c r="I3096" s="13"/>
    </row>
    <row r="3097" spans="2:9" x14ac:dyDescent="0.15">
      <c r="B3097" s="13"/>
      <c r="C3097" s="14"/>
      <c r="D3097" s="13"/>
      <c r="E3097" s="15"/>
      <c r="F3097" s="15"/>
      <c r="G3097" s="16"/>
      <c r="H3097" s="16"/>
      <c r="I3097" s="13"/>
    </row>
    <row r="3098" spans="2:9" x14ac:dyDescent="0.15">
      <c r="B3098" s="13"/>
      <c r="C3098" s="14"/>
      <c r="D3098" s="13"/>
      <c r="E3098" s="15"/>
      <c r="F3098" s="15"/>
      <c r="G3098" s="16"/>
      <c r="H3098" s="16"/>
      <c r="I3098" s="13"/>
    </row>
    <row r="3099" spans="2:9" x14ac:dyDescent="0.15">
      <c r="B3099" s="13"/>
      <c r="C3099" s="14"/>
      <c r="D3099" s="13"/>
      <c r="E3099" s="15"/>
      <c r="F3099" s="15"/>
      <c r="G3099" s="16"/>
      <c r="H3099" s="16"/>
      <c r="I3099" s="13"/>
    </row>
    <row r="3100" spans="2:9" x14ac:dyDescent="0.15">
      <c r="B3100" s="13"/>
      <c r="C3100" s="14"/>
      <c r="D3100" s="13"/>
      <c r="E3100" s="15"/>
      <c r="F3100" s="15"/>
      <c r="G3100" s="16"/>
      <c r="H3100" s="16"/>
      <c r="I3100" s="13"/>
    </row>
    <row r="3101" spans="2:9" x14ac:dyDescent="0.15">
      <c r="B3101" s="13"/>
      <c r="C3101" s="14"/>
      <c r="D3101" s="13"/>
      <c r="E3101" s="15"/>
      <c r="F3101" s="15"/>
      <c r="G3101" s="16"/>
      <c r="H3101" s="16"/>
      <c r="I3101" s="13"/>
    </row>
    <row r="3102" spans="2:9" x14ac:dyDescent="0.15">
      <c r="B3102" s="13"/>
      <c r="C3102" s="14"/>
      <c r="D3102" s="13"/>
      <c r="E3102" s="15"/>
      <c r="F3102" s="15"/>
      <c r="G3102" s="16"/>
      <c r="H3102" s="16"/>
      <c r="I3102" s="13"/>
    </row>
    <row r="3103" spans="2:9" x14ac:dyDescent="0.15">
      <c r="B3103" s="13"/>
      <c r="C3103" s="14"/>
      <c r="D3103" s="13"/>
      <c r="E3103" s="15"/>
      <c r="F3103" s="15"/>
      <c r="G3103" s="16"/>
      <c r="H3103" s="16"/>
      <c r="I3103" s="13"/>
    </row>
    <row r="3104" spans="2:9" x14ac:dyDescent="0.15">
      <c r="B3104" s="13"/>
      <c r="C3104" s="14"/>
      <c r="D3104" s="13"/>
      <c r="E3104" s="15"/>
      <c r="F3104" s="15"/>
      <c r="G3104" s="16"/>
      <c r="H3104" s="16"/>
      <c r="I3104" s="13"/>
    </row>
    <row r="3105" spans="2:9" x14ac:dyDescent="0.15">
      <c r="B3105" s="13"/>
      <c r="C3105" s="14"/>
      <c r="D3105" s="13"/>
      <c r="E3105" s="15"/>
      <c r="F3105" s="15"/>
      <c r="G3105" s="16"/>
      <c r="H3105" s="16"/>
      <c r="I3105" s="13"/>
    </row>
    <row r="3106" spans="2:9" x14ac:dyDescent="0.15">
      <c r="B3106" s="13"/>
      <c r="C3106" s="14"/>
      <c r="D3106" s="13"/>
      <c r="E3106" s="15"/>
      <c r="F3106" s="15"/>
      <c r="G3106" s="16"/>
      <c r="H3106" s="16"/>
      <c r="I3106" s="13"/>
    </row>
    <row r="3107" spans="2:9" x14ac:dyDescent="0.15">
      <c r="B3107" s="13"/>
      <c r="C3107" s="14"/>
      <c r="D3107" s="13"/>
      <c r="E3107" s="15"/>
      <c r="F3107" s="15"/>
      <c r="G3107" s="16"/>
      <c r="H3107" s="16"/>
      <c r="I3107" s="13"/>
    </row>
    <row r="3108" spans="2:9" x14ac:dyDescent="0.15">
      <c r="B3108" s="13"/>
      <c r="C3108" s="14"/>
      <c r="D3108" s="13"/>
      <c r="E3108" s="15"/>
      <c r="F3108" s="15"/>
      <c r="G3108" s="16"/>
      <c r="H3108" s="16"/>
      <c r="I3108" s="13"/>
    </row>
    <row r="3109" spans="2:9" x14ac:dyDescent="0.15">
      <c r="B3109" s="13"/>
      <c r="C3109" s="14"/>
      <c r="D3109" s="13"/>
      <c r="E3109" s="15"/>
      <c r="F3109" s="15"/>
      <c r="G3109" s="16"/>
      <c r="H3109" s="16"/>
      <c r="I3109" s="13"/>
    </row>
    <row r="3110" spans="2:9" x14ac:dyDescent="0.15">
      <c r="B3110" s="13"/>
      <c r="C3110" s="14"/>
      <c r="D3110" s="13"/>
      <c r="E3110" s="15"/>
      <c r="F3110" s="15"/>
      <c r="G3110" s="16"/>
      <c r="H3110" s="16"/>
      <c r="I3110" s="13"/>
    </row>
    <row r="3111" spans="2:9" x14ac:dyDescent="0.15">
      <c r="B3111" s="13"/>
      <c r="C3111" s="14"/>
      <c r="D3111" s="13"/>
      <c r="E3111" s="15"/>
      <c r="F3111" s="15"/>
      <c r="G3111" s="16"/>
      <c r="H3111" s="16"/>
      <c r="I3111" s="13"/>
    </row>
    <row r="3112" spans="2:9" x14ac:dyDescent="0.15">
      <c r="B3112" s="13"/>
      <c r="C3112" s="14"/>
      <c r="D3112" s="13"/>
      <c r="E3112" s="15"/>
      <c r="F3112" s="15"/>
      <c r="G3112" s="16"/>
      <c r="H3112" s="16"/>
      <c r="I3112" s="13"/>
    </row>
    <row r="3113" spans="2:9" x14ac:dyDescent="0.15">
      <c r="B3113" s="13"/>
      <c r="C3113" s="14"/>
      <c r="D3113" s="13"/>
      <c r="E3113" s="15"/>
      <c r="F3113" s="15"/>
      <c r="G3113" s="16"/>
      <c r="H3113" s="16"/>
      <c r="I3113" s="13"/>
    </row>
    <row r="3114" spans="2:9" x14ac:dyDescent="0.15">
      <c r="B3114" s="13"/>
      <c r="C3114" s="14"/>
      <c r="D3114" s="13"/>
      <c r="E3114" s="15"/>
      <c r="F3114" s="15"/>
      <c r="G3114" s="16"/>
      <c r="H3114" s="16"/>
      <c r="I3114" s="13"/>
    </row>
    <row r="3115" spans="2:9" x14ac:dyDescent="0.15">
      <c r="B3115" s="13"/>
      <c r="C3115" s="14"/>
      <c r="D3115" s="13"/>
      <c r="E3115" s="15"/>
      <c r="F3115" s="15"/>
      <c r="G3115" s="16"/>
      <c r="H3115" s="16"/>
      <c r="I3115" s="13"/>
    </row>
    <row r="3116" spans="2:9" x14ac:dyDescent="0.15">
      <c r="B3116" s="13"/>
      <c r="C3116" s="14"/>
      <c r="D3116" s="13"/>
      <c r="E3116" s="15"/>
      <c r="F3116" s="15"/>
      <c r="G3116" s="16"/>
      <c r="H3116" s="16"/>
      <c r="I3116" s="13"/>
    </row>
    <row r="3117" spans="2:9" x14ac:dyDescent="0.15">
      <c r="B3117" s="13"/>
      <c r="C3117" s="14"/>
      <c r="D3117" s="13"/>
      <c r="E3117" s="15"/>
      <c r="F3117" s="15"/>
      <c r="G3117" s="16"/>
      <c r="H3117" s="16"/>
      <c r="I3117" s="13"/>
    </row>
    <row r="3118" spans="2:9" x14ac:dyDescent="0.15">
      <c r="B3118" s="13"/>
      <c r="C3118" s="14"/>
      <c r="D3118" s="13"/>
      <c r="E3118" s="15"/>
      <c r="F3118" s="15"/>
      <c r="G3118" s="16"/>
      <c r="H3118" s="16"/>
      <c r="I3118" s="13"/>
    </row>
    <row r="3119" spans="2:9" x14ac:dyDescent="0.15">
      <c r="B3119" s="13"/>
      <c r="C3119" s="14"/>
      <c r="D3119" s="13"/>
      <c r="E3119" s="15"/>
      <c r="F3119" s="15"/>
      <c r="G3119" s="16"/>
      <c r="H3119" s="16"/>
      <c r="I3119" s="13"/>
    </row>
    <row r="3120" spans="2:9" x14ac:dyDescent="0.15">
      <c r="B3120" s="13"/>
      <c r="C3120" s="14"/>
      <c r="D3120" s="13"/>
      <c r="E3120" s="15"/>
      <c r="F3120" s="15"/>
      <c r="G3120" s="16"/>
      <c r="H3120" s="16"/>
      <c r="I3120" s="13"/>
    </row>
    <row r="3121" spans="2:9" x14ac:dyDescent="0.15">
      <c r="B3121" s="13"/>
      <c r="C3121" s="14"/>
      <c r="D3121" s="13"/>
      <c r="E3121" s="15"/>
      <c r="F3121" s="15"/>
      <c r="G3121" s="16"/>
      <c r="H3121" s="16"/>
      <c r="I3121" s="13"/>
    </row>
    <row r="3122" spans="2:9" x14ac:dyDescent="0.15">
      <c r="B3122" s="13"/>
      <c r="C3122" s="14"/>
      <c r="D3122" s="13"/>
      <c r="E3122" s="15"/>
      <c r="F3122" s="15"/>
      <c r="G3122" s="16"/>
      <c r="H3122" s="16"/>
      <c r="I3122" s="13"/>
    </row>
    <row r="3123" spans="2:9" x14ac:dyDescent="0.15">
      <c r="B3123" s="13"/>
      <c r="C3123" s="14"/>
      <c r="D3123" s="13"/>
      <c r="E3123" s="15"/>
      <c r="F3123" s="15"/>
      <c r="G3123" s="16"/>
      <c r="H3123" s="16"/>
      <c r="I3123" s="13"/>
    </row>
    <row r="3124" spans="2:9" x14ac:dyDescent="0.15">
      <c r="B3124" s="13"/>
      <c r="C3124" s="14"/>
      <c r="D3124" s="13"/>
      <c r="E3124" s="15"/>
      <c r="F3124" s="15"/>
      <c r="G3124" s="16"/>
      <c r="H3124" s="16"/>
      <c r="I3124" s="13"/>
    </row>
    <row r="3125" spans="2:9" x14ac:dyDescent="0.15">
      <c r="B3125" s="13"/>
      <c r="C3125" s="14"/>
      <c r="D3125" s="13"/>
      <c r="E3125" s="15"/>
      <c r="F3125" s="15"/>
      <c r="G3125" s="16"/>
      <c r="H3125" s="16"/>
      <c r="I3125" s="13"/>
    </row>
    <row r="3126" spans="2:9" x14ac:dyDescent="0.15">
      <c r="B3126" s="13"/>
      <c r="C3126" s="14"/>
      <c r="D3126" s="13"/>
      <c r="E3126" s="15"/>
      <c r="F3126" s="15"/>
      <c r="G3126" s="16"/>
      <c r="H3126" s="16"/>
      <c r="I3126" s="13"/>
    </row>
    <row r="3127" spans="2:9" x14ac:dyDescent="0.15">
      <c r="B3127" s="13"/>
      <c r="C3127" s="14"/>
      <c r="D3127" s="13"/>
      <c r="E3127" s="15"/>
      <c r="F3127" s="15"/>
      <c r="G3127" s="16"/>
      <c r="H3127" s="16"/>
      <c r="I3127" s="13"/>
    </row>
    <row r="3128" spans="2:9" x14ac:dyDescent="0.15">
      <c r="B3128" s="13"/>
      <c r="C3128" s="14"/>
      <c r="D3128" s="13"/>
      <c r="E3128" s="15"/>
      <c r="F3128" s="15"/>
      <c r="G3128" s="16"/>
      <c r="H3128" s="16"/>
      <c r="I3128" s="13"/>
    </row>
    <row r="3129" spans="2:9" x14ac:dyDescent="0.15">
      <c r="B3129" s="13"/>
      <c r="C3129" s="14"/>
      <c r="D3129" s="13"/>
      <c r="E3129" s="15"/>
      <c r="F3129" s="15"/>
      <c r="G3129" s="16"/>
      <c r="H3129" s="16"/>
      <c r="I3129" s="13"/>
    </row>
    <row r="3130" spans="2:9" x14ac:dyDescent="0.15">
      <c r="B3130" s="13"/>
      <c r="C3130" s="14"/>
      <c r="D3130" s="13"/>
      <c r="E3130" s="15"/>
      <c r="F3130" s="15"/>
      <c r="G3130" s="16"/>
      <c r="H3130" s="16"/>
      <c r="I3130" s="13"/>
    </row>
    <row r="3131" spans="2:9" x14ac:dyDescent="0.15">
      <c r="B3131" s="13"/>
      <c r="C3131" s="14"/>
      <c r="D3131" s="13"/>
      <c r="E3131" s="15"/>
      <c r="F3131" s="15"/>
      <c r="G3131" s="16"/>
      <c r="H3131" s="16"/>
      <c r="I3131" s="13"/>
    </row>
    <row r="3132" spans="2:9" x14ac:dyDescent="0.15">
      <c r="B3132" s="13"/>
      <c r="C3132" s="14"/>
      <c r="D3132" s="13"/>
      <c r="E3132" s="15"/>
      <c r="F3132" s="15"/>
      <c r="G3132" s="16"/>
      <c r="H3132" s="16"/>
      <c r="I3132" s="13"/>
    </row>
    <row r="3133" spans="2:9" x14ac:dyDescent="0.15">
      <c r="B3133" s="13"/>
      <c r="C3133" s="14"/>
      <c r="D3133" s="13"/>
      <c r="E3133" s="15"/>
      <c r="F3133" s="15"/>
      <c r="G3133" s="16"/>
      <c r="H3133" s="16"/>
      <c r="I3133" s="13"/>
    </row>
    <row r="3134" spans="2:9" x14ac:dyDescent="0.15">
      <c r="B3134" s="13"/>
      <c r="C3134" s="14"/>
      <c r="D3134" s="13"/>
      <c r="E3134" s="15"/>
      <c r="F3134" s="15"/>
      <c r="G3134" s="16"/>
      <c r="H3134" s="16"/>
      <c r="I3134" s="13"/>
    </row>
    <row r="3135" spans="2:9" x14ac:dyDescent="0.15">
      <c r="B3135" s="13"/>
      <c r="C3135" s="14"/>
      <c r="D3135" s="13"/>
      <c r="E3135" s="15"/>
      <c r="F3135" s="15"/>
      <c r="G3135" s="16"/>
      <c r="H3135" s="16"/>
      <c r="I3135" s="13"/>
    </row>
    <row r="3136" spans="2:9" x14ac:dyDescent="0.15">
      <c r="B3136" s="13"/>
      <c r="C3136" s="14"/>
      <c r="D3136" s="13"/>
      <c r="E3136" s="15"/>
      <c r="F3136" s="15"/>
      <c r="G3136" s="16"/>
      <c r="H3136" s="16"/>
      <c r="I3136" s="13"/>
    </row>
    <row r="3137" spans="2:9" x14ac:dyDescent="0.15">
      <c r="B3137" s="13"/>
      <c r="C3137" s="14"/>
      <c r="D3137" s="13"/>
      <c r="E3137" s="15"/>
      <c r="F3137" s="15"/>
      <c r="G3137" s="16"/>
      <c r="H3137" s="16"/>
      <c r="I3137" s="13"/>
    </row>
    <row r="3138" spans="2:9" x14ac:dyDescent="0.15">
      <c r="B3138" s="13"/>
      <c r="C3138" s="14"/>
      <c r="D3138" s="13"/>
      <c r="E3138" s="15"/>
      <c r="F3138" s="15"/>
      <c r="G3138" s="16"/>
      <c r="H3138" s="16"/>
      <c r="I3138" s="13"/>
    </row>
    <row r="3139" spans="2:9" x14ac:dyDescent="0.15">
      <c r="B3139" s="13"/>
      <c r="C3139" s="14"/>
      <c r="D3139" s="13"/>
      <c r="E3139" s="15"/>
      <c r="F3139" s="15"/>
      <c r="G3139" s="16"/>
      <c r="H3139" s="16"/>
      <c r="I3139" s="13"/>
    </row>
    <row r="3140" spans="2:9" x14ac:dyDescent="0.15">
      <c r="B3140" s="13"/>
      <c r="C3140" s="14"/>
      <c r="D3140" s="13"/>
      <c r="E3140" s="15"/>
      <c r="F3140" s="15"/>
      <c r="G3140" s="16"/>
      <c r="H3140" s="16"/>
      <c r="I3140" s="13"/>
    </row>
    <row r="3141" spans="2:9" x14ac:dyDescent="0.15">
      <c r="B3141" s="13"/>
      <c r="C3141" s="14"/>
      <c r="D3141" s="13"/>
      <c r="E3141" s="15"/>
      <c r="F3141" s="15"/>
      <c r="G3141" s="16"/>
      <c r="H3141" s="16"/>
      <c r="I3141" s="13"/>
    </row>
    <row r="3142" spans="2:9" x14ac:dyDescent="0.15">
      <c r="B3142" s="13"/>
      <c r="C3142" s="14"/>
      <c r="D3142" s="13"/>
      <c r="E3142" s="15"/>
      <c r="F3142" s="15"/>
      <c r="G3142" s="16"/>
      <c r="H3142" s="16"/>
      <c r="I3142" s="13"/>
    </row>
    <row r="3143" spans="2:9" x14ac:dyDescent="0.15">
      <c r="B3143" s="13"/>
      <c r="C3143" s="14"/>
      <c r="D3143" s="13"/>
      <c r="E3143" s="15"/>
      <c r="F3143" s="15"/>
      <c r="G3143" s="16"/>
      <c r="H3143" s="16"/>
      <c r="I3143" s="13"/>
    </row>
    <row r="3144" spans="2:9" x14ac:dyDescent="0.15">
      <c r="B3144" s="13"/>
      <c r="C3144" s="14"/>
      <c r="D3144" s="13"/>
      <c r="E3144" s="15"/>
      <c r="F3144" s="15"/>
      <c r="G3144" s="16"/>
      <c r="H3144" s="16"/>
      <c r="I3144" s="13"/>
    </row>
    <row r="3145" spans="2:9" x14ac:dyDescent="0.15">
      <c r="B3145" s="13"/>
      <c r="C3145" s="14"/>
      <c r="D3145" s="13"/>
      <c r="E3145" s="15"/>
      <c r="F3145" s="15"/>
      <c r="G3145" s="16"/>
      <c r="H3145" s="16"/>
      <c r="I3145" s="13"/>
    </row>
    <row r="3146" spans="2:9" x14ac:dyDescent="0.15">
      <c r="B3146" s="13"/>
      <c r="C3146" s="14"/>
      <c r="D3146" s="13"/>
      <c r="E3146" s="15"/>
      <c r="F3146" s="15"/>
      <c r="G3146" s="16"/>
      <c r="H3146" s="16"/>
      <c r="I3146" s="13"/>
    </row>
    <row r="3147" spans="2:9" x14ac:dyDescent="0.15">
      <c r="B3147" s="13"/>
      <c r="C3147" s="14"/>
      <c r="D3147" s="13"/>
      <c r="E3147" s="15"/>
      <c r="F3147" s="15"/>
      <c r="G3147" s="16"/>
      <c r="H3147" s="16"/>
      <c r="I3147" s="13"/>
    </row>
    <row r="3148" spans="2:9" x14ac:dyDescent="0.15">
      <c r="B3148" s="13"/>
      <c r="C3148" s="14"/>
      <c r="D3148" s="13"/>
      <c r="E3148" s="15"/>
      <c r="F3148" s="15"/>
      <c r="G3148" s="16"/>
      <c r="H3148" s="16"/>
      <c r="I3148" s="13"/>
    </row>
    <row r="3149" spans="2:9" x14ac:dyDescent="0.15">
      <c r="B3149" s="13"/>
      <c r="C3149" s="14"/>
      <c r="D3149" s="13"/>
      <c r="E3149" s="15"/>
      <c r="F3149" s="15"/>
      <c r="G3149" s="16"/>
      <c r="H3149" s="16"/>
      <c r="I3149" s="13"/>
    </row>
    <row r="3150" spans="2:9" x14ac:dyDescent="0.15">
      <c r="B3150" s="13"/>
      <c r="C3150" s="14"/>
      <c r="D3150" s="13"/>
      <c r="E3150" s="15"/>
      <c r="F3150" s="15"/>
      <c r="G3150" s="16"/>
      <c r="H3150" s="16"/>
      <c r="I3150" s="13"/>
    </row>
    <row r="3151" spans="2:9" x14ac:dyDescent="0.15">
      <c r="B3151" s="13"/>
      <c r="C3151" s="14"/>
      <c r="D3151" s="13"/>
      <c r="E3151" s="15"/>
      <c r="F3151" s="15"/>
      <c r="G3151" s="16"/>
      <c r="H3151" s="16"/>
      <c r="I3151" s="13"/>
    </row>
    <row r="3152" spans="2:9" x14ac:dyDescent="0.15">
      <c r="B3152" s="13"/>
      <c r="C3152" s="14"/>
      <c r="D3152" s="13"/>
      <c r="E3152" s="15"/>
      <c r="F3152" s="15"/>
      <c r="G3152" s="16"/>
      <c r="H3152" s="16"/>
      <c r="I3152" s="13"/>
    </row>
    <row r="3153" spans="2:9" x14ac:dyDescent="0.15">
      <c r="B3153" s="13"/>
      <c r="C3153" s="14"/>
      <c r="D3153" s="13"/>
      <c r="E3153" s="15"/>
      <c r="F3153" s="15"/>
      <c r="G3153" s="16"/>
      <c r="H3153" s="16"/>
      <c r="I3153" s="13"/>
    </row>
    <row r="3154" spans="2:9" x14ac:dyDescent="0.15">
      <c r="B3154" s="13"/>
      <c r="C3154" s="14"/>
      <c r="D3154" s="13"/>
      <c r="E3154" s="15"/>
      <c r="F3154" s="15"/>
      <c r="G3154" s="16"/>
      <c r="H3154" s="16"/>
      <c r="I3154" s="13"/>
    </row>
    <row r="3155" spans="2:9" x14ac:dyDescent="0.15">
      <c r="B3155" s="13"/>
      <c r="C3155" s="14"/>
      <c r="D3155" s="13"/>
      <c r="E3155" s="15"/>
      <c r="F3155" s="15"/>
      <c r="G3155" s="16"/>
      <c r="H3155" s="16"/>
      <c r="I3155" s="13"/>
    </row>
    <row r="3156" spans="2:9" x14ac:dyDescent="0.15">
      <c r="B3156" s="13"/>
      <c r="C3156" s="14"/>
      <c r="D3156" s="13"/>
      <c r="E3156" s="15"/>
      <c r="F3156" s="15"/>
      <c r="G3156" s="16"/>
      <c r="H3156" s="16"/>
      <c r="I3156" s="13"/>
    </row>
    <row r="3157" spans="2:9" x14ac:dyDescent="0.15">
      <c r="B3157" s="13"/>
      <c r="C3157" s="14"/>
      <c r="D3157" s="13"/>
      <c r="E3157" s="15"/>
      <c r="F3157" s="15"/>
      <c r="G3157" s="16"/>
      <c r="H3157" s="16"/>
      <c r="I3157" s="13"/>
    </row>
    <row r="3158" spans="2:9" x14ac:dyDescent="0.15">
      <c r="B3158" s="13"/>
      <c r="C3158" s="14"/>
      <c r="D3158" s="13"/>
      <c r="E3158" s="15"/>
      <c r="F3158" s="15"/>
      <c r="G3158" s="16"/>
      <c r="H3158" s="16"/>
      <c r="I3158" s="13"/>
    </row>
    <row r="3159" spans="2:9" x14ac:dyDescent="0.15">
      <c r="B3159" s="13"/>
      <c r="C3159" s="14"/>
      <c r="D3159" s="13"/>
      <c r="E3159" s="15"/>
      <c r="F3159" s="15"/>
      <c r="G3159" s="16"/>
      <c r="H3159" s="16"/>
      <c r="I3159" s="13"/>
    </row>
    <row r="3160" spans="2:9" x14ac:dyDescent="0.15">
      <c r="B3160" s="13"/>
      <c r="C3160" s="14"/>
      <c r="D3160" s="13"/>
      <c r="E3160" s="15"/>
      <c r="F3160" s="15"/>
      <c r="G3160" s="16"/>
      <c r="H3160" s="16"/>
      <c r="I3160" s="13"/>
    </row>
    <row r="3161" spans="2:9" x14ac:dyDescent="0.15">
      <c r="B3161" s="13"/>
      <c r="C3161" s="14"/>
      <c r="D3161" s="13"/>
      <c r="E3161" s="15"/>
      <c r="F3161" s="15"/>
      <c r="G3161" s="16"/>
      <c r="H3161" s="16"/>
      <c r="I3161" s="13"/>
    </row>
    <row r="3162" spans="2:9" x14ac:dyDescent="0.15">
      <c r="B3162" s="13"/>
      <c r="C3162" s="14"/>
      <c r="D3162" s="13"/>
      <c r="E3162" s="15"/>
      <c r="F3162" s="15"/>
      <c r="G3162" s="16"/>
      <c r="H3162" s="16"/>
      <c r="I3162" s="13"/>
    </row>
    <row r="3163" spans="2:9" x14ac:dyDescent="0.15">
      <c r="B3163" s="13"/>
      <c r="C3163" s="14"/>
      <c r="D3163" s="13"/>
      <c r="E3163" s="15"/>
      <c r="F3163" s="15"/>
      <c r="G3163" s="16"/>
      <c r="H3163" s="16"/>
      <c r="I3163" s="13"/>
    </row>
    <row r="3164" spans="2:9" x14ac:dyDescent="0.15">
      <c r="B3164" s="13"/>
      <c r="C3164" s="14"/>
      <c r="D3164" s="13"/>
      <c r="E3164" s="15"/>
      <c r="F3164" s="15"/>
      <c r="G3164" s="16"/>
      <c r="H3164" s="16"/>
      <c r="I3164" s="13"/>
    </row>
    <row r="3165" spans="2:9" x14ac:dyDescent="0.15">
      <c r="B3165" s="13"/>
      <c r="C3165" s="14"/>
      <c r="D3165" s="13"/>
      <c r="E3165" s="15"/>
      <c r="F3165" s="15"/>
      <c r="G3165" s="16"/>
      <c r="H3165" s="16"/>
      <c r="I3165" s="13"/>
    </row>
    <row r="3166" spans="2:9" x14ac:dyDescent="0.15">
      <c r="B3166" s="13"/>
      <c r="C3166" s="14"/>
      <c r="D3166" s="13"/>
      <c r="E3166" s="15"/>
      <c r="F3166" s="15"/>
      <c r="G3166" s="16"/>
      <c r="H3166" s="16"/>
      <c r="I3166" s="13"/>
    </row>
    <row r="3167" spans="2:9" x14ac:dyDescent="0.15">
      <c r="B3167" s="13"/>
      <c r="C3167" s="14"/>
      <c r="D3167" s="13"/>
      <c r="E3167" s="15"/>
      <c r="F3167" s="15"/>
      <c r="G3167" s="16"/>
      <c r="H3167" s="16"/>
      <c r="I3167" s="13"/>
    </row>
    <row r="3168" spans="2:9" x14ac:dyDescent="0.15">
      <c r="B3168" s="13"/>
      <c r="C3168" s="14"/>
      <c r="D3168" s="13"/>
      <c r="E3168" s="15"/>
      <c r="F3168" s="15"/>
      <c r="G3168" s="16"/>
      <c r="H3168" s="16"/>
      <c r="I3168" s="13"/>
    </row>
    <row r="3169" spans="2:9" x14ac:dyDescent="0.15">
      <c r="B3169" s="13"/>
      <c r="C3169" s="14"/>
      <c r="D3169" s="13"/>
      <c r="E3169" s="15"/>
      <c r="F3169" s="15"/>
      <c r="G3169" s="16"/>
      <c r="H3169" s="16"/>
      <c r="I3169" s="13"/>
    </row>
    <row r="3170" spans="2:9" x14ac:dyDescent="0.15">
      <c r="B3170" s="13"/>
      <c r="C3170" s="14"/>
      <c r="D3170" s="13"/>
      <c r="E3170" s="15"/>
      <c r="F3170" s="15"/>
      <c r="G3170" s="16"/>
      <c r="H3170" s="16"/>
      <c r="I3170" s="13"/>
    </row>
    <row r="3171" spans="2:9" x14ac:dyDescent="0.15">
      <c r="B3171" s="13"/>
      <c r="C3171" s="14"/>
      <c r="D3171" s="13"/>
      <c r="E3171" s="15"/>
      <c r="F3171" s="15"/>
      <c r="G3171" s="16"/>
      <c r="H3171" s="16"/>
      <c r="I3171" s="13"/>
    </row>
    <row r="3172" spans="2:9" x14ac:dyDescent="0.15">
      <c r="B3172" s="13"/>
      <c r="C3172" s="14"/>
      <c r="D3172" s="13"/>
      <c r="E3172" s="15"/>
      <c r="F3172" s="15"/>
      <c r="G3172" s="16"/>
      <c r="H3172" s="16"/>
      <c r="I3172" s="13"/>
    </row>
    <row r="3173" spans="2:9" x14ac:dyDescent="0.15">
      <c r="B3173" s="13"/>
      <c r="C3173" s="14"/>
      <c r="D3173" s="13"/>
      <c r="E3173" s="15"/>
      <c r="F3173" s="15"/>
      <c r="G3173" s="16"/>
      <c r="H3173" s="16"/>
      <c r="I3173" s="13"/>
    </row>
    <row r="3174" spans="2:9" x14ac:dyDescent="0.15">
      <c r="B3174" s="13"/>
      <c r="C3174" s="14"/>
      <c r="D3174" s="13"/>
      <c r="E3174" s="15"/>
      <c r="F3174" s="15"/>
      <c r="G3174" s="16"/>
      <c r="H3174" s="16"/>
      <c r="I3174" s="13"/>
    </row>
    <row r="3175" spans="2:9" x14ac:dyDescent="0.15">
      <c r="B3175" s="13"/>
      <c r="C3175" s="14"/>
      <c r="D3175" s="13"/>
      <c r="E3175" s="15"/>
      <c r="F3175" s="15"/>
      <c r="G3175" s="16"/>
      <c r="H3175" s="16"/>
      <c r="I3175" s="13"/>
    </row>
    <row r="3176" spans="2:9" x14ac:dyDescent="0.15">
      <c r="B3176" s="13"/>
      <c r="C3176" s="14"/>
      <c r="D3176" s="13"/>
      <c r="E3176" s="15"/>
      <c r="F3176" s="15"/>
      <c r="G3176" s="16"/>
      <c r="H3176" s="16"/>
      <c r="I3176" s="13"/>
    </row>
    <row r="3177" spans="2:9" x14ac:dyDescent="0.15">
      <c r="B3177" s="13"/>
      <c r="C3177" s="14"/>
      <c r="D3177" s="13"/>
      <c r="E3177" s="15"/>
      <c r="F3177" s="15"/>
      <c r="G3177" s="16"/>
      <c r="H3177" s="16"/>
      <c r="I3177" s="13"/>
    </row>
    <row r="3178" spans="2:9" x14ac:dyDescent="0.15">
      <c r="B3178" s="13"/>
      <c r="C3178" s="14"/>
      <c r="D3178" s="13"/>
      <c r="E3178" s="15"/>
      <c r="F3178" s="15"/>
      <c r="G3178" s="16"/>
      <c r="H3178" s="16"/>
      <c r="I3178" s="13"/>
    </row>
    <row r="3179" spans="2:9" x14ac:dyDescent="0.15">
      <c r="B3179" s="13"/>
      <c r="C3179" s="14"/>
      <c r="D3179" s="13"/>
      <c r="E3179" s="15"/>
      <c r="F3179" s="15"/>
      <c r="G3179" s="16"/>
      <c r="H3179" s="16"/>
      <c r="I3179" s="13"/>
    </row>
    <row r="3180" spans="2:9" x14ac:dyDescent="0.15">
      <c r="B3180" s="13"/>
      <c r="C3180" s="14"/>
      <c r="D3180" s="13"/>
      <c r="E3180" s="15"/>
      <c r="F3180" s="15"/>
      <c r="G3180" s="16"/>
      <c r="H3180" s="16"/>
      <c r="I3180" s="13"/>
    </row>
    <row r="3181" spans="2:9" x14ac:dyDescent="0.15">
      <c r="B3181" s="13"/>
      <c r="C3181" s="14"/>
      <c r="D3181" s="13"/>
      <c r="E3181" s="15"/>
      <c r="F3181" s="15"/>
      <c r="G3181" s="16"/>
      <c r="H3181" s="16"/>
      <c r="I3181" s="13"/>
    </row>
    <row r="3182" spans="2:9" x14ac:dyDescent="0.15">
      <c r="B3182" s="13"/>
      <c r="C3182" s="14"/>
      <c r="D3182" s="13"/>
      <c r="E3182" s="15"/>
      <c r="F3182" s="15"/>
      <c r="G3182" s="16"/>
      <c r="H3182" s="16"/>
      <c r="I3182" s="13"/>
    </row>
    <row r="3183" spans="2:9" x14ac:dyDescent="0.15">
      <c r="B3183" s="13"/>
      <c r="C3183" s="14"/>
      <c r="D3183" s="13"/>
      <c r="E3183" s="15"/>
      <c r="F3183" s="15"/>
      <c r="G3183" s="16"/>
      <c r="H3183" s="16"/>
      <c r="I3183" s="13"/>
    </row>
    <row r="3184" spans="2:9" x14ac:dyDescent="0.15">
      <c r="B3184" s="13"/>
      <c r="C3184" s="14"/>
      <c r="D3184" s="13"/>
      <c r="E3184" s="15"/>
      <c r="F3184" s="15"/>
      <c r="G3184" s="16"/>
      <c r="H3184" s="16"/>
      <c r="I3184" s="13"/>
    </row>
    <row r="3185" spans="2:9" x14ac:dyDescent="0.15">
      <c r="B3185" s="13"/>
      <c r="C3185" s="14"/>
      <c r="D3185" s="13"/>
      <c r="E3185" s="15"/>
      <c r="F3185" s="15"/>
      <c r="G3185" s="16"/>
      <c r="H3185" s="16"/>
      <c r="I3185" s="13"/>
    </row>
    <row r="3186" spans="2:9" x14ac:dyDescent="0.15">
      <c r="B3186" s="13"/>
      <c r="C3186" s="14"/>
      <c r="D3186" s="13"/>
      <c r="E3186" s="15"/>
      <c r="F3186" s="15"/>
      <c r="G3186" s="16"/>
      <c r="H3186" s="16"/>
      <c r="I3186" s="13"/>
    </row>
    <row r="3187" spans="2:9" x14ac:dyDescent="0.15">
      <c r="B3187" s="13"/>
      <c r="C3187" s="14"/>
      <c r="D3187" s="13"/>
      <c r="E3187" s="15"/>
      <c r="F3187" s="15"/>
      <c r="G3187" s="16"/>
      <c r="H3187" s="16"/>
      <c r="I3187" s="13"/>
    </row>
    <row r="3188" spans="2:9" x14ac:dyDescent="0.15">
      <c r="B3188" s="13"/>
      <c r="C3188" s="14"/>
      <c r="D3188" s="13"/>
      <c r="E3188" s="15"/>
      <c r="F3188" s="15"/>
      <c r="G3188" s="16"/>
      <c r="H3188" s="16"/>
      <c r="I3188" s="13"/>
    </row>
    <row r="3189" spans="2:9" x14ac:dyDescent="0.15">
      <c r="B3189" s="13"/>
      <c r="C3189" s="14"/>
      <c r="D3189" s="13"/>
      <c r="E3189" s="15"/>
      <c r="F3189" s="15"/>
      <c r="G3189" s="16"/>
      <c r="H3189" s="16"/>
      <c r="I3189" s="13"/>
    </row>
    <row r="3190" spans="2:9" x14ac:dyDescent="0.15">
      <c r="B3190" s="13"/>
      <c r="C3190" s="14"/>
      <c r="D3190" s="13"/>
      <c r="E3190" s="15"/>
      <c r="F3190" s="15"/>
      <c r="G3190" s="16"/>
      <c r="H3190" s="16"/>
      <c r="I3190" s="13"/>
    </row>
    <row r="3191" spans="2:9" x14ac:dyDescent="0.15">
      <c r="B3191" s="13"/>
      <c r="C3191" s="14"/>
      <c r="D3191" s="13"/>
      <c r="E3191" s="15"/>
      <c r="F3191" s="15"/>
      <c r="G3191" s="16"/>
      <c r="H3191" s="16"/>
      <c r="I3191" s="13"/>
    </row>
    <row r="3192" spans="2:9" x14ac:dyDescent="0.15">
      <c r="B3192" s="13"/>
      <c r="C3192" s="14"/>
      <c r="D3192" s="13"/>
      <c r="E3192" s="15"/>
      <c r="F3192" s="15"/>
      <c r="G3192" s="16"/>
      <c r="H3192" s="16"/>
      <c r="I3192" s="13"/>
    </row>
    <row r="3193" spans="2:9" x14ac:dyDescent="0.15">
      <c r="B3193" s="13"/>
      <c r="C3193" s="14"/>
      <c r="D3193" s="13"/>
      <c r="E3193" s="15"/>
      <c r="F3193" s="15"/>
      <c r="G3193" s="16"/>
      <c r="H3193" s="16"/>
      <c r="I3193" s="13"/>
    </row>
    <row r="3194" spans="2:9" x14ac:dyDescent="0.15">
      <c r="B3194" s="13"/>
      <c r="C3194" s="14"/>
      <c r="D3194" s="13"/>
      <c r="E3194" s="15"/>
      <c r="F3194" s="15"/>
      <c r="G3194" s="16"/>
      <c r="H3194" s="16"/>
      <c r="I3194" s="13"/>
    </row>
    <row r="3195" spans="2:9" x14ac:dyDescent="0.15">
      <c r="B3195" s="13"/>
      <c r="C3195" s="14"/>
      <c r="D3195" s="13"/>
      <c r="E3195" s="15"/>
      <c r="F3195" s="15"/>
      <c r="G3195" s="16"/>
      <c r="H3195" s="16"/>
      <c r="I3195" s="13"/>
    </row>
    <row r="3196" spans="2:9" x14ac:dyDescent="0.15">
      <c r="B3196" s="13"/>
      <c r="C3196" s="14"/>
      <c r="D3196" s="13"/>
      <c r="E3196" s="15"/>
      <c r="F3196" s="15"/>
      <c r="G3196" s="16"/>
      <c r="H3196" s="16"/>
      <c r="I3196" s="13"/>
    </row>
    <row r="3197" spans="2:9" x14ac:dyDescent="0.15">
      <c r="B3197" s="13"/>
      <c r="C3197" s="14"/>
      <c r="D3197" s="13"/>
      <c r="E3197" s="15"/>
      <c r="F3197" s="15"/>
      <c r="G3197" s="16"/>
      <c r="H3197" s="16"/>
      <c r="I3197" s="13"/>
    </row>
    <row r="3198" spans="2:9" x14ac:dyDescent="0.15">
      <c r="B3198" s="13"/>
      <c r="C3198" s="14"/>
      <c r="D3198" s="13"/>
      <c r="E3198" s="15"/>
      <c r="F3198" s="15"/>
      <c r="G3198" s="16"/>
      <c r="H3198" s="16"/>
      <c r="I3198" s="13"/>
    </row>
    <row r="3199" spans="2:9" x14ac:dyDescent="0.15">
      <c r="B3199" s="13"/>
      <c r="C3199" s="14"/>
      <c r="D3199" s="13"/>
      <c r="E3199" s="15"/>
      <c r="F3199" s="15"/>
      <c r="G3199" s="16"/>
      <c r="H3199" s="16"/>
      <c r="I3199" s="13"/>
    </row>
    <row r="3200" spans="2:9" x14ac:dyDescent="0.15">
      <c r="B3200" s="13"/>
      <c r="C3200" s="14"/>
      <c r="D3200" s="13"/>
      <c r="E3200" s="15"/>
      <c r="F3200" s="15"/>
      <c r="G3200" s="16"/>
      <c r="H3200" s="16"/>
      <c r="I3200" s="13"/>
    </row>
    <row r="3201" spans="2:9" x14ac:dyDescent="0.15">
      <c r="B3201" s="13"/>
      <c r="C3201" s="14"/>
      <c r="D3201" s="13"/>
      <c r="E3201" s="15"/>
      <c r="F3201" s="15"/>
      <c r="G3201" s="16"/>
      <c r="H3201" s="16"/>
      <c r="I3201" s="13"/>
    </row>
    <row r="3202" spans="2:9" x14ac:dyDescent="0.15">
      <c r="B3202" s="13"/>
      <c r="C3202" s="14"/>
      <c r="D3202" s="13"/>
      <c r="E3202" s="15"/>
      <c r="F3202" s="15"/>
      <c r="G3202" s="16"/>
      <c r="H3202" s="16"/>
      <c r="I3202" s="13"/>
    </row>
    <row r="3203" spans="2:9" x14ac:dyDescent="0.15">
      <c r="B3203" s="13"/>
      <c r="C3203" s="14"/>
      <c r="D3203" s="13"/>
      <c r="E3203" s="15"/>
      <c r="F3203" s="15"/>
      <c r="G3203" s="16"/>
      <c r="H3203" s="16"/>
      <c r="I3203" s="13"/>
    </row>
    <row r="3204" spans="2:9" x14ac:dyDescent="0.15">
      <c r="B3204" s="13"/>
      <c r="C3204" s="14"/>
      <c r="D3204" s="13"/>
      <c r="E3204" s="15"/>
      <c r="F3204" s="15"/>
      <c r="G3204" s="16"/>
      <c r="H3204" s="16"/>
      <c r="I3204" s="13"/>
    </row>
    <row r="3205" spans="2:9" x14ac:dyDescent="0.15">
      <c r="B3205" s="13"/>
      <c r="C3205" s="14"/>
      <c r="D3205" s="13"/>
      <c r="E3205" s="15"/>
      <c r="F3205" s="15"/>
      <c r="G3205" s="16"/>
      <c r="H3205" s="16"/>
      <c r="I3205" s="13"/>
    </row>
    <row r="3206" spans="2:9" x14ac:dyDescent="0.15">
      <c r="B3206" s="13"/>
      <c r="C3206" s="14"/>
      <c r="D3206" s="13"/>
      <c r="E3206" s="15"/>
      <c r="F3206" s="15"/>
      <c r="G3206" s="16"/>
      <c r="H3206" s="16"/>
      <c r="I3206" s="13"/>
    </row>
    <row r="3207" spans="2:9" x14ac:dyDescent="0.15">
      <c r="B3207" s="13"/>
      <c r="C3207" s="14"/>
      <c r="D3207" s="13"/>
      <c r="E3207" s="15"/>
      <c r="F3207" s="15"/>
      <c r="G3207" s="16"/>
      <c r="H3207" s="16"/>
      <c r="I3207" s="13"/>
    </row>
    <row r="3208" spans="2:9" x14ac:dyDescent="0.15">
      <c r="B3208" s="13"/>
      <c r="C3208" s="14"/>
      <c r="D3208" s="13"/>
      <c r="E3208" s="15"/>
      <c r="F3208" s="15"/>
      <c r="G3208" s="16"/>
      <c r="H3208" s="16"/>
      <c r="I3208" s="13"/>
    </row>
    <row r="3209" spans="2:9" x14ac:dyDescent="0.15">
      <c r="B3209" s="13"/>
      <c r="C3209" s="14"/>
      <c r="D3209" s="13"/>
      <c r="E3209" s="15"/>
      <c r="F3209" s="15"/>
      <c r="G3209" s="16"/>
      <c r="H3209" s="16"/>
      <c r="I3209" s="13"/>
    </row>
    <row r="3210" spans="2:9" x14ac:dyDescent="0.15">
      <c r="B3210" s="13"/>
      <c r="C3210" s="14"/>
      <c r="D3210" s="13"/>
      <c r="E3210" s="15"/>
      <c r="F3210" s="15"/>
      <c r="G3210" s="16"/>
      <c r="H3210" s="16"/>
      <c r="I3210" s="13"/>
    </row>
    <row r="3211" spans="2:9" x14ac:dyDescent="0.15">
      <c r="B3211" s="13"/>
      <c r="C3211" s="14"/>
      <c r="D3211" s="13"/>
      <c r="E3211" s="15"/>
      <c r="F3211" s="15"/>
      <c r="G3211" s="16"/>
      <c r="H3211" s="16"/>
      <c r="I3211" s="13"/>
    </row>
    <row r="3212" spans="2:9" x14ac:dyDescent="0.15">
      <c r="B3212" s="13"/>
      <c r="C3212" s="14"/>
      <c r="D3212" s="13"/>
      <c r="E3212" s="15"/>
      <c r="F3212" s="15"/>
      <c r="G3212" s="16"/>
      <c r="H3212" s="16"/>
      <c r="I3212" s="13"/>
    </row>
    <row r="3213" spans="2:9" x14ac:dyDescent="0.15">
      <c r="B3213" s="13"/>
      <c r="C3213" s="14"/>
      <c r="D3213" s="13"/>
      <c r="E3213" s="15"/>
      <c r="F3213" s="15"/>
      <c r="G3213" s="16"/>
      <c r="H3213" s="16"/>
      <c r="I3213" s="13"/>
    </row>
    <row r="3214" spans="2:9" x14ac:dyDescent="0.15">
      <c r="B3214" s="13"/>
      <c r="C3214" s="14"/>
      <c r="D3214" s="13"/>
      <c r="E3214" s="15"/>
      <c r="F3214" s="15"/>
      <c r="G3214" s="16"/>
      <c r="H3214" s="16"/>
      <c r="I3214" s="13"/>
    </row>
    <row r="3215" spans="2:9" x14ac:dyDescent="0.15">
      <c r="B3215" s="13"/>
      <c r="C3215" s="14"/>
      <c r="D3215" s="13"/>
      <c r="E3215" s="15"/>
      <c r="F3215" s="15"/>
      <c r="G3215" s="16"/>
      <c r="H3215" s="16"/>
      <c r="I3215" s="13"/>
    </row>
    <row r="3216" spans="2:9" x14ac:dyDescent="0.15">
      <c r="B3216" s="13"/>
      <c r="C3216" s="14"/>
      <c r="D3216" s="13"/>
      <c r="E3216" s="15"/>
      <c r="F3216" s="15"/>
      <c r="G3216" s="16"/>
      <c r="H3216" s="16"/>
      <c r="I3216" s="13"/>
    </row>
    <row r="3217" spans="2:9" x14ac:dyDescent="0.15">
      <c r="B3217" s="13"/>
      <c r="C3217" s="14"/>
      <c r="D3217" s="13"/>
      <c r="E3217" s="15"/>
      <c r="F3217" s="15"/>
      <c r="G3217" s="16"/>
      <c r="H3217" s="16"/>
      <c r="I3217" s="13"/>
    </row>
    <row r="3218" spans="2:9" x14ac:dyDescent="0.15">
      <c r="B3218" s="13"/>
      <c r="C3218" s="14"/>
      <c r="D3218" s="13"/>
      <c r="E3218" s="15"/>
      <c r="F3218" s="15"/>
      <c r="G3218" s="16"/>
      <c r="H3218" s="16"/>
      <c r="I3218" s="13"/>
    </row>
    <row r="3219" spans="2:9" x14ac:dyDescent="0.15">
      <c r="B3219" s="13"/>
      <c r="C3219" s="14"/>
      <c r="D3219" s="13"/>
      <c r="E3219" s="15"/>
      <c r="F3219" s="15"/>
      <c r="G3219" s="16"/>
      <c r="H3219" s="16"/>
      <c r="I3219" s="13"/>
    </row>
    <row r="3220" spans="2:9" x14ac:dyDescent="0.15">
      <c r="B3220" s="13"/>
      <c r="C3220" s="14"/>
      <c r="D3220" s="13"/>
      <c r="E3220" s="15"/>
      <c r="F3220" s="15"/>
      <c r="G3220" s="16"/>
      <c r="H3220" s="16"/>
      <c r="I3220" s="13"/>
    </row>
    <row r="3221" spans="2:9" x14ac:dyDescent="0.15">
      <c r="B3221" s="13"/>
      <c r="C3221" s="14"/>
      <c r="D3221" s="13"/>
      <c r="E3221" s="15"/>
      <c r="F3221" s="15"/>
      <c r="G3221" s="16"/>
      <c r="H3221" s="16"/>
      <c r="I3221" s="13"/>
    </row>
    <row r="3222" spans="2:9" x14ac:dyDescent="0.15">
      <c r="B3222" s="13"/>
      <c r="C3222" s="14"/>
      <c r="D3222" s="13"/>
      <c r="E3222" s="15"/>
      <c r="F3222" s="15"/>
      <c r="G3222" s="16"/>
      <c r="H3222" s="16"/>
      <c r="I3222" s="13"/>
    </row>
    <row r="3223" spans="2:9" x14ac:dyDescent="0.15">
      <c r="B3223" s="13"/>
      <c r="C3223" s="14"/>
      <c r="D3223" s="13"/>
      <c r="E3223" s="15"/>
      <c r="F3223" s="15"/>
      <c r="G3223" s="16"/>
      <c r="H3223" s="16"/>
      <c r="I3223" s="13"/>
    </row>
    <row r="3224" spans="2:9" x14ac:dyDescent="0.15">
      <c r="B3224" s="13"/>
      <c r="C3224" s="14"/>
      <c r="D3224" s="13"/>
      <c r="E3224" s="15"/>
      <c r="F3224" s="15"/>
      <c r="G3224" s="16"/>
      <c r="H3224" s="16"/>
      <c r="I3224" s="13"/>
    </row>
    <row r="3225" spans="2:9" x14ac:dyDescent="0.15">
      <c r="B3225" s="13"/>
      <c r="C3225" s="14"/>
      <c r="D3225" s="13"/>
      <c r="E3225" s="15"/>
      <c r="F3225" s="15"/>
      <c r="G3225" s="16"/>
      <c r="H3225" s="16"/>
      <c r="I3225" s="13"/>
    </row>
    <row r="3226" spans="2:9" x14ac:dyDescent="0.15">
      <c r="B3226" s="13"/>
      <c r="C3226" s="14"/>
      <c r="D3226" s="13"/>
      <c r="E3226" s="15"/>
      <c r="F3226" s="15"/>
      <c r="G3226" s="16"/>
      <c r="H3226" s="16"/>
      <c r="I3226" s="13"/>
    </row>
    <row r="3227" spans="2:9" x14ac:dyDescent="0.15">
      <c r="B3227" s="13"/>
      <c r="C3227" s="14"/>
      <c r="D3227" s="13"/>
      <c r="E3227" s="15"/>
      <c r="F3227" s="15"/>
      <c r="G3227" s="16"/>
      <c r="H3227" s="16"/>
      <c r="I3227" s="13"/>
    </row>
    <row r="3228" spans="2:9" x14ac:dyDescent="0.15">
      <c r="B3228" s="13"/>
      <c r="C3228" s="14"/>
      <c r="D3228" s="13"/>
      <c r="E3228" s="15"/>
      <c r="F3228" s="15"/>
      <c r="G3228" s="16"/>
      <c r="H3228" s="16"/>
      <c r="I3228" s="13"/>
    </row>
    <row r="3229" spans="2:9" x14ac:dyDescent="0.15">
      <c r="B3229" s="13"/>
      <c r="C3229" s="14"/>
      <c r="D3229" s="13"/>
      <c r="E3229" s="15"/>
      <c r="F3229" s="15"/>
      <c r="G3229" s="16"/>
      <c r="H3229" s="16"/>
      <c r="I3229" s="13"/>
    </row>
    <row r="3230" spans="2:9" x14ac:dyDescent="0.15">
      <c r="B3230" s="13"/>
      <c r="C3230" s="14"/>
      <c r="D3230" s="13"/>
      <c r="E3230" s="15"/>
      <c r="F3230" s="15"/>
      <c r="G3230" s="16"/>
      <c r="H3230" s="16"/>
      <c r="I3230" s="13"/>
    </row>
    <row r="3231" spans="2:9" x14ac:dyDescent="0.15">
      <c r="B3231" s="13"/>
      <c r="C3231" s="14"/>
      <c r="D3231" s="13"/>
      <c r="E3231" s="15"/>
      <c r="F3231" s="15"/>
      <c r="G3231" s="16"/>
      <c r="H3231" s="16"/>
      <c r="I3231" s="13"/>
    </row>
    <row r="3232" spans="2:9" x14ac:dyDescent="0.15">
      <c r="B3232" s="13"/>
      <c r="C3232" s="14"/>
      <c r="D3232" s="13"/>
      <c r="E3232" s="15"/>
      <c r="F3232" s="15"/>
      <c r="G3232" s="16"/>
      <c r="H3232" s="16"/>
      <c r="I3232" s="13"/>
    </row>
    <row r="3233" spans="2:9" x14ac:dyDescent="0.15">
      <c r="B3233" s="13"/>
      <c r="C3233" s="14"/>
      <c r="D3233" s="13"/>
      <c r="E3233" s="15"/>
      <c r="F3233" s="15"/>
      <c r="G3233" s="16"/>
      <c r="H3233" s="16"/>
      <c r="I3233" s="13"/>
    </row>
    <row r="3234" spans="2:9" x14ac:dyDescent="0.15">
      <c r="B3234" s="13"/>
      <c r="C3234" s="14"/>
      <c r="D3234" s="13"/>
      <c r="E3234" s="15"/>
      <c r="F3234" s="15"/>
      <c r="G3234" s="16"/>
      <c r="H3234" s="16"/>
      <c r="I3234" s="13"/>
    </row>
    <row r="3235" spans="2:9" x14ac:dyDescent="0.15">
      <c r="B3235" s="13"/>
      <c r="C3235" s="14"/>
      <c r="D3235" s="13"/>
      <c r="E3235" s="15"/>
      <c r="F3235" s="15"/>
      <c r="G3235" s="16"/>
      <c r="H3235" s="16"/>
      <c r="I3235" s="13"/>
    </row>
    <row r="3236" spans="2:9" x14ac:dyDescent="0.15">
      <c r="B3236" s="13"/>
      <c r="C3236" s="14"/>
      <c r="D3236" s="13"/>
      <c r="E3236" s="15"/>
      <c r="F3236" s="15"/>
      <c r="G3236" s="16"/>
      <c r="H3236" s="16"/>
      <c r="I3236" s="13"/>
    </row>
    <row r="3237" spans="2:9" x14ac:dyDescent="0.15">
      <c r="B3237" s="13"/>
      <c r="C3237" s="14"/>
      <c r="D3237" s="13"/>
      <c r="E3237" s="15"/>
      <c r="F3237" s="15"/>
      <c r="G3237" s="16"/>
      <c r="H3237" s="16"/>
      <c r="I3237" s="13"/>
    </row>
    <row r="3238" spans="2:9" x14ac:dyDescent="0.15">
      <c r="B3238" s="13"/>
      <c r="C3238" s="14"/>
      <c r="D3238" s="13"/>
      <c r="E3238" s="15"/>
      <c r="F3238" s="15"/>
      <c r="G3238" s="16"/>
      <c r="H3238" s="16"/>
      <c r="I3238" s="13"/>
    </row>
    <row r="3239" spans="2:9" x14ac:dyDescent="0.15">
      <c r="B3239" s="13"/>
      <c r="C3239" s="14"/>
      <c r="D3239" s="13"/>
      <c r="E3239" s="15"/>
      <c r="F3239" s="15"/>
      <c r="G3239" s="16"/>
      <c r="H3239" s="16"/>
      <c r="I3239" s="13"/>
    </row>
    <row r="3240" spans="2:9" x14ac:dyDescent="0.15">
      <c r="B3240" s="13"/>
      <c r="C3240" s="14"/>
      <c r="D3240" s="13"/>
      <c r="E3240" s="15"/>
      <c r="F3240" s="15"/>
      <c r="G3240" s="16"/>
      <c r="H3240" s="16"/>
      <c r="I3240" s="13"/>
    </row>
    <row r="3241" spans="2:9" x14ac:dyDescent="0.15">
      <c r="B3241" s="13"/>
      <c r="C3241" s="14"/>
      <c r="D3241" s="13"/>
      <c r="E3241" s="15"/>
      <c r="F3241" s="15"/>
      <c r="G3241" s="16"/>
      <c r="H3241" s="16"/>
      <c r="I3241" s="13"/>
    </row>
    <row r="3242" spans="2:9" x14ac:dyDescent="0.15">
      <c r="B3242" s="13"/>
      <c r="C3242" s="14"/>
      <c r="D3242" s="13"/>
      <c r="E3242" s="15"/>
      <c r="F3242" s="15"/>
      <c r="G3242" s="16"/>
      <c r="H3242" s="16"/>
      <c r="I3242" s="13"/>
    </row>
    <row r="3243" spans="2:9" x14ac:dyDescent="0.15">
      <c r="B3243" s="13"/>
      <c r="C3243" s="14"/>
      <c r="D3243" s="13"/>
      <c r="E3243" s="15"/>
      <c r="F3243" s="15"/>
      <c r="G3243" s="16"/>
      <c r="H3243" s="16"/>
      <c r="I3243" s="13"/>
    </row>
    <row r="3244" spans="2:9" x14ac:dyDescent="0.15">
      <c r="B3244" s="13"/>
      <c r="C3244" s="14"/>
      <c r="D3244" s="13"/>
      <c r="E3244" s="15"/>
      <c r="F3244" s="15"/>
      <c r="G3244" s="16"/>
      <c r="H3244" s="16"/>
      <c r="I3244" s="13"/>
    </row>
    <row r="3245" spans="2:9" x14ac:dyDescent="0.15">
      <c r="B3245" s="13"/>
      <c r="C3245" s="14"/>
      <c r="D3245" s="13"/>
      <c r="E3245" s="15"/>
      <c r="F3245" s="15"/>
      <c r="G3245" s="16"/>
      <c r="H3245" s="16"/>
      <c r="I3245" s="13"/>
    </row>
    <row r="3246" spans="2:9" x14ac:dyDescent="0.15">
      <c r="B3246" s="13"/>
      <c r="C3246" s="14"/>
      <c r="D3246" s="13"/>
      <c r="E3246" s="15"/>
      <c r="F3246" s="15"/>
      <c r="G3246" s="16"/>
      <c r="H3246" s="16"/>
      <c r="I3246" s="13"/>
    </row>
    <row r="3247" spans="2:9" x14ac:dyDescent="0.15">
      <c r="B3247" s="13"/>
      <c r="C3247" s="14"/>
      <c r="D3247" s="13"/>
      <c r="E3247" s="15"/>
      <c r="F3247" s="15"/>
      <c r="G3247" s="16"/>
      <c r="H3247" s="16"/>
      <c r="I3247" s="13"/>
    </row>
    <row r="3248" spans="2:9" x14ac:dyDescent="0.15">
      <c r="B3248" s="13"/>
      <c r="C3248" s="14"/>
      <c r="D3248" s="13"/>
      <c r="E3248" s="15"/>
      <c r="F3248" s="15"/>
      <c r="G3248" s="16"/>
      <c r="H3248" s="16"/>
      <c r="I3248" s="13"/>
    </row>
    <row r="3249" spans="2:9" x14ac:dyDescent="0.15">
      <c r="B3249" s="13"/>
      <c r="C3249" s="14"/>
      <c r="D3249" s="13"/>
      <c r="E3249" s="15"/>
      <c r="F3249" s="15"/>
      <c r="G3249" s="16"/>
      <c r="H3249" s="16"/>
      <c r="I3249" s="13"/>
    </row>
    <row r="3250" spans="2:9" x14ac:dyDescent="0.15">
      <c r="B3250" s="13"/>
      <c r="C3250" s="14"/>
      <c r="D3250" s="13"/>
      <c r="E3250" s="15"/>
      <c r="F3250" s="15"/>
      <c r="G3250" s="16"/>
      <c r="H3250" s="16"/>
      <c r="I3250" s="13"/>
    </row>
    <row r="3251" spans="2:9" x14ac:dyDescent="0.15">
      <c r="B3251" s="13"/>
      <c r="C3251" s="14"/>
      <c r="D3251" s="13"/>
      <c r="E3251" s="15"/>
      <c r="F3251" s="15"/>
      <c r="G3251" s="16"/>
      <c r="H3251" s="16"/>
      <c r="I3251" s="13"/>
    </row>
    <row r="3252" spans="2:9" x14ac:dyDescent="0.15">
      <c r="B3252" s="13"/>
      <c r="C3252" s="14"/>
      <c r="D3252" s="13"/>
      <c r="E3252" s="15"/>
      <c r="F3252" s="15"/>
      <c r="G3252" s="16"/>
      <c r="H3252" s="16"/>
      <c r="I3252" s="13"/>
    </row>
    <row r="3253" spans="2:9" x14ac:dyDescent="0.15">
      <c r="B3253" s="13"/>
      <c r="C3253" s="14"/>
      <c r="D3253" s="13"/>
      <c r="E3253" s="15"/>
      <c r="F3253" s="15"/>
      <c r="G3253" s="16"/>
      <c r="H3253" s="16"/>
      <c r="I3253" s="13"/>
    </row>
    <row r="3254" spans="2:9" x14ac:dyDescent="0.15">
      <c r="B3254" s="13"/>
      <c r="C3254" s="14"/>
      <c r="D3254" s="13"/>
      <c r="E3254" s="15"/>
      <c r="F3254" s="15"/>
      <c r="G3254" s="16"/>
      <c r="H3254" s="16"/>
      <c r="I3254" s="13"/>
    </row>
    <row r="3255" spans="2:9" x14ac:dyDescent="0.15">
      <c r="B3255" s="13"/>
      <c r="C3255" s="14"/>
      <c r="D3255" s="13"/>
      <c r="E3255" s="15"/>
      <c r="F3255" s="15"/>
      <c r="G3255" s="16"/>
      <c r="H3255" s="16"/>
      <c r="I3255" s="13"/>
    </row>
    <row r="3256" spans="2:9" x14ac:dyDescent="0.15">
      <c r="B3256" s="13"/>
      <c r="C3256" s="14"/>
      <c r="D3256" s="13"/>
      <c r="E3256" s="15"/>
      <c r="F3256" s="15"/>
      <c r="G3256" s="16"/>
      <c r="H3256" s="16"/>
      <c r="I3256" s="13"/>
    </row>
    <row r="3257" spans="2:9" x14ac:dyDescent="0.15">
      <c r="B3257" s="13"/>
      <c r="C3257" s="14"/>
      <c r="D3257" s="13"/>
      <c r="E3257" s="15"/>
      <c r="F3257" s="15"/>
      <c r="G3257" s="16"/>
      <c r="H3257" s="16"/>
      <c r="I3257" s="13"/>
    </row>
    <row r="3258" spans="2:9" x14ac:dyDescent="0.15">
      <c r="B3258" s="13"/>
      <c r="C3258" s="14"/>
      <c r="D3258" s="13"/>
      <c r="E3258" s="15"/>
      <c r="F3258" s="15"/>
      <c r="G3258" s="16"/>
      <c r="H3258" s="16"/>
      <c r="I3258" s="13"/>
    </row>
    <row r="3259" spans="2:9" x14ac:dyDescent="0.15">
      <c r="B3259" s="13"/>
      <c r="C3259" s="14"/>
      <c r="D3259" s="13"/>
      <c r="E3259" s="15"/>
      <c r="F3259" s="15"/>
      <c r="G3259" s="16"/>
      <c r="H3259" s="16"/>
      <c r="I3259" s="13"/>
    </row>
    <row r="3260" spans="2:9" x14ac:dyDescent="0.15">
      <c r="B3260" s="13"/>
      <c r="C3260" s="14"/>
      <c r="D3260" s="13"/>
      <c r="E3260" s="15"/>
      <c r="F3260" s="15"/>
      <c r="G3260" s="16"/>
      <c r="H3260" s="16"/>
      <c r="I3260" s="13"/>
    </row>
    <row r="3261" spans="2:9" x14ac:dyDescent="0.15">
      <c r="B3261" s="13"/>
      <c r="C3261" s="14"/>
      <c r="D3261" s="13"/>
      <c r="E3261" s="15"/>
      <c r="F3261" s="15"/>
      <c r="G3261" s="16"/>
      <c r="H3261" s="16"/>
      <c r="I3261" s="13"/>
    </row>
    <row r="3262" spans="2:9" x14ac:dyDescent="0.15">
      <c r="B3262" s="13"/>
      <c r="C3262" s="14"/>
      <c r="D3262" s="13"/>
      <c r="E3262" s="15"/>
      <c r="F3262" s="15"/>
      <c r="G3262" s="16"/>
      <c r="H3262" s="16"/>
      <c r="I3262" s="13"/>
    </row>
    <row r="3263" spans="2:9" x14ac:dyDescent="0.15">
      <c r="B3263" s="13"/>
      <c r="C3263" s="14"/>
      <c r="D3263" s="13"/>
      <c r="E3263" s="15"/>
      <c r="F3263" s="15"/>
      <c r="G3263" s="16"/>
      <c r="H3263" s="16"/>
      <c r="I3263" s="13"/>
    </row>
    <row r="3264" spans="2:9" x14ac:dyDescent="0.15">
      <c r="B3264" s="13"/>
      <c r="C3264" s="14"/>
      <c r="D3264" s="13"/>
      <c r="E3264" s="15"/>
      <c r="F3264" s="15"/>
      <c r="G3264" s="16"/>
      <c r="H3264" s="16"/>
      <c r="I3264" s="13"/>
    </row>
    <row r="3265" spans="2:9" x14ac:dyDescent="0.15">
      <c r="B3265" s="13"/>
      <c r="C3265" s="14"/>
      <c r="D3265" s="13"/>
      <c r="E3265" s="15"/>
      <c r="F3265" s="15"/>
      <c r="G3265" s="16"/>
      <c r="H3265" s="16"/>
      <c r="I3265" s="13"/>
    </row>
    <row r="3266" spans="2:9" x14ac:dyDescent="0.15">
      <c r="B3266" s="13"/>
      <c r="C3266" s="14"/>
      <c r="D3266" s="13"/>
      <c r="E3266" s="15"/>
      <c r="F3266" s="15"/>
      <c r="G3266" s="16"/>
      <c r="H3266" s="16"/>
      <c r="I3266" s="13"/>
    </row>
    <row r="3267" spans="2:9" x14ac:dyDescent="0.15">
      <c r="B3267" s="13"/>
      <c r="C3267" s="14"/>
      <c r="D3267" s="13"/>
      <c r="E3267" s="15"/>
      <c r="F3267" s="15"/>
      <c r="G3267" s="16"/>
      <c r="H3267" s="16"/>
      <c r="I3267" s="13"/>
    </row>
    <row r="3268" spans="2:9" x14ac:dyDescent="0.15">
      <c r="B3268" s="13"/>
      <c r="C3268" s="14"/>
      <c r="D3268" s="13"/>
      <c r="E3268" s="15"/>
      <c r="F3268" s="15"/>
      <c r="G3268" s="16"/>
      <c r="H3268" s="16"/>
      <c r="I3268" s="13"/>
    </row>
    <row r="3269" spans="2:9" x14ac:dyDescent="0.15">
      <c r="B3269" s="13"/>
      <c r="C3269" s="14"/>
      <c r="D3269" s="13"/>
      <c r="E3269" s="15"/>
      <c r="F3269" s="15"/>
      <c r="G3269" s="16"/>
      <c r="H3269" s="16"/>
      <c r="I3269" s="13"/>
    </row>
    <row r="3270" spans="2:9" x14ac:dyDescent="0.15">
      <c r="B3270" s="13"/>
      <c r="C3270" s="14"/>
      <c r="D3270" s="13"/>
      <c r="E3270" s="15"/>
      <c r="F3270" s="15"/>
      <c r="G3270" s="16"/>
      <c r="H3270" s="16"/>
      <c r="I3270" s="13"/>
    </row>
    <row r="3271" spans="2:9" x14ac:dyDescent="0.15">
      <c r="B3271" s="13"/>
      <c r="C3271" s="14"/>
      <c r="D3271" s="13"/>
      <c r="E3271" s="15"/>
      <c r="F3271" s="15"/>
      <c r="G3271" s="16"/>
      <c r="H3271" s="16"/>
      <c r="I3271" s="13"/>
    </row>
    <row r="3272" spans="2:9" x14ac:dyDescent="0.15">
      <c r="B3272" s="13"/>
      <c r="C3272" s="14"/>
      <c r="D3272" s="13"/>
      <c r="E3272" s="15"/>
      <c r="F3272" s="15"/>
      <c r="G3272" s="16"/>
      <c r="H3272" s="16"/>
      <c r="I3272" s="13"/>
    </row>
    <row r="3273" spans="2:9" x14ac:dyDescent="0.15">
      <c r="B3273" s="13"/>
      <c r="C3273" s="14"/>
      <c r="D3273" s="13"/>
      <c r="E3273" s="15"/>
      <c r="F3273" s="15"/>
      <c r="G3273" s="16"/>
      <c r="H3273" s="16"/>
      <c r="I3273" s="13"/>
    </row>
    <row r="3274" spans="2:9" x14ac:dyDescent="0.15">
      <c r="B3274" s="13"/>
      <c r="C3274" s="14"/>
      <c r="D3274" s="13"/>
      <c r="E3274" s="15"/>
      <c r="F3274" s="15"/>
      <c r="G3274" s="16"/>
      <c r="H3274" s="16"/>
      <c r="I3274" s="13"/>
    </row>
    <row r="3275" spans="2:9" x14ac:dyDescent="0.15">
      <c r="B3275" s="13"/>
      <c r="C3275" s="14"/>
      <c r="D3275" s="13"/>
      <c r="E3275" s="15"/>
      <c r="F3275" s="15"/>
      <c r="G3275" s="16"/>
      <c r="H3275" s="16"/>
      <c r="I3275" s="13"/>
    </row>
    <row r="3276" spans="2:9" x14ac:dyDescent="0.15">
      <c r="B3276" s="13"/>
      <c r="C3276" s="14"/>
      <c r="D3276" s="13"/>
      <c r="E3276" s="15"/>
      <c r="F3276" s="15"/>
      <c r="G3276" s="16"/>
      <c r="H3276" s="16"/>
      <c r="I3276" s="13"/>
    </row>
    <row r="3277" spans="2:9" x14ac:dyDescent="0.15">
      <c r="B3277" s="13"/>
      <c r="C3277" s="14"/>
      <c r="D3277" s="13"/>
      <c r="E3277" s="15"/>
      <c r="F3277" s="15"/>
      <c r="G3277" s="16"/>
      <c r="H3277" s="16"/>
      <c r="I3277" s="13"/>
    </row>
    <row r="3278" spans="2:9" x14ac:dyDescent="0.15">
      <c r="B3278" s="13"/>
      <c r="C3278" s="14"/>
      <c r="D3278" s="13"/>
      <c r="E3278" s="15"/>
      <c r="F3278" s="15"/>
      <c r="G3278" s="16"/>
      <c r="H3278" s="16"/>
      <c r="I3278" s="13"/>
    </row>
    <row r="3279" spans="2:9" x14ac:dyDescent="0.15">
      <c r="B3279" s="13"/>
      <c r="C3279" s="14"/>
      <c r="D3279" s="13"/>
      <c r="E3279" s="15"/>
      <c r="F3279" s="15"/>
      <c r="G3279" s="16"/>
      <c r="H3279" s="16"/>
      <c r="I3279" s="13"/>
    </row>
    <row r="3280" spans="2:9" x14ac:dyDescent="0.15">
      <c r="B3280" s="13"/>
      <c r="C3280" s="14"/>
      <c r="D3280" s="13"/>
      <c r="E3280" s="15"/>
      <c r="F3280" s="15"/>
      <c r="G3280" s="16"/>
      <c r="H3280" s="16"/>
      <c r="I3280" s="13"/>
    </row>
    <row r="3281" spans="2:9" x14ac:dyDescent="0.15">
      <c r="B3281" s="13"/>
      <c r="C3281" s="14"/>
      <c r="D3281" s="13"/>
      <c r="E3281" s="15"/>
      <c r="F3281" s="15"/>
      <c r="G3281" s="16"/>
      <c r="H3281" s="16"/>
      <c r="I3281" s="13"/>
    </row>
    <row r="3282" spans="2:9" x14ac:dyDescent="0.15">
      <c r="B3282" s="13"/>
      <c r="C3282" s="14"/>
      <c r="D3282" s="13"/>
      <c r="E3282" s="15"/>
      <c r="F3282" s="15"/>
      <c r="G3282" s="16"/>
      <c r="H3282" s="16"/>
      <c r="I3282" s="13"/>
    </row>
    <row r="3283" spans="2:9" x14ac:dyDescent="0.15">
      <c r="B3283" s="13"/>
      <c r="C3283" s="14"/>
      <c r="D3283" s="13"/>
      <c r="E3283" s="15"/>
      <c r="F3283" s="15"/>
      <c r="G3283" s="16"/>
      <c r="H3283" s="16"/>
      <c r="I3283" s="13"/>
    </row>
    <row r="3284" spans="2:9" x14ac:dyDescent="0.15">
      <c r="B3284" s="13"/>
      <c r="C3284" s="14"/>
      <c r="D3284" s="13"/>
      <c r="E3284" s="15"/>
      <c r="F3284" s="15"/>
      <c r="G3284" s="16"/>
      <c r="H3284" s="16"/>
      <c r="I3284" s="13"/>
    </row>
    <row r="3285" spans="2:9" x14ac:dyDescent="0.15">
      <c r="B3285" s="13"/>
      <c r="C3285" s="14"/>
      <c r="D3285" s="13"/>
      <c r="E3285" s="15"/>
      <c r="F3285" s="15"/>
      <c r="G3285" s="16"/>
      <c r="H3285" s="16"/>
      <c r="I3285" s="13"/>
    </row>
    <row r="3286" spans="2:9" x14ac:dyDescent="0.15">
      <c r="B3286" s="13"/>
      <c r="C3286" s="14"/>
      <c r="D3286" s="13"/>
      <c r="E3286" s="15"/>
      <c r="F3286" s="15"/>
      <c r="G3286" s="16"/>
      <c r="H3286" s="16"/>
      <c r="I3286" s="13"/>
    </row>
    <row r="3287" spans="2:9" x14ac:dyDescent="0.15">
      <c r="B3287" s="13"/>
      <c r="C3287" s="14"/>
      <c r="D3287" s="13"/>
      <c r="E3287" s="15"/>
      <c r="F3287" s="15"/>
      <c r="G3287" s="16"/>
      <c r="H3287" s="16"/>
      <c r="I3287" s="13"/>
    </row>
    <row r="3288" spans="2:9" x14ac:dyDescent="0.15">
      <c r="B3288" s="13"/>
      <c r="C3288" s="14"/>
      <c r="D3288" s="13"/>
      <c r="E3288" s="15"/>
      <c r="F3288" s="15"/>
      <c r="G3288" s="16"/>
      <c r="H3288" s="16"/>
      <c r="I3288" s="13"/>
    </row>
    <row r="3289" spans="2:9" x14ac:dyDescent="0.15">
      <c r="B3289" s="13"/>
      <c r="C3289" s="14"/>
      <c r="D3289" s="13"/>
      <c r="E3289" s="15"/>
      <c r="F3289" s="15"/>
      <c r="G3289" s="16"/>
      <c r="H3289" s="16"/>
      <c r="I3289" s="13"/>
    </row>
    <row r="3290" spans="2:9" x14ac:dyDescent="0.15">
      <c r="B3290" s="13"/>
      <c r="C3290" s="14"/>
      <c r="D3290" s="13"/>
      <c r="E3290" s="15"/>
      <c r="F3290" s="15"/>
      <c r="G3290" s="16"/>
      <c r="H3290" s="16"/>
      <c r="I3290" s="13"/>
    </row>
    <row r="3291" spans="2:9" x14ac:dyDescent="0.15">
      <c r="B3291" s="13"/>
      <c r="C3291" s="14"/>
      <c r="D3291" s="13"/>
      <c r="E3291" s="15"/>
      <c r="F3291" s="15"/>
      <c r="G3291" s="16"/>
      <c r="H3291" s="16"/>
      <c r="I3291" s="13"/>
    </row>
    <row r="3292" spans="2:9" x14ac:dyDescent="0.15">
      <c r="B3292" s="13"/>
      <c r="C3292" s="14"/>
      <c r="D3292" s="13"/>
      <c r="E3292" s="15"/>
      <c r="F3292" s="15"/>
      <c r="G3292" s="16"/>
      <c r="H3292" s="16"/>
      <c r="I3292" s="13"/>
    </row>
    <row r="3293" spans="2:9" x14ac:dyDescent="0.15">
      <c r="B3293" s="13"/>
      <c r="C3293" s="14"/>
      <c r="D3293" s="13"/>
      <c r="E3293" s="15"/>
      <c r="F3293" s="15"/>
      <c r="G3293" s="16"/>
      <c r="H3293" s="16"/>
      <c r="I3293" s="13"/>
    </row>
    <row r="3294" spans="2:9" x14ac:dyDescent="0.15">
      <c r="B3294" s="13"/>
      <c r="C3294" s="14"/>
      <c r="D3294" s="13"/>
      <c r="E3294" s="15"/>
      <c r="F3294" s="15"/>
      <c r="G3294" s="16"/>
      <c r="H3294" s="16"/>
      <c r="I3294" s="13"/>
    </row>
    <row r="3295" spans="2:9" x14ac:dyDescent="0.15">
      <c r="B3295" s="13"/>
      <c r="C3295" s="14"/>
      <c r="D3295" s="13"/>
      <c r="E3295" s="15"/>
      <c r="F3295" s="15"/>
      <c r="G3295" s="16"/>
      <c r="H3295" s="16"/>
      <c r="I3295" s="13"/>
    </row>
    <row r="3296" spans="2:9" x14ac:dyDescent="0.15">
      <c r="B3296" s="13"/>
      <c r="C3296" s="14"/>
      <c r="D3296" s="13"/>
      <c r="E3296" s="15"/>
      <c r="F3296" s="15"/>
      <c r="G3296" s="16"/>
      <c r="H3296" s="16"/>
      <c r="I3296" s="13"/>
    </row>
    <row r="3297" spans="2:9" x14ac:dyDescent="0.15">
      <c r="B3297" s="13"/>
      <c r="C3297" s="14"/>
      <c r="D3297" s="13"/>
      <c r="E3297" s="15"/>
      <c r="F3297" s="15"/>
      <c r="G3297" s="16"/>
      <c r="H3297" s="16"/>
      <c r="I3297" s="13"/>
    </row>
    <row r="3298" spans="2:9" x14ac:dyDescent="0.15">
      <c r="B3298" s="13"/>
      <c r="C3298" s="14"/>
      <c r="D3298" s="13"/>
      <c r="E3298" s="15"/>
      <c r="F3298" s="15"/>
      <c r="G3298" s="16"/>
      <c r="H3298" s="16"/>
      <c r="I3298" s="13"/>
    </row>
    <row r="3299" spans="2:9" x14ac:dyDescent="0.15">
      <c r="B3299" s="13"/>
      <c r="C3299" s="14"/>
      <c r="D3299" s="13"/>
      <c r="E3299" s="15"/>
      <c r="F3299" s="15"/>
      <c r="G3299" s="16"/>
      <c r="H3299" s="16"/>
      <c r="I3299" s="13"/>
    </row>
    <row r="3300" spans="2:9" x14ac:dyDescent="0.15">
      <c r="B3300" s="13"/>
      <c r="C3300" s="14"/>
      <c r="D3300" s="13"/>
      <c r="E3300" s="15"/>
      <c r="F3300" s="15"/>
      <c r="G3300" s="16"/>
      <c r="H3300" s="16"/>
      <c r="I3300" s="13"/>
    </row>
    <row r="3301" spans="2:9" x14ac:dyDescent="0.15">
      <c r="B3301" s="13"/>
      <c r="C3301" s="14"/>
      <c r="D3301" s="13"/>
      <c r="E3301" s="15"/>
      <c r="F3301" s="15"/>
      <c r="G3301" s="16"/>
      <c r="H3301" s="16"/>
      <c r="I3301" s="13"/>
    </row>
    <row r="3302" spans="2:9" x14ac:dyDescent="0.15">
      <c r="B3302" s="13"/>
      <c r="C3302" s="14"/>
      <c r="D3302" s="13"/>
      <c r="E3302" s="15"/>
      <c r="F3302" s="15"/>
      <c r="G3302" s="16"/>
      <c r="H3302" s="16"/>
      <c r="I3302" s="13"/>
    </row>
    <row r="3303" spans="2:9" x14ac:dyDescent="0.15">
      <c r="B3303" s="13"/>
      <c r="C3303" s="14"/>
      <c r="D3303" s="13"/>
      <c r="E3303" s="15"/>
      <c r="F3303" s="15"/>
      <c r="G3303" s="16"/>
      <c r="H3303" s="16"/>
      <c r="I3303" s="13"/>
    </row>
    <row r="3304" spans="2:9" x14ac:dyDescent="0.15">
      <c r="B3304" s="13"/>
      <c r="C3304" s="14"/>
      <c r="D3304" s="13"/>
      <c r="E3304" s="15"/>
      <c r="F3304" s="15"/>
      <c r="G3304" s="16"/>
      <c r="H3304" s="16"/>
      <c r="I3304" s="13"/>
    </row>
    <row r="3305" spans="2:9" x14ac:dyDescent="0.15">
      <c r="B3305" s="13"/>
      <c r="C3305" s="14"/>
      <c r="D3305" s="13"/>
      <c r="E3305" s="15"/>
      <c r="F3305" s="15"/>
      <c r="G3305" s="16"/>
      <c r="H3305" s="16"/>
      <c r="I3305" s="13"/>
    </row>
    <row r="3306" spans="2:9" x14ac:dyDescent="0.15">
      <c r="B3306" s="13"/>
      <c r="C3306" s="14"/>
      <c r="D3306" s="13"/>
      <c r="E3306" s="15"/>
      <c r="F3306" s="15"/>
      <c r="G3306" s="16"/>
      <c r="H3306" s="16"/>
      <c r="I3306" s="13"/>
    </row>
    <row r="3307" spans="2:9" x14ac:dyDescent="0.15">
      <c r="B3307" s="13"/>
      <c r="C3307" s="14"/>
      <c r="D3307" s="13"/>
      <c r="E3307" s="15"/>
      <c r="F3307" s="15"/>
      <c r="G3307" s="16"/>
      <c r="H3307" s="16"/>
      <c r="I3307" s="13"/>
    </row>
    <row r="3308" spans="2:9" x14ac:dyDescent="0.15">
      <c r="B3308" s="13"/>
      <c r="C3308" s="14"/>
      <c r="D3308" s="13"/>
      <c r="E3308" s="15"/>
      <c r="F3308" s="15"/>
      <c r="G3308" s="16"/>
      <c r="H3308" s="16"/>
      <c r="I3308" s="13"/>
    </row>
    <row r="3309" spans="2:9" x14ac:dyDescent="0.15">
      <c r="B3309" s="13"/>
      <c r="C3309" s="14"/>
      <c r="D3309" s="13"/>
      <c r="E3309" s="15"/>
      <c r="F3309" s="15"/>
      <c r="G3309" s="16"/>
      <c r="H3309" s="16"/>
      <c r="I3309" s="13"/>
    </row>
    <row r="3310" spans="2:9" x14ac:dyDescent="0.15">
      <c r="B3310" s="13"/>
      <c r="C3310" s="14"/>
      <c r="D3310" s="13"/>
      <c r="E3310" s="15"/>
      <c r="F3310" s="15"/>
      <c r="G3310" s="16"/>
      <c r="H3310" s="16"/>
      <c r="I3310" s="13"/>
    </row>
    <row r="3311" spans="2:9" x14ac:dyDescent="0.15">
      <c r="B3311" s="13"/>
      <c r="C3311" s="14"/>
      <c r="D3311" s="13"/>
      <c r="E3311" s="15"/>
      <c r="F3311" s="15"/>
      <c r="G3311" s="16"/>
      <c r="H3311" s="16"/>
      <c r="I3311" s="13"/>
    </row>
    <row r="3312" spans="2:9" x14ac:dyDescent="0.15">
      <c r="B3312" s="13"/>
      <c r="C3312" s="14"/>
      <c r="D3312" s="13"/>
      <c r="E3312" s="15"/>
      <c r="F3312" s="15"/>
      <c r="G3312" s="16"/>
      <c r="H3312" s="16"/>
      <c r="I3312" s="13"/>
    </row>
    <row r="3313" spans="2:9" x14ac:dyDescent="0.15">
      <c r="B3313" s="13"/>
      <c r="C3313" s="14"/>
      <c r="D3313" s="13"/>
      <c r="E3313" s="15"/>
      <c r="F3313" s="15"/>
      <c r="G3313" s="16"/>
      <c r="H3313" s="16"/>
      <c r="I3313" s="13"/>
    </row>
    <row r="3314" spans="2:9" x14ac:dyDescent="0.15">
      <c r="B3314" s="13"/>
      <c r="C3314" s="14"/>
      <c r="D3314" s="13"/>
      <c r="E3314" s="15"/>
      <c r="F3314" s="15"/>
      <c r="G3314" s="16"/>
      <c r="H3314" s="16"/>
      <c r="I3314" s="13"/>
    </row>
    <row r="3315" spans="2:9" x14ac:dyDescent="0.15">
      <c r="B3315" s="13"/>
      <c r="C3315" s="14"/>
      <c r="D3315" s="13"/>
      <c r="E3315" s="15"/>
      <c r="F3315" s="15"/>
      <c r="G3315" s="16"/>
      <c r="H3315" s="16"/>
      <c r="I3315" s="13"/>
    </row>
    <row r="3316" spans="2:9" x14ac:dyDescent="0.15">
      <c r="B3316" s="13"/>
      <c r="C3316" s="14"/>
      <c r="D3316" s="13"/>
      <c r="E3316" s="15"/>
      <c r="F3316" s="15"/>
      <c r="G3316" s="16"/>
      <c r="H3316" s="16"/>
      <c r="I3316" s="13"/>
    </row>
    <row r="3317" spans="2:9" x14ac:dyDescent="0.15">
      <c r="B3317" s="13"/>
      <c r="C3317" s="14"/>
      <c r="D3317" s="13"/>
      <c r="E3317" s="15"/>
      <c r="F3317" s="15"/>
      <c r="G3317" s="16"/>
      <c r="H3317" s="16"/>
      <c r="I3317" s="13"/>
    </row>
    <row r="3318" spans="2:9" x14ac:dyDescent="0.15">
      <c r="B3318" s="13"/>
      <c r="C3318" s="14"/>
      <c r="D3318" s="13"/>
      <c r="E3318" s="15"/>
      <c r="F3318" s="15"/>
      <c r="G3318" s="16"/>
      <c r="H3318" s="16"/>
      <c r="I3318" s="13"/>
    </row>
    <row r="3319" spans="2:9" x14ac:dyDescent="0.15">
      <c r="B3319" s="13"/>
      <c r="C3319" s="14"/>
      <c r="D3319" s="13"/>
      <c r="E3319" s="15"/>
      <c r="F3319" s="15"/>
      <c r="G3319" s="16"/>
      <c r="H3319" s="16"/>
      <c r="I3319" s="13"/>
    </row>
    <row r="3320" spans="2:9" x14ac:dyDescent="0.15">
      <c r="B3320" s="13"/>
      <c r="C3320" s="14"/>
      <c r="D3320" s="13"/>
      <c r="E3320" s="15"/>
      <c r="F3320" s="15"/>
      <c r="G3320" s="16"/>
      <c r="H3320" s="16"/>
      <c r="I3320" s="13"/>
    </row>
    <row r="3321" spans="2:9" x14ac:dyDescent="0.15">
      <c r="B3321" s="13"/>
      <c r="C3321" s="14"/>
      <c r="D3321" s="13"/>
      <c r="E3321" s="15"/>
      <c r="F3321" s="15"/>
      <c r="G3321" s="16"/>
      <c r="H3321" s="16"/>
      <c r="I3321" s="13"/>
    </row>
    <row r="3322" spans="2:9" x14ac:dyDescent="0.15">
      <c r="B3322" s="13"/>
      <c r="C3322" s="14"/>
      <c r="D3322" s="13"/>
      <c r="E3322" s="15"/>
      <c r="F3322" s="15"/>
      <c r="G3322" s="16"/>
      <c r="H3322" s="16"/>
      <c r="I3322" s="13"/>
    </row>
    <row r="3323" spans="2:9" x14ac:dyDescent="0.15">
      <c r="B3323" s="13"/>
      <c r="C3323" s="14"/>
      <c r="D3323" s="13"/>
      <c r="E3323" s="15"/>
      <c r="F3323" s="15"/>
      <c r="G3323" s="16"/>
      <c r="H3323" s="16"/>
      <c r="I3323" s="13"/>
    </row>
    <row r="3324" spans="2:9" x14ac:dyDescent="0.15">
      <c r="B3324" s="13"/>
      <c r="C3324" s="14"/>
      <c r="D3324" s="13"/>
      <c r="E3324" s="15"/>
      <c r="F3324" s="15"/>
      <c r="G3324" s="16"/>
      <c r="H3324" s="16"/>
      <c r="I3324" s="13"/>
    </row>
    <row r="3325" spans="2:9" x14ac:dyDescent="0.15">
      <c r="B3325" s="13"/>
      <c r="C3325" s="14"/>
      <c r="D3325" s="13"/>
      <c r="E3325" s="15"/>
      <c r="F3325" s="15"/>
      <c r="G3325" s="16"/>
      <c r="H3325" s="16"/>
      <c r="I3325" s="13"/>
    </row>
    <row r="3326" spans="2:9" x14ac:dyDescent="0.15">
      <c r="B3326" s="13"/>
      <c r="C3326" s="14"/>
      <c r="D3326" s="13"/>
      <c r="E3326" s="15"/>
      <c r="F3326" s="15"/>
      <c r="G3326" s="16"/>
      <c r="H3326" s="16"/>
      <c r="I3326" s="13"/>
    </row>
    <row r="3327" spans="2:9" x14ac:dyDescent="0.15">
      <c r="B3327" s="13"/>
      <c r="C3327" s="14"/>
      <c r="D3327" s="13"/>
      <c r="E3327" s="15"/>
      <c r="F3327" s="15"/>
      <c r="G3327" s="16"/>
      <c r="H3327" s="16"/>
      <c r="I3327" s="13"/>
    </row>
    <row r="3328" spans="2:9" x14ac:dyDescent="0.15">
      <c r="B3328" s="13"/>
      <c r="C3328" s="14"/>
      <c r="D3328" s="13"/>
      <c r="E3328" s="15"/>
      <c r="F3328" s="15"/>
      <c r="G3328" s="16"/>
      <c r="H3328" s="16"/>
      <c r="I3328" s="13"/>
    </row>
    <row r="3329" spans="2:9" x14ac:dyDescent="0.15">
      <c r="B3329" s="13"/>
      <c r="C3329" s="14"/>
      <c r="D3329" s="13"/>
      <c r="E3329" s="15"/>
      <c r="F3329" s="15"/>
      <c r="G3329" s="16"/>
      <c r="H3329" s="16"/>
      <c r="I3329" s="13"/>
    </row>
    <row r="3330" spans="2:9" x14ac:dyDescent="0.15">
      <c r="B3330" s="13"/>
      <c r="C3330" s="14"/>
      <c r="D3330" s="13"/>
      <c r="E3330" s="15"/>
      <c r="F3330" s="15"/>
      <c r="G3330" s="16"/>
      <c r="H3330" s="16"/>
      <c r="I3330" s="13"/>
    </row>
    <row r="3331" spans="2:9" x14ac:dyDescent="0.15">
      <c r="B3331" s="13"/>
      <c r="C3331" s="14"/>
      <c r="D3331" s="13"/>
      <c r="E3331" s="15"/>
      <c r="F3331" s="15"/>
      <c r="G3331" s="16"/>
      <c r="H3331" s="16"/>
      <c r="I3331" s="13"/>
    </row>
    <row r="3332" spans="2:9" x14ac:dyDescent="0.15">
      <c r="B3332" s="13"/>
      <c r="C3332" s="14"/>
      <c r="D3332" s="13"/>
      <c r="E3332" s="15"/>
      <c r="F3332" s="15"/>
      <c r="G3332" s="16"/>
      <c r="H3332" s="16"/>
      <c r="I3332" s="13"/>
    </row>
    <row r="3333" spans="2:9" x14ac:dyDescent="0.15">
      <c r="B3333" s="13"/>
      <c r="C3333" s="14"/>
      <c r="D3333" s="13"/>
      <c r="E3333" s="15"/>
      <c r="F3333" s="15"/>
      <c r="G3333" s="16"/>
      <c r="H3333" s="16"/>
      <c r="I3333" s="13"/>
    </row>
    <row r="3334" spans="2:9" x14ac:dyDescent="0.15">
      <c r="B3334" s="13"/>
      <c r="C3334" s="14"/>
      <c r="D3334" s="13"/>
      <c r="E3334" s="15"/>
      <c r="F3334" s="15"/>
      <c r="G3334" s="16"/>
      <c r="H3334" s="16"/>
      <c r="I3334" s="13"/>
    </row>
    <row r="3335" spans="2:9" x14ac:dyDescent="0.15">
      <c r="B3335" s="13"/>
      <c r="C3335" s="14"/>
      <c r="D3335" s="13"/>
      <c r="E3335" s="15"/>
      <c r="F3335" s="15"/>
      <c r="G3335" s="16"/>
      <c r="H3335" s="16"/>
      <c r="I3335" s="13"/>
    </row>
    <row r="3336" spans="2:9" x14ac:dyDescent="0.15">
      <c r="B3336" s="13"/>
      <c r="C3336" s="14"/>
      <c r="D3336" s="13"/>
      <c r="E3336" s="15"/>
      <c r="F3336" s="15"/>
      <c r="G3336" s="16"/>
      <c r="H3336" s="16"/>
      <c r="I3336" s="13"/>
    </row>
    <row r="3337" spans="2:9" x14ac:dyDescent="0.15">
      <c r="B3337" s="13"/>
      <c r="C3337" s="14"/>
      <c r="D3337" s="13"/>
      <c r="E3337" s="15"/>
      <c r="F3337" s="15"/>
      <c r="G3337" s="16"/>
      <c r="H3337" s="16"/>
      <c r="I3337" s="13"/>
    </row>
    <row r="3338" spans="2:9" x14ac:dyDescent="0.15">
      <c r="B3338" s="13"/>
      <c r="C3338" s="14"/>
      <c r="D3338" s="13"/>
      <c r="E3338" s="15"/>
      <c r="F3338" s="15"/>
      <c r="G3338" s="16"/>
      <c r="H3338" s="16"/>
      <c r="I3338" s="13"/>
    </row>
    <row r="3339" spans="2:9" x14ac:dyDescent="0.15">
      <c r="B3339" s="13"/>
      <c r="C3339" s="14"/>
      <c r="D3339" s="13"/>
      <c r="E3339" s="15"/>
      <c r="F3339" s="15"/>
      <c r="G3339" s="16"/>
      <c r="H3339" s="16"/>
      <c r="I3339" s="13"/>
    </row>
    <row r="3340" spans="2:9" x14ac:dyDescent="0.15">
      <c r="B3340" s="13"/>
      <c r="C3340" s="14"/>
      <c r="D3340" s="13"/>
      <c r="E3340" s="15"/>
      <c r="F3340" s="15"/>
      <c r="G3340" s="16"/>
      <c r="H3340" s="16"/>
      <c r="I3340" s="13"/>
    </row>
    <row r="3341" spans="2:9" x14ac:dyDescent="0.15">
      <c r="B3341" s="13"/>
      <c r="C3341" s="14"/>
      <c r="D3341" s="13"/>
      <c r="E3341" s="15"/>
      <c r="F3341" s="15"/>
      <c r="G3341" s="16"/>
      <c r="H3341" s="16"/>
      <c r="I3341" s="13"/>
    </row>
    <row r="3342" spans="2:9" x14ac:dyDescent="0.15">
      <c r="B3342" s="13"/>
      <c r="C3342" s="14"/>
      <c r="D3342" s="13"/>
      <c r="E3342" s="15"/>
      <c r="F3342" s="15"/>
      <c r="G3342" s="16"/>
      <c r="H3342" s="16"/>
      <c r="I3342" s="13"/>
    </row>
    <row r="3343" spans="2:9" x14ac:dyDescent="0.15">
      <c r="B3343" s="13"/>
      <c r="C3343" s="14"/>
      <c r="D3343" s="13"/>
      <c r="E3343" s="15"/>
      <c r="F3343" s="15"/>
      <c r="G3343" s="16"/>
      <c r="H3343" s="16"/>
      <c r="I3343" s="13"/>
    </row>
    <row r="3344" spans="2:9" x14ac:dyDescent="0.15">
      <c r="B3344" s="13"/>
      <c r="C3344" s="14"/>
      <c r="D3344" s="13"/>
      <c r="E3344" s="15"/>
      <c r="F3344" s="15"/>
      <c r="G3344" s="16"/>
      <c r="H3344" s="16"/>
      <c r="I3344" s="13"/>
    </row>
    <row r="3345" spans="2:9" x14ac:dyDescent="0.15">
      <c r="B3345" s="13"/>
      <c r="C3345" s="14"/>
      <c r="D3345" s="13"/>
      <c r="E3345" s="15"/>
      <c r="F3345" s="15"/>
      <c r="G3345" s="16"/>
      <c r="H3345" s="16"/>
      <c r="I3345" s="13"/>
    </row>
    <row r="3346" spans="2:9" x14ac:dyDescent="0.15">
      <c r="B3346" s="13"/>
      <c r="C3346" s="14"/>
      <c r="D3346" s="13"/>
      <c r="E3346" s="15"/>
      <c r="F3346" s="15"/>
      <c r="G3346" s="16"/>
      <c r="H3346" s="16"/>
      <c r="I3346" s="13"/>
    </row>
    <row r="3347" spans="2:9" x14ac:dyDescent="0.15">
      <c r="B3347" s="13"/>
      <c r="C3347" s="14"/>
      <c r="D3347" s="13"/>
      <c r="E3347" s="15"/>
      <c r="F3347" s="15"/>
      <c r="G3347" s="16"/>
      <c r="H3347" s="16"/>
      <c r="I3347" s="13"/>
    </row>
    <row r="3348" spans="2:9" x14ac:dyDescent="0.15">
      <c r="B3348" s="13"/>
      <c r="C3348" s="14"/>
      <c r="D3348" s="13"/>
      <c r="E3348" s="15"/>
      <c r="F3348" s="15"/>
      <c r="G3348" s="16"/>
      <c r="H3348" s="16"/>
      <c r="I3348" s="13"/>
    </row>
    <row r="3349" spans="2:9" x14ac:dyDescent="0.15">
      <c r="B3349" s="13"/>
      <c r="C3349" s="14"/>
      <c r="D3349" s="13"/>
      <c r="E3349" s="15"/>
      <c r="F3349" s="15"/>
      <c r="G3349" s="16"/>
      <c r="H3349" s="16"/>
      <c r="I3349" s="13"/>
    </row>
    <row r="3350" spans="2:9" x14ac:dyDescent="0.15">
      <c r="B3350" s="13"/>
      <c r="C3350" s="14"/>
      <c r="D3350" s="13"/>
      <c r="E3350" s="15"/>
      <c r="F3350" s="15"/>
      <c r="G3350" s="16"/>
      <c r="H3350" s="16"/>
      <c r="I3350" s="13"/>
    </row>
    <row r="3351" spans="2:9" x14ac:dyDescent="0.15">
      <c r="B3351" s="13"/>
      <c r="C3351" s="14"/>
      <c r="D3351" s="13"/>
      <c r="E3351" s="15"/>
      <c r="F3351" s="15"/>
      <c r="G3351" s="16"/>
      <c r="H3351" s="16"/>
      <c r="I3351" s="13"/>
    </row>
    <row r="3352" spans="2:9" x14ac:dyDescent="0.15">
      <c r="B3352" s="13"/>
      <c r="C3352" s="14"/>
      <c r="D3352" s="13"/>
      <c r="E3352" s="15"/>
      <c r="F3352" s="15"/>
      <c r="G3352" s="16"/>
      <c r="H3352" s="16"/>
      <c r="I3352" s="13"/>
    </row>
    <row r="3353" spans="2:9" x14ac:dyDescent="0.15">
      <c r="B3353" s="13"/>
      <c r="C3353" s="14"/>
      <c r="D3353" s="13"/>
      <c r="E3353" s="15"/>
      <c r="F3353" s="15"/>
      <c r="G3353" s="16"/>
      <c r="H3353" s="16"/>
      <c r="I3353" s="13"/>
    </row>
    <row r="3354" spans="2:9" x14ac:dyDescent="0.15">
      <c r="B3354" s="13"/>
      <c r="C3354" s="14"/>
      <c r="D3354" s="13"/>
      <c r="E3354" s="15"/>
      <c r="F3354" s="15"/>
      <c r="G3354" s="16"/>
      <c r="H3354" s="16"/>
      <c r="I3354" s="13"/>
    </row>
    <row r="3355" spans="2:9" x14ac:dyDescent="0.15">
      <c r="B3355" s="13"/>
      <c r="C3355" s="14"/>
      <c r="D3355" s="13"/>
      <c r="E3355" s="15"/>
      <c r="F3355" s="15"/>
      <c r="G3355" s="16"/>
      <c r="H3355" s="16"/>
      <c r="I3355" s="13"/>
    </row>
    <row r="3356" spans="2:9" x14ac:dyDescent="0.15">
      <c r="B3356" s="13"/>
      <c r="C3356" s="14"/>
      <c r="D3356" s="13"/>
      <c r="E3356" s="15"/>
      <c r="F3356" s="15"/>
      <c r="G3356" s="16"/>
      <c r="H3356" s="16"/>
      <c r="I3356" s="13"/>
    </row>
    <row r="3357" spans="2:9" x14ac:dyDescent="0.15">
      <c r="B3357" s="13"/>
      <c r="C3357" s="14"/>
      <c r="D3357" s="13"/>
      <c r="E3357" s="15"/>
      <c r="F3357" s="15"/>
      <c r="G3357" s="16"/>
      <c r="H3357" s="16"/>
      <c r="I3357" s="13"/>
    </row>
    <row r="3358" spans="2:9" x14ac:dyDescent="0.15">
      <c r="B3358" s="13"/>
      <c r="C3358" s="14"/>
      <c r="D3358" s="13"/>
      <c r="E3358" s="15"/>
      <c r="F3358" s="15"/>
      <c r="G3358" s="16"/>
      <c r="H3358" s="16"/>
      <c r="I3358" s="13"/>
    </row>
    <row r="3359" spans="2:9" x14ac:dyDescent="0.15">
      <c r="B3359" s="13"/>
      <c r="C3359" s="14"/>
      <c r="D3359" s="13"/>
      <c r="E3359" s="15"/>
      <c r="F3359" s="15"/>
      <c r="G3359" s="16"/>
      <c r="H3359" s="16"/>
      <c r="I3359" s="13"/>
    </row>
    <row r="3360" spans="2:9" x14ac:dyDescent="0.15">
      <c r="B3360" s="13"/>
      <c r="C3360" s="14"/>
      <c r="D3360" s="13"/>
      <c r="E3360" s="15"/>
      <c r="F3360" s="15"/>
      <c r="G3360" s="16"/>
      <c r="H3360" s="16"/>
      <c r="I3360" s="13"/>
    </row>
    <row r="3361" spans="2:9" x14ac:dyDescent="0.15">
      <c r="B3361" s="13"/>
      <c r="C3361" s="14"/>
      <c r="D3361" s="13"/>
      <c r="E3361" s="15"/>
      <c r="F3361" s="15"/>
      <c r="G3361" s="16"/>
      <c r="H3361" s="16"/>
      <c r="I3361" s="13"/>
    </row>
    <row r="3362" spans="2:9" x14ac:dyDescent="0.15">
      <c r="B3362" s="13"/>
      <c r="C3362" s="14"/>
      <c r="D3362" s="13"/>
      <c r="E3362" s="15"/>
      <c r="F3362" s="15"/>
      <c r="G3362" s="16"/>
      <c r="H3362" s="16"/>
      <c r="I3362" s="13"/>
    </row>
    <row r="3363" spans="2:9" x14ac:dyDescent="0.15">
      <c r="B3363" s="13"/>
      <c r="C3363" s="14"/>
      <c r="D3363" s="13"/>
      <c r="E3363" s="15"/>
      <c r="F3363" s="15"/>
      <c r="G3363" s="16"/>
      <c r="H3363" s="16"/>
      <c r="I3363" s="13"/>
    </row>
    <row r="3364" spans="2:9" x14ac:dyDescent="0.15">
      <c r="B3364" s="13"/>
      <c r="C3364" s="14"/>
      <c r="D3364" s="13"/>
      <c r="E3364" s="15"/>
      <c r="F3364" s="15"/>
      <c r="G3364" s="16"/>
      <c r="H3364" s="16"/>
      <c r="I3364" s="13"/>
    </row>
    <row r="3365" spans="2:9" x14ac:dyDescent="0.15">
      <c r="B3365" s="13"/>
      <c r="C3365" s="14"/>
      <c r="D3365" s="13"/>
      <c r="E3365" s="15"/>
      <c r="F3365" s="15"/>
      <c r="G3365" s="16"/>
      <c r="H3365" s="16"/>
      <c r="I3365" s="13"/>
    </row>
    <row r="3366" spans="2:9" x14ac:dyDescent="0.15">
      <c r="B3366" s="13"/>
      <c r="C3366" s="14"/>
      <c r="D3366" s="13"/>
      <c r="E3366" s="15"/>
      <c r="F3366" s="15"/>
      <c r="G3366" s="16"/>
      <c r="H3366" s="16"/>
      <c r="I3366" s="13"/>
    </row>
    <row r="3367" spans="2:9" x14ac:dyDescent="0.15">
      <c r="B3367" s="13"/>
      <c r="C3367" s="14"/>
      <c r="D3367" s="13"/>
      <c r="E3367" s="15"/>
      <c r="F3367" s="15"/>
      <c r="G3367" s="16"/>
      <c r="H3367" s="16"/>
      <c r="I3367" s="13"/>
    </row>
    <row r="3368" spans="2:9" x14ac:dyDescent="0.15">
      <c r="B3368" s="13"/>
      <c r="C3368" s="14"/>
      <c r="D3368" s="13"/>
      <c r="E3368" s="15"/>
      <c r="F3368" s="15"/>
      <c r="G3368" s="16"/>
      <c r="H3368" s="16"/>
      <c r="I3368" s="13"/>
    </row>
    <row r="3369" spans="2:9" x14ac:dyDescent="0.15">
      <c r="B3369" s="13"/>
      <c r="C3369" s="14"/>
      <c r="D3369" s="13"/>
      <c r="E3369" s="15"/>
      <c r="F3369" s="15"/>
      <c r="G3369" s="16"/>
      <c r="H3369" s="16"/>
      <c r="I3369" s="13"/>
    </row>
    <row r="3370" spans="2:9" x14ac:dyDescent="0.15">
      <c r="B3370" s="13"/>
      <c r="C3370" s="14"/>
      <c r="D3370" s="13"/>
      <c r="E3370" s="15"/>
      <c r="F3370" s="15"/>
      <c r="G3370" s="16"/>
      <c r="H3370" s="16"/>
      <c r="I3370" s="13"/>
    </row>
    <row r="3371" spans="2:9" x14ac:dyDescent="0.15">
      <c r="B3371" s="13"/>
      <c r="C3371" s="14"/>
      <c r="D3371" s="13"/>
      <c r="E3371" s="15"/>
      <c r="F3371" s="15"/>
      <c r="G3371" s="16"/>
      <c r="H3371" s="16"/>
      <c r="I3371" s="13"/>
    </row>
    <row r="3372" spans="2:9" x14ac:dyDescent="0.15">
      <c r="B3372" s="13"/>
      <c r="C3372" s="14"/>
      <c r="D3372" s="13"/>
      <c r="E3372" s="15"/>
      <c r="F3372" s="15"/>
      <c r="G3372" s="16"/>
      <c r="H3372" s="16"/>
      <c r="I3372" s="13"/>
    </row>
    <row r="3373" spans="2:9" x14ac:dyDescent="0.15">
      <c r="B3373" s="13"/>
      <c r="C3373" s="14"/>
      <c r="D3373" s="13"/>
      <c r="E3373" s="15"/>
      <c r="F3373" s="15"/>
      <c r="G3373" s="16"/>
      <c r="H3373" s="16"/>
      <c r="I3373" s="13"/>
    </row>
    <row r="3374" spans="2:9" x14ac:dyDescent="0.15">
      <c r="B3374" s="13"/>
      <c r="C3374" s="14"/>
      <c r="D3374" s="13"/>
      <c r="E3374" s="15"/>
      <c r="F3374" s="15"/>
      <c r="G3374" s="16"/>
      <c r="H3374" s="16"/>
      <c r="I3374" s="13"/>
    </row>
    <row r="3375" spans="2:9" x14ac:dyDescent="0.15">
      <c r="B3375" s="13"/>
      <c r="C3375" s="14"/>
      <c r="D3375" s="13"/>
      <c r="E3375" s="15"/>
      <c r="F3375" s="15"/>
      <c r="G3375" s="16"/>
      <c r="H3375" s="16"/>
      <c r="I3375" s="13"/>
    </row>
    <row r="3376" spans="2:9" x14ac:dyDescent="0.15">
      <c r="B3376" s="13"/>
      <c r="C3376" s="14"/>
      <c r="D3376" s="13"/>
      <c r="E3376" s="15"/>
      <c r="F3376" s="15"/>
      <c r="G3376" s="16"/>
      <c r="H3376" s="16"/>
      <c r="I3376" s="13"/>
    </row>
    <row r="3377" spans="2:9" x14ac:dyDescent="0.15">
      <c r="B3377" s="13"/>
      <c r="C3377" s="14"/>
      <c r="D3377" s="13"/>
      <c r="E3377" s="15"/>
      <c r="F3377" s="15"/>
      <c r="G3377" s="16"/>
      <c r="H3377" s="16"/>
      <c r="I3377" s="13"/>
    </row>
    <row r="3378" spans="2:9" x14ac:dyDescent="0.15">
      <c r="B3378" s="13"/>
      <c r="C3378" s="14"/>
      <c r="D3378" s="13"/>
      <c r="E3378" s="15"/>
      <c r="F3378" s="15"/>
      <c r="G3378" s="16"/>
      <c r="H3378" s="16"/>
      <c r="I3378" s="13"/>
    </row>
    <row r="3379" spans="2:9" x14ac:dyDescent="0.15">
      <c r="B3379" s="13"/>
      <c r="C3379" s="14"/>
      <c r="D3379" s="13"/>
      <c r="E3379" s="15"/>
      <c r="F3379" s="15"/>
      <c r="G3379" s="16"/>
      <c r="H3379" s="16"/>
      <c r="I3379" s="13"/>
    </row>
    <row r="3380" spans="2:9" x14ac:dyDescent="0.15">
      <c r="B3380" s="13"/>
      <c r="C3380" s="14"/>
      <c r="D3380" s="13"/>
      <c r="E3380" s="15"/>
      <c r="F3380" s="15"/>
      <c r="G3380" s="16"/>
      <c r="H3380" s="16"/>
      <c r="I3380" s="13"/>
    </row>
    <row r="3381" spans="2:9" x14ac:dyDescent="0.15">
      <c r="B3381" s="13"/>
      <c r="C3381" s="14"/>
      <c r="D3381" s="13"/>
      <c r="E3381" s="15"/>
      <c r="F3381" s="15"/>
      <c r="G3381" s="16"/>
      <c r="H3381" s="16"/>
      <c r="I3381" s="13"/>
    </row>
    <row r="3382" spans="2:9" x14ac:dyDescent="0.15">
      <c r="B3382" s="13"/>
      <c r="C3382" s="14"/>
      <c r="D3382" s="13"/>
      <c r="E3382" s="15"/>
      <c r="F3382" s="15"/>
      <c r="G3382" s="16"/>
      <c r="H3382" s="16"/>
      <c r="I3382" s="13"/>
    </row>
    <row r="3383" spans="2:9" x14ac:dyDescent="0.15">
      <c r="B3383" s="13"/>
      <c r="C3383" s="14"/>
      <c r="D3383" s="13"/>
      <c r="E3383" s="15"/>
      <c r="F3383" s="15"/>
      <c r="G3383" s="16"/>
      <c r="H3383" s="16"/>
      <c r="I3383" s="13"/>
    </row>
    <row r="3384" spans="2:9" x14ac:dyDescent="0.15">
      <c r="B3384" s="13"/>
      <c r="C3384" s="14"/>
      <c r="D3384" s="13"/>
      <c r="E3384" s="15"/>
      <c r="F3384" s="15"/>
      <c r="G3384" s="16"/>
      <c r="H3384" s="16"/>
      <c r="I3384" s="13"/>
    </row>
    <row r="3385" spans="2:9" x14ac:dyDescent="0.15">
      <c r="B3385" s="13"/>
      <c r="C3385" s="14"/>
      <c r="D3385" s="13"/>
      <c r="E3385" s="15"/>
      <c r="F3385" s="15"/>
      <c r="G3385" s="16"/>
      <c r="H3385" s="16"/>
      <c r="I3385" s="13"/>
    </row>
    <row r="3386" spans="2:9" x14ac:dyDescent="0.15">
      <c r="B3386" s="13"/>
      <c r="C3386" s="14"/>
      <c r="D3386" s="13"/>
      <c r="E3386" s="15"/>
      <c r="F3386" s="15"/>
      <c r="G3386" s="16"/>
      <c r="H3386" s="16"/>
      <c r="I3386" s="13"/>
    </row>
    <row r="3387" spans="2:9" x14ac:dyDescent="0.15">
      <c r="B3387" s="13"/>
      <c r="C3387" s="14"/>
      <c r="D3387" s="13"/>
      <c r="E3387" s="15"/>
      <c r="F3387" s="15"/>
      <c r="G3387" s="16"/>
      <c r="H3387" s="16"/>
      <c r="I3387" s="13"/>
    </row>
    <row r="3388" spans="2:9" x14ac:dyDescent="0.15">
      <c r="B3388" s="13"/>
      <c r="C3388" s="14"/>
      <c r="D3388" s="13"/>
      <c r="E3388" s="15"/>
      <c r="F3388" s="15"/>
      <c r="G3388" s="16"/>
      <c r="H3388" s="16"/>
      <c r="I3388" s="13"/>
    </row>
    <row r="3389" spans="2:9" x14ac:dyDescent="0.15">
      <c r="B3389" s="13"/>
      <c r="C3389" s="14"/>
      <c r="D3389" s="13"/>
      <c r="E3389" s="15"/>
      <c r="F3389" s="15"/>
      <c r="G3389" s="16"/>
      <c r="H3389" s="16"/>
      <c r="I3389" s="13"/>
    </row>
    <row r="3390" spans="2:9" x14ac:dyDescent="0.15">
      <c r="B3390" s="13"/>
      <c r="C3390" s="14"/>
      <c r="D3390" s="13"/>
      <c r="E3390" s="15"/>
      <c r="F3390" s="15"/>
      <c r="G3390" s="16"/>
      <c r="H3390" s="16"/>
      <c r="I3390" s="13"/>
    </row>
    <row r="3391" spans="2:9" x14ac:dyDescent="0.15">
      <c r="B3391" s="13"/>
      <c r="C3391" s="14"/>
      <c r="D3391" s="13"/>
      <c r="E3391" s="15"/>
      <c r="F3391" s="15"/>
      <c r="G3391" s="16"/>
      <c r="H3391" s="16"/>
      <c r="I3391" s="13"/>
    </row>
    <row r="3392" spans="2:9" x14ac:dyDescent="0.15">
      <c r="B3392" s="13"/>
      <c r="C3392" s="14"/>
      <c r="D3392" s="13"/>
      <c r="E3392" s="15"/>
      <c r="F3392" s="15"/>
      <c r="G3392" s="16"/>
      <c r="H3392" s="16"/>
      <c r="I3392" s="13"/>
    </row>
    <row r="3393" spans="2:9" x14ac:dyDescent="0.15">
      <c r="B3393" s="13"/>
      <c r="C3393" s="14"/>
      <c r="D3393" s="13"/>
      <c r="E3393" s="15"/>
      <c r="F3393" s="15"/>
      <c r="G3393" s="16"/>
      <c r="H3393" s="16"/>
      <c r="I3393" s="13"/>
    </row>
    <row r="3394" spans="2:9" x14ac:dyDescent="0.15">
      <c r="B3394" s="13"/>
      <c r="C3394" s="14"/>
      <c r="D3394" s="13"/>
      <c r="E3394" s="15"/>
      <c r="F3394" s="15"/>
      <c r="G3394" s="16"/>
      <c r="H3394" s="16"/>
      <c r="I3394" s="13"/>
    </row>
    <row r="3395" spans="2:9" x14ac:dyDescent="0.15">
      <c r="B3395" s="13"/>
      <c r="C3395" s="14"/>
      <c r="D3395" s="13"/>
      <c r="E3395" s="15"/>
      <c r="F3395" s="15"/>
      <c r="G3395" s="16"/>
      <c r="H3395" s="16"/>
      <c r="I3395" s="13"/>
    </row>
    <row r="3396" spans="2:9" x14ac:dyDescent="0.15">
      <c r="B3396" s="13"/>
      <c r="C3396" s="14"/>
      <c r="D3396" s="13"/>
      <c r="E3396" s="15"/>
      <c r="F3396" s="15"/>
      <c r="G3396" s="16"/>
      <c r="H3396" s="16"/>
      <c r="I3396" s="13"/>
    </row>
    <row r="3397" spans="2:9" x14ac:dyDescent="0.15">
      <c r="B3397" s="13"/>
      <c r="C3397" s="14"/>
      <c r="D3397" s="13"/>
      <c r="E3397" s="15"/>
      <c r="F3397" s="15"/>
      <c r="G3397" s="16"/>
      <c r="H3397" s="16"/>
      <c r="I3397" s="13"/>
    </row>
    <row r="3398" spans="2:9" x14ac:dyDescent="0.15">
      <c r="B3398" s="13"/>
      <c r="C3398" s="14"/>
      <c r="D3398" s="13"/>
      <c r="E3398" s="15"/>
      <c r="F3398" s="15"/>
      <c r="G3398" s="16"/>
      <c r="H3398" s="16"/>
      <c r="I3398" s="13"/>
    </row>
    <row r="3399" spans="2:9" x14ac:dyDescent="0.15">
      <c r="B3399" s="13"/>
      <c r="C3399" s="14"/>
      <c r="D3399" s="13"/>
      <c r="E3399" s="15"/>
      <c r="F3399" s="15"/>
      <c r="G3399" s="16"/>
      <c r="H3399" s="16"/>
      <c r="I3399" s="13"/>
    </row>
    <row r="3400" spans="2:9" x14ac:dyDescent="0.15">
      <c r="B3400" s="13"/>
      <c r="C3400" s="14"/>
      <c r="D3400" s="13"/>
      <c r="E3400" s="15"/>
      <c r="F3400" s="15"/>
      <c r="G3400" s="16"/>
      <c r="H3400" s="16"/>
      <c r="I3400" s="13"/>
    </row>
    <row r="3401" spans="2:9" x14ac:dyDescent="0.15">
      <c r="B3401" s="13"/>
      <c r="C3401" s="14"/>
      <c r="D3401" s="13"/>
      <c r="E3401" s="15"/>
      <c r="F3401" s="15"/>
      <c r="G3401" s="16"/>
      <c r="H3401" s="16"/>
      <c r="I3401" s="13"/>
    </row>
    <row r="3402" spans="2:9" x14ac:dyDescent="0.15">
      <c r="B3402" s="13"/>
      <c r="C3402" s="14"/>
      <c r="D3402" s="13"/>
      <c r="E3402" s="15"/>
      <c r="F3402" s="15"/>
      <c r="G3402" s="16"/>
      <c r="H3402" s="16"/>
      <c r="I3402" s="13"/>
    </row>
    <row r="3403" spans="2:9" x14ac:dyDescent="0.15">
      <c r="B3403" s="13"/>
      <c r="C3403" s="14"/>
      <c r="D3403" s="13"/>
      <c r="E3403" s="15"/>
      <c r="F3403" s="15"/>
      <c r="G3403" s="16"/>
      <c r="H3403" s="16"/>
      <c r="I3403" s="13"/>
    </row>
    <row r="3404" spans="2:9" x14ac:dyDescent="0.15">
      <c r="B3404" s="13"/>
      <c r="C3404" s="14"/>
      <c r="D3404" s="13"/>
      <c r="E3404" s="15"/>
      <c r="F3404" s="15"/>
      <c r="G3404" s="16"/>
      <c r="H3404" s="16"/>
      <c r="I3404" s="13"/>
    </row>
    <row r="3405" spans="2:9" x14ac:dyDescent="0.15">
      <c r="B3405" s="13"/>
      <c r="C3405" s="14"/>
      <c r="D3405" s="13"/>
      <c r="E3405" s="15"/>
      <c r="F3405" s="15"/>
      <c r="G3405" s="16"/>
      <c r="H3405" s="16"/>
      <c r="I3405" s="13"/>
    </row>
    <row r="3406" spans="2:9" x14ac:dyDescent="0.15">
      <c r="B3406" s="13"/>
      <c r="C3406" s="14"/>
      <c r="D3406" s="13"/>
      <c r="E3406" s="15"/>
      <c r="F3406" s="15"/>
      <c r="G3406" s="16"/>
      <c r="H3406" s="16"/>
      <c r="I3406" s="13"/>
    </row>
    <row r="3407" spans="2:9" x14ac:dyDescent="0.15">
      <c r="B3407" s="13"/>
      <c r="C3407" s="14"/>
      <c r="D3407" s="13"/>
      <c r="E3407" s="15"/>
      <c r="F3407" s="15"/>
      <c r="G3407" s="16"/>
      <c r="H3407" s="16"/>
      <c r="I3407" s="13"/>
    </row>
    <row r="3408" spans="2:9" x14ac:dyDescent="0.15">
      <c r="B3408" s="13"/>
      <c r="C3408" s="14"/>
      <c r="D3408" s="13"/>
      <c r="E3408" s="15"/>
      <c r="F3408" s="15"/>
      <c r="G3408" s="16"/>
      <c r="H3408" s="16"/>
      <c r="I3408" s="13"/>
    </row>
    <row r="3409" spans="2:9" x14ac:dyDescent="0.15">
      <c r="B3409" s="13"/>
      <c r="C3409" s="14"/>
      <c r="D3409" s="13"/>
      <c r="E3409" s="15"/>
      <c r="F3409" s="15"/>
      <c r="G3409" s="16"/>
      <c r="H3409" s="16"/>
      <c r="I3409" s="13"/>
    </row>
    <row r="3410" spans="2:9" x14ac:dyDescent="0.15">
      <c r="B3410" s="13"/>
      <c r="C3410" s="14"/>
      <c r="D3410" s="13"/>
      <c r="E3410" s="15"/>
      <c r="F3410" s="15"/>
      <c r="G3410" s="16"/>
      <c r="H3410" s="16"/>
      <c r="I3410" s="13"/>
    </row>
    <row r="3411" spans="2:9" x14ac:dyDescent="0.15">
      <c r="B3411" s="13"/>
      <c r="C3411" s="14"/>
      <c r="D3411" s="13"/>
      <c r="E3411" s="15"/>
      <c r="F3411" s="15"/>
      <c r="G3411" s="16"/>
      <c r="H3411" s="16"/>
      <c r="I3411" s="13"/>
    </row>
    <row r="3412" spans="2:9" x14ac:dyDescent="0.15">
      <c r="B3412" s="13"/>
      <c r="C3412" s="14"/>
      <c r="D3412" s="13"/>
      <c r="E3412" s="15"/>
      <c r="F3412" s="15"/>
      <c r="G3412" s="16"/>
      <c r="H3412" s="16"/>
      <c r="I3412" s="13"/>
    </row>
    <row r="3413" spans="2:9" x14ac:dyDescent="0.15">
      <c r="B3413" s="13"/>
      <c r="C3413" s="14"/>
      <c r="D3413" s="13"/>
      <c r="E3413" s="15"/>
      <c r="F3413" s="15"/>
      <c r="G3413" s="16"/>
      <c r="H3413" s="16"/>
      <c r="I3413" s="13"/>
    </row>
    <row r="3414" spans="2:9" x14ac:dyDescent="0.15">
      <c r="B3414" s="13"/>
      <c r="C3414" s="14"/>
      <c r="D3414" s="13"/>
      <c r="E3414" s="15"/>
      <c r="F3414" s="15"/>
      <c r="G3414" s="16"/>
      <c r="H3414" s="16"/>
      <c r="I3414" s="13"/>
    </row>
    <row r="3415" spans="2:9" x14ac:dyDescent="0.15">
      <c r="B3415" s="13"/>
      <c r="C3415" s="14"/>
      <c r="D3415" s="13"/>
      <c r="E3415" s="15"/>
      <c r="F3415" s="15"/>
      <c r="G3415" s="16"/>
      <c r="H3415" s="16"/>
      <c r="I3415" s="13"/>
    </row>
    <row r="3416" spans="2:9" x14ac:dyDescent="0.15">
      <c r="B3416" s="13"/>
      <c r="C3416" s="14"/>
      <c r="D3416" s="13"/>
      <c r="E3416" s="15"/>
      <c r="F3416" s="15"/>
      <c r="G3416" s="16"/>
      <c r="H3416" s="16"/>
      <c r="I3416" s="13"/>
    </row>
    <row r="3417" spans="2:9" x14ac:dyDescent="0.15">
      <c r="B3417" s="13"/>
      <c r="C3417" s="14"/>
      <c r="D3417" s="13"/>
      <c r="E3417" s="15"/>
      <c r="F3417" s="15"/>
      <c r="G3417" s="16"/>
      <c r="H3417" s="16"/>
      <c r="I3417" s="13"/>
    </row>
    <row r="3418" spans="2:9" x14ac:dyDescent="0.15">
      <c r="B3418" s="13"/>
      <c r="C3418" s="14"/>
      <c r="D3418" s="13"/>
      <c r="E3418" s="15"/>
      <c r="F3418" s="15"/>
      <c r="G3418" s="16"/>
      <c r="H3418" s="16"/>
      <c r="I3418" s="13"/>
    </row>
    <row r="3419" spans="2:9" x14ac:dyDescent="0.15">
      <c r="B3419" s="13"/>
      <c r="C3419" s="14"/>
      <c r="D3419" s="13"/>
      <c r="E3419" s="15"/>
      <c r="F3419" s="15"/>
      <c r="G3419" s="16"/>
      <c r="H3419" s="16"/>
      <c r="I3419" s="13"/>
    </row>
    <row r="3420" spans="2:9" x14ac:dyDescent="0.15">
      <c r="B3420" s="13"/>
      <c r="C3420" s="14"/>
      <c r="D3420" s="13"/>
      <c r="E3420" s="15"/>
      <c r="F3420" s="15"/>
      <c r="G3420" s="16"/>
      <c r="H3420" s="16"/>
      <c r="I3420" s="13"/>
    </row>
    <row r="3421" spans="2:9" x14ac:dyDescent="0.15">
      <c r="B3421" s="13"/>
      <c r="C3421" s="14"/>
      <c r="D3421" s="13"/>
      <c r="E3421" s="15"/>
      <c r="F3421" s="15"/>
      <c r="G3421" s="16"/>
      <c r="H3421" s="16"/>
      <c r="I3421" s="13"/>
    </row>
    <row r="3422" spans="2:9" x14ac:dyDescent="0.15">
      <c r="B3422" s="13"/>
      <c r="C3422" s="14"/>
      <c r="D3422" s="13"/>
      <c r="E3422" s="15"/>
      <c r="F3422" s="15"/>
      <c r="G3422" s="16"/>
      <c r="H3422" s="16"/>
      <c r="I3422" s="13"/>
    </row>
    <row r="3423" spans="2:9" x14ac:dyDescent="0.15">
      <c r="B3423" s="13"/>
      <c r="C3423" s="14"/>
      <c r="D3423" s="13"/>
      <c r="E3423" s="15"/>
      <c r="F3423" s="15"/>
      <c r="G3423" s="16"/>
      <c r="H3423" s="16"/>
      <c r="I3423" s="13"/>
    </row>
    <row r="3424" spans="2:9" x14ac:dyDescent="0.15">
      <c r="B3424" s="13"/>
      <c r="C3424" s="14"/>
      <c r="D3424" s="13"/>
      <c r="E3424" s="15"/>
      <c r="F3424" s="15"/>
      <c r="G3424" s="16"/>
      <c r="H3424" s="16"/>
      <c r="I3424" s="13"/>
    </row>
    <row r="3425" spans="2:9" x14ac:dyDescent="0.15">
      <c r="B3425" s="13"/>
      <c r="C3425" s="14"/>
      <c r="D3425" s="13"/>
      <c r="E3425" s="15"/>
      <c r="F3425" s="15"/>
      <c r="G3425" s="16"/>
      <c r="H3425" s="16"/>
      <c r="I3425" s="13"/>
    </row>
    <row r="3426" spans="2:9" x14ac:dyDescent="0.15">
      <c r="B3426" s="13"/>
      <c r="C3426" s="14"/>
      <c r="D3426" s="13"/>
      <c r="E3426" s="15"/>
      <c r="F3426" s="15"/>
      <c r="G3426" s="16"/>
      <c r="H3426" s="16"/>
      <c r="I3426" s="13"/>
    </row>
    <row r="3427" spans="2:9" x14ac:dyDescent="0.15">
      <c r="B3427" s="13"/>
      <c r="C3427" s="14"/>
      <c r="D3427" s="13"/>
      <c r="E3427" s="15"/>
      <c r="F3427" s="15"/>
      <c r="G3427" s="16"/>
      <c r="H3427" s="16"/>
      <c r="I3427" s="13"/>
    </row>
    <row r="3428" spans="2:9" x14ac:dyDescent="0.15">
      <c r="B3428" s="13"/>
      <c r="C3428" s="14"/>
      <c r="D3428" s="13"/>
      <c r="E3428" s="15"/>
      <c r="F3428" s="15"/>
      <c r="G3428" s="16"/>
      <c r="H3428" s="16"/>
      <c r="I3428" s="13"/>
    </row>
    <row r="3429" spans="2:9" x14ac:dyDescent="0.15">
      <c r="B3429" s="13"/>
      <c r="C3429" s="14"/>
      <c r="D3429" s="13"/>
      <c r="E3429" s="15"/>
      <c r="F3429" s="15"/>
      <c r="G3429" s="16"/>
      <c r="H3429" s="16"/>
      <c r="I3429" s="13"/>
    </row>
    <row r="3430" spans="2:9" x14ac:dyDescent="0.15">
      <c r="B3430" s="13"/>
      <c r="C3430" s="14"/>
      <c r="D3430" s="13"/>
      <c r="E3430" s="15"/>
      <c r="F3430" s="15"/>
      <c r="G3430" s="16"/>
      <c r="H3430" s="16"/>
      <c r="I3430" s="13"/>
    </row>
    <row r="3431" spans="2:9" x14ac:dyDescent="0.15">
      <c r="B3431" s="13"/>
      <c r="C3431" s="14"/>
      <c r="D3431" s="13"/>
      <c r="E3431" s="15"/>
      <c r="F3431" s="15"/>
      <c r="G3431" s="16"/>
      <c r="H3431" s="16"/>
      <c r="I3431" s="13"/>
    </row>
    <row r="3432" spans="2:9" x14ac:dyDescent="0.15">
      <c r="B3432" s="13"/>
      <c r="C3432" s="14"/>
      <c r="D3432" s="13"/>
      <c r="E3432" s="15"/>
      <c r="F3432" s="15"/>
      <c r="G3432" s="16"/>
      <c r="H3432" s="16"/>
      <c r="I3432" s="13"/>
    </row>
    <row r="3433" spans="2:9" x14ac:dyDescent="0.15">
      <c r="B3433" s="13"/>
      <c r="C3433" s="14"/>
      <c r="D3433" s="13"/>
      <c r="E3433" s="15"/>
      <c r="F3433" s="15"/>
      <c r="G3433" s="16"/>
      <c r="H3433" s="16"/>
      <c r="I3433" s="13"/>
    </row>
    <row r="3434" spans="2:9" x14ac:dyDescent="0.15">
      <c r="B3434" s="13"/>
      <c r="C3434" s="14"/>
      <c r="D3434" s="13"/>
      <c r="E3434" s="15"/>
      <c r="F3434" s="15"/>
      <c r="G3434" s="16"/>
      <c r="H3434" s="16"/>
      <c r="I3434" s="13"/>
    </row>
    <row r="3435" spans="2:9" x14ac:dyDescent="0.15">
      <c r="B3435" s="13"/>
      <c r="C3435" s="14"/>
      <c r="D3435" s="13"/>
      <c r="E3435" s="15"/>
      <c r="F3435" s="15"/>
      <c r="G3435" s="16"/>
      <c r="H3435" s="16"/>
      <c r="I3435" s="13"/>
    </row>
    <row r="3436" spans="2:9" x14ac:dyDescent="0.15">
      <c r="B3436" s="13"/>
      <c r="C3436" s="14"/>
      <c r="D3436" s="13"/>
      <c r="E3436" s="15"/>
      <c r="F3436" s="15"/>
      <c r="G3436" s="16"/>
      <c r="H3436" s="16"/>
      <c r="I3436" s="13"/>
    </row>
    <row r="3437" spans="2:9" x14ac:dyDescent="0.15">
      <c r="B3437" s="13"/>
      <c r="C3437" s="14"/>
      <c r="D3437" s="13"/>
      <c r="E3437" s="15"/>
      <c r="F3437" s="15"/>
      <c r="G3437" s="16"/>
      <c r="H3437" s="16"/>
      <c r="I3437" s="13"/>
    </row>
    <row r="3438" spans="2:9" x14ac:dyDescent="0.15">
      <c r="B3438" s="13"/>
      <c r="C3438" s="14"/>
      <c r="D3438" s="13"/>
      <c r="E3438" s="15"/>
      <c r="F3438" s="15"/>
      <c r="G3438" s="16"/>
      <c r="H3438" s="16"/>
      <c r="I3438" s="13"/>
    </row>
    <row r="3439" spans="2:9" x14ac:dyDescent="0.15">
      <c r="B3439" s="13"/>
      <c r="C3439" s="14"/>
      <c r="D3439" s="13"/>
      <c r="E3439" s="15"/>
      <c r="F3439" s="15"/>
      <c r="G3439" s="16"/>
      <c r="H3439" s="16"/>
      <c r="I3439" s="13"/>
    </row>
    <row r="3440" spans="2:9" x14ac:dyDescent="0.15">
      <c r="B3440" s="13"/>
      <c r="C3440" s="14"/>
      <c r="D3440" s="13"/>
      <c r="E3440" s="15"/>
      <c r="F3440" s="15"/>
      <c r="G3440" s="16"/>
      <c r="H3440" s="16"/>
      <c r="I3440" s="13"/>
    </row>
    <row r="3441" spans="2:9" x14ac:dyDescent="0.15">
      <c r="B3441" s="13"/>
      <c r="C3441" s="14"/>
      <c r="D3441" s="13"/>
      <c r="E3441" s="15"/>
      <c r="F3441" s="15"/>
      <c r="G3441" s="16"/>
      <c r="H3441" s="16"/>
      <c r="I3441" s="13"/>
    </row>
    <row r="3442" spans="2:9" x14ac:dyDescent="0.15">
      <c r="B3442" s="13"/>
      <c r="C3442" s="14"/>
      <c r="D3442" s="13"/>
      <c r="E3442" s="15"/>
      <c r="F3442" s="15"/>
      <c r="G3442" s="16"/>
      <c r="H3442" s="16"/>
      <c r="I3442" s="13"/>
    </row>
    <row r="3443" spans="2:9" x14ac:dyDescent="0.15">
      <c r="B3443" s="13"/>
      <c r="C3443" s="14"/>
      <c r="D3443" s="13"/>
      <c r="E3443" s="15"/>
      <c r="F3443" s="15"/>
      <c r="G3443" s="16"/>
      <c r="H3443" s="16"/>
      <c r="I3443" s="13"/>
    </row>
    <row r="3444" spans="2:9" x14ac:dyDescent="0.15">
      <c r="B3444" s="13"/>
      <c r="C3444" s="14"/>
      <c r="D3444" s="13"/>
      <c r="E3444" s="15"/>
      <c r="F3444" s="15"/>
      <c r="G3444" s="16"/>
      <c r="H3444" s="16"/>
      <c r="I3444" s="13"/>
    </row>
    <row r="3445" spans="2:9" x14ac:dyDescent="0.15">
      <c r="B3445" s="13"/>
      <c r="C3445" s="14"/>
      <c r="D3445" s="13"/>
      <c r="E3445" s="15"/>
      <c r="F3445" s="15"/>
      <c r="G3445" s="16"/>
      <c r="H3445" s="16"/>
      <c r="I3445" s="13"/>
    </row>
    <row r="3446" spans="2:9" x14ac:dyDescent="0.15">
      <c r="B3446" s="13"/>
      <c r="C3446" s="14"/>
      <c r="D3446" s="13"/>
      <c r="E3446" s="15"/>
      <c r="F3446" s="15"/>
      <c r="G3446" s="16"/>
      <c r="H3446" s="16"/>
      <c r="I3446" s="13"/>
    </row>
    <row r="3447" spans="2:9" x14ac:dyDescent="0.15">
      <c r="B3447" s="13"/>
      <c r="C3447" s="14"/>
      <c r="D3447" s="13"/>
      <c r="E3447" s="15"/>
      <c r="F3447" s="15"/>
      <c r="G3447" s="16"/>
      <c r="H3447" s="16"/>
      <c r="I3447" s="13"/>
    </row>
    <row r="3448" spans="2:9" x14ac:dyDescent="0.15">
      <c r="B3448" s="13"/>
      <c r="C3448" s="14"/>
      <c r="D3448" s="13"/>
      <c r="E3448" s="15"/>
      <c r="F3448" s="15"/>
      <c r="G3448" s="16"/>
      <c r="H3448" s="16"/>
      <c r="I3448" s="13"/>
    </row>
    <row r="3449" spans="2:9" x14ac:dyDescent="0.15">
      <c r="B3449" s="13"/>
      <c r="C3449" s="14"/>
      <c r="D3449" s="13"/>
      <c r="E3449" s="15"/>
      <c r="F3449" s="15"/>
      <c r="G3449" s="16"/>
      <c r="H3449" s="16"/>
      <c r="I3449" s="13"/>
    </row>
    <row r="3450" spans="2:9" x14ac:dyDescent="0.15">
      <c r="B3450" s="13"/>
      <c r="C3450" s="14"/>
      <c r="D3450" s="13"/>
      <c r="E3450" s="15"/>
      <c r="F3450" s="15"/>
      <c r="G3450" s="16"/>
      <c r="H3450" s="16"/>
      <c r="I3450" s="13"/>
    </row>
    <row r="3451" spans="2:9" x14ac:dyDescent="0.15">
      <c r="B3451" s="13"/>
      <c r="C3451" s="14"/>
      <c r="D3451" s="13"/>
      <c r="E3451" s="15"/>
      <c r="F3451" s="15"/>
      <c r="G3451" s="16"/>
      <c r="H3451" s="16"/>
      <c r="I3451" s="13"/>
    </row>
    <row r="3452" spans="2:9" x14ac:dyDescent="0.15">
      <c r="B3452" s="13"/>
      <c r="C3452" s="14"/>
      <c r="D3452" s="13"/>
      <c r="E3452" s="15"/>
      <c r="F3452" s="15"/>
      <c r="G3452" s="16"/>
      <c r="H3452" s="16"/>
      <c r="I3452" s="13"/>
    </row>
  </sheetData>
  <conditionalFormatting sqref="C3:C2744 C3453:C1048576">
    <cfRule type="cellIs" dxfId="0" priority="1" operator="equal">
      <formula>"K:K"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och</dc:creator>
  <cp:lastModifiedBy>Benjamin Koch</cp:lastModifiedBy>
  <dcterms:created xsi:type="dcterms:W3CDTF">2021-10-30T10:39:45Z</dcterms:created>
  <dcterms:modified xsi:type="dcterms:W3CDTF">2022-12-15T11:51:17Z</dcterms:modified>
</cp:coreProperties>
</file>